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3"/>
  </bookViews>
  <sheets>
    <sheet name="MAPK" sheetId="1" state="visible" r:id="rId2"/>
    <sheet name="p38" sheetId="2" state="visible" r:id="rId3"/>
    <sheet name="p53" sheetId="3" state="visible" r:id="rId4"/>
    <sheet name="transcr. fact." sheetId="4" state="visible" r:id="rId5"/>
    <sheet name="transl. fact." sheetId="5" state="visible" r:id="rId6"/>
    <sheet name="ribosomal" sheetId="6" state="visible" r:id="rId7"/>
    <sheet name="proteasome+ubiquit" sheetId="7" state="visible" r:id="rId8"/>
    <sheet name="proteases+inh" sheetId="8" state="visible" r:id="rId9"/>
    <sheet name="cell cycle" sheetId="9" state="visible" r:id="rId10"/>
    <sheet name="mitosis" sheetId="10" state="visible" r:id="rId11"/>
    <sheet name="apoptosis" sheetId="11" state="visible" r:id="rId12"/>
    <sheet name="heat shock" sheetId="12" state="visible" r:id="rId13"/>
    <sheet name="anti-oxidant" sheetId="13" state="visible" r:id="rId14"/>
    <sheet name="ECM" sheetId="14" state="visible" r:id="rId15"/>
    <sheet name="cytoskeleton" sheetId="15" state="visible" r:id="rId16"/>
    <sheet name="cell adhesion" sheetId="16" state="visible" r:id="rId17"/>
    <sheet name="cytokines" sheetId="17" state="visible" r:id="rId18"/>
    <sheet name="growth factors" sheetId="18" state="visible" r:id="rId19"/>
    <sheet name="GF receptors" sheetId="19" state="visible" r:id="rId20"/>
    <sheet name="hormonal systems" sheetId="20" state="visible" r:id="rId21"/>
    <sheet name="cholesterol biosynth" sheetId="21" state="visible" r:id="rId22"/>
    <sheet name="lipid metabolism" sheetId="22" state="visible" r:id="rId23"/>
    <sheet name="glycolysis" sheetId="23" state="visible" r:id="rId24"/>
    <sheet name="ion channels+exchangers" sheetId="24" state="visible" r:id="rId25"/>
    <sheet name="mitochondrial prot." sheetId="25" state="visible" r:id="rId26"/>
  </sheets>
  <definedNames>
    <definedName function="false" hidden="true" localSheetId="0" name="_xlnm._FilterDatabase" vbProcedure="false">MAPK!$A$3:$V$44</definedName>
    <definedName function="false" hidden="false" localSheetId="1" name="Excel_BuiltIn__FilterDatabase" vbProcedure="false">p38!$A$3:$L$46</definedName>
    <definedName function="false" hidden="false" localSheetId="2" name="Excel_BuiltIn__FilterDatabase" vbProcedure="false">p53!$A$3:$K$49</definedName>
    <definedName function="false" hidden="false" localSheetId="3" name="Excel_BuiltIn__FilterDatabase" vbProcedure="false">'transcr. fact.'!$A$3:$H$303</definedName>
    <definedName function="false" hidden="false" localSheetId="4" name="Excel_BuiltIn__FilterDatabase" vbProcedure="false">'transl. fact.'!$A$3:$G$37</definedName>
    <definedName function="false" hidden="false" localSheetId="5" name="Excel_BuiltIn__FilterDatabase" vbProcedure="false">ribosomal!$A$3:$I$108</definedName>
    <definedName function="false" hidden="false" localSheetId="6" name="Excel_BuiltIn__FilterDatabase" vbProcedure="false">'proteasome+ubiquit'!$A$3:$J$74</definedName>
    <definedName function="false" hidden="false" localSheetId="7" name="Excel_BuiltIn__FilterDatabase" vbProcedure="false">'proteases+inh'!$A$3:$K$78</definedName>
    <definedName function="false" hidden="false" localSheetId="8" name="Excel_BuiltIn__FilterDatabase" vbProcedure="false">'cell cycle'!$A$3:$L$90</definedName>
    <definedName function="false" hidden="false" localSheetId="10" name="Excel_BuiltIn__FilterDatabase" vbProcedure="false">apoptosis!$A$3:$K$60</definedName>
    <definedName function="false" hidden="false" localSheetId="11" name="Excel_BuiltIn__FilterDatabase" vbProcedure="false">'heat shock'!$A$3:$I$47</definedName>
    <definedName function="false" hidden="false" localSheetId="12" name="Excel_BuiltIn__FilterDatabase" vbProcedure="false">'anti-oxidant'!$A$3:$J$79</definedName>
    <definedName function="false" hidden="false" localSheetId="13" name="Excel_BuiltIn__FilterDatabase" vbProcedure="false">ECM!$A$3:$H$69</definedName>
    <definedName function="false" hidden="false" localSheetId="14" name="Excel_BuiltIn__FilterDatabase" vbProcedure="false">cytoskeleton!$A$3:$J$102</definedName>
    <definedName function="false" hidden="false" localSheetId="15" name="Excel_BuiltIn__FilterDatabase" vbProcedure="false">'cell adhesion'!$A$3:$K$52</definedName>
    <definedName function="false" hidden="false" localSheetId="16" name="Excel_BuiltIn__FilterDatabase" vbProcedure="false">cytokines!$A$3:$G$43</definedName>
    <definedName function="false" hidden="false" localSheetId="17" name="Excel_BuiltIn__FilterDatabase" vbProcedure="false">'growth factors'!$A$3:$H$59</definedName>
    <definedName function="false" hidden="false" localSheetId="18" name="Excel_BuiltIn__FilterDatabase" vbProcedure="false">'GF receptors'!$A$3:$H$59</definedName>
    <definedName function="false" hidden="false" localSheetId="19" name="Excel_BuiltIn__FilterDatabase" vbProcedure="false">'hormonal systems'!$A$3:$J$41</definedName>
    <definedName function="false" hidden="false" localSheetId="20" name="Excel_BuiltIn__FilterDatabase" vbProcedure="false">'cholesterol biosynth'!$A$3:$M$31</definedName>
    <definedName function="false" hidden="false" localSheetId="21" name="Excel_BuiltIn__FilterDatabase" vbProcedure="false">'lipid metabolism'!$A$3:$I$78</definedName>
    <definedName function="false" hidden="false" localSheetId="22" name="Excel_BuiltIn__FilterDatabase" vbProcedure="false">glycolysis!$A$3:$H$54</definedName>
    <definedName function="false" hidden="false" localSheetId="23" name="Excel_BuiltIn__FilterDatabase" vbProcedure="false">'ion channels+exchangers'!$A$3:$H$212</definedName>
    <definedName function="false" hidden="false" localSheetId="24" name="Excel_BuiltIn__FilterDatabase" vbProcedure="false">'mitochondrial prot.'!$A$3:$G$1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6" uniqueCount="3100">
  <si>
    <t xml:space="preserve">Mitogen activated protein kinases and phosphatases</t>
  </si>
  <si>
    <t xml:space="preserve">CM-enriched</t>
  </si>
  <si>
    <t xml:space="preserve">Fibroblasts</t>
  </si>
  <si>
    <t xml:space="preserve">Probe ID</t>
  </si>
  <si>
    <t xml:space="preserve">Gene description</t>
  </si>
  <si>
    <t xml:space="preserve">MS</t>
  </si>
  <si>
    <t xml:space="preserve">IR</t>
  </si>
  <si>
    <t xml:space="preserve">UV</t>
  </si>
  <si>
    <t xml:space="preserve">U23438_at</t>
  </si>
  <si>
    <t xml:space="preserve">MAP kinase phosphatase 2</t>
  </si>
  <si>
    <t xml:space="preserve">rc_AA799814_at</t>
  </si>
  <si>
    <t xml:space="preserve">MAP kinase-activated protein kinase 2</t>
  </si>
  <si>
    <t xml:space="preserve">M64300_at</t>
  </si>
  <si>
    <t xml:space="preserve">MAP-kinase 1 (ERK2)</t>
  </si>
  <si>
    <t xml:space="preserve">L27128_at</t>
  </si>
  <si>
    <t xml:space="preserve">MAP-kinase 10</t>
  </si>
  <si>
    <t xml:space="preserve">rc_AA849716_at</t>
  </si>
  <si>
    <t xml:space="preserve">MAP-kinase 12</t>
  </si>
  <si>
    <t xml:space="preserve">X96488cds_at</t>
  </si>
  <si>
    <t xml:space="preserve">rc_AA924542_s_at</t>
  </si>
  <si>
    <t xml:space="preserve">MAP-kinase 14</t>
  </si>
  <si>
    <t xml:space="preserve">rc_AI137862_s_at</t>
  </si>
  <si>
    <t xml:space="preserve">rc_AI171630_s_at</t>
  </si>
  <si>
    <t xml:space="preserve">U73142_g_at</t>
  </si>
  <si>
    <t xml:space="preserve">U91847_s_at</t>
  </si>
  <si>
    <t xml:space="preserve">U73142_at</t>
  </si>
  <si>
    <t xml:space="preserve">MAP-kinase 14 </t>
  </si>
  <si>
    <t xml:space="preserve">M61177_s_at</t>
  </si>
  <si>
    <t xml:space="preserve">MAP-kinase 3 (extracellular-signal-regulated kinase 1, ERK1)</t>
  </si>
  <si>
    <t xml:space="preserve">Z21935cds_at</t>
  </si>
  <si>
    <t xml:space="preserve">MAP-kinase 4</t>
  </si>
  <si>
    <t xml:space="preserve">M64301_at</t>
  </si>
  <si>
    <t xml:space="preserve">MAP-kinase 6 (ERK3)</t>
  </si>
  <si>
    <t xml:space="preserve">M64301_g_at</t>
  </si>
  <si>
    <t xml:space="preserve">AJ005424_at</t>
  </si>
  <si>
    <t xml:space="preserve">MAP-kinase 7</t>
  </si>
  <si>
    <t xml:space="preserve">AJ005424_g_at</t>
  </si>
  <si>
    <t xml:space="preserve">AF092450_at</t>
  </si>
  <si>
    <t xml:space="preserve">MAP-kinase 8 interacting protein</t>
  </si>
  <si>
    <t xml:space="preserve">L27129_at</t>
  </si>
  <si>
    <t xml:space="preserve">U72995_at</t>
  </si>
  <si>
    <t xml:space="preserve">MAP-kinase activating death domain</t>
  </si>
  <si>
    <t xml:space="preserve">D14591_s_at</t>
  </si>
  <si>
    <t xml:space="preserve">MAP-kinase kinase 1</t>
  </si>
  <si>
    <t xml:space="preserve">rc_AI178835_at</t>
  </si>
  <si>
    <t xml:space="preserve">L14936_at</t>
  </si>
  <si>
    <t xml:space="preserve">MAP-kinase kinase 2</t>
  </si>
  <si>
    <t xml:space="preserve">rc_AA957896_s_at</t>
  </si>
  <si>
    <t xml:space="preserve">rc_AA963674_at</t>
  </si>
  <si>
    <t xml:space="preserve">rc_AA963674_g_at</t>
  </si>
  <si>
    <t xml:space="preserve">rc_AI176689_at</t>
  </si>
  <si>
    <t xml:space="preserve">MAP-kinase kinase 6</t>
  </si>
  <si>
    <t xml:space="preserve">U48596_at</t>
  </si>
  <si>
    <t xml:space="preserve">MAP-kinase kinase kinase 1</t>
  </si>
  <si>
    <t xml:space="preserve">U48596_g_at</t>
  </si>
  <si>
    <t xml:space="preserve">AF013144_at</t>
  </si>
  <si>
    <t xml:space="preserve">MAP-kinase phosphatase (cpg21)</t>
  </si>
  <si>
    <t xml:space="preserve">U42627_at</t>
  </si>
  <si>
    <t xml:space="preserve">MAP-kinase phosphatase 3</t>
  </si>
  <si>
    <t xml:space="preserve">X94185cds_s_at</t>
  </si>
  <si>
    <t xml:space="preserve">U37462_s_at</t>
  </si>
  <si>
    <t xml:space="preserve">MEK5alpha-1</t>
  </si>
  <si>
    <t xml:space="preserve">U37464_s_at</t>
  </si>
  <si>
    <t xml:space="preserve">MEK5alpha-2 </t>
  </si>
  <si>
    <t xml:space="preserve">S74351_s_at</t>
  </si>
  <si>
    <t xml:space="preserve">protein tyrosine phosphatase non-receptor type 16</t>
  </si>
  <si>
    <t xml:space="preserve">S81478_s_at</t>
  </si>
  <si>
    <t xml:space="preserve">U02553cds_s_at</t>
  </si>
  <si>
    <t xml:space="preserve">L27112_s_at</t>
  </si>
  <si>
    <t xml:space="preserve">stress activated protein kinase alpha II, Mapk9</t>
  </si>
  <si>
    <t xml:space="preserve">rc_AI231354_at</t>
  </si>
  <si>
    <t xml:space="preserve">rc_AI231354_g_at</t>
  </si>
  <si>
    <t xml:space="preserve"> </t>
  </si>
  <si>
    <t xml:space="preserve">       </t>
  </si>
  <si>
    <t xml:space="preserve">p38 regulated genes</t>
  </si>
  <si>
    <t xml:space="preserve">probe ID</t>
  </si>
  <si>
    <t xml:space="preserve">rc_AA799498_at</t>
  </si>
  <si>
    <t xml:space="preserve">BNP</t>
  </si>
  <si>
    <t xml:space="preserve">X06832cds#2_s_at</t>
  </si>
  <si>
    <t xml:space="preserve">chromogranin A</t>
  </si>
  <si>
    <t xml:space="preserve">X17163cds_s_at</t>
  </si>
  <si>
    <t xml:space="preserve">c-jun oncogene transcription factor AP-1</t>
  </si>
  <si>
    <t xml:space="preserve">D14014_g_at</t>
  </si>
  <si>
    <t xml:space="preserve">cyclin D1</t>
  </si>
  <si>
    <t xml:space="preserve">D14014_at</t>
  </si>
  <si>
    <t xml:space="preserve">cyclin D1 </t>
  </si>
  <si>
    <t xml:space="preserve">X75207_s_at</t>
  </si>
  <si>
    <t xml:space="preserve">rc_AA800784_at</t>
  </si>
  <si>
    <t xml:space="preserve">cysteine rich protein 61</t>
  </si>
  <si>
    <t xml:space="preserve">AF006619_s_at</t>
  </si>
  <si>
    <t xml:space="preserve">iNOS</t>
  </si>
  <si>
    <t xml:space="preserve">D44591_s_at</t>
  </si>
  <si>
    <t xml:space="preserve">D83661_s_at</t>
  </si>
  <si>
    <t xml:space="preserve">S71597_s_at</t>
  </si>
  <si>
    <t xml:space="preserve">U03699complete_seq_at</t>
  </si>
  <si>
    <t xml:space="preserve">U48829_s_at</t>
  </si>
  <si>
    <t xml:space="preserve">D00403_at</t>
  </si>
  <si>
    <t xml:space="preserve">interleukin-1 alpha</t>
  </si>
  <si>
    <t xml:space="preserve">D00403_g_at</t>
  </si>
  <si>
    <t xml:space="preserve">E05489cds_s_at</t>
  </si>
  <si>
    <t xml:space="preserve">E01884cds_s_at</t>
  </si>
  <si>
    <t xml:space="preserve">interleukin 1-beta </t>
  </si>
  <si>
    <t xml:space="preserve">M98820_at</t>
  </si>
  <si>
    <t xml:space="preserve">M98820_g_at</t>
  </si>
  <si>
    <t xml:space="preserve">U81492_s_at</t>
  </si>
  <si>
    <t xml:space="preserve">interleukin-3</t>
  </si>
  <si>
    <t xml:space="preserve">M26744_at</t>
  </si>
  <si>
    <t xml:space="preserve">interleukin 6 </t>
  </si>
  <si>
    <t xml:space="preserve">M26745cds_s_at</t>
  </si>
  <si>
    <t xml:space="preserve">rc_AA891041_at</t>
  </si>
  <si>
    <t xml:space="preserve">JunB</t>
  </si>
  <si>
    <t xml:space="preserve">X54686cds_at</t>
  </si>
  <si>
    <t xml:space="preserve">JunB </t>
  </si>
  <si>
    <t xml:space="preserve">X13722_at</t>
  </si>
  <si>
    <t xml:space="preserve">LDL receptor </t>
  </si>
  <si>
    <t xml:space="preserve">X73579_at</t>
  </si>
  <si>
    <t xml:space="preserve">low affinity IgE receptor (CD23)</t>
  </si>
  <si>
    <t xml:space="preserve">X02601_at</t>
  </si>
  <si>
    <t xml:space="preserve">matrix metalloproteinase 3</t>
  </si>
  <si>
    <t xml:space="preserve">M60616_at</t>
  </si>
  <si>
    <t xml:space="preserve">MMP-13</t>
  </si>
  <si>
    <t xml:space="preserve">M14656_at</t>
  </si>
  <si>
    <t xml:space="preserve">osteopontin</t>
  </si>
  <si>
    <t xml:space="preserve">M24067_at</t>
  </si>
  <si>
    <t xml:space="preserve">PAI-1</t>
  </si>
  <si>
    <t xml:space="preserve">AB011365_s_at</t>
  </si>
  <si>
    <t xml:space="preserve">peroxisome proliferator activated receptor (PPAR), gamma</t>
  </si>
  <si>
    <t xml:space="preserve">S49491_s_at</t>
  </si>
  <si>
    <t xml:space="preserve">preproenkephalin </t>
  </si>
  <si>
    <t xml:space="preserve">S79730_s_at</t>
  </si>
  <si>
    <t xml:space="preserve">prepronociceptin </t>
  </si>
  <si>
    <t xml:space="preserve">rc_AI169327_g_at</t>
  </si>
  <si>
    <t xml:space="preserve">TIMP-1</t>
  </si>
  <si>
    <t xml:space="preserve">E02468cds_s_at</t>
  </si>
  <si>
    <t xml:space="preserve">TNF</t>
  </si>
  <si>
    <t xml:space="preserve">AF026476_at</t>
  </si>
  <si>
    <t xml:space="preserve">upstream transcription factor 1</t>
  </si>
  <si>
    <t xml:space="preserve">rc_AA891717_at</t>
  </si>
  <si>
    <t xml:space="preserve">rc_AA891717_g_at</t>
  </si>
  <si>
    <t xml:space="preserve">X63434_at</t>
  </si>
  <si>
    <t xml:space="preserve">urokinase plasminogen activator</t>
  </si>
  <si>
    <t xml:space="preserve">rc_AA850734_at</t>
  </si>
  <si>
    <t xml:space="preserve">vascular endothelial growth factor </t>
  </si>
  <si>
    <t xml:space="preserve">M84488_at</t>
  </si>
  <si>
    <t xml:space="preserve">VCAM-1</t>
  </si>
  <si>
    <t xml:space="preserve">X63722cds_s_at</t>
  </si>
  <si>
    <t xml:space="preserve">p53 target genes</t>
  </si>
  <si>
    <t xml:space="preserve">Gene description </t>
  </si>
  <si>
    <t xml:space="preserve">M63282_at</t>
  </si>
  <si>
    <t xml:space="preserve">activating transcription factor 3</t>
  </si>
  <si>
    <t xml:space="preserve">M60921_at</t>
  </si>
  <si>
    <t xml:space="preserve">B-cell translocation gene 2, anti-proliferative</t>
  </si>
  <si>
    <t xml:space="preserve">M60921_g_at</t>
  </si>
  <si>
    <t xml:space="preserve">rc_AA944156_s_at</t>
  </si>
  <si>
    <t xml:space="preserve">L14680_at</t>
  </si>
  <si>
    <t xml:space="preserve">Bcl-2</t>
  </si>
  <si>
    <t xml:space="preserve">L14680_g_at</t>
  </si>
  <si>
    <t xml:space="preserve">S74122_s_at</t>
  </si>
  <si>
    <t xml:space="preserve">S76511_s_at</t>
  </si>
  <si>
    <t xml:space="preserve">Bcl2-associated X protein</t>
  </si>
  <si>
    <t xml:space="preserve">U49729_at</t>
  </si>
  <si>
    <t xml:space="preserve">U59184_at</t>
  </si>
  <si>
    <t xml:space="preserve">S78284_s_at</t>
  </si>
  <si>
    <t xml:space="preserve">Bcl-xshort</t>
  </si>
  <si>
    <t xml:space="preserve">D78591_at</t>
  </si>
  <si>
    <t xml:space="preserve">cardiotrophin 1</t>
  </si>
  <si>
    <t xml:space="preserve">M60753_s_at</t>
  </si>
  <si>
    <t xml:space="preserve">catechol-O-methyltransferase</t>
  </si>
  <si>
    <t xml:space="preserve">M57664_at</t>
  </si>
  <si>
    <t xml:space="preserve">creatine kinase, brain</t>
  </si>
  <si>
    <t xml:space="preserve">M57664_g_at</t>
  </si>
  <si>
    <t xml:space="preserve">X59737mRNA_at</t>
  </si>
  <si>
    <t xml:space="preserve">creatine kinase, mitochondrial 1, ubiquitous</t>
  </si>
  <si>
    <t xml:space="preserve">X59737mRNA_g_at</t>
  </si>
  <si>
    <t xml:space="preserve">M10140_at</t>
  </si>
  <si>
    <t xml:space="preserve">creatine kinase, muscle</t>
  </si>
  <si>
    <t xml:space="preserve">X70871_at</t>
  </si>
  <si>
    <t xml:space="preserve">cyclin G </t>
  </si>
  <si>
    <t xml:space="preserve">M37394_at</t>
  </si>
  <si>
    <t xml:space="preserve">epidermal growth factor receptor</t>
  </si>
  <si>
    <t xml:space="preserve">rc_AI231257_at</t>
  </si>
  <si>
    <t xml:space="preserve">EST227945, similar to cyclin D1</t>
  </si>
  <si>
    <t xml:space="preserve">rc_AI008852_at</t>
  </si>
  <si>
    <t xml:space="preserve">eukaryotic translation elongation factor 1 alpha 1  </t>
  </si>
  <si>
    <t xml:space="preserve">M22427_at</t>
  </si>
  <si>
    <t xml:space="preserve">FGF2</t>
  </si>
  <si>
    <t xml:space="preserve">rc_AA997476_at</t>
  </si>
  <si>
    <t xml:space="preserve">X07285cds_s_at</t>
  </si>
  <si>
    <t xml:space="preserve">L32591mRNA_at</t>
  </si>
  <si>
    <t xml:space="preserve">growth arrest and DNA-damage-inducible 45 alpha</t>
  </si>
  <si>
    <t xml:space="preserve">L32591mRNA_g_at</t>
  </si>
  <si>
    <t xml:space="preserve">rc_AI070295_at</t>
  </si>
  <si>
    <t xml:space="preserve">rc_AI070295_g_at</t>
  </si>
  <si>
    <t xml:space="preserve">M86389cds_s_at</t>
  </si>
  <si>
    <t xml:space="preserve">heat shock 27kDa protein 1</t>
  </si>
  <si>
    <t xml:space="preserve">M37482_at</t>
  </si>
  <si>
    <t xml:space="preserve">inhibin beta-A</t>
  </si>
  <si>
    <t xml:space="preserve">M31837_at</t>
  </si>
  <si>
    <t xml:space="preserve">Insulin like growth factor binding protein 3</t>
  </si>
  <si>
    <t xml:space="preserve">rc_AI009405_s_at</t>
  </si>
  <si>
    <t xml:space="preserve">U65656_at</t>
  </si>
  <si>
    <t xml:space="preserve">matrix metalloproteinase 2 (72 KDa type IV collagenase)</t>
  </si>
  <si>
    <t xml:space="preserve">X71466_at</t>
  </si>
  <si>
    <t xml:space="preserve">L41275cds_s_at</t>
  </si>
  <si>
    <t xml:space="preserve">p21 </t>
  </si>
  <si>
    <t xml:space="preserve">U24174_at</t>
  </si>
  <si>
    <t xml:space="preserve">Y13148cds_at</t>
  </si>
  <si>
    <t xml:space="preserve">PAG608 </t>
  </si>
  <si>
    <t xml:space="preserve">rc_AA875455_at</t>
  </si>
  <si>
    <t xml:space="preserve">PAG608  </t>
  </si>
  <si>
    <t xml:space="preserve">M24604_at</t>
  </si>
  <si>
    <t xml:space="preserve">proliferating cell nuclear antigen</t>
  </si>
  <si>
    <t xml:space="preserve">M24604_g_at</t>
  </si>
  <si>
    <t xml:space="preserve">rc_AA957218_at</t>
  </si>
  <si>
    <t xml:space="preserve">similar to cyclin D1</t>
  </si>
  <si>
    <t xml:space="preserve">M31076_at</t>
  </si>
  <si>
    <t xml:space="preserve">transforming growth factor alpha (TGF-alpha)</t>
  </si>
  <si>
    <t xml:space="preserve">Transcription factors</t>
  </si>
  <si>
    <t xml:space="preserve">Affy probe ID</t>
  </si>
  <si>
    <t xml:space="preserve">J04147_at</t>
  </si>
  <si>
    <t xml:space="preserve">1,25-dihydroxyvitamin D-3 receptor</t>
  </si>
  <si>
    <t xml:space="preserve">AF030091UTR#1_at</t>
  </si>
  <si>
    <t xml:space="preserve">activity and neurotransmitter-induced early gene 6 (ania-6) </t>
  </si>
  <si>
    <t xml:space="preserve">AF030091UTR#1_g_at</t>
  </si>
  <si>
    <t xml:space="preserve">D42156cds_at</t>
  </si>
  <si>
    <t xml:space="preserve">Ad4BP</t>
  </si>
  <si>
    <t xml:space="preserve">U04860_at</t>
  </si>
  <si>
    <t xml:space="preserve">Ah receptor</t>
  </si>
  <si>
    <t xml:space="preserve">AB016536_s_at</t>
  </si>
  <si>
    <t xml:space="preserve">AlF-C1</t>
  </si>
  <si>
    <t xml:space="preserve">X65948_at</t>
  </si>
  <si>
    <t xml:space="preserve">alpha initiation factor</t>
  </si>
  <si>
    <t xml:space="preserve">L35271_at</t>
  </si>
  <si>
    <t xml:space="preserve">AML1</t>
  </si>
  <si>
    <t xml:space="preserve">U25967_at</t>
  </si>
  <si>
    <t xml:space="preserve">Arix1 homeodomain protein</t>
  </si>
  <si>
    <t xml:space="preserve">AF082124_s_at</t>
  </si>
  <si>
    <t xml:space="preserve">aryl hydrocarbon receptor (AHR)</t>
  </si>
  <si>
    <t xml:space="preserve">AF082125_s_at</t>
  </si>
  <si>
    <t xml:space="preserve">AF082126_at</t>
  </si>
  <si>
    <t xml:space="preserve">U08986_s_at</t>
  </si>
  <si>
    <t xml:space="preserve">aryl hydrocarbon receptor nuclear translocator (ARNT) </t>
  </si>
  <si>
    <t xml:space="preserve">U61184_at</t>
  </si>
  <si>
    <t xml:space="preserve">aryl hydrocarbon receptor nuclear translocator 1 (Arnt1) </t>
  </si>
  <si>
    <t xml:space="preserve">AB004056_at</t>
  </si>
  <si>
    <t xml:space="preserve">BarH-class homeodomain transcription factor</t>
  </si>
  <si>
    <t xml:space="preserve">M87634_at</t>
  </si>
  <si>
    <t xml:space="preserve">BF-1</t>
  </si>
  <si>
    <t xml:space="preserve">L13192_i_at</t>
  </si>
  <si>
    <t xml:space="preserve">brain factor-2 (HFH-BF-2)</t>
  </si>
  <si>
    <t xml:space="preserve">L13192_f_at</t>
  </si>
  <si>
    <t xml:space="preserve">brain factor-2 (HFH-BF-2) </t>
  </si>
  <si>
    <t xml:space="preserve">L13193_at</t>
  </si>
  <si>
    <t xml:space="preserve">brain factor-3 (HFH-BF-3) </t>
  </si>
  <si>
    <t xml:space="preserve">AJ001641_at</t>
  </si>
  <si>
    <t xml:space="preserve">Brain-1 (Brn-1) protein </t>
  </si>
  <si>
    <t xml:space="preserve">Z11834_at</t>
  </si>
  <si>
    <t xml:space="preserve">brain-4</t>
  </si>
  <si>
    <t xml:space="preserve">D12769_at</t>
  </si>
  <si>
    <t xml:space="preserve">BTE binding protein</t>
  </si>
  <si>
    <t xml:space="preserve">D12769_g_at</t>
  </si>
  <si>
    <t xml:space="preserve">X64403_at</t>
  </si>
  <si>
    <t xml:space="preserve">c/ebp gamma</t>
  </si>
  <si>
    <t xml:space="preserve">U67080_at</t>
  </si>
  <si>
    <t xml:space="preserve">C2-HC type zinc finger protein r-MyT13</t>
  </si>
  <si>
    <t xml:space="preserve">U67081_at</t>
  </si>
  <si>
    <t xml:space="preserve">C2-HC type zinc finger protein r-MyT2</t>
  </si>
  <si>
    <t xml:space="preserve">X14788_s_at</t>
  </si>
  <si>
    <t xml:space="preserve">cAMP response element binding protein (CREB)</t>
  </si>
  <si>
    <t xml:space="preserve">U38938_i_at</t>
  </si>
  <si>
    <t xml:space="preserve">cAMP response element binding protein 1 </t>
  </si>
  <si>
    <t xml:space="preserve">Z15158mRNA_at</t>
  </si>
  <si>
    <t xml:space="preserve">cAMP responsive-element modulator (CREM) </t>
  </si>
  <si>
    <t xml:space="preserve">U50736_s_at</t>
  </si>
  <si>
    <t xml:space="preserve">cardiac adriamycin responsive protein</t>
  </si>
  <si>
    <t xml:space="preserve">L14018_at</t>
  </si>
  <si>
    <t xml:space="preserve">cartilage homeoprotein 1 (Cart-1)</t>
  </si>
  <si>
    <t xml:space="preserve">U17607_at</t>
  </si>
  <si>
    <t xml:space="preserve">CCAAT binding transcription factor CBF subunit C</t>
  </si>
  <si>
    <t xml:space="preserve">M60617_at</t>
  </si>
  <si>
    <t xml:space="preserve">CCAAT binding transcription factor-B subunit (CBF-A11)</t>
  </si>
  <si>
    <t xml:space="preserve">M60617_g_at</t>
  </si>
  <si>
    <t xml:space="preserve">M34238_at</t>
  </si>
  <si>
    <t xml:space="preserve">CCAAT binding transcription factor-B subunit (CBF-B) </t>
  </si>
  <si>
    <t xml:space="preserve">rc_AI045030_s_at</t>
  </si>
  <si>
    <t xml:space="preserve">CCAAT/enhancerbinding, protein (C/EBP) delta</t>
  </si>
  <si>
    <t xml:space="preserve">rc_AA946292_at</t>
  </si>
  <si>
    <t xml:space="preserve">CCAAT/enhancerbinding, protein (C/EBP) delta  </t>
  </si>
  <si>
    <t xml:space="preserve">X83579_at</t>
  </si>
  <si>
    <t xml:space="preserve">Cdk-activating kinase </t>
  </si>
  <si>
    <t xml:space="preserve">M65149_at</t>
  </si>
  <si>
    <t xml:space="preserve">CELF</t>
  </si>
  <si>
    <t xml:space="preserve">X12744_at</t>
  </si>
  <si>
    <t xml:space="preserve">c-erbA thyroid hormone receptor</t>
  </si>
  <si>
    <t xml:space="preserve">M31174_g_at</t>
  </si>
  <si>
    <t xml:space="preserve">c-erbA-alpha-2-related protein</t>
  </si>
  <si>
    <t xml:space="preserve">M31174_at</t>
  </si>
  <si>
    <t xml:space="preserve">c-erbA-alpha-2-related protein </t>
  </si>
  <si>
    <t xml:space="preserve">L08814_at</t>
  </si>
  <si>
    <t xml:space="preserve">CIIDBP (homologous to human SSRP-1 and mouse T160 genes)</t>
  </si>
  <si>
    <t xml:space="preserve">AJ000485_at</t>
  </si>
  <si>
    <t xml:space="preserve">CLIP-115 protein</t>
  </si>
  <si>
    <t xml:space="preserve">Y00396mRNA_at</t>
  </si>
  <si>
    <t xml:space="preserve">c-myc oncogene and flanking regions</t>
  </si>
  <si>
    <t xml:space="preserve">M83740_s_at</t>
  </si>
  <si>
    <t xml:space="preserve">cofactor</t>
  </si>
  <si>
    <t xml:space="preserve">U04835_at</t>
  </si>
  <si>
    <t xml:space="preserve">CREMdeltaC-G</t>
  </si>
  <si>
    <t xml:space="preserve">J03179_at</t>
  </si>
  <si>
    <t xml:space="preserve">D site albumin promoter binding protein</t>
  </si>
  <si>
    <t xml:space="preserve">J03179_g_at</t>
  </si>
  <si>
    <t xml:space="preserve">X99470_at</t>
  </si>
  <si>
    <t xml:space="preserve">DAX-1 protein</t>
  </si>
  <si>
    <t xml:space="preserve">Y08138_at</t>
  </si>
  <si>
    <t xml:space="preserve">dHand protein</t>
  </si>
  <si>
    <t xml:space="preserve">D31734_at</t>
  </si>
  <si>
    <t xml:space="preserve">Distal-less 3 (Dlx-3) homeobox protein</t>
  </si>
  <si>
    <t xml:space="preserve">D31734_g_at</t>
  </si>
  <si>
    <t xml:space="preserve">L27663_at</t>
  </si>
  <si>
    <t xml:space="preserve">DNA binding protein (Brn-2) </t>
  </si>
  <si>
    <t xml:space="preserve">L22760_at</t>
  </si>
  <si>
    <t xml:space="preserve">DNA binding protein (GATA-GT1) </t>
  </si>
  <si>
    <t xml:space="preserve">L22761_at</t>
  </si>
  <si>
    <t xml:space="preserve">DNA binding protein (GATA-GT2)</t>
  </si>
  <si>
    <t xml:space="preserve">Y10258cds_at</t>
  </si>
  <si>
    <t xml:space="preserve">DNA binding protein, KET</t>
  </si>
  <si>
    <t xml:space="preserve">Z19552cds_at</t>
  </si>
  <si>
    <t xml:space="preserve">DNA topoisomerase II</t>
  </si>
  <si>
    <t xml:space="preserve">D13309_s_at</t>
  </si>
  <si>
    <t xml:space="preserve">DNA-binding protein B</t>
  </si>
  <si>
    <t xml:space="preserve">rc_AI176662_s_at</t>
  </si>
  <si>
    <t xml:space="preserve">early growth response 1  </t>
  </si>
  <si>
    <t xml:space="preserve">rc_AI144873_at</t>
  </si>
  <si>
    <t xml:space="preserve">early growth response 4</t>
  </si>
  <si>
    <t xml:space="preserve">rc_AI145177_f_at</t>
  </si>
  <si>
    <t xml:space="preserve">M81088_at</t>
  </si>
  <si>
    <t xml:space="preserve">EF-1-alpha</t>
  </si>
  <si>
    <t xml:space="preserve">Y08140_at</t>
  </si>
  <si>
    <t xml:space="preserve">eHand protein</t>
  </si>
  <si>
    <t xml:space="preserve">rc_AI177751_at</t>
  </si>
  <si>
    <t xml:space="preserve">elongation factor SIII p15 subunit  </t>
  </si>
  <si>
    <t xml:space="preserve">L46816_at</t>
  </si>
  <si>
    <t xml:space="preserve">elongin A</t>
  </si>
  <si>
    <t xml:space="preserve">U57439_at</t>
  </si>
  <si>
    <t xml:space="preserve">estrogen receptor beta</t>
  </si>
  <si>
    <t xml:space="preserve">U57439_g_at</t>
  </si>
  <si>
    <t xml:space="preserve">U91679_at</t>
  </si>
  <si>
    <t xml:space="preserve">ETS domain transcription factor Pet-1 </t>
  </si>
  <si>
    <t xml:space="preserve">eukaryotic translation elongation factor 1 alpha 1 </t>
  </si>
  <si>
    <t xml:space="preserve">U18374_at</t>
  </si>
  <si>
    <t xml:space="preserve">farnesoid X activated receptor</t>
  </si>
  <si>
    <t xml:space="preserve">Y11321cds_at</t>
  </si>
  <si>
    <t xml:space="preserve">fork head protein TTF-2</t>
  </si>
  <si>
    <t xml:space="preserve">rc_AA893671_at</t>
  </si>
  <si>
    <t xml:space="preserve">forkhead box O1A  </t>
  </si>
  <si>
    <t xml:space="preserve">rc_AI230842_at</t>
  </si>
  <si>
    <t xml:space="preserve">fos-like antigen 2  </t>
  </si>
  <si>
    <t xml:space="preserve">M19651_at</t>
  </si>
  <si>
    <t xml:space="preserve">fos-related antigen (Fra-1)</t>
  </si>
  <si>
    <t xml:space="preserve">U18982_s_at</t>
  </si>
  <si>
    <t xml:space="preserve">fos-related antigen 2 (fra-2)</t>
  </si>
  <si>
    <t xml:space="preserve">AB012960_s_at</t>
  </si>
  <si>
    <t xml:space="preserve">FTZ-F1 beta1</t>
  </si>
  <si>
    <t xml:space="preserve">rc_AI234969_s_at</t>
  </si>
  <si>
    <t xml:space="preserve">GATA binding protein 4  </t>
  </si>
  <si>
    <t xml:space="preserve">rc_AA955182_at</t>
  </si>
  <si>
    <t xml:space="preserve">GATA binding protein 6</t>
  </si>
  <si>
    <t xml:space="preserve">rc_AA955182_g_at</t>
  </si>
  <si>
    <t xml:space="preserve">Z17223_at</t>
  </si>
  <si>
    <t xml:space="preserve">Gax protein</t>
  </si>
  <si>
    <t xml:space="preserve">rc_AA800912_at</t>
  </si>
  <si>
    <t xml:space="preserve">general transcription factor II I repeat domain-containing 1  </t>
  </si>
  <si>
    <t xml:space="preserve">rc_AA800912_g_at</t>
  </si>
  <si>
    <t xml:space="preserve">rc_AI012534_at</t>
  </si>
  <si>
    <t xml:space="preserve">general transcription factor IIa, 2 (12kD subunit)  </t>
  </si>
  <si>
    <t xml:space="preserve">AF081557_at</t>
  </si>
  <si>
    <t xml:space="preserve">glial cells missing protein homolog (Gcm1)</t>
  </si>
  <si>
    <t xml:space="preserve">U30186_at</t>
  </si>
  <si>
    <t xml:space="preserve">growth arrest and DNA-damage-inducible protein GADD153</t>
  </si>
  <si>
    <t xml:space="preserve">U71293_at</t>
  </si>
  <si>
    <t xml:space="preserve">hairless protein</t>
  </si>
  <si>
    <t xml:space="preserve">X83094cds_at</t>
  </si>
  <si>
    <t xml:space="preserve">heat shock transcription factor 1</t>
  </si>
  <si>
    <t xml:space="preserve">rc_AI172097_at</t>
  </si>
  <si>
    <t xml:space="preserve">heat shock transcription factor 1  </t>
  </si>
  <si>
    <t xml:space="preserve">rc_AI172097_g_at</t>
  </si>
  <si>
    <t xml:space="preserve">L01267_at</t>
  </si>
  <si>
    <t xml:space="preserve">helicase (RAP30)</t>
  </si>
  <si>
    <t xml:space="preserve">X54423cds_s_at</t>
  </si>
  <si>
    <t xml:space="preserve">hepatic nuclear factor one (HNF1)</t>
  </si>
  <si>
    <t xml:space="preserve">L09647_at</t>
  </si>
  <si>
    <t xml:space="preserve">hepatocyte nuclear factor 3a (HNF-3 beta) </t>
  </si>
  <si>
    <t xml:space="preserve">X55955_at</t>
  </si>
  <si>
    <t xml:space="preserve">hepatocyte nuclear factor 3A (HNF-3A)</t>
  </si>
  <si>
    <t xml:space="preserve">D10554_s_at</t>
  </si>
  <si>
    <t xml:space="preserve">hepatocyte nuclear factor 4 (HNF4)</t>
  </si>
  <si>
    <t xml:space="preserve">X57133mRNA_at</t>
  </si>
  <si>
    <t xml:space="preserve">X57133mRNA_g_at</t>
  </si>
  <si>
    <t xml:space="preserve">Y14933mRNA_s_at</t>
  </si>
  <si>
    <t xml:space="preserve">hepatocyte nuclear factor 6 beta</t>
  </si>
  <si>
    <t xml:space="preserve">D14029_at</t>
  </si>
  <si>
    <t xml:space="preserve">HES-2</t>
  </si>
  <si>
    <t xml:space="preserve">D12516_at</t>
  </si>
  <si>
    <t xml:space="preserve">HES-5</t>
  </si>
  <si>
    <t xml:space="preserve">D12516_g_at</t>
  </si>
  <si>
    <t xml:space="preserve">L36388_at</t>
  </si>
  <si>
    <t xml:space="preserve">HFH-4</t>
  </si>
  <si>
    <t xml:space="preserve">rc_AA892297_at</t>
  </si>
  <si>
    <t xml:space="preserve">histone deacetylase 2  </t>
  </si>
  <si>
    <t xml:space="preserve">L13201_at</t>
  </si>
  <si>
    <t xml:space="preserve">HNF-3/forkhead homolog-1 (HFH-1) </t>
  </si>
  <si>
    <t xml:space="preserve">L13202_f_at</t>
  </si>
  <si>
    <t xml:space="preserve">HNF-3/fork-head homolog-2 (HFH-2)</t>
  </si>
  <si>
    <t xml:space="preserve">L13202_i_at</t>
  </si>
  <si>
    <t xml:space="preserve">L13205_at</t>
  </si>
  <si>
    <t xml:space="preserve">HNF-3/fork-head homolog-5 (HFH-5)</t>
  </si>
  <si>
    <t xml:space="preserve">L13206_f_at</t>
  </si>
  <si>
    <t xml:space="preserve">HNF-3/fork-head homolog-6 (HFH-6)</t>
  </si>
  <si>
    <t xml:space="preserve">L13207_at</t>
  </si>
  <si>
    <t xml:space="preserve">HNF-3/fork-head homolog-7 (HFH-7)</t>
  </si>
  <si>
    <t xml:space="preserve">rc_AI070026_at</t>
  </si>
  <si>
    <t xml:space="preserve">homeobox A2</t>
  </si>
  <si>
    <t xml:space="preserve">M91802_at</t>
  </si>
  <si>
    <t xml:space="preserve">homeobox protein (Hox 1.11) </t>
  </si>
  <si>
    <t xml:space="preserve">AF039832_at</t>
  </si>
  <si>
    <t xml:space="preserve">homeobox protein (rPtx2)</t>
  </si>
  <si>
    <t xml:space="preserve">AF039832_g_at</t>
  </si>
  <si>
    <t xml:space="preserve">homeobox protein (rPtx2) </t>
  </si>
  <si>
    <t xml:space="preserve">U93092_at</t>
  </si>
  <si>
    <t xml:space="preserve">homeobox-plus HoxA1 protein (HoxA1)</t>
  </si>
  <si>
    <t xml:space="preserve">AF004431_at</t>
  </si>
  <si>
    <t xml:space="preserve">homeodomain protein Nkx6.1</t>
  </si>
  <si>
    <t xml:space="preserve">Y09507_at</t>
  </si>
  <si>
    <t xml:space="preserve">hypoxia-inducible factor 1</t>
  </si>
  <si>
    <t xml:space="preserve">U17254_g_at</t>
  </si>
  <si>
    <t xml:space="preserve">immediate early gene transcription factor NGFI-B</t>
  </si>
  <si>
    <t xml:space="preserve">U17254_at</t>
  </si>
  <si>
    <t xml:space="preserve">immediate early gene transcription factor NGFI-B  </t>
  </si>
  <si>
    <t xml:space="preserve">U83112_at</t>
  </si>
  <si>
    <t xml:space="preserve">INS-1 winged helix</t>
  </si>
  <si>
    <t xml:space="preserve">M34253_g_at</t>
  </si>
  <si>
    <t xml:space="preserve">interferon regulatory factor 1 (IRF-1)</t>
  </si>
  <si>
    <t xml:space="preserve">M34253_at</t>
  </si>
  <si>
    <t xml:space="preserve">interferon regulatory factor 1 (IRF-1) </t>
  </si>
  <si>
    <t xml:space="preserve">U17565_at</t>
  </si>
  <si>
    <t xml:space="preserve">intestinal DNA replication protein</t>
  </si>
  <si>
    <t xml:space="preserve">U17565_g_at</t>
  </si>
  <si>
    <t xml:space="preserve">S69329_at</t>
  </si>
  <si>
    <t xml:space="preserve">isl-1=homeobox </t>
  </si>
  <si>
    <t xml:space="preserve">S69329_g_at</t>
  </si>
  <si>
    <t xml:space="preserve">U53449_at</t>
  </si>
  <si>
    <t xml:space="preserve">jun dimerization protein 2 (jdp-2)</t>
  </si>
  <si>
    <t xml:space="preserve">D26307cds_at</t>
  </si>
  <si>
    <t xml:space="preserve">jun-D</t>
  </si>
  <si>
    <t xml:space="preserve">U75398_s_at</t>
  </si>
  <si>
    <t xml:space="preserve">Krox-24</t>
  </si>
  <si>
    <t xml:space="preserve">L08812_at</t>
  </si>
  <si>
    <t xml:space="preserve">leucine zipper protein (TFEC)</t>
  </si>
  <si>
    <t xml:space="preserve">J03170_at</t>
  </si>
  <si>
    <t xml:space="preserve">liver specific transcription factor (LF-B1)</t>
  </si>
  <si>
    <t xml:space="preserve">AJ005425_at</t>
  </si>
  <si>
    <t xml:space="preserve">MEF2D protein</t>
  </si>
  <si>
    <t xml:space="preserve">M36074_at</t>
  </si>
  <si>
    <t xml:space="preserve">mineralocorticoid receptor (MR)</t>
  </si>
  <si>
    <t xml:space="preserve">M36074_g_at</t>
  </si>
  <si>
    <t xml:space="preserve">rc_AI639082_s_at</t>
  </si>
  <si>
    <t xml:space="preserve">mini chromosome maintenance deficient 6 </t>
  </si>
  <si>
    <t xml:space="preserve">U58279_at</t>
  </si>
  <si>
    <t xml:space="preserve">Mist1 bHLH protein</t>
  </si>
  <si>
    <t xml:space="preserve">U66478_at</t>
  </si>
  <si>
    <t xml:space="preserve">mothers against dpp 1 homolog (Mad1)</t>
  </si>
  <si>
    <t xml:space="preserve">U66479_at</t>
  </si>
  <si>
    <t xml:space="preserve">mothers against dpp 3 homolog (Mad3)</t>
  </si>
  <si>
    <t xml:space="preserve">AF061752_at</t>
  </si>
  <si>
    <t xml:space="preserve">msf-1 </t>
  </si>
  <si>
    <t xml:space="preserve">D83036_at</t>
  </si>
  <si>
    <t xml:space="preserve">Msx-1 protein, </t>
  </si>
  <si>
    <t xml:space="preserve">M27151_at</t>
  </si>
  <si>
    <t xml:space="preserve">muscle regulatory factor MRF4</t>
  </si>
  <si>
    <t xml:space="preserve">AF023087_s_at</t>
  </si>
  <si>
    <t xml:space="preserve">nerve growth factor induced factor A </t>
  </si>
  <si>
    <t xml:space="preserve">M18416_at</t>
  </si>
  <si>
    <t xml:space="preserve">nerve growth factor-induced (NGFI-A)</t>
  </si>
  <si>
    <t xml:space="preserve">X66022mRNA#1_s_at</t>
  </si>
  <si>
    <t xml:space="preserve">neuro-D4 protein</t>
  </si>
  <si>
    <t xml:space="preserve">X66022mRNA#3_i_at</t>
  </si>
  <si>
    <t xml:space="preserve">U40188_at</t>
  </si>
  <si>
    <t xml:space="preserve">neuronal cell death related gene in neuron -7 (DN-7)</t>
  </si>
  <si>
    <t xml:space="preserve">rc_AI145834_at</t>
  </si>
  <si>
    <t xml:space="preserve">neuron-derived orphan receptor-2 </t>
  </si>
  <si>
    <t xml:space="preserve">X86003_at</t>
  </si>
  <si>
    <t xml:space="preserve">U09228_at</t>
  </si>
  <si>
    <t xml:space="preserve">New England Deaconess transcription factor</t>
  </si>
  <si>
    <t xml:space="preserve">U09229_at</t>
  </si>
  <si>
    <t xml:space="preserve">X13167cds_s_at</t>
  </si>
  <si>
    <t xml:space="preserve">NF-1 like DNA-binding protein</t>
  </si>
  <si>
    <t xml:space="preserve">AB012230_at</t>
  </si>
  <si>
    <t xml:space="preserve">NF1-B1</t>
  </si>
  <si>
    <t xml:space="preserve">AB012230_g_at</t>
  </si>
  <si>
    <t xml:space="preserve">AB012231_s_at</t>
  </si>
  <si>
    <t xml:space="preserve">NF1-B2 </t>
  </si>
  <si>
    <t xml:space="preserve">AB012233_at</t>
  </si>
  <si>
    <t xml:space="preserve">NF1-C2</t>
  </si>
  <si>
    <t xml:space="preserve">AB012235_at</t>
  </si>
  <si>
    <t xml:space="preserve">NF1-X1</t>
  </si>
  <si>
    <t xml:space="preserve">AB012234_at</t>
  </si>
  <si>
    <t xml:space="preserve">NF1-X1 </t>
  </si>
  <si>
    <t xml:space="preserve">AB012234_g_at</t>
  </si>
  <si>
    <t xml:space="preserve">rc_AI177161_at</t>
  </si>
  <si>
    <t xml:space="preserve">NF-E2-related factor 2  </t>
  </si>
  <si>
    <t xml:space="preserve">rc_AI177161_g_at</t>
  </si>
  <si>
    <t xml:space="preserve">D78018_s_at</t>
  </si>
  <si>
    <t xml:space="preserve">NFI-A2 </t>
  </si>
  <si>
    <t xml:space="preserve">AF055884_s_at</t>
  </si>
  <si>
    <t xml:space="preserve">nuclear DEAF-1 related transcriptional regulator (NUDR) </t>
  </si>
  <si>
    <t xml:space="preserve">rc_AI176488_at</t>
  </si>
  <si>
    <t xml:space="preserve">nuclear factor I/B </t>
  </si>
  <si>
    <t xml:space="preserve">L26267_at</t>
  </si>
  <si>
    <t xml:space="preserve">nuclear factor kappa B p105 subunit </t>
  </si>
  <si>
    <t xml:space="preserve">X13058_at</t>
  </si>
  <si>
    <t xml:space="preserve">nuclear oncoprotein p53</t>
  </si>
  <si>
    <t xml:space="preserve">U01146_s_at</t>
  </si>
  <si>
    <t xml:space="preserve">nuclear orphan receptor HZF-3 (HZF-3) </t>
  </si>
  <si>
    <t xml:space="preserve">L08595_at</t>
  </si>
  <si>
    <t xml:space="preserve">nuclear receptor (RNR-1)</t>
  </si>
  <si>
    <t xml:space="preserve">U20796_at</t>
  </si>
  <si>
    <t xml:space="preserve">nuclear receptor Rev-ErbA-beta </t>
  </si>
  <si>
    <t xml:space="preserve">rc_AA956855_at</t>
  </si>
  <si>
    <t xml:space="preserve">nuclear receptor subfamily 1, group H, member 2</t>
  </si>
  <si>
    <t xml:space="preserve">rc_AI012183_at</t>
  </si>
  <si>
    <t xml:space="preserve">nuclear receptor subfamily 2, group F, member 2  </t>
  </si>
  <si>
    <t xml:space="preserve">rc_AA801029_s_at</t>
  </si>
  <si>
    <t xml:space="preserve">nuclear receptor subfamily 2, group F, member 6  </t>
  </si>
  <si>
    <t xml:space="preserve">rc_AI235978_at</t>
  </si>
  <si>
    <t xml:space="preserve">nuclear receptor subfamily 3, group C, member 2  </t>
  </si>
  <si>
    <t xml:space="preserve">rc_AI176710_at</t>
  </si>
  <si>
    <t xml:space="preserve">nuclear receptor subfamily 4, group A, member 3  </t>
  </si>
  <si>
    <t xml:space="preserve">rc_AA817843_at</t>
  </si>
  <si>
    <t xml:space="preserve">nuclear transcription factor-Y beta</t>
  </si>
  <si>
    <t xml:space="preserve">rc_AA875121_at</t>
  </si>
  <si>
    <t xml:space="preserve">nuclear transcription factor-Y gamma </t>
  </si>
  <si>
    <t xml:space="preserve">rc_AI072435_at</t>
  </si>
  <si>
    <t xml:space="preserve">nuclease sensitive element binding protein 1</t>
  </si>
  <si>
    <t xml:space="preserve">U14533_at</t>
  </si>
  <si>
    <t xml:space="preserve">orphan receptor</t>
  </si>
  <si>
    <t xml:space="preserve">U10995_at</t>
  </si>
  <si>
    <t xml:space="preserve">orphan receptor COUP-TFI</t>
  </si>
  <si>
    <t xml:space="preserve">U10995_g_at</t>
  </si>
  <si>
    <t xml:space="preserve">orphan receptor COUP-TFI </t>
  </si>
  <si>
    <t xml:space="preserve">U11685_at</t>
  </si>
  <si>
    <t xml:space="preserve">orphan receptor RLD-1 (rld-1)</t>
  </si>
  <si>
    <t xml:space="preserve">L32602_at</t>
  </si>
  <si>
    <t xml:space="preserve">OTX1</t>
  </si>
  <si>
    <t xml:space="preserve">AF003926_at</t>
  </si>
  <si>
    <t xml:space="preserve">ovalbumin upstream promoter gamma nuclear receptor rCOUPg</t>
  </si>
  <si>
    <t xml:space="preserve">X98170_at</t>
  </si>
  <si>
    <t xml:space="preserve">p48 DNA-binding subunit of transcription factor PTF1</t>
  </si>
  <si>
    <t xml:space="preserve">AJ002424cds_at</t>
  </si>
  <si>
    <t xml:space="preserve">p65 protein</t>
  </si>
  <si>
    <t xml:space="preserve">U29174_at</t>
  </si>
  <si>
    <t xml:space="preserve">paired-like homeodomain transcription factor (DRG11) </t>
  </si>
  <si>
    <t xml:space="preserve">D87748_at</t>
  </si>
  <si>
    <t xml:space="preserve">paired-type homeodomain transcription factor (DRG11)</t>
  </si>
  <si>
    <t xml:space="preserve">X62323_at</t>
  </si>
  <si>
    <t xml:space="preserve">Pan-1</t>
  </si>
  <si>
    <t xml:space="preserve">S74393_s_at</t>
  </si>
  <si>
    <t xml:space="preserve">Pax-6</t>
  </si>
  <si>
    <t xml:space="preserve">M88592_at</t>
  </si>
  <si>
    <t xml:space="preserve">peroxisome proliferator activated receptor (PPAR)</t>
  </si>
  <si>
    <t xml:space="preserve">L01507_at</t>
  </si>
  <si>
    <t xml:space="preserve">PIT-1-beta </t>
  </si>
  <si>
    <t xml:space="preserve">pJunB gene</t>
  </si>
  <si>
    <t xml:space="preserve">L23204_at</t>
  </si>
  <si>
    <t xml:space="preserve">POU domain factor (Brn-5) </t>
  </si>
  <si>
    <t xml:space="preserve">U40064_g_at</t>
  </si>
  <si>
    <t xml:space="preserve">PPAR delta protein (PPAR delta)</t>
  </si>
  <si>
    <t xml:space="preserve">U40064_at</t>
  </si>
  <si>
    <t xml:space="preserve">PPAR delta protein (PPAR delta) </t>
  </si>
  <si>
    <t xml:space="preserve">PPAR-gamma protein</t>
  </si>
  <si>
    <t xml:space="preserve">L20681_at</t>
  </si>
  <si>
    <t xml:space="preserve">proto-oncogene (Ets-1)</t>
  </si>
  <si>
    <t xml:space="preserve">L20682mRNA#1_g_at</t>
  </si>
  <si>
    <t xml:space="preserve">proto-oncogene (Ets-1), promoter region</t>
  </si>
  <si>
    <t xml:space="preserve">AJ002259_at</t>
  </si>
  <si>
    <t xml:space="preserve">Prx3A protein</t>
  </si>
  <si>
    <t xml:space="preserve">AJ002259_g_at</t>
  </si>
  <si>
    <t xml:space="preserve">AJ011005_at</t>
  </si>
  <si>
    <t xml:space="preserve">Ptx3 protein</t>
  </si>
  <si>
    <t xml:space="preserve">AF040954_at</t>
  </si>
  <si>
    <t xml:space="preserve">putative protein phosphatase 1 nuclear targeting subunit (PNUTS)</t>
  </si>
  <si>
    <t xml:space="preserve">X59993_at</t>
  </si>
  <si>
    <t xml:space="preserve">putative zinc finger protein </t>
  </si>
  <si>
    <t xml:space="preserve">M65148_s_at</t>
  </si>
  <si>
    <t xml:space="preserve">RATF2 (Atf2)</t>
  </si>
  <si>
    <t xml:space="preserve">M91597_s_at</t>
  </si>
  <si>
    <t xml:space="preserve">RBL-NDP kinase 18kDa subunit (p18)</t>
  </si>
  <si>
    <t xml:space="preserve">S53913_s_at</t>
  </si>
  <si>
    <t xml:space="preserve">REB beta =rat E-box-binding protein</t>
  </si>
  <si>
    <t xml:space="preserve">U15211_at</t>
  </si>
  <si>
    <t xml:space="preserve">retinoic acid receptor alpha 2 isoform (RAR)</t>
  </si>
  <si>
    <t xml:space="preserve">U15211_g_at</t>
  </si>
  <si>
    <t xml:space="preserve">AJ002940cds_s_at</t>
  </si>
  <si>
    <t xml:space="preserve">retinoic acid receptor alpha1</t>
  </si>
  <si>
    <t xml:space="preserve">L06482_at</t>
  </si>
  <si>
    <t xml:space="preserve">retinoid X receptor alpha</t>
  </si>
  <si>
    <t xml:space="preserve">M25804_at</t>
  </si>
  <si>
    <t xml:space="preserve">Rev-ErbA-alpha protein</t>
  </si>
  <si>
    <t xml:space="preserve">M25804_g_at</t>
  </si>
  <si>
    <t xml:space="preserve">AB000217mRNA_at</t>
  </si>
  <si>
    <t xml:space="preserve">rGATA-3</t>
  </si>
  <si>
    <t xml:space="preserve">S82911_at</t>
  </si>
  <si>
    <t xml:space="preserve">rHox protein </t>
  </si>
  <si>
    <t xml:space="preserve">S71523_at</t>
  </si>
  <si>
    <t xml:space="preserve">Rlim=transcription factor</t>
  </si>
  <si>
    <t xml:space="preserve">L42855_at</t>
  </si>
  <si>
    <t xml:space="preserve">RNA polymerase II transcription factor SIII p18 subunit</t>
  </si>
  <si>
    <t xml:space="preserve">S77528cds_s_at</t>
  </si>
  <si>
    <t xml:space="preserve">rNFIL-6=C/EBP-related transcription factor </t>
  </si>
  <si>
    <t xml:space="preserve">L09656_at</t>
  </si>
  <si>
    <t xml:space="preserve">salivary-specific cAMP response element-binding protein alpha</t>
  </si>
  <si>
    <t xml:space="preserve">X60769mRNA_at</t>
  </si>
  <si>
    <t xml:space="preserve">silencer factor B</t>
  </si>
  <si>
    <t xml:space="preserve">rc_AA800786_at</t>
  </si>
  <si>
    <t xml:space="preserve">similar to GATA binding protein 6  </t>
  </si>
  <si>
    <t xml:space="preserve">rc_AA799800_at</t>
  </si>
  <si>
    <t xml:space="preserve">similar to HMG box transcription factor  </t>
  </si>
  <si>
    <t xml:space="preserve">rc_AA800015_at</t>
  </si>
  <si>
    <t xml:space="preserve">similar to I1k protein  </t>
  </si>
  <si>
    <t xml:space="preserve">rc_AA875534_at</t>
  </si>
  <si>
    <t xml:space="preserve">similar to Krueppel-like factor 13 </t>
  </si>
  <si>
    <t xml:space="preserve">rc_AI230572_at</t>
  </si>
  <si>
    <t xml:space="preserve">similar to nuclease sensitive element binding protein 1  </t>
  </si>
  <si>
    <t xml:space="preserve">rc_AA891789_at</t>
  </si>
  <si>
    <t xml:space="preserve">similar to Sid393p   </t>
  </si>
  <si>
    <t xml:space="preserve">rc_AA875500_at</t>
  </si>
  <si>
    <t xml:space="preserve">similar to trinucleotide repeat containing 6  </t>
  </si>
  <si>
    <t xml:space="preserve">L23862_s_at</t>
  </si>
  <si>
    <t xml:space="preserve">Skn-1a </t>
  </si>
  <si>
    <t xml:space="preserve">L23863_at</t>
  </si>
  <si>
    <t xml:space="preserve">Skn1i </t>
  </si>
  <si>
    <t xml:space="preserve">U97061_at</t>
  </si>
  <si>
    <t xml:space="preserve">Slug </t>
  </si>
  <si>
    <t xml:space="preserve">AF067727_s_at</t>
  </si>
  <si>
    <t xml:space="preserve">Smad1 </t>
  </si>
  <si>
    <t xml:space="preserve">AB017912_at</t>
  </si>
  <si>
    <t xml:space="preserve">Smad2 protein</t>
  </si>
  <si>
    <t xml:space="preserve">AB017912_g_at</t>
  </si>
  <si>
    <t xml:space="preserve">AF012347_at</t>
  </si>
  <si>
    <t xml:space="preserve">Smad8</t>
  </si>
  <si>
    <t xml:space="preserve">D86580_at</t>
  </si>
  <si>
    <t xml:space="preserve">small heterodimer partner homolog, </t>
  </si>
  <si>
    <t xml:space="preserve">M85299_at</t>
  </si>
  <si>
    <t xml:space="preserve">sodium/hydrogen exchange protein-isoform 1 (NHE-1)</t>
  </si>
  <si>
    <t xml:space="preserve">S67435_s_at</t>
  </si>
  <si>
    <t xml:space="preserve">somatostatin transactivating factor-1</t>
  </si>
  <si>
    <t xml:space="preserve">AJ001029_at</t>
  </si>
  <si>
    <t xml:space="preserve">Sox10 protein</t>
  </si>
  <si>
    <t xml:space="preserve">D12768_at</t>
  </si>
  <si>
    <t xml:space="preserve">Sp1 protein</t>
  </si>
  <si>
    <t xml:space="preserve">U88630_at</t>
  </si>
  <si>
    <t xml:space="preserve">Sp1-like zinc finger protein (TIEG) </t>
  </si>
  <si>
    <t xml:space="preserve">AJ004858_at</t>
  </si>
  <si>
    <t xml:space="preserve">Sry-related HMG-box protein Sox11</t>
  </si>
  <si>
    <t xml:space="preserve">rc_AA892553_at</t>
  </si>
  <si>
    <t xml:space="preserve">Stat1  </t>
  </si>
  <si>
    <t xml:space="preserve">X91810_at</t>
  </si>
  <si>
    <t xml:space="preserve">Stat3 </t>
  </si>
  <si>
    <t xml:space="preserve">U24175_at</t>
  </si>
  <si>
    <t xml:space="preserve">STAT5a1</t>
  </si>
  <si>
    <t xml:space="preserve">U25137_at</t>
  </si>
  <si>
    <t xml:space="preserve">STAT5a2</t>
  </si>
  <si>
    <t xml:space="preserve">X91988_at</t>
  </si>
  <si>
    <t xml:space="preserve">Stat5b</t>
  </si>
  <si>
    <t xml:space="preserve">rc_AA892835_at</t>
  </si>
  <si>
    <t xml:space="preserve">strongly similar to human tubulin alpha 2</t>
  </si>
  <si>
    <t xml:space="preserve">AF000943_at</t>
  </si>
  <si>
    <t xml:space="preserve">TFIIA large subunit</t>
  </si>
  <si>
    <t xml:space="preserve">J03819_at</t>
  </si>
  <si>
    <t xml:space="preserve">thyroid (T3) hormone receptor</t>
  </si>
  <si>
    <t xml:space="preserve">X53858_at</t>
  </si>
  <si>
    <t xml:space="preserve">thyroid nuclear factor 1</t>
  </si>
  <si>
    <t xml:space="preserve">D38035cds_s_at</t>
  </si>
  <si>
    <t xml:space="preserve">thyroid transcription factor-1</t>
  </si>
  <si>
    <t xml:space="preserve">S58745_at</t>
  </si>
  <si>
    <t xml:space="preserve">thyrotroph embryonic factor=leucine zipper transcription factor</t>
  </si>
  <si>
    <t xml:space="preserve">AF006664_at</t>
  </si>
  <si>
    <t xml:space="preserve">tinman homolog (rNKx-2.5) </t>
  </si>
  <si>
    <t xml:space="preserve">rc_AA899854_at</t>
  </si>
  <si>
    <t xml:space="preserve">topoisomerase (DNA) 2 alpha</t>
  </si>
  <si>
    <t xml:space="preserve">D14045_s_at</t>
  </si>
  <si>
    <t xml:space="preserve">topoisomerase IIA</t>
  </si>
  <si>
    <t xml:space="preserve">L27513_at</t>
  </si>
  <si>
    <t xml:space="preserve">TR4 orphan receptor </t>
  </si>
  <si>
    <t xml:space="preserve">D12927_at</t>
  </si>
  <si>
    <t xml:space="preserve">transcription elongation factor S-II</t>
  </si>
  <si>
    <t xml:space="preserve">L24051_at</t>
  </si>
  <si>
    <t xml:space="preserve">transcription factor (Olf-1)</t>
  </si>
  <si>
    <t xml:space="preserve">rc_AA800748_at</t>
  </si>
  <si>
    <t xml:space="preserve">transcription factor 21  </t>
  </si>
  <si>
    <t xml:space="preserve">rc_AA956941_at</t>
  </si>
  <si>
    <t xml:space="preserve">transcription factor 4</t>
  </si>
  <si>
    <t xml:space="preserve">U31668_at</t>
  </si>
  <si>
    <t xml:space="preserve">transcription factor E2F-5</t>
  </si>
  <si>
    <t xml:space="preserve">D13518_at</t>
  </si>
  <si>
    <t xml:space="preserve">transcription factor GATA-1</t>
  </si>
  <si>
    <t xml:space="preserve">D13417_at</t>
  </si>
  <si>
    <t xml:space="preserve">transcription factor HES-1</t>
  </si>
  <si>
    <t xml:space="preserve">D13417_g_at</t>
  </si>
  <si>
    <t xml:space="preserve">D13418_at</t>
  </si>
  <si>
    <t xml:space="preserve">transcription factor HES-3</t>
  </si>
  <si>
    <t xml:space="preserve">L28801_at</t>
  </si>
  <si>
    <t xml:space="preserve">transcription factor IIIC alpha-subunit </t>
  </si>
  <si>
    <t xml:space="preserve">L28801_g_at</t>
  </si>
  <si>
    <t xml:space="preserve">U56241_at</t>
  </si>
  <si>
    <t xml:space="preserve">transcription factor Maf1</t>
  </si>
  <si>
    <t xml:space="preserve">U56242_at</t>
  </si>
  <si>
    <t xml:space="preserve">transcription factor Maf2</t>
  </si>
  <si>
    <t xml:space="preserve">D12978cds_s_at</t>
  </si>
  <si>
    <t xml:space="preserve">transcription factor Oct1 (Oct1)</t>
  </si>
  <si>
    <t xml:space="preserve">U17013_at</t>
  </si>
  <si>
    <t xml:space="preserve">M61725_s_at</t>
  </si>
  <si>
    <t xml:space="preserve">transcription factor UBF2</t>
  </si>
  <si>
    <t xml:space="preserve">transcription factor USF-1 </t>
  </si>
  <si>
    <t xml:space="preserve">S66024_at</t>
  </si>
  <si>
    <t xml:space="preserve">transcriptional repressor CREM</t>
  </si>
  <si>
    <t xml:space="preserve">S66024_g_at</t>
  </si>
  <si>
    <t xml:space="preserve">M72711_at</t>
  </si>
  <si>
    <t xml:space="preserve">transcriptional repressor of myelin-specific genes (SCIP)</t>
  </si>
  <si>
    <t xml:space="preserve">L25785_at</t>
  </si>
  <si>
    <t xml:space="preserve">TSC-22</t>
  </si>
  <si>
    <t xml:space="preserve">upstream transcription factor 1  </t>
  </si>
  <si>
    <t xml:space="preserve">X90823cds_at</t>
  </si>
  <si>
    <t xml:space="preserve">USF2a &amp; USF2b</t>
  </si>
  <si>
    <t xml:space="preserve">X56546_at</t>
  </si>
  <si>
    <t xml:space="preserve">variant hepatic nuclear factor 1 (vHNF1)</t>
  </si>
  <si>
    <t xml:space="preserve">rc_AI175900_at</t>
  </si>
  <si>
    <t xml:space="preserve">v-ets erythroblastosis virus E26 oncogene homolog 1   </t>
  </si>
  <si>
    <t xml:space="preserve">rc_AI175900_g_at</t>
  </si>
  <si>
    <t xml:space="preserve">S80345_s_at</t>
  </si>
  <si>
    <t xml:space="preserve">VHL=von Hippel-Lindau tumor suppressor gene homolog</t>
  </si>
  <si>
    <t xml:space="preserve">U14746_at</t>
  </si>
  <si>
    <t xml:space="preserve">rc_AA965119_at</t>
  </si>
  <si>
    <t xml:space="preserve">Wilms tumor 1</t>
  </si>
  <si>
    <t xml:space="preserve">X69716_at</t>
  </si>
  <si>
    <t xml:space="preserve">Wilms Tumor 1</t>
  </si>
  <si>
    <t xml:space="preserve">S63358_s_at</t>
  </si>
  <si>
    <t xml:space="preserve">WT1 zinc-finger homolog</t>
  </si>
  <si>
    <t xml:space="preserve">U51583_at</t>
  </si>
  <si>
    <t xml:space="preserve">zinc finger homeodomain enhancer-binding protein-1 (Zfhep-1)</t>
  </si>
  <si>
    <t xml:space="preserve">U51584_s_at</t>
  </si>
  <si>
    <t xml:space="preserve">zinc finger homeodomain enhancer-binding protein-2 (Zfhep-2) </t>
  </si>
  <si>
    <t xml:space="preserve">L06986_at</t>
  </si>
  <si>
    <t xml:space="preserve">zinc finger protein (Gfi-1)</t>
  </si>
  <si>
    <t xml:space="preserve">U07610_at</t>
  </si>
  <si>
    <t xml:space="preserve">zinc finger protein (HF-1b)</t>
  </si>
  <si>
    <t xml:space="preserve">M96548_at</t>
  </si>
  <si>
    <t xml:space="preserve">zinc finger protein (kid-1)</t>
  </si>
  <si>
    <t xml:space="preserve">M80601_at</t>
  </si>
  <si>
    <t xml:space="preserve">zinc finger protein (RP8)</t>
  </si>
  <si>
    <t xml:space="preserve">rc_AI176462_at</t>
  </si>
  <si>
    <t xml:space="preserve">U30381_at</t>
  </si>
  <si>
    <t xml:space="preserve">zinc finger protein 148</t>
  </si>
  <si>
    <t xml:space="preserve">AF052042_s_at</t>
  </si>
  <si>
    <t xml:space="preserve">zinc finger protein Y1 (RLZF-Y)</t>
  </si>
  <si>
    <t xml:space="preserve">rc_AA799543_i_at</t>
  </si>
  <si>
    <t xml:space="preserve">AF001417_s_at</t>
  </si>
  <si>
    <t xml:space="preserve">zinc finger protein, core promoter element binding</t>
  </si>
  <si>
    <t xml:space="preserve">AF037199_at</t>
  </si>
  <si>
    <t xml:space="preserve">zinc finger transcription factor REST protein</t>
  </si>
  <si>
    <t xml:space="preserve">U12428_at</t>
  </si>
  <si>
    <t xml:space="preserve">zinc-finger transcription factor Egr3/Pilot </t>
  </si>
  <si>
    <t xml:space="preserve">Translation factors and aminoacid synthesis</t>
  </si>
  <si>
    <t xml:space="preserve">U07201_at </t>
  </si>
  <si>
    <t xml:space="preserve">asparagine synthetase </t>
  </si>
  <si>
    <t xml:space="preserve">AB002584_at</t>
  </si>
  <si>
    <t xml:space="preserve">beta-alanine-pyruvate aminotransferase</t>
  </si>
  <si>
    <t xml:space="preserve">rc_AI059692_s_at</t>
  </si>
  <si>
    <t xml:space="preserve">eukaryotic elongation factor-2 kinase</t>
  </si>
  <si>
    <t xml:space="preserve">X96426_at</t>
  </si>
  <si>
    <t xml:space="preserve">K01677_at</t>
  </si>
  <si>
    <t xml:space="preserve">eukaryotic initiation factor 5 (eIF-5)</t>
  </si>
  <si>
    <t xml:space="preserve">rc_AI012604_at</t>
  </si>
  <si>
    <t xml:space="preserve">eukaryotic translation elongation factor 1 alpha 1</t>
  </si>
  <si>
    <t xml:space="preserve">rc_AA892801_at</t>
  </si>
  <si>
    <t xml:space="preserve">eukaryotic translation elongation factor 2</t>
  </si>
  <si>
    <t xml:space="preserve">rc_AA892801_g_at</t>
  </si>
  <si>
    <t xml:space="preserve">rc_AI178750_at</t>
  </si>
  <si>
    <t xml:space="preserve">AA686743_at</t>
  </si>
  <si>
    <t xml:space="preserve">eukaryotic translation initiation factor 2 alpha kinase 1</t>
  </si>
  <si>
    <t xml:space="preserve">AF096835_at</t>
  </si>
  <si>
    <t xml:space="preserve">eukaryotic translation initiation factor 2 alpha kinase 3</t>
  </si>
  <si>
    <t xml:space="preserve">AF096835_g_at</t>
  </si>
  <si>
    <t xml:space="preserve">J02646_at</t>
  </si>
  <si>
    <t xml:space="preserve">eukaryotic translation initiation factor 2, subunit 1 (alpha )</t>
  </si>
  <si>
    <t xml:space="preserve">Z48225_at</t>
  </si>
  <si>
    <t xml:space="preserve">eukaryotic translation initiation factor 2B</t>
  </si>
  <si>
    <t xml:space="preserve">U31880_at</t>
  </si>
  <si>
    <t xml:space="preserve">eukaryotic translation initiation factor 2B, subunit 2 (beta, 39kD)</t>
  </si>
  <si>
    <t xml:space="preserve">rc_AI639441_at</t>
  </si>
  <si>
    <t xml:space="preserve">eukaryotic translation initiation factor 2B, subunit 3 (gamma, 58kD)</t>
  </si>
  <si>
    <t xml:space="preserve">U38253_at</t>
  </si>
  <si>
    <t xml:space="preserve">U38253_g_at</t>
  </si>
  <si>
    <t xml:space="preserve">U95052UTR#1_s_at</t>
  </si>
  <si>
    <t xml:space="preserve">eukaryotic translation initiation factor 4 gamma, 2</t>
  </si>
  <si>
    <t xml:space="preserve">X83399_at</t>
  </si>
  <si>
    <t xml:space="preserve">eukaryotic translation initiation factor 4E</t>
  </si>
  <si>
    <t xml:space="preserve">rc_AI178828_i_at</t>
  </si>
  <si>
    <t xml:space="preserve">eukaryotic translation initiation factor 4E binding protein 1</t>
  </si>
  <si>
    <t xml:space="preserve">U05014_at</t>
  </si>
  <si>
    <t xml:space="preserve">U05014_g_at</t>
  </si>
  <si>
    <t xml:space="preserve">M91652complete_seq_at</t>
  </si>
  <si>
    <t xml:space="preserve">glutamine synthetase 1 </t>
  </si>
  <si>
    <t xml:space="preserve">M91652complete_seq_g_at </t>
  </si>
  <si>
    <t xml:space="preserve">rc_AA852004_s_at </t>
  </si>
  <si>
    <t xml:space="preserve">rc_AI232783_s_at </t>
  </si>
  <si>
    <t xml:space="preserve">U19516_at</t>
  </si>
  <si>
    <t xml:space="preserve">initiation factor eIF-2Be</t>
  </si>
  <si>
    <t xml:space="preserve">rc_AI013194_at</t>
  </si>
  <si>
    <t xml:space="preserve">similar to eukaryotic translation initiation factor 5</t>
  </si>
  <si>
    <t xml:space="preserve">rc_AI177986_at</t>
  </si>
  <si>
    <t xml:space="preserve">rc_AI031019_at</t>
  </si>
  <si>
    <t xml:space="preserve">translation initiation factor eIF-2B alpha-subunit</t>
  </si>
  <si>
    <t xml:space="preserve">rc_AI031019_g_at</t>
  </si>
  <si>
    <t xml:space="preserve">Ribosomal proteins</t>
  </si>
  <si>
    <t xml:space="preserve">X15096cds_s_at</t>
  </si>
  <si>
    <t xml:space="preserve">acidic ribosomal protein P0</t>
  </si>
  <si>
    <t xml:space="preserve">D25224_at</t>
  </si>
  <si>
    <t xml:space="preserve">laminin receptor 1 (67kD, ribosomal protein SA)</t>
  </si>
  <si>
    <t xml:space="preserve">D25224_g_at</t>
  </si>
  <si>
    <t xml:space="preserve">rc_AA859783_at</t>
  </si>
  <si>
    <t xml:space="preserve">large subunit ribosomal protein L36a</t>
  </si>
  <si>
    <t xml:space="preserve">U62635_s_at</t>
  </si>
  <si>
    <t xml:space="preserve">mitochondrial ribosomal protein L23</t>
  </si>
  <si>
    <t xml:space="preserve">rc_AI639396_at</t>
  </si>
  <si>
    <t xml:space="preserve">moderately similar to human 40S ribosomal protein S25</t>
  </si>
  <si>
    <t xml:space="preserve">rc_AA891037_at</t>
  </si>
  <si>
    <t xml:space="preserve">moderately similar to human 60S ribosomal protein L3-like</t>
  </si>
  <si>
    <t xml:space="preserve">rc_AA891037_g_at</t>
  </si>
  <si>
    <t xml:space="preserve">rc_AA892422_at</t>
  </si>
  <si>
    <t xml:space="preserve">moderately similar to human mitochondrial ribosomal protein L11</t>
  </si>
  <si>
    <t xml:space="preserve">rc_AA799656_at</t>
  </si>
  <si>
    <t xml:space="preserve">moderately similar to human mitochonondrial ribosomal protein S31</t>
  </si>
  <si>
    <t xml:space="preserve">rc_AA799656_g_at</t>
  </si>
  <si>
    <t xml:space="preserve">rc_AA945611_at</t>
  </si>
  <si>
    <t xml:space="preserve">ribosomal protein L10</t>
  </si>
  <si>
    <t xml:space="preserve">X93352_at</t>
  </si>
  <si>
    <t xml:space="preserve">ribosomal protein L10a</t>
  </si>
  <si>
    <t xml:space="preserve">X62146cds_at</t>
  </si>
  <si>
    <t xml:space="preserve">ribosomal protein L11</t>
  </si>
  <si>
    <t xml:space="preserve">X62146cds_g_at</t>
  </si>
  <si>
    <t xml:space="preserve">rc_AI639157_at</t>
  </si>
  <si>
    <t xml:space="preserve">ribosomal protein L13</t>
  </si>
  <si>
    <t xml:space="preserve">X78327_at</t>
  </si>
  <si>
    <t xml:space="preserve">rc_AA891713_at</t>
  </si>
  <si>
    <t xml:space="preserve">ribosomal protein L13A</t>
  </si>
  <si>
    <t xml:space="preserve">rc_AI012805_at</t>
  </si>
  <si>
    <t xml:space="preserve">X94242_at</t>
  </si>
  <si>
    <t xml:space="preserve">ribosomal protein L14</t>
  </si>
  <si>
    <t xml:space="preserve">X78167_at</t>
  </si>
  <si>
    <t xml:space="preserve">ribosomal protein L15</t>
  </si>
  <si>
    <t xml:space="preserve">M20156_at</t>
  </si>
  <si>
    <t xml:space="preserve">ribosomal protein L18</t>
  </si>
  <si>
    <t xml:space="preserve">rc_AA800054_at</t>
  </si>
  <si>
    <t xml:space="preserve">ribosomal protein L19</t>
  </si>
  <si>
    <t xml:space="preserve">M27905_at</t>
  </si>
  <si>
    <t xml:space="preserve">ribosomal protein L21</t>
  </si>
  <si>
    <t xml:space="preserve">rc_AA849648_at</t>
  </si>
  <si>
    <t xml:space="preserve">rc_AA849648_g_at</t>
  </si>
  <si>
    <t xml:space="preserve">X15216cds_s_at</t>
  </si>
  <si>
    <t xml:space="preserve">rc_AI008641_at</t>
  </si>
  <si>
    <t xml:space="preserve">ribosomal protein L22</t>
  </si>
  <si>
    <t xml:space="preserve">X58200mRNA_at</t>
  </si>
  <si>
    <t xml:space="preserve">ribosomal protein L23</t>
  </si>
  <si>
    <t xml:space="preserve">X58200mRNA_g_at</t>
  </si>
  <si>
    <t xml:space="preserve">rc_AA817997_at</t>
  </si>
  <si>
    <t xml:space="preserve">ribosomal protein L24</t>
  </si>
  <si>
    <t xml:space="preserve">rc_AA817997_g_at</t>
  </si>
  <si>
    <t xml:space="preserve">rc_AI176589_at</t>
  </si>
  <si>
    <t xml:space="preserve">ribosomal protein L27</t>
  </si>
  <si>
    <t xml:space="preserve">rc_AI176589_g_at</t>
  </si>
  <si>
    <t xml:space="preserve">X52733cds_s_at</t>
  </si>
  <si>
    <t xml:space="preserve">ribosomal protein L27a</t>
  </si>
  <si>
    <t xml:space="preserve">X52619_at</t>
  </si>
  <si>
    <t xml:space="preserve">ribosomal protein L28</t>
  </si>
  <si>
    <t xml:space="preserve">X68283_at</t>
  </si>
  <si>
    <t xml:space="preserve">ribosomal protein L29</t>
  </si>
  <si>
    <t xml:space="preserve">rc_AA892367_i_at</t>
  </si>
  <si>
    <t xml:space="preserve">ribosomal protein L3</t>
  </si>
  <si>
    <t xml:space="preserve">X62166cds_s_at</t>
  </si>
  <si>
    <t xml:space="preserve">D84480_s_at</t>
  </si>
  <si>
    <t xml:space="preserve">ribosomal protein L30</t>
  </si>
  <si>
    <t xml:space="preserve">rc_AI233749_at</t>
  </si>
  <si>
    <t xml:space="preserve">rc_AA849038_at</t>
  </si>
  <si>
    <t xml:space="preserve">ribosomal protein L31</t>
  </si>
  <si>
    <t xml:space="preserve">X06483cds_at</t>
  </si>
  <si>
    <t xml:space="preserve">ribosomal protein L32</t>
  </si>
  <si>
    <t xml:space="preserve">rc_AI103236_at</t>
  </si>
  <si>
    <t xml:space="preserve">ribosomal protein L35a</t>
  </si>
  <si>
    <t xml:space="preserve">rc_AA892123_at</t>
  </si>
  <si>
    <t xml:space="preserve">ribosomal protein L36</t>
  </si>
  <si>
    <t xml:space="preserve">X66369_at</t>
  </si>
  <si>
    <t xml:space="preserve">ribosomal protein L37</t>
  </si>
  <si>
    <t xml:space="preserve">rc_AI171085_at</t>
  </si>
  <si>
    <t xml:space="preserve">ribosomal protein L39</t>
  </si>
  <si>
    <t xml:space="preserve">rc_AA850940_at</t>
  </si>
  <si>
    <t xml:space="preserve">ribosomal protein L4</t>
  </si>
  <si>
    <t xml:space="preserve">AA944073_at</t>
  </si>
  <si>
    <t xml:space="preserve">ribosomal protein L41</t>
  </si>
  <si>
    <t xml:space="preserve">M17419_at</t>
  </si>
  <si>
    <t xml:space="preserve">ribosomal protein L5</t>
  </si>
  <si>
    <t xml:space="preserve">rc_AI103498_at</t>
  </si>
  <si>
    <t xml:space="preserve">rc_AA799672_s_at</t>
  </si>
  <si>
    <t xml:space="preserve">ribosomal protein L6</t>
  </si>
  <si>
    <t xml:space="preserve">rc_AA892582_s_at</t>
  </si>
  <si>
    <t xml:space="preserve">ribosomal protein L8</t>
  </si>
  <si>
    <t xml:space="preserve">X62145cds_at</t>
  </si>
  <si>
    <t xml:space="preserve">X62145cds_g_at</t>
  </si>
  <si>
    <t xml:space="preserve">X51706cds_at</t>
  </si>
  <si>
    <t xml:space="preserve">ribosomal protein L9</t>
  </si>
  <si>
    <t xml:space="preserve">X51706cds_g_at</t>
  </si>
  <si>
    <t xml:space="preserve">X55153mRNA_s_at</t>
  </si>
  <si>
    <t xml:space="preserve">ribosomal protein P2</t>
  </si>
  <si>
    <t xml:space="preserve">rc_AI639490_s_at</t>
  </si>
  <si>
    <t xml:space="preserve">ribosomal protein S10</t>
  </si>
  <si>
    <t xml:space="preserve">X13549_s_at</t>
  </si>
  <si>
    <t xml:space="preserve">K03250_at</t>
  </si>
  <si>
    <t xml:space="preserve">ribosomal protein S11</t>
  </si>
  <si>
    <t xml:space="preserve">rc_AI103074_at</t>
  </si>
  <si>
    <t xml:space="preserve">ribosomal protein S12</t>
  </si>
  <si>
    <t xml:space="preserve">X53378cds_s_at</t>
  </si>
  <si>
    <t xml:space="preserve">ribosomal protein S13</t>
  </si>
  <si>
    <t xml:space="preserve">rc_AA945806_at</t>
  </si>
  <si>
    <t xml:space="preserve">ribosomal protein S14</t>
  </si>
  <si>
    <t xml:space="preserve">E01534cds_s_at</t>
  </si>
  <si>
    <t xml:space="preserve">ribosomal protein S15</t>
  </si>
  <si>
    <t xml:space="preserve">rc_AA892895_i_at</t>
  </si>
  <si>
    <t xml:space="preserve">rc_AA892895_r_at</t>
  </si>
  <si>
    <t xml:space="preserve">rc_AI235364_at</t>
  </si>
  <si>
    <t xml:space="preserve">ribosomal protein S15a</t>
  </si>
  <si>
    <t xml:space="preserve">rc_AI104544_at</t>
  </si>
  <si>
    <t xml:space="preserve">ribosomal protein S17</t>
  </si>
  <si>
    <t xml:space="preserve">X51707cds_s_at</t>
  </si>
  <si>
    <t xml:space="preserve">ribosomal protein S19</t>
  </si>
  <si>
    <t xml:space="preserve">X57432cds_s_at</t>
  </si>
  <si>
    <t xml:space="preserve">ribosomal protein S2</t>
  </si>
  <si>
    <t xml:space="preserve">rc_AI178207_at</t>
  </si>
  <si>
    <t xml:space="preserve">ribosomal protein S21</t>
  </si>
  <si>
    <t xml:space="preserve">rc_AI013853_at</t>
  </si>
  <si>
    <t xml:space="preserve">ribosomal protein S23</t>
  </si>
  <si>
    <t xml:space="preserve">M89646_at</t>
  </si>
  <si>
    <t xml:space="preserve">ribosomal protein S24</t>
  </si>
  <si>
    <t xml:space="preserve">M89646_g_at</t>
  </si>
  <si>
    <t xml:space="preserve">X62482mRNA_s_at</t>
  </si>
  <si>
    <t xml:space="preserve">ribosomal protein S25</t>
  </si>
  <si>
    <t xml:space="preserve">rc_AI014087_at</t>
  </si>
  <si>
    <t xml:space="preserve">ribosomal protein S26</t>
  </si>
  <si>
    <t xml:space="preserve">rc_AA891729_at</t>
  </si>
  <si>
    <t xml:space="preserve">ribosomal protein S27a</t>
  </si>
  <si>
    <t xml:space="preserve">rc_AA965264_at</t>
  </si>
  <si>
    <t xml:space="preserve">ribosomal protein S29</t>
  </si>
  <si>
    <t xml:space="preserve">X59051cds_s_at</t>
  </si>
  <si>
    <t xml:space="preserve">X51536cds_at</t>
  </si>
  <si>
    <t xml:space="preserve">ribosomal protein S3</t>
  </si>
  <si>
    <t xml:space="preserve">X51536cds_g_at</t>
  </si>
  <si>
    <t xml:space="preserve">M84716_at</t>
  </si>
  <si>
    <t xml:space="preserve">ribosomal protein S3a</t>
  </si>
  <si>
    <t xml:space="preserve">rc_AA799501_at</t>
  </si>
  <si>
    <t xml:space="preserve">ribosomal protein S4, X-linked</t>
  </si>
  <si>
    <t xml:space="preserve">X14210cds_at</t>
  </si>
  <si>
    <t xml:space="preserve">X14210cds_g_at</t>
  </si>
  <si>
    <t xml:space="preserve">X58465mRNA_at</t>
  </si>
  <si>
    <t xml:space="preserve">ribosomal protein S5</t>
  </si>
  <si>
    <t xml:space="preserve">X58465mRNA_g_at</t>
  </si>
  <si>
    <t xml:space="preserve">M29358_at</t>
  </si>
  <si>
    <t xml:space="preserve">ribosomal protein S6</t>
  </si>
  <si>
    <t xml:space="preserve">M29358_g_at</t>
  </si>
  <si>
    <t xml:space="preserve">X53377cds_s_at</t>
  </si>
  <si>
    <t xml:space="preserve">ribosomal protein S7</t>
  </si>
  <si>
    <t xml:space="preserve">X06423_at</t>
  </si>
  <si>
    <t xml:space="preserve">ribosomal protein S8</t>
  </si>
  <si>
    <t xml:space="preserve">X06423_g_at</t>
  </si>
  <si>
    <t xml:space="preserve">X66370_at</t>
  </si>
  <si>
    <t xml:space="preserve">ribosomal protein S9</t>
  </si>
  <si>
    <t xml:space="preserve">rc_AA799899_i_at</t>
  </si>
  <si>
    <t xml:space="preserve">similar to 60S ribosomal protein L18a </t>
  </si>
  <si>
    <t xml:space="preserve">rc_AA893493_i_at</t>
  </si>
  <si>
    <t xml:space="preserve">similar to 60S ribosomal protein L26 </t>
  </si>
  <si>
    <t xml:space="preserve">L19698_at</t>
  </si>
  <si>
    <t xml:space="preserve">similar to 60S ribosomal protein L27A</t>
  </si>
  <si>
    <t xml:space="preserve">rc_AI177054_at</t>
  </si>
  <si>
    <t xml:space="preserve">similar to 60S ribosomal protein L27A </t>
  </si>
  <si>
    <t xml:space="preserve">rc_AA859834_at</t>
  </si>
  <si>
    <t xml:space="preserve">similar to mitochondrial ribosomal protein 63 </t>
  </si>
  <si>
    <t xml:space="preserve">rc_H31711_at</t>
  </si>
  <si>
    <t xml:space="preserve">similar to mitochondrial ribosomal protein L44 </t>
  </si>
  <si>
    <t xml:space="preserve">rc_AA859788_at</t>
  </si>
  <si>
    <t xml:space="preserve">similar to mitochondrial ribosomal protein S11 </t>
  </si>
  <si>
    <t xml:space="preserve">rc_AI639387_at</t>
  </si>
  <si>
    <t xml:space="preserve">similar to mitochondrial ribosomal protein S6 </t>
  </si>
  <si>
    <t xml:space="preserve">rc_AA891580_at</t>
  </si>
  <si>
    <t xml:space="preserve">similar to ribosomal protein S3a</t>
  </si>
  <si>
    <t xml:space="preserve">rc_AI639224_at</t>
  </si>
  <si>
    <t xml:space="preserve">strongly similar to human 40S ribosomal protein S13</t>
  </si>
  <si>
    <t xml:space="preserve">rc_AA891838_at</t>
  </si>
  <si>
    <t xml:space="preserve">strongly similar to human ribosomal protein P0-like protein</t>
  </si>
  <si>
    <t xml:space="preserve">Proteasomes + ubiquitination</t>
  </si>
  <si>
    <t xml:space="preserve">AJ006340_s_at</t>
  </si>
  <si>
    <t xml:space="preserve">26S proteasome, subunit p112</t>
  </si>
  <si>
    <t xml:space="preserve">rc_AA859869_s_at</t>
  </si>
  <si>
    <t xml:space="preserve">U57050_g_at</t>
  </si>
  <si>
    <t xml:space="preserve">D16554_at</t>
  </si>
  <si>
    <t xml:space="preserve">polyubiquitin</t>
  </si>
  <si>
    <t xml:space="preserve">rc_AA818069_f_at</t>
  </si>
  <si>
    <t xml:space="preserve">D50696_at</t>
  </si>
  <si>
    <t xml:space="preserve">protease (prosome, macropain) 26S subunit, ATPase 1</t>
  </si>
  <si>
    <t xml:space="preserve">D45249_at</t>
  </si>
  <si>
    <t xml:space="preserve">protease (prosome, macropain) 28 subunit, alpha</t>
  </si>
  <si>
    <t xml:space="preserve">D45249_g_at</t>
  </si>
  <si>
    <t xml:space="preserve">rc_AA799484_at</t>
  </si>
  <si>
    <t xml:space="preserve">D45250_s_at</t>
  </si>
  <si>
    <t xml:space="preserve">protease (prosome, macropain) 28 subunit, beta</t>
  </si>
  <si>
    <t xml:space="preserve">AB000491_at</t>
  </si>
  <si>
    <t xml:space="preserve">proteasomal ATPase (SUG1)</t>
  </si>
  <si>
    <t xml:space="preserve">D50694_at</t>
  </si>
  <si>
    <t xml:space="preserve">proteasome (prosome, macropain) 26S subunit, ATPase 2</t>
  </si>
  <si>
    <t xml:space="preserve">U13895_s_at</t>
  </si>
  <si>
    <t xml:space="preserve">U77918_at</t>
  </si>
  <si>
    <t xml:space="preserve">proteasome (prosome, macropain) 26S subunit, ATPase 3</t>
  </si>
  <si>
    <t xml:space="preserve">D50695_at</t>
  </si>
  <si>
    <t xml:space="preserve">proteasome (prosome, macropain) 26S subunit, ATPase 4</t>
  </si>
  <si>
    <t xml:space="preserve">AB022014_at</t>
  </si>
  <si>
    <t xml:space="preserve">proteasome (prosome, macropain) 26S subunit, non-ATPase,10</t>
  </si>
  <si>
    <t xml:space="preserve">AB017188_at</t>
  </si>
  <si>
    <t xml:space="preserve">proteasome (prosome, macropain) 26S subunit, non-ATPase,4</t>
  </si>
  <si>
    <t xml:space="preserve">AB017188_g_at</t>
  </si>
  <si>
    <t xml:space="preserve">rc_AA799887_s_at</t>
  </si>
  <si>
    <t xml:space="preserve">D90265_s_at</t>
  </si>
  <si>
    <t xml:space="preserve">proteasome (prosome, macropain) subunit, alpha type 1</t>
  </si>
  <si>
    <t xml:space="preserve">rc_AI009111_at</t>
  </si>
  <si>
    <t xml:space="preserve">E03358cds_at</t>
  </si>
  <si>
    <t xml:space="preserve">proteasome (prosome, macropain) subunit, alpha type 2</t>
  </si>
  <si>
    <t xml:space="preserve">E03358cds_g_at</t>
  </si>
  <si>
    <t xml:space="preserve">rc_AI170403_at</t>
  </si>
  <si>
    <t xml:space="preserve">D10756_at</t>
  </si>
  <si>
    <t xml:space="preserve">proteasome (prosome, macropain) subunit, alpha type 5</t>
  </si>
  <si>
    <t xml:space="preserve">D10756_g_at</t>
  </si>
  <si>
    <t xml:space="preserve">rc_AA891383_i_at</t>
  </si>
  <si>
    <t xml:space="preserve">D10755_s_at</t>
  </si>
  <si>
    <t xml:space="preserve">proteasome (prosome, macropain) subunit, alpha type 6</t>
  </si>
  <si>
    <t xml:space="preserve">rc_AA799492_at</t>
  </si>
  <si>
    <t xml:space="preserve">D30804_at</t>
  </si>
  <si>
    <t xml:space="preserve">proteasome (prosome, macropain) subunit, alpha type 7</t>
  </si>
  <si>
    <t xml:space="preserve">D30804_g_at</t>
  </si>
  <si>
    <t xml:space="preserve">rc_AA849722_at</t>
  </si>
  <si>
    <t xml:space="preserve">proteasome (prosome, macropain) subunit, beta type 1</t>
  </si>
  <si>
    <t xml:space="preserve">D21799_at</t>
  </si>
  <si>
    <t xml:space="preserve">proteasome (prosome, macropain) subunit, beta type 2</t>
  </si>
  <si>
    <t xml:space="preserve">D21799_g_at</t>
  </si>
  <si>
    <t xml:space="preserve">D21800_at</t>
  </si>
  <si>
    <t xml:space="preserve">proteasome (prosome, macropain) subunit, beta type 3</t>
  </si>
  <si>
    <t xml:space="preserve">D21800_g_at</t>
  </si>
  <si>
    <t xml:space="preserve">L17127_at</t>
  </si>
  <si>
    <t xml:space="preserve">proteasome (prosome, macropain) subunit, beta type 4</t>
  </si>
  <si>
    <t xml:space="preserve">L17127_g_at</t>
  </si>
  <si>
    <t xml:space="preserve">rc_AI172162_at</t>
  </si>
  <si>
    <t xml:space="preserve">D45247_at</t>
  </si>
  <si>
    <t xml:space="preserve">proteasome (prosome, macropain) subunit, beta type 5</t>
  </si>
  <si>
    <t xml:space="preserve">D45247_g_at</t>
  </si>
  <si>
    <t xml:space="preserve">rc_AA891226_s_at</t>
  </si>
  <si>
    <t xml:space="preserve">D10754_at</t>
  </si>
  <si>
    <t xml:space="preserve">proteasome (prosome, macropain) subunit, beta type 6</t>
  </si>
  <si>
    <t xml:space="preserve">D10754_g_at</t>
  </si>
  <si>
    <t xml:space="preserve">D10729_s_at</t>
  </si>
  <si>
    <t xml:space="preserve">proteosome (prosome, macropain) subunit, beta type 8</t>
  </si>
  <si>
    <t xml:space="preserve">D10757_at</t>
  </si>
  <si>
    <t xml:space="preserve">proteosome (prosome, macropain) subunit, beta type 9</t>
  </si>
  <si>
    <t xml:space="preserve">D10757_g_at</t>
  </si>
  <si>
    <t xml:space="preserve">Y08355cds#2_at</t>
  </si>
  <si>
    <t xml:space="preserve">sequestosome 1</t>
  </si>
  <si>
    <t xml:space="preserve">rc_AA799788_s_at</t>
  </si>
  <si>
    <t xml:space="preserve">similar to cell division cycle 34; ubiquitin-conjugating enzyme E2-32 KDA complementing</t>
  </si>
  <si>
    <t xml:space="preserve">rc_AA894258_at</t>
  </si>
  <si>
    <t xml:space="preserve">similar to ubiquitin-conjugating enzyme E2D 3 </t>
  </si>
  <si>
    <t xml:space="preserve">rc_AA956114_at</t>
  </si>
  <si>
    <t xml:space="preserve">similar to ubiquitin-conjugating enzyme HR6A</t>
  </si>
  <si>
    <t xml:space="preserve">rc_AA892831_s_at</t>
  </si>
  <si>
    <t xml:space="preserve">strongly similar to human 26S proteasome regulatory complex chain p44.5 </t>
  </si>
  <si>
    <t xml:space="preserve">rc_AA893224_at</t>
  </si>
  <si>
    <t xml:space="preserve">strongly similar to human Ubiquitin carboxyl-terminal hydrolase 19</t>
  </si>
  <si>
    <t xml:space="preserve">rc_AA875206_at</t>
  </si>
  <si>
    <t xml:space="preserve">ubiquilin 1</t>
  </si>
  <si>
    <t xml:space="preserve">rc_AA818888_at</t>
  </si>
  <si>
    <t xml:space="preserve">ubiquitin A-52 residue ribosomal protein fusion product 1</t>
  </si>
  <si>
    <t xml:space="preserve">D17296_at</t>
  </si>
  <si>
    <t xml:space="preserve">ubiquitin C</t>
  </si>
  <si>
    <t xml:space="preserve">D10699_at</t>
  </si>
  <si>
    <t xml:space="preserve">ubiquitin carboxy-terminal hydrolase L1</t>
  </si>
  <si>
    <t xml:space="preserve">D10699_g_at</t>
  </si>
  <si>
    <t xml:space="preserve">rc_AA859882_s_at</t>
  </si>
  <si>
    <t xml:space="preserve">M62388_at</t>
  </si>
  <si>
    <t xml:space="preserve">ubiquitin conjugating enzyme</t>
  </si>
  <si>
    <t xml:space="preserve">M62388_g_at</t>
  </si>
  <si>
    <t xml:space="preserve">rc_AA799612_at</t>
  </si>
  <si>
    <t xml:space="preserve">U13176_at</t>
  </si>
  <si>
    <t xml:space="preserve">ubiquitin-conjugating enzyme E2D 2</t>
  </si>
  <si>
    <t xml:space="preserve">U56407_at</t>
  </si>
  <si>
    <t xml:space="preserve">U13177_at</t>
  </si>
  <si>
    <t xml:space="preserve">ubiquitin-conjugating enzyme E2D 3 (homologous to yeast UBC4/5)</t>
  </si>
  <si>
    <t xml:space="preserve">U54632_at</t>
  </si>
  <si>
    <t xml:space="preserve">ubiquitin-conjugating enzyme E2I</t>
  </si>
  <si>
    <t xml:space="preserve">U54632_g_at</t>
  </si>
  <si>
    <t xml:space="preserve">AF099093_at</t>
  </si>
  <si>
    <t xml:space="preserve">ubiquitin-conjugating enzyme UBC7</t>
  </si>
  <si>
    <t xml:space="preserve">AF099093_g_at</t>
  </si>
  <si>
    <t xml:space="preserve">rc_H31236_at</t>
  </si>
  <si>
    <t xml:space="preserve">weakly similar to human ubiquitin-conjugating enzyme </t>
  </si>
  <si>
    <t xml:space="preserve">Intracellular proteases</t>
  </si>
  <si>
    <t xml:space="preserve">AJ005641_at</t>
  </si>
  <si>
    <t xml:space="preserve">brain serine protease 1</t>
  </si>
  <si>
    <t xml:space="preserve">AJ005642_at</t>
  </si>
  <si>
    <t xml:space="preserve">U53858_at</t>
  </si>
  <si>
    <t xml:space="preserve">calpain 1</t>
  </si>
  <si>
    <t xml:space="preserve">L09120_at</t>
  </si>
  <si>
    <t xml:space="preserve">calpain 2</t>
  </si>
  <si>
    <t xml:space="preserve">AF052540_s_at</t>
  </si>
  <si>
    <t xml:space="preserve">calpain 3</t>
  </si>
  <si>
    <t xml:space="preserve">AF061726_s_at</t>
  </si>
  <si>
    <t xml:space="preserve">J05121_s_at</t>
  </si>
  <si>
    <t xml:space="preserve">rc_AI171796_at</t>
  </si>
  <si>
    <t xml:space="preserve">calpain 6</t>
  </si>
  <si>
    <t xml:space="preserve">D14478_s_at</t>
  </si>
  <si>
    <t xml:space="preserve">calpain 8</t>
  </si>
  <si>
    <t xml:space="preserve">D14480_at</t>
  </si>
  <si>
    <t xml:space="preserve">U89514_at</t>
  </si>
  <si>
    <t xml:space="preserve">calpain 9</t>
  </si>
  <si>
    <t xml:space="preserve">U53859_at</t>
  </si>
  <si>
    <t xml:space="preserve">calpain, small subunit 1</t>
  </si>
  <si>
    <t xml:space="preserve">U53859_g_at</t>
  </si>
  <si>
    <t xml:space="preserve">J00713mRNA_at</t>
  </si>
  <si>
    <t xml:space="preserve">carboxypeptidase A1</t>
  </si>
  <si>
    <t xml:space="preserve">U67914_at</t>
  </si>
  <si>
    <t xml:space="preserve">carboxypeptidase A3</t>
  </si>
  <si>
    <t xml:space="preserve">U62897_at</t>
  </si>
  <si>
    <t xml:space="preserve">carboxypeptidase D</t>
  </si>
  <si>
    <t xml:space="preserve">L07281_at</t>
  </si>
  <si>
    <t xml:space="preserve">carboxypeptidase E</t>
  </si>
  <si>
    <t xml:space="preserve">AF017637_at</t>
  </si>
  <si>
    <t xml:space="preserve">carboxypeptidase Z</t>
  </si>
  <si>
    <t xml:space="preserve">X82396_at</t>
  </si>
  <si>
    <t xml:space="preserve">cathepsin B</t>
  </si>
  <si>
    <t xml:space="preserve">D90404_at</t>
  </si>
  <si>
    <t xml:space="preserve">cathepsin C</t>
  </si>
  <si>
    <t xml:space="preserve">D90404_g_at</t>
  </si>
  <si>
    <t xml:space="preserve">rc_AI235585_s_at</t>
  </si>
  <si>
    <t xml:space="preserve">cathepsin D</t>
  </si>
  <si>
    <t xml:space="preserve">X54467_at</t>
  </si>
  <si>
    <t xml:space="preserve">D45187_s_at</t>
  </si>
  <si>
    <t xml:space="preserve">cathepsin E </t>
  </si>
  <si>
    <t xml:space="preserve">M38135_at</t>
  </si>
  <si>
    <t xml:space="preserve">cathepsin H</t>
  </si>
  <si>
    <t xml:space="preserve">L14776_at</t>
  </si>
  <si>
    <t xml:space="preserve">cathepsin J</t>
  </si>
  <si>
    <t xml:space="preserve">rc_AI176595_s_at</t>
  </si>
  <si>
    <t xml:space="preserve">cathepsin L</t>
  </si>
  <si>
    <t xml:space="preserve">L03201_at</t>
  </si>
  <si>
    <t xml:space="preserve">cathepsin S</t>
  </si>
  <si>
    <t xml:space="preserve">AF090692_at</t>
  </si>
  <si>
    <t xml:space="preserve">cystatin 8</t>
  </si>
  <si>
    <t xml:space="preserve">AF090692_g_at</t>
  </si>
  <si>
    <t xml:space="preserve">rc_AI008888_at</t>
  </si>
  <si>
    <t xml:space="preserve">cystatin B</t>
  </si>
  <si>
    <t xml:space="preserve">rc_AI008888_g_at</t>
  </si>
  <si>
    <t xml:space="preserve">rc_AI231292_at</t>
  </si>
  <si>
    <t xml:space="preserve">cystatin C</t>
  </si>
  <si>
    <t xml:space="preserve">rc_AI231292_g_at</t>
  </si>
  <si>
    <t xml:space="preserve">M58169_f_at</t>
  </si>
  <si>
    <t xml:space="preserve">cystatin related protein 2</t>
  </si>
  <si>
    <t xml:space="preserve">M58169_i_at</t>
  </si>
  <si>
    <t xml:space="preserve">J04206_s_at</t>
  </si>
  <si>
    <t xml:space="preserve">cystatin S</t>
  </si>
  <si>
    <t xml:space="preserve">J04591_at</t>
  </si>
  <si>
    <t xml:space="preserve">dipeptidylpeptidase 4</t>
  </si>
  <si>
    <t xml:space="preserve">AF004661_at</t>
  </si>
  <si>
    <t xml:space="preserve">mannose-binding protein associated serine protease-1</t>
  </si>
  <si>
    <t xml:space="preserve">M57728_at</t>
  </si>
  <si>
    <t xml:space="preserve">mitochondrial processing peptidase alpha subunit</t>
  </si>
  <si>
    <t xml:space="preserve">M57728_g_at</t>
  </si>
  <si>
    <t xml:space="preserve">D13907_at</t>
  </si>
  <si>
    <t xml:space="preserve">mitochondrial processing peptidase beta</t>
  </si>
  <si>
    <t xml:space="preserve">D13907_g_at</t>
  </si>
  <si>
    <t xml:space="preserve">AF009921_at</t>
  </si>
  <si>
    <t xml:space="preserve">N-acetylated alpha-linked acidic dipeptidase-like (ileal peptidase I100)</t>
  </si>
  <si>
    <t xml:space="preserve">U38376_s_at</t>
  </si>
  <si>
    <t xml:space="preserve">phospholipase A2, group IVA (cytosolic, calcium-dependent)</t>
  </si>
  <si>
    <t xml:space="preserve">AF097723_s_at</t>
  </si>
  <si>
    <t xml:space="preserve">plasma glutamate carboxypeptidase</t>
  </si>
  <si>
    <t xml:space="preserve">AB012759_at</t>
  </si>
  <si>
    <t xml:space="preserve">prolyl endopeptidase</t>
  </si>
  <si>
    <t xml:space="preserve">rc_AI010453_at</t>
  </si>
  <si>
    <t xml:space="preserve">serine (or cysteine) proteinase inhibitor, clade A, member 1</t>
  </si>
  <si>
    <t xml:space="preserve">X16273cds_at</t>
  </si>
  <si>
    <t xml:space="preserve">X16273cds_g_at</t>
  </si>
  <si>
    <t xml:space="preserve">U55765_at</t>
  </si>
  <si>
    <t xml:space="preserve">serine (or cysteine) proteinase inhibitor, clade A, member 10</t>
  </si>
  <si>
    <t xml:space="preserve">rc_AI070106_s_at</t>
  </si>
  <si>
    <t xml:space="preserve">serine (or cysteine) proteinase inhibitor, clade B, member 5</t>
  </si>
  <si>
    <t xml:space="preserve">U58857_at</t>
  </si>
  <si>
    <t xml:space="preserve">A03913cds_s_at</t>
  </si>
  <si>
    <t xml:space="preserve">serine (or cysteine) proteinase inhibitor, clade E, member 2</t>
  </si>
  <si>
    <t xml:space="preserve">rc_AA800318_at</t>
  </si>
  <si>
    <t xml:space="preserve">serine (or cysteine) proteinase inhibitor, clade G, member 1</t>
  </si>
  <si>
    <t xml:space="preserve">M69246_at</t>
  </si>
  <si>
    <t xml:space="preserve">serine (or cysteine) proteinase inhibitor, clade H, member 1</t>
  </si>
  <si>
    <t xml:space="preserve">X99773mRNA_s_at</t>
  </si>
  <si>
    <t xml:space="preserve">serine (or cysteine) proteinase inhibitor, clade I, member 2</t>
  </si>
  <si>
    <t xml:space="preserve">serine (or cysteine) proteinase inhibitor, member 1</t>
  </si>
  <si>
    <t xml:space="preserve">D00752_at</t>
  </si>
  <si>
    <t xml:space="preserve">Serine protease inhibitor</t>
  </si>
  <si>
    <t xml:space="preserve">D00753_at</t>
  </si>
  <si>
    <t xml:space="preserve">X69834_at</t>
  </si>
  <si>
    <t xml:space="preserve">serine protease inhibitor 2.4</t>
  </si>
  <si>
    <t xml:space="preserve">M35299_s_at</t>
  </si>
  <si>
    <t xml:space="preserve">serine protease inhibitor, Kazal type 1</t>
  </si>
  <si>
    <t xml:space="preserve">M35300_f_at</t>
  </si>
  <si>
    <t xml:space="preserve">rc_AI230712_at</t>
  </si>
  <si>
    <t xml:space="preserve">Subtilisin - like endoprotease</t>
  </si>
  <si>
    <t xml:space="preserve">D31854_s_at</t>
  </si>
  <si>
    <t xml:space="preserve">Subtilisin - like endoprotease </t>
  </si>
  <si>
    <t xml:space="preserve">rc_AI069990_at</t>
  </si>
  <si>
    <t xml:space="preserve">tripeptidylpeptidase II</t>
  </si>
  <si>
    <t xml:space="preserve">rc_AI071507_s_at</t>
  </si>
  <si>
    <t xml:space="preserve">rc_AI176351_s_at</t>
  </si>
  <si>
    <t xml:space="preserve">rc_AI178007_at</t>
  </si>
  <si>
    <t xml:space="preserve">U50194_at</t>
  </si>
  <si>
    <t xml:space="preserve">Cell cycle regulation</t>
  </si>
  <si>
    <t xml:space="preserve">D13376_at</t>
  </si>
  <si>
    <r>
      <rPr>
        <sz val="10"/>
        <rFont val="Arial"/>
        <family val="0"/>
      </rPr>
      <t xml:space="preserve">adenylat</t>
    </r>
    <r>
      <rPr>
        <sz val="10"/>
        <color rgb="FF000000"/>
        <rFont val="Arial"/>
        <family val="2"/>
      </rPr>
      <t xml:space="preserve">e </t>
    </r>
    <r>
      <rPr>
        <sz val="9"/>
        <color rgb="FF000000"/>
        <rFont val="Arial"/>
        <family val="2"/>
      </rPr>
      <t xml:space="preserve">kinase 1</t>
    </r>
    <r>
      <rPr>
        <sz val="9"/>
        <color rgb="FF0000FF"/>
        <rFont val="Arial"/>
        <family val="2"/>
      </rPr>
      <t xml:space="preserve"> </t>
    </r>
  </si>
  <si>
    <t xml:space="preserve">D38629_at</t>
  </si>
  <si>
    <t xml:space="preserve">APC</t>
  </si>
  <si>
    <t xml:space="preserve">L19304_s_at</t>
  </si>
  <si>
    <t xml:space="preserve">L19306_s_at</t>
  </si>
  <si>
    <t xml:space="preserve">U83666_at</t>
  </si>
  <si>
    <t xml:space="preserve">bub1 homolog, beta (S. cerevisiae) </t>
  </si>
  <si>
    <t xml:space="preserve">L02121_at</t>
  </si>
  <si>
    <t xml:space="preserve">cdc2-related protein kinase </t>
  </si>
  <si>
    <t xml:space="preserve">Cdk-activating kinase cdk7</t>
  </si>
  <si>
    <t xml:space="preserve">AF052695_at</t>
  </si>
  <si>
    <r>
      <rPr>
        <sz val="10"/>
        <rFont val="Arial"/>
        <family val="0"/>
      </rPr>
      <t xml:space="preserve">cell cycle protein p55CDC</t>
    </r>
    <r>
      <rPr>
        <sz val="10"/>
        <color rgb="FF0000FF"/>
        <rFont val="Arial"/>
        <family val="2"/>
      </rPr>
      <t xml:space="preserve"> </t>
    </r>
  </si>
  <si>
    <t xml:space="preserve">L24388_at</t>
  </si>
  <si>
    <t xml:space="preserve">cell division cycle 2 homolog (S.pombe)-like 1</t>
  </si>
  <si>
    <t xml:space="preserve">X60767mRNA_s_at</t>
  </si>
  <si>
    <t xml:space="preserve">cell division cycle 2 homolog A (S. pombe)</t>
  </si>
  <si>
    <t xml:space="preserve">rc_AI059933_at</t>
  </si>
  <si>
    <t xml:space="preserve">cell division cycle 25A</t>
  </si>
  <si>
    <t xml:space="preserve">D16237_at</t>
  </si>
  <si>
    <t xml:space="preserve">cell division cycle 25B</t>
  </si>
  <si>
    <t xml:space="preserve">rc_AI012942_at</t>
  </si>
  <si>
    <t xml:space="preserve">rc_AI012942_g_at</t>
  </si>
  <si>
    <t xml:space="preserve">D26564_at</t>
  </si>
  <si>
    <t xml:space="preserve">cell division cycle 37 homolog (S. cerevisiae)</t>
  </si>
  <si>
    <t xml:space="preserve">D26564_g_at</t>
  </si>
  <si>
    <t xml:space="preserve">rc_AA925473_at</t>
  </si>
  <si>
    <t xml:space="preserve">cell division cycle 42 homolog (S. cerevisiae)</t>
  </si>
  <si>
    <t xml:space="preserve">rc_AA925473_g_at</t>
  </si>
  <si>
    <t xml:space="preserve">rc_AI227887_at</t>
  </si>
  <si>
    <t xml:space="preserve">rc_AI227887_g_at</t>
  </si>
  <si>
    <t xml:space="preserve">AF000578_at</t>
  </si>
  <si>
    <t xml:space="preserve">cell division cycle 5-like (S. pombe)</t>
  </si>
  <si>
    <t xml:space="preserve">E12365cds_at</t>
  </si>
  <si>
    <t xml:space="preserve">CNK1,a homolog of Saccharomyces cerevisiae CDC7</t>
  </si>
  <si>
    <t xml:space="preserve">     </t>
  </si>
  <si>
    <t xml:space="preserve">rc_AA891283_at</t>
  </si>
  <si>
    <t xml:space="preserve">cyclin B1</t>
  </si>
  <si>
    <t xml:space="preserve">rc_AA998164_s_at</t>
  </si>
  <si>
    <t xml:space="preserve">X64589_at</t>
  </si>
  <si>
    <t xml:space="preserve">D14013_at</t>
  </si>
  <si>
    <t xml:space="preserve">cyclin C</t>
  </si>
  <si>
    <t xml:space="preserve">D16308_at</t>
  </si>
  <si>
    <t xml:space="preserve">cyclin D2</t>
  </si>
  <si>
    <t xml:space="preserve">rc_AA899106_at</t>
  </si>
  <si>
    <t xml:space="preserve">D16309_at</t>
  </si>
  <si>
    <t xml:space="preserve">cyclin D3</t>
  </si>
  <si>
    <t xml:space="preserve">D16309_g_at</t>
  </si>
  <si>
    <t xml:space="preserve">D28754_s_at</t>
  </si>
  <si>
    <t xml:space="preserve">cyclin dependent kinase 2-beta</t>
  </si>
  <si>
    <t xml:space="preserve">rc_AA850669_at</t>
  </si>
  <si>
    <t xml:space="preserve">cyclin dependent kinase 5, regulatory subunit 1 (p35)</t>
  </si>
  <si>
    <t xml:space="preserve">D28753_i_at</t>
  </si>
  <si>
    <t xml:space="preserve">cyclin-dependent kinase 2alpha</t>
  </si>
  <si>
    <t xml:space="preserve">L11007_at</t>
  </si>
  <si>
    <t xml:space="preserve">cyclin-dependent kinase 4</t>
  </si>
  <si>
    <t xml:space="preserve">D83792_at</t>
  </si>
  <si>
    <t xml:space="preserve">cyclin-dependent kinase inhibitor 1B</t>
  </si>
  <si>
    <t xml:space="preserve">D38560_at</t>
  </si>
  <si>
    <t xml:space="preserve">cyclinG-associated kinase (GAK)</t>
  </si>
  <si>
    <t xml:space="preserve">U34843_g_at</t>
  </si>
  <si>
    <t xml:space="preserve">D123 gene product</t>
  </si>
  <si>
    <t xml:space="preserve">U34843_at</t>
  </si>
  <si>
    <t xml:space="preserve">D123 gene product </t>
  </si>
  <si>
    <t xml:space="preserve">DNA-damage inducible transcript 3</t>
  </si>
  <si>
    <t xml:space="preserve">E2F transcription factor 5</t>
  </si>
  <si>
    <t xml:space="preserve">rc_AI137583_at</t>
  </si>
  <si>
    <t xml:space="preserve">Inhibitor of DNA binding 2, dominant negative helix-loop-helix protein</t>
  </si>
  <si>
    <t xml:space="preserve">rc_AI230256_at</t>
  </si>
  <si>
    <t xml:space="preserve">S79760_at</t>
  </si>
  <si>
    <t xml:space="preserve">Ink4 </t>
  </si>
  <si>
    <t xml:space="preserve">U09793_at</t>
  </si>
  <si>
    <t xml:space="preserve">Kirsten rat sarcoma viral oncogene homologue 2 (active)</t>
  </si>
  <si>
    <t xml:space="preserve">MAD homolog 3 (Drosophila)</t>
  </si>
  <si>
    <t xml:space="preserve">rc_AI008639_at</t>
  </si>
  <si>
    <t xml:space="preserve">MAD homolog 4 (Drosophila) </t>
  </si>
  <si>
    <t xml:space="preserve">AF098301_at</t>
  </si>
  <si>
    <r>
      <rPr>
        <sz val="10"/>
        <rFont val="Arial"/>
        <family val="0"/>
      </rPr>
      <t xml:space="preserve">neural F box protein NFB42</t>
    </r>
    <r>
      <rPr>
        <sz val="9"/>
        <color rgb="FF0000FF"/>
        <rFont val="Arial"/>
        <family val="2"/>
      </rPr>
      <t xml:space="preserve"> </t>
    </r>
  </si>
  <si>
    <t xml:space="preserve">p21</t>
  </si>
  <si>
    <t xml:space="preserve">U50707_at</t>
  </si>
  <si>
    <t xml:space="preserve">P35 </t>
  </si>
  <si>
    <t xml:space="preserve">U36444cds#1_at</t>
  </si>
  <si>
    <t xml:space="preserve">PCTAIRE-1 protein kinase, alternatively spliced</t>
  </si>
  <si>
    <t xml:space="preserve">U36444cds#1_g_at</t>
  </si>
  <si>
    <t xml:space="preserve">AB005541_at</t>
  </si>
  <si>
    <t xml:space="preserve">PCTAIRE3</t>
  </si>
  <si>
    <t xml:space="preserve">D25233UTR#1_at</t>
  </si>
  <si>
    <t xml:space="preserve">retinoblastoma 1</t>
  </si>
  <si>
    <t xml:space="preserve">D25233UTR#1_g_at</t>
  </si>
  <si>
    <t xml:space="preserve">rc_AI178012_at</t>
  </si>
  <si>
    <t xml:space="preserve">D25233cds_at</t>
  </si>
  <si>
    <t xml:space="preserve">retinoblastoma 1 </t>
  </si>
  <si>
    <t xml:space="preserve">rc_AI227715_at</t>
  </si>
  <si>
    <t xml:space="preserve">retinoblastoma-like 2</t>
  </si>
  <si>
    <t xml:space="preserve">rc_AI230602_at</t>
  </si>
  <si>
    <t xml:space="preserve">rc_AI180396_at</t>
  </si>
  <si>
    <t xml:space="preserve">retinoblastoma-like 2 </t>
  </si>
  <si>
    <t xml:space="preserve">rc_AA874943_at</t>
  </si>
  <si>
    <t xml:space="preserve">similar to CDC42 effector protein (Rho GTPase binding) 3 </t>
  </si>
  <si>
    <t xml:space="preserve">similar to cell division cycle 34;ubiquitin-conjugating enzyme E2-32</t>
  </si>
  <si>
    <t xml:space="preserve">rc_H31604_at</t>
  </si>
  <si>
    <t xml:space="preserve">similar to mitotic checkpoint protein kinase BUB1B </t>
  </si>
  <si>
    <t xml:space="preserve">rc_AI236721_r_at</t>
  </si>
  <si>
    <t xml:space="preserve">similar to Ywhag</t>
  </si>
  <si>
    <t xml:space="preserve">rc_AA875127_at</t>
  </si>
  <si>
    <t xml:space="preserve">strongly similar to human cell division cycle 2-like 5, isoform 1</t>
  </si>
  <si>
    <t xml:space="preserve">rc_AA875127_g_at</t>
  </si>
  <si>
    <t xml:space="preserve">tumor protein p53</t>
  </si>
  <si>
    <t xml:space="preserve">S55305_s_at</t>
  </si>
  <si>
    <t xml:space="preserve">Ywhag</t>
  </si>
  <si>
    <t xml:space="preserve">Mitosis</t>
  </si>
  <si>
    <t xml:space="preserve">cell cycle protein p55CDC</t>
  </si>
  <si>
    <t xml:space="preserve">cyclin G1</t>
  </si>
  <si>
    <t xml:space="preserve">AJ222691cds_at</t>
  </si>
  <si>
    <t xml:space="preserve">DNA polymerase delta, catalytic subunit</t>
  </si>
  <si>
    <t xml:space="preserve">rc_AA819793_at</t>
  </si>
  <si>
    <t xml:space="preserve">Flap structure-specific endonuclease 1</t>
  </si>
  <si>
    <t xml:space="preserve">AF035955_at</t>
  </si>
  <si>
    <t xml:space="preserve">kinesin-like  </t>
  </si>
  <si>
    <t xml:space="preserve">U44979_at</t>
  </si>
  <si>
    <t xml:space="preserve">kinesin-related protein 2</t>
  </si>
  <si>
    <t xml:space="preserve">rc_AI145490_at</t>
  </si>
  <si>
    <t xml:space="preserve">lamin B receptor</t>
  </si>
  <si>
    <t xml:space="preserve">AF030050_at</t>
  </si>
  <si>
    <t xml:space="preserve">replication factor C</t>
  </si>
  <si>
    <t xml:space="preserve">AF059678_s_at</t>
  </si>
  <si>
    <t xml:space="preserve">rc_AA957201_s_at</t>
  </si>
  <si>
    <t xml:space="preserve">similar to lamin B2</t>
  </si>
  <si>
    <t xml:space="preserve">similar to mitotic checkpoint protein kinase BUB1B  </t>
  </si>
  <si>
    <t xml:space="preserve">rc_AA894160_at</t>
  </si>
  <si>
    <t xml:space="preserve">src associated in mitosis, 68 kDa</t>
  </si>
  <si>
    <t xml:space="preserve">Apoptosis</t>
  </si>
  <si>
    <t xml:space="preserve">D30040_at</t>
  </si>
  <si>
    <t xml:space="preserve">Akt1</t>
  </si>
  <si>
    <t xml:space="preserve">rc_AA799664_at</t>
  </si>
  <si>
    <t xml:space="preserve">rc_AA893853_at</t>
  </si>
  <si>
    <t xml:space="preserve">androgen receptor-related apoptosis-associated protein CBL27 </t>
  </si>
  <si>
    <t xml:space="preserve">rc_AA850885_s_at</t>
  </si>
  <si>
    <t xml:space="preserve">apoptosis repressor with CARD</t>
  </si>
  <si>
    <t xml:space="preserve">rc_AA818072_s_at</t>
  </si>
  <si>
    <t xml:space="preserve">bad (bcl-2 associated death agonist)</t>
  </si>
  <si>
    <t xml:space="preserve">Bax-alpha </t>
  </si>
  <si>
    <t xml:space="preserve">bcl-2 </t>
  </si>
  <si>
    <t xml:space="preserve">AF003523_s_at</t>
  </si>
  <si>
    <t xml:space="preserve">Bcl-2 associated death promoter (BAD) </t>
  </si>
  <si>
    <t xml:space="preserve">AF065431_s_at</t>
  </si>
  <si>
    <t xml:space="preserve">Bcl-2 related ovarian death gene product BOD </t>
  </si>
  <si>
    <t xml:space="preserve">AF065433_at</t>
  </si>
  <si>
    <t xml:space="preserve">Bcl-2 related ovarian death gene product BOD-L</t>
  </si>
  <si>
    <t xml:space="preserve">AF065433_g_at</t>
  </si>
  <si>
    <t xml:space="preserve">AF065432_s_at</t>
  </si>
  <si>
    <t xml:space="preserve">Bcl-2 related ovarian death gene product BOD-M </t>
  </si>
  <si>
    <t xml:space="preserve">rc_H31839_at</t>
  </si>
  <si>
    <t xml:space="preserve">BCL2-antagonist/killer 1 (bak1) </t>
  </si>
  <si>
    <t xml:space="preserve">AF027954_at</t>
  </si>
  <si>
    <t xml:space="preserve">Bcl-2-related ovarian killer protein (Bok)</t>
  </si>
  <si>
    <t xml:space="preserve">AF027954_g_at</t>
  </si>
  <si>
    <t xml:space="preserve">AF096291_at</t>
  </si>
  <si>
    <t xml:space="preserve">Bcl-w </t>
  </si>
  <si>
    <t xml:space="preserve">U72350_at</t>
  </si>
  <si>
    <t xml:space="preserve">Bcl-xalpha </t>
  </si>
  <si>
    <t xml:space="preserve">U72349_at</t>
  </si>
  <si>
    <t xml:space="preserve">Bcl-xbeta </t>
  </si>
  <si>
    <t xml:space="preserve">bcl-xshort=apoptosis inducer</t>
  </si>
  <si>
    <t xml:space="preserve">rc_AA925846_s_at</t>
  </si>
  <si>
    <t xml:space="preserve">BH3 interacting domain 3 </t>
  </si>
  <si>
    <t xml:space="preserve">rc_AI102299_s_at</t>
  </si>
  <si>
    <t xml:space="preserve">D83697_at</t>
  </si>
  <si>
    <t xml:space="preserve">BID3</t>
  </si>
  <si>
    <t xml:space="preserve">E13573cds_s_at</t>
  </si>
  <si>
    <t xml:space="preserve">S79676_s_at</t>
  </si>
  <si>
    <t xml:space="preserve">caspase 1</t>
  </si>
  <si>
    <t xml:space="preserve">U14647_at</t>
  </si>
  <si>
    <t xml:space="preserve">U14647_g_at</t>
  </si>
  <si>
    <t xml:space="preserve">AF025671_s_at</t>
  </si>
  <si>
    <t xml:space="preserve">caspase 2 </t>
  </si>
  <si>
    <t xml:space="preserve">U34684_s_at</t>
  </si>
  <si>
    <t xml:space="preserve">U49930_at</t>
  </si>
  <si>
    <t xml:space="preserve">caspase 3</t>
  </si>
  <si>
    <t xml:space="preserve">U49930_g_at</t>
  </si>
  <si>
    <t xml:space="preserve">U84410_s_at</t>
  </si>
  <si>
    <t xml:space="preserve">AF025670_at</t>
  </si>
  <si>
    <t xml:space="preserve">caspase 6 (Mch2) </t>
  </si>
  <si>
    <t xml:space="preserve">AF025670_g_at</t>
  </si>
  <si>
    <t xml:space="preserve">AF072124_at</t>
  </si>
  <si>
    <t xml:space="preserve">caspase-7 </t>
  </si>
  <si>
    <t xml:space="preserve">U05989_at</t>
  </si>
  <si>
    <t xml:space="preserve">clone par-4 induced by effectors of apoptosis</t>
  </si>
  <si>
    <t xml:space="preserve">M33605_at</t>
  </si>
  <si>
    <t xml:space="preserve">cytolysin </t>
  </si>
  <si>
    <t xml:space="preserve">U03470_at</t>
  </si>
  <si>
    <t xml:space="preserve">Fas antigen ligand </t>
  </si>
  <si>
    <t xml:space="preserve">J02722cds_at</t>
  </si>
  <si>
    <t xml:space="preserve">heme oxygenase </t>
  </si>
  <si>
    <t xml:space="preserve">rc_AI179610_at</t>
  </si>
  <si>
    <t xml:space="preserve">AF081503_at</t>
  </si>
  <si>
    <t xml:space="preserve">inhibitor of apoptosis protein (rIAP1) </t>
  </si>
  <si>
    <t xml:space="preserve">U47315_s_at</t>
  </si>
  <si>
    <t xml:space="preserve">LIAREST-1</t>
  </si>
  <si>
    <t xml:space="preserve">U77933_at</t>
  </si>
  <si>
    <t xml:space="preserve">Nedd2/Ich-1</t>
  </si>
  <si>
    <t xml:space="preserve">X80477_at</t>
  </si>
  <si>
    <t xml:space="preserve">P2X </t>
  </si>
  <si>
    <t xml:space="preserve">rc_AA964849_at</t>
  </si>
  <si>
    <t xml:space="preserve">poly(ADP-ribose) polymerase (PARP-1)</t>
  </si>
  <si>
    <t xml:space="preserve">U94340_at</t>
  </si>
  <si>
    <t xml:space="preserve">programmed cell death 2</t>
  </si>
  <si>
    <t xml:space="preserve">programmed cell death 2 </t>
  </si>
  <si>
    <t xml:space="preserve">rc_AA891591_at</t>
  </si>
  <si>
    <t xml:space="preserve">programmed cell death 8 </t>
  </si>
  <si>
    <t xml:space="preserve">U34963_s_at</t>
  </si>
  <si>
    <t xml:space="preserve">programmed cell death repressor BCL-X-Long </t>
  </si>
  <si>
    <t xml:space="preserve">rc_AI008815_s_at</t>
  </si>
  <si>
    <t xml:space="preserve">somatic cytochrome c</t>
  </si>
  <si>
    <t xml:space="preserve">Heat shock proteins</t>
  </si>
  <si>
    <t xml:space="preserve">U39320_at</t>
  </si>
  <si>
    <t xml:space="preserve">cysteine string protein</t>
  </si>
  <si>
    <t xml:space="preserve">S81917_s_at</t>
  </si>
  <si>
    <t xml:space="preserve">cysteine string protein=34 kDa DnaJ-hsp40</t>
  </si>
  <si>
    <t xml:space="preserve">rc_AI170685_at</t>
  </si>
  <si>
    <t xml:space="preserve">DnaJ (Hsp40) homolog, subfamily A, member 2</t>
  </si>
  <si>
    <t xml:space="preserve">rc_AI170685_g_at</t>
  </si>
  <si>
    <t xml:space="preserve">U95727_at</t>
  </si>
  <si>
    <t xml:space="preserve">rc_AI011998_at</t>
  </si>
  <si>
    <t xml:space="preserve">dnaJ homolog, subfamily b, member 9</t>
  </si>
  <si>
    <t xml:space="preserve">rc_AA800551_at</t>
  </si>
  <si>
    <t xml:space="preserve">DnaJ-like protein, Heat shock 40 kDa protein 4</t>
  </si>
  <si>
    <t xml:space="preserve">U53922_at</t>
  </si>
  <si>
    <t xml:space="preserve">rc_AI170613_at</t>
  </si>
  <si>
    <t xml:space="preserve">heat shock 10 kDa protein 1</t>
  </si>
  <si>
    <t xml:space="preserve">rc_AI170613_g_at</t>
  </si>
  <si>
    <t xml:space="preserve">D29960_at</t>
  </si>
  <si>
    <t xml:space="preserve">heat shock 20-kDa protein</t>
  </si>
  <si>
    <t xml:space="preserve">rc_AI103838_at</t>
  </si>
  <si>
    <t xml:space="preserve">rc_AI103838_g_at</t>
  </si>
  <si>
    <t xml:space="preserve">U75899mRNA_at</t>
  </si>
  <si>
    <t xml:space="preserve">heat shock 27kD protein 2</t>
  </si>
  <si>
    <t xml:space="preserve">U75899mRNA_g_at</t>
  </si>
  <si>
    <t xml:space="preserve">rc_AA998683_at</t>
  </si>
  <si>
    <t xml:space="preserve">rc_AA998683_g_at</t>
  </si>
  <si>
    <t xml:space="preserve">rc_AI176658_s_at</t>
  </si>
  <si>
    <t xml:space="preserve">AF077354_at</t>
  </si>
  <si>
    <t xml:space="preserve">heat shock 70 kDa protein 4</t>
  </si>
  <si>
    <t xml:space="preserve">AF077354_g_at</t>
  </si>
  <si>
    <t xml:space="preserve">AA848563_s_at</t>
  </si>
  <si>
    <t xml:space="preserve">heat shock 70kD protein 1A</t>
  </si>
  <si>
    <t xml:space="preserve">L16764_s_at</t>
  </si>
  <si>
    <t xml:space="preserve">Z27118cds_s_at</t>
  </si>
  <si>
    <t xml:space="preserve">rc_AA818604_s_at</t>
  </si>
  <si>
    <t xml:space="preserve">heat shock 70kD protein 1B</t>
  </si>
  <si>
    <t xml:space="preserve">M14050_s_at</t>
  </si>
  <si>
    <t xml:space="preserve">heat shock 70kD protein 5</t>
  </si>
  <si>
    <t xml:space="preserve">U68562mRNA#2_s_at</t>
  </si>
  <si>
    <t xml:space="preserve">heat shock protein 60 (liver)</t>
  </si>
  <si>
    <t xml:space="preserve">X54793_at</t>
  </si>
  <si>
    <t xml:space="preserve">M11942_s_at</t>
  </si>
  <si>
    <t xml:space="preserve">heat shock protein 8</t>
  </si>
  <si>
    <t xml:space="preserve">rc_AA944397_at</t>
  </si>
  <si>
    <t xml:space="preserve">heat shock protein 86</t>
  </si>
  <si>
    <t xml:space="preserve">rc_AI176546_at</t>
  </si>
  <si>
    <t xml:space="preserve">rc_AI009098_at</t>
  </si>
  <si>
    <t xml:space="preserve">oxygen regulated protein (150kD)</t>
  </si>
  <si>
    <t xml:space="preserve">U41853_at</t>
  </si>
  <si>
    <t xml:space="preserve">rc_AI234604_s_at</t>
  </si>
  <si>
    <t xml:space="preserve">similar to Heat shock cognate 71 kDa protein </t>
  </si>
  <si>
    <t xml:space="preserve">rc_AA799570_at</t>
  </si>
  <si>
    <t xml:space="preserve">similar to heat shock protein, DNAJ-like 4</t>
  </si>
  <si>
    <t xml:space="preserve">AA848268_at</t>
  </si>
  <si>
    <t xml:space="preserve">similar to heat shock protein, DNAJ-like 4 </t>
  </si>
  <si>
    <t xml:space="preserve">rc_AA799518_at</t>
  </si>
  <si>
    <t xml:space="preserve">rc_AA799518_g_at</t>
  </si>
  <si>
    <t xml:space="preserve">AF006617_at</t>
  </si>
  <si>
    <t xml:space="preserve">stress 70 protein chaperone, microsome-associated</t>
  </si>
  <si>
    <t xml:space="preserve">X15705cds_at</t>
  </si>
  <si>
    <t xml:space="preserve">testis-specific heat shock protein-related gene hst70</t>
  </si>
  <si>
    <t xml:space="preserve">Antioxidants</t>
  </si>
  <si>
    <t xml:space="preserve">M11670_at</t>
  </si>
  <si>
    <t xml:space="preserve">catalase</t>
  </si>
  <si>
    <t xml:space="preserve">rc_AA891848_at  </t>
  </si>
  <si>
    <t xml:space="preserve">rc_AA926149_at </t>
  </si>
  <si>
    <t xml:space="preserve">rc_AA926149_g_at </t>
  </si>
  <si>
    <t xml:space="preserve">rc_AI104882_s_at </t>
  </si>
  <si>
    <t xml:space="preserve">cytosolic epoxide hydrolase </t>
  </si>
  <si>
    <t xml:space="preserve">X60328_at </t>
  </si>
  <si>
    <t xml:space="preserve">X60328_g_at </t>
  </si>
  <si>
    <t xml:space="preserve">X65083cds_at </t>
  </si>
  <si>
    <t xml:space="preserve">M26125_at</t>
  </si>
  <si>
    <t xml:space="preserve">epoxide hydrolase 1 </t>
  </si>
  <si>
    <t xml:space="preserve">X07365_s_at</t>
  </si>
  <si>
    <t xml:space="preserve">glutathione peroxidase 1</t>
  </si>
  <si>
    <t xml:space="preserve">rc_AA800587_at</t>
  </si>
  <si>
    <t xml:space="preserve">glutathione peroxidase 2</t>
  </si>
  <si>
    <t xml:space="preserve">D00680_at</t>
  </si>
  <si>
    <t xml:space="preserve">glutathione peroxidase 3</t>
  </si>
  <si>
    <t xml:space="preserve">rc_AI172411_at</t>
  </si>
  <si>
    <t xml:space="preserve">L24896_s_at</t>
  </si>
  <si>
    <t xml:space="preserve">glutathione peroxidase 4</t>
  </si>
  <si>
    <t xml:space="preserve">U73174_at</t>
  </si>
  <si>
    <t xml:space="preserve">glutathione reductase</t>
  </si>
  <si>
    <t xml:space="preserve">U73174_g_at</t>
  </si>
  <si>
    <t xml:space="preserve">K01932_f_at</t>
  </si>
  <si>
    <t xml:space="preserve">glutathione S-transferase, alpha 1</t>
  </si>
  <si>
    <t xml:space="preserve">rc_AI235747_at</t>
  </si>
  <si>
    <t xml:space="preserve">S72505_f_at</t>
  </si>
  <si>
    <t xml:space="preserve">X78848cds_f_at</t>
  </si>
  <si>
    <t xml:space="preserve">rc_AI105137_s_at</t>
  </si>
  <si>
    <t xml:space="preserve">glutathione S-transferase, mitochondrial</t>
  </si>
  <si>
    <t xml:space="preserve">S83436_i_at</t>
  </si>
  <si>
    <t xml:space="preserve">H32189_s_at</t>
  </si>
  <si>
    <t xml:space="preserve">glutathione S-transferase, mu 1</t>
  </si>
  <si>
    <t xml:space="preserve">J02810mRNA_s_at</t>
  </si>
  <si>
    <t xml:space="preserve">X04229cds_s_at</t>
  </si>
  <si>
    <t xml:space="preserve">J02592_s_at</t>
  </si>
  <si>
    <t xml:space="preserve">glutathione S-transferase, mu 2</t>
  </si>
  <si>
    <t xml:space="preserve">J03914cds_s_at</t>
  </si>
  <si>
    <t xml:space="preserve">U86635_at</t>
  </si>
  <si>
    <t xml:space="preserve">glutathione S-transferase, mu 5</t>
  </si>
  <si>
    <t xml:space="preserve">U86635_g_at</t>
  </si>
  <si>
    <t xml:space="preserve">E01415cds_s_at</t>
  </si>
  <si>
    <t xml:space="preserve">glutathione S-transferase, mu type 3 </t>
  </si>
  <si>
    <t xml:space="preserve">X02904cds_s_at</t>
  </si>
  <si>
    <t xml:space="preserve">glutathione S-transferase, pi 2</t>
  </si>
  <si>
    <t xml:space="preserve">X67654_at</t>
  </si>
  <si>
    <t xml:space="preserve">glutathione S-transferase, theta 1</t>
  </si>
  <si>
    <t xml:space="preserve">D10026_s_at</t>
  </si>
  <si>
    <t xml:space="preserve">glutathione S-transferase, theta 2</t>
  </si>
  <si>
    <t xml:space="preserve">rc_AI138143_at</t>
  </si>
  <si>
    <t xml:space="preserve">K00136mRNA_at</t>
  </si>
  <si>
    <t xml:space="preserve">glutathione-S-transferase, alpha type2</t>
  </si>
  <si>
    <t xml:space="preserve">rc_AA945082_at</t>
  </si>
  <si>
    <t xml:space="preserve">S72506_s_at</t>
  </si>
  <si>
    <t xml:space="preserve">S82820mRNA_s_at</t>
  </si>
  <si>
    <t xml:space="preserve">rc_AI012589_s_at</t>
  </si>
  <si>
    <t xml:space="preserve">glutathione-S-transferase, pi 1</t>
  </si>
  <si>
    <t xml:space="preserve">heme oxygenase 1</t>
  </si>
  <si>
    <t xml:space="preserve">heme oxygenase 1 </t>
  </si>
  <si>
    <t xml:space="preserve">J05405mRNA_s_at</t>
  </si>
  <si>
    <t xml:space="preserve">heme oxygenase 2</t>
  </si>
  <si>
    <t xml:space="preserve">U05013_at </t>
  </si>
  <si>
    <t xml:space="preserve">heme oxygenase 2 </t>
  </si>
  <si>
    <t xml:space="preserve">J03752_at</t>
  </si>
  <si>
    <t xml:space="preserve">microsomal glutathione S-transferase 1</t>
  </si>
  <si>
    <t xml:space="preserve">AF053095_at </t>
  </si>
  <si>
    <t xml:space="preserve">oxidative stress induced</t>
  </si>
  <si>
    <t xml:space="preserve">rc_AI010083_at </t>
  </si>
  <si>
    <t xml:space="preserve">peroxiredoxin 1</t>
  </si>
  <si>
    <t xml:space="preserve">U06099_at</t>
  </si>
  <si>
    <t xml:space="preserve">peroxiredoxin 2</t>
  </si>
  <si>
    <t xml:space="preserve">rc_AA799650_at </t>
  </si>
  <si>
    <t xml:space="preserve">peroxiredoxin 3</t>
  </si>
  <si>
    <t xml:space="preserve">rc_AA799650_g_at </t>
  </si>
  <si>
    <t xml:space="preserve">AF014009_at </t>
  </si>
  <si>
    <t xml:space="preserve">peroxiredoxin 6</t>
  </si>
  <si>
    <t xml:space="preserve">rc_AA892041_at</t>
  </si>
  <si>
    <t xml:space="preserve">Y17295cds_s_at</t>
  </si>
  <si>
    <t xml:space="preserve">Y17295cds_s_at </t>
  </si>
  <si>
    <t xml:space="preserve">D63673_at</t>
  </si>
  <si>
    <t xml:space="preserve">peroxisomal biogenesis factor 6</t>
  </si>
  <si>
    <t xml:space="preserve">D63673_g_at</t>
  </si>
  <si>
    <t xml:space="preserve">S83279_at</t>
  </si>
  <si>
    <t xml:space="preserve">peroxisomal multifunctional enzyme type II</t>
  </si>
  <si>
    <t xml:space="preserve">S83279_g_at</t>
  </si>
  <si>
    <t xml:space="preserve">rc_AA955983_at</t>
  </si>
  <si>
    <t xml:space="preserve">similar to Microsomal glutathione S-transferase 2 </t>
  </si>
  <si>
    <t xml:space="preserve">rc_AA892234_at</t>
  </si>
  <si>
    <t xml:space="preserve">similar to microsomal glutathione S-transferase 3 </t>
  </si>
  <si>
    <t xml:space="preserve">M21060_s_at </t>
  </si>
  <si>
    <t xml:space="preserve">superoxide dismutase 1 </t>
  </si>
  <si>
    <t xml:space="preserve">M25157mRNA_i_at </t>
  </si>
  <si>
    <t xml:space="preserve">Y00404_s_at </t>
  </si>
  <si>
    <t xml:space="preserve">Y00497_s_at </t>
  </si>
  <si>
    <t xml:space="preserve">superoxide dismutase 2 </t>
  </si>
  <si>
    <t xml:space="preserve">X68041cds_s_at  </t>
  </si>
  <si>
    <t xml:space="preserve">superoxide dismutase 3 </t>
  </si>
  <si>
    <t xml:space="preserve">Z24721_at </t>
  </si>
  <si>
    <t xml:space="preserve">U73525_at </t>
  </si>
  <si>
    <t xml:space="preserve">thioredoxin 2 </t>
  </si>
  <si>
    <t xml:space="preserve">rc_AA891286_at </t>
  </si>
  <si>
    <t xml:space="preserve">thioredoxin reductase 1 </t>
  </si>
  <si>
    <t xml:space="preserve">U63923_at </t>
  </si>
  <si>
    <t xml:space="preserve">AF072865_at</t>
  </si>
  <si>
    <t xml:space="preserve">thioredoxin reductase 2 </t>
  </si>
  <si>
    <t xml:space="preserve">AF072865_g_at  </t>
  </si>
  <si>
    <t xml:space="preserve">rc_AA875390_at  </t>
  </si>
  <si>
    <t xml:space="preserve">thioredoxin-like (32kD)</t>
  </si>
  <si>
    <t xml:space="preserve">rc_AA875390_g_at </t>
  </si>
  <si>
    <t xml:space="preserve">rc_AA891694_at </t>
  </si>
  <si>
    <t xml:space="preserve">thioredoxin-like (32kD) </t>
  </si>
  <si>
    <t xml:space="preserve">Extracellular matrix formation</t>
  </si>
  <si>
    <t xml:space="preserve">Z48444cds_at</t>
  </si>
  <si>
    <t xml:space="preserve">a disintegrin and metalloprotease domain 10 (Adam10)</t>
  </si>
  <si>
    <t xml:space="preserve">X66140_at</t>
  </si>
  <si>
    <t xml:space="preserve">a disintegrin and metalloprotease domain 7 (Adam7)</t>
  </si>
  <si>
    <t xml:space="preserve">Y08616cds_at</t>
  </si>
  <si>
    <t xml:space="preserve">a disintegrin and metalloproteinase domain 1 (Adam1)</t>
  </si>
  <si>
    <t xml:space="preserve">AJ012603cds_at</t>
  </si>
  <si>
    <t xml:space="preserve">a disintegrin and metalloproteinase domain 17</t>
  </si>
  <si>
    <t xml:space="preserve">AJ012603UTR#1_at</t>
  </si>
  <si>
    <t xml:space="preserve">AJ012603UTR#1_g_at</t>
  </si>
  <si>
    <t xml:space="preserve">rc_AA899552_at</t>
  </si>
  <si>
    <t xml:space="preserve">aggrecan 1</t>
  </si>
  <si>
    <t xml:space="preserve">X54640_at</t>
  </si>
  <si>
    <t xml:space="preserve">basigin</t>
  </si>
  <si>
    <t xml:space="preserve">U37142_at</t>
  </si>
  <si>
    <t xml:space="preserve">brevican</t>
  </si>
  <si>
    <t xml:space="preserve">rc_AA859830_s_at</t>
  </si>
  <si>
    <t xml:space="preserve">biglycan</t>
  </si>
  <si>
    <t xml:space="preserve">U17834_at</t>
  </si>
  <si>
    <t xml:space="preserve">M27207mRNA_s_at</t>
  </si>
  <si>
    <t xml:space="preserve">collagen, type I, alpha 1</t>
  </si>
  <si>
    <t xml:space="preserve">rc_AI231472_s_at</t>
  </si>
  <si>
    <t xml:space="preserve">U75405UTR#1_f_at</t>
  </si>
  <si>
    <t xml:space="preserve">Z78279_at</t>
  </si>
  <si>
    <t xml:space="preserve">Z78279_g_at</t>
  </si>
  <si>
    <t xml:space="preserve">M21354_s_at</t>
  </si>
  <si>
    <t xml:space="preserve">collagen, type III, alpha 1</t>
  </si>
  <si>
    <t xml:space="preserve">L47281_at</t>
  </si>
  <si>
    <t xml:space="preserve">collagen, type IV, alpha 3</t>
  </si>
  <si>
    <t xml:space="preserve">AJ005394_at</t>
  </si>
  <si>
    <t xml:space="preserve">collagen, type V, alpha 1</t>
  </si>
  <si>
    <t xml:space="preserve">                       </t>
  </si>
  <si>
    <t xml:space="preserve">rc_AA859757_at</t>
  </si>
  <si>
    <t xml:space="preserve">rc_AI179399_at</t>
  </si>
  <si>
    <t xml:space="preserve">collagen, type V, alpha 2</t>
  </si>
  <si>
    <t xml:space="preserve">rc_AI639233_s_at</t>
  </si>
  <si>
    <t xml:space="preserve">decorin</t>
  </si>
  <si>
    <t xml:space="preserve">X59859_i_at</t>
  </si>
  <si>
    <t xml:space="preserve">X59859_r_at</t>
  </si>
  <si>
    <t xml:space="preserve">Z12298cds_s_at</t>
  </si>
  <si>
    <t xml:space="preserve">L00191cds#1_s_at</t>
  </si>
  <si>
    <t xml:space="preserve">fibronectin 1</t>
  </si>
  <si>
    <t xml:space="preserve">M28259cds_at</t>
  </si>
  <si>
    <t xml:space="preserve">rc_AA955600_at</t>
  </si>
  <si>
    <t xml:space="preserve">U82612cds_at</t>
  </si>
  <si>
    <t xml:space="preserve">                   </t>
  </si>
  <si>
    <t xml:space="preserve">L02896_at</t>
  </si>
  <si>
    <t xml:space="preserve">glypican 1</t>
  </si>
  <si>
    <t xml:space="preserve">M22400_at</t>
  </si>
  <si>
    <t xml:space="preserve">glypican 3</t>
  </si>
  <si>
    <t xml:space="preserve">rc_AA963857_at</t>
  </si>
  <si>
    <t xml:space="preserve">rc_AI071104_at</t>
  </si>
  <si>
    <t xml:space="preserve">rc_AA900848_at</t>
  </si>
  <si>
    <t xml:space="preserve">laminin, beta 2</t>
  </si>
  <si>
    <t xml:space="preserve">rc_AI104225_at</t>
  </si>
  <si>
    <t xml:space="preserve">M65253_at</t>
  </si>
  <si>
    <t xml:space="preserve">matrix metalloproteinase 10</t>
  </si>
  <si>
    <t xml:space="preserve">U46034_at</t>
  </si>
  <si>
    <t xml:space="preserve">matrix metalloproteinase 11</t>
  </si>
  <si>
    <t xml:space="preserve">X98517_at</t>
  </si>
  <si>
    <t xml:space="preserve">matrix metalloproteinase 12</t>
  </si>
  <si>
    <t xml:space="preserve">matrix metalloproteinase 13</t>
  </si>
  <si>
    <t xml:space="preserve">X83537_at</t>
  </si>
  <si>
    <t xml:space="preserve">matrix metalloproteinase 14, membrane-inserted</t>
  </si>
  <si>
    <t xml:space="preserve">D63886_s_at</t>
  </si>
  <si>
    <t xml:space="preserve">matrix metalloproteinase 16</t>
  </si>
  <si>
    <t xml:space="preserve">matrix metalloproteinase 2</t>
  </si>
  <si>
    <t xml:space="preserve">AB010960_s_at</t>
  </si>
  <si>
    <t xml:space="preserve">Matrix metalloproteinase 23</t>
  </si>
  <si>
    <t xml:space="preserve">L24374_at</t>
  </si>
  <si>
    <t xml:space="preserve">matrix metalloproteinase 7</t>
  </si>
  <si>
    <t xml:space="preserve">U24441_at</t>
  </si>
  <si>
    <t xml:space="preserve">matrix metalloproteinase 9 </t>
  </si>
  <si>
    <t xml:space="preserve">AJ007288_at</t>
  </si>
  <si>
    <t xml:space="preserve">neutrophil collagenase MMP8</t>
  </si>
  <si>
    <t xml:space="preserve">AF016503_s_at</t>
  </si>
  <si>
    <t xml:space="preserve">procollagen C-proteinase enhancer protein</t>
  </si>
  <si>
    <t xml:space="preserve">rc_AA866454_at</t>
  </si>
  <si>
    <t xml:space="preserve">procollagen, type I, alpha 2</t>
  </si>
  <si>
    <t xml:space="preserve">AJ224879_at</t>
  </si>
  <si>
    <t xml:space="preserve">procollagen, type II, alpha 1</t>
  </si>
  <si>
    <t xml:space="preserve">AJ131848_at</t>
  </si>
  <si>
    <t xml:space="preserve">procollagen, type X, alpha 1</t>
  </si>
  <si>
    <t xml:space="preserve">S79214cds_s_at</t>
  </si>
  <si>
    <t xml:space="preserve">AJ005396_at</t>
  </si>
  <si>
    <t xml:space="preserve">procollagen, type XI, alpha 1</t>
  </si>
  <si>
    <t xml:space="preserve">U57362_at</t>
  </si>
  <si>
    <t xml:space="preserve">procollagen, type XII, alpha 1</t>
  </si>
  <si>
    <t xml:space="preserve">U27562_at</t>
  </si>
  <si>
    <t xml:space="preserve">SPARC-like 1 (matrix glycoprotein sc1)</t>
  </si>
  <si>
    <t xml:space="preserve">U09361_s_at</t>
  </si>
  <si>
    <t xml:space="preserve">tenascin C</t>
  </si>
  <si>
    <t xml:space="preserve">U09401_s_at</t>
  </si>
  <si>
    <t xml:space="preserve">U15550_at</t>
  </si>
  <si>
    <t xml:space="preserve">Z18630_at</t>
  </si>
  <si>
    <t xml:space="preserve">tenascin R</t>
  </si>
  <si>
    <t xml:space="preserve">U24489_at</t>
  </si>
  <si>
    <t xml:space="preserve">tenascin XA</t>
  </si>
  <si>
    <t xml:space="preserve">U24489_g_at</t>
  </si>
  <si>
    <t xml:space="preserve">rc_AI169327_at</t>
  </si>
  <si>
    <t xml:space="preserve">tissue inhibitor of metalloproteinase 1</t>
  </si>
  <si>
    <t xml:space="preserve">rc_AA799340_at</t>
  </si>
  <si>
    <t xml:space="preserve">tissue inhibitor of metalloproteinase 2</t>
  </si>
  <si>
    <t xml:space="preserve">U27201_at</t>
  </si>
  <si>
    <t xml:space="preserve">tissue inhibitor of metalloproteinase 3</t>
  </si>
  <si>
    <t xml:space="preserve">U44845_at</t>
  </si>
  <si>
    <t xml:space="preserve">vitronectin</t>
  </si>
  <si>
    <t xml:space="preserve">Cytoskeletal components</t>
  </si>
  <si>
    <t xml:space="preserve">J00692_at</t>
  </si>
  <si>
    <t xml:space="preserve">actin alpha 1 (skeletal muscle)</t>
  </si>
  <si>
    <t xml:space="preserve">rc_AA866452_s_at</t>
  </si>
  <si>
    <t xml:space="preserve">actin alpha cardiac 1 (aortic smooth muscle)</t>
  </si>
  <si>
    <t xml:space="preserve">rc_AA874855_at</t>
  </si>
  <si>
    <t xml:space="preserve">actin, beta</t>
  </si>
  <si>
    <t xml:space="preserve">rc_AI070848_f_at</t>
  </si>
  <si>
    <t xml:space="preserve">rc_AI179012_s_at</t>
  </si>
  <si>
    <t xml:space="preserve">V01217_at</t>
  </si>
  <si>
    <t xml:space="preserve">M22323_at</t>
  </si>
  <si>
    <t xml:space="preserve">actin, gamma 2 (smooth muscle)</t>
  </si>
  <si>
    <t xml:space="preserve">U19893_at</t>
  </si>
  <si>
    <t xml:space="preserve">actinin alpha 4</t>
  </si>
  <si>
    <t xml:space="preserve">U19866_at</t>
  </si>
  <si>
    <t xml:space="preserve">activity regulated cytoskeletal-associated protein</t>
  </si>
  <si>
    <t xml:space="preserve">rc_AA891812_at</t>
  </si>
  <si>
    <t xml:space="preserve">adducin 1, alpha</t>
  </si>
  <si>
    <t xml:space="preserve">rc_AA891812_g_at</t>
  </si>
  <si>
    <t xml:space="preserve">rc_AA943872_at</t>
  </si>
  <si>
    <t xml:space="preserve">rc_AA943872_g_at</t>
  </si>
  <si>
    <t xml:space="preserve">X83715_at</t>
  </si>
  <si>
    <t xml:space="preserve">rc_AI136118_at</t>
  </si>
  <si>
    <t xml:space="preserve">adducin 2, beta</t>
  </si>
  <si>
    <t xml:space="preserve">rc_AI146195_at</t>
  </si>
  <si>
    <t xml:space="preserve">adducin 3, gamma</t>
  </si>
  <si>
    <t xml:space="preserve">U35775_at</t>
  </si>
  <si>
    <t xml:space="preserve">U35775_g_at</t>
  </si>
  <si>
    <t xml:space="preserve">AF084186_s_at</t>
  </si>
  <si>
    <t xml:space="preserve">alpha-spectrin 2</t>
  </si>
  <si>
    <t xml:space="preserve">J00797cds_s_at</t>
  </si>
  <si>
    <t xml:space="preserve">alpha-tubulin</t>
  </si>
  <si>
    <t xml:space="preserve">rc_AA892333_at</t>
  </si>
  <si>
    <t xml:space="preserve">rc_AA892548_at</t>
  </si>
  <si>
    <t xml:space="preserve">V01227_s_at</t>
  </si>
  <si>
    <t xml:space="preserve">U65916_at</t>
  </si>
  <si>
    <t xml:space="preserve">ankyrin 2, brain</t>
  </si>
  <si>
    <t xml:space="preserve">AF065149_s_at</t>
  </si>
  <si>
    <t xml:space="preserve">ankyrin 3 (G)</t>
  </si>
  <si>
    <t xml:space="preserve">AF065150_s_at</t>
  </si>
  <si>
    <t xml:space="preserve">AF069525_at</t>
  </si>
  <si>
    <t xml:space="preserve">AF102552_s_at</t>
  </si>
  <si>
    <t xml:space="preserve">rc_AA963682_at</t>
  </si>
  <si>
    <t xml:space="preserve">rc_AI058601_at</t>
  </si>
  <si>
    <t xml:space="preserve">rc_AI058601_g_at</t>
  </si>
  <si>
    <t xml:space="preserve">X73524_at</t>
  </si>
  <si>
    <t xml:space="preserve">desmin</t>
  </si>
  <si>
    <t xml:space="preserve">L08505_at</t>
  </si>
  <si>
    <t xml:space="preserve">dynein, cytoplasmic, heavy chain 1</t>
  </si>
  <si>
    <t xml:space="preserve">rc_AI009806_at</t>
  </si>
  <si>
    <t xml:space="preserve">dynein, cytoplasmic, light chain 1</t>
  </si>
  <si>
    <t xml:space="preserve">X69767_at</t>
  </si>
  <si>
    <t xml:space="preserve">dystrophin</t>
  </si>
  <si>
    <t xml:space="preserve">M83196_at</t>
  </si>
  <si>
    <t xml:space="preserve">microtubule-associated protein 1A</t>
  </si>
  <si>
    <t xml:space="preserve">X66840cds_s_at</t>
  </si>
  <si>
    <t xml:space="preserve">U52950_at</t>
  </si>
  <si>
    <t xml:space="preserve">microtubule-associated protein 1b</t>
  </si>
  <si>
    <t xml:space="preserve">U52950_g_at</t>
  </si>
  <si>
    <t xml:space="preserve">X16623cds_s_at</t>
  </si>
  <si>
    <t xml:space="preserve">S74265_s_at</t>
  </si>
  <si>
    <t xml:space="preserve">microtubule-associated protein 2</t>
  </si>
  <si>
    <t xml:space="preserve">U30938_at</t>
  </si>
  <si>
    <t xml:space="preserve">X17682_s_at</t>
  </si>
  <si>
    <t xml:space="preserve">X53455cds_s_at</t>
  </si>
  <si>
    <t xml:space="preserve">AJ002556_s_at</t>
  </si>
  <si>
    <t xml:space="preserve">microtubule-associated protein 6</t>
  </si>
  <si>
    <t xml:space="preserve">X93495cds_at</t>
  </si>
  <si>
    <t xml:space="preserve">X79321_at</t>
  </si>
  <si>
    <t xml:space="preserve">microtubule-associated protein tau</t>
  </si>
  <si>
    <t xml:space="preserve">U75920_at</t>
  </si>
  <si>
    <t xml:space="preserve">microtubule-associated protein, RP/EB family, member 1</t>
  </si>
  <si>
    <t xml:space="preserve">rc_AA799508_at</t>
  </si>
  <si>
    <t xml:space="preserve">microtubule-associated proteins 1A/1B light chain 3</t>
  </si>
  <si>
    <t xml:space="preserve">U05784_s_at</t>
  </si>
  <si>
    <t xml:space="preserve">AF004811_at</t>
  </si>
  <si>
    <t xml:space="preserve">moesin</t>
  </si>
  <si>
    <t xml:space="preserve">AF007554_at</t>
  </si>
  <si>
    <t xml:space="preserve">mucin 1</t>
  </si>
  <si>
    <t xml:space="preserve">AF077338_at</t>
  </si>
  <si>
    <t xml:space="preserve">myosin binding protein H</t>
  </si>
  <si>
    <t xml:space="preserve">AF077338_g_at</t>
  </si>
  <si>
    <t xml:space="preserve">X16261_i_at</t>
  </si>
  <si>
    <t xml:space="preserve">myosin heavy chain 11</t>
  </si>
  <si>
    <t xml:space="preserve">X16262_s_at</t>
  </si>
  <si>
    <t xml:space="preserve">rc_AI104924_f_at</t>
  </si>
  <si>
    <t xml:space="preserve">myosin heavy chain, polypeptide 6 (alpha)</t>
  </si>
  <si>
    <t xml:space="preserve">X15939_i_at</t>
  </si>
  <si>
    <t xml:space="preserve">myosin heavy chain, polypeptide 7 (beta)</t>
  </si>
  <si>
    <t xml:space="preserve">X15939_r_at</t>
  </si>
  <si>
    <t xml:space="preserve">myosin heavy chain, polypeptide 7</t>
  </si>
  <si>
    <t xml:space="preserve">X15939_f_at</t>
  </si>
  <si>
    <t xml:space="preserve">myosin heavy chain, polypeptide 7 </t>
  </si>
  <si>
    <t xml:space="preserve">AF075250_at</t>
  </si>
  <si>
    <t xml:space="preserve">myosin heavy polypeptide 13</t>
  </si>
  <si>
    <t xml:space="preserve">X68199_at</t>
  </si>
  <si>
    <t xml:space="preserve">myosin Ib</t>
  </si>
  <si>
    <t xml:space="preserve">X71997_at</t>
  </si>
  <si>
    <t xml:space="preserve">myosin IC</t>
  </si>
  <si>
    <t xml:space="preserve">rc_AA955302_at</t>
  </si>
  <si>
    <t xml:space="preserve">myosin IE</t>
  </si>
  <si>
    <t xml:space="preserve">rc_AI059137_at</t>
  </si>
  <si>
    <t xml:space="preserve">rc_AI175935_at</t>
  </si>
  <si>
    <t xml:space="preserve">K03468_s_at</t>
  </si>
  <si>
    <t xml:space="preserve">myosin, heavy polypeptide 3</t>
  </si>
  <si>
    <t xml:space="preserve">M12098_s_at</t>
  </si>
  <si>
    <t xml:space="preserve">X04267_at</t>
  </si>
  <si>
    <t xml:space="preserve">myosin, heavy polypeptide 3 </t>
  </si>
  <si>
    <t xml:space="preserve">K03467_s_at</t>
  </si>
  <si>
    <t xml:space="preserve">myosin, heavy polypeptide 3 (embryonic)</t>
  </si>
  <si>
    <t xml:space="preserve">L13606_at</t>
  </si>
  <si>
    <t xml:space="preserve">myosin, heavy polypeptide 4</t>
  </si>
  <si>
    <t xml:space="preserve">X00975_at</t>
  </si>
  <si>
    <t xml:space="preserve">myosin, light polypeptide 2</t>
  </si>
  <si>
    <t xml:space="preserve">X00975_g_at</t>
  </si>
  <si>
    <t xml:space="preserve">X14812_at</t>
  </si>
  <si>
    <t xml:space="preserve">myosin, light polypeptide 3</t>
  </si>
  <si>
    <t xml:space="preserve">AF056034_s_at</t>
  </si>
  <si>
    <t xml:space="preserve">nexilin</t>
  </si>
  <si>
    <t xml:space="preserve">U96275_at</t>
  </si>
  <si>
    <t xml:space="preserve">plectin</t>
  </si>
  <si>
    <t xml:space="preserve">rc_AA800206_at</t>
  </si>
  <si>
    <t xml:space="preserve">similar to actinin, alpha 2  </t>
  </si>
  <si>
    <t xml:space="preserve">rc_AI169370_at</t>
  </si>
  <si>
    <t xml:space="preserve">similar to Chinese hamster tubulin alpha-1 chain</t>
  </si>
  <si>
    <t xml:space="preserve">rc_AA800948_at</t>
  </si>
  <si>
    <t xml:space="preserve">similar to Tubulin alpha-4 chain</t>
  </si>
  <si>
    <t xml:space="preserve">rc_AA892313_at</t>
  </si>
  <si>
    <t xml:space="preserve">similar to tubulin-folding protein TBCE</t>
  </si>
  <si>
    <t xml:space="preserve">rc_AA900769_s_at</t>
  </si>
  <si>
    <t xml:space="preserve">smooth muscle alpha-actin</t>
  </si>
  <si>
    <t xml:space="preserve">U82224_at</t>
  </si>
  <si>
    <t xml:space="preserve">titin</t>
  </si>
  <si>
    <t xml:space="preserve">U59241_at</t>
  </si>
  <si>
    <t xml:space="preserve">tropomodulin 1</t>
  </si>
  <si>
    <t xml:space="preserve">M15474cds_s_at</t>
  </si>
  <si>
    <t xml:space="preserve">tropomyosin 1, alpha</t>
  </si>
  <si>
    <t xml:space="preserve">M34134_s_at</t>
  </si>
  <si>
    <t xml:space="preserve">M60666_s_at</t>
  </si>
  <si>
    <t xml:space="preserve">rc_AI144767_s_at</t>
  </si>
  <si>
    <t xml:space="preserve">X02412_at</t>
  </si>
  <si>
    <t xml:space="preserve">M73701_at</t>
  </si>
  <si>
    <t xml:space="preserve">troponin 1 (I), type 2</t>
  </si>
  <si>
    <t xml:space="preserve">M92074_at</t>
  </si>
  <si>
    <t xml:space="preserve">troponin 1 (I), type 3</t>
  </si>
  <si>
    <t xml:space="preserve">M92074_g_at</t>
  </si>
  <si>
    <t xml:space="preserve">rc_AA891446_at</t>
  </si>
  <si>
    <t xml:space="preserve">M80829_at</t>
  </si>
  <si>
    <t xml:space="preserve">troponin T2</t>
  </si>
  <si>
    <t xml:space="preserve">rc_AA799591_at</t>
  </si>
  <si>
    <t xml:space="preserve">tubulin beta 2</t>
  </si>
  <si>
    <t xml:space="preserve">AB011679_at</t>
  </si>
  <si>
    <t xml:space="preserve">tubulin, beta 5</t>
  </si>
  <si>
    <t xml:space="preserve">rc_AA860030_s_at</t>
  </si>
  <si>
    <t xml:space="preserve">AB015946_s_at</t>
  </si>
  <si>
    <t xml:space="preserve">tubulin, gamma 1</t>
  </si>
  <si>
    <t xml:space="preserve">X77609_at</t>
  </si>
  <si>
    <t xml:space="preserve">unconventional myosin from rat 3</t>
  </si>
  <si>
    <t xml:space="preserve">X62952_at</t>
  </si>
  <si>
    <t xml:space="preserve">vimentin </t>
  </si>
  <si>
    <t xml:space="preserve">Cell adhesion</t>
  </si>
  <si>
    <t xml:space="preserve">D25290_at</t>
  </si>
  <si>
    <t xml:space="preserve">cadherin 6</t>
  </si>
  <si>
    <t xml:space="preserve">X05111_at</t>
  </si>
  <si>
    <t xml:space="preserve">CD2 antigen</t>
  </si>
  <si>
    <t xml:space="preserve">AB005743_at</t>
  </si>
  <si>
    <t xml:space="preserve">CD36 antigen</t>
  </si>
  <si>
    <t xml:space="preserve">AB005743_g_at</t>
  </si>
  <si>
    <t xml:space="preserve">AF072411_at</t>
  </si>
  <si>
    <t xml:space="preserve">AF072411_g_at</t>
  </si>
  <si>
    <t xml:space="preserve">D10587_g_at</t>
  </si>
  <si>
    <t xml:space="preserve">rc_AA799326_s_at</t>
  </si>
  <si>
    <t xml:space="preserve">rc_AA946368_at</t>
  </si>
  <si>
    <t xml:space="preserve">AF014365_i_at</t>
  </si>
  <si>
    <t xml:space="preserve">CD44 antigen</t>
  </si>
  <si>
    <t xml:space="preserve">AF014365_s_at</t>
  </si>
  <si>
    <t xml:space="preserve">M61875_s_at</t>
  </si>
  <si>
    <t xml:space="preserve">AF069775_at</t>
  </si>
  <si>
    <t xml:space="preserve">cell adhesion molecule with homology to L1CAM </t>
  </si>
  <si>
    <t xml:space="preserve">M31725_at</t>
  </si>
  <si>
    <t xml:space="preserve">contactin 2</t>
  </si>
  <si>
    <t xml:space="preserve">U11031_at</t>
  </si>
  <si>
    <t xml:space="preserve">contactin 3</t>
  </si>
  <si>
    <t xml:space="preserve">D87248_at</t>
  </si>
  <si>
    <t xml:space="preserve">contactin 6</t>
  </si>
  <si>
    <t xml:space="preserve">AF000114_at</t>
  </si>
  <si>
    <t xml:space="preserve">contactin associated protein 1 </t>
  </si>
  <si>
    <t xml:space="preserve">L08100_at</t>
  </si>
  <si>
    <t xml:space="preserve">glycosylation dependent cell adhesion molecule 1</t>
  </si>
  <si>
    <t xml:space="preserve">X52140_at</t>
  </si>
  <si>
    <t xml:space="preserve">integrin alpha 1</t>
  </si>
  <si>
    <t xml:space="preserve">X65036_at</t>
  </si>
  <si>
    <t xml:space="preserve">integrin alpha 7</t>
  </si>
  <si>
    <t xml:space="preserve">X65036_g_at</t>
  </si>
  <si>
    <t xml:space="preserve">X74293_s_at</t>
  </si>
  <si>
    <t xml:space="preserve">rc_AI639291_at</t>
  </si>
  <si>
    <t xml:space="preserve">integrin alpha 8</t>
  </si>
  <si>
    <t xml:space="preserve">AF020045_at</t>
  </si>
  <si>
    <t xml:space="preserve">integrin alpha E1, epithelial-associated</t>
  </si>
  <si>
    <t xml:space="preserve">AF020046_i_at</t>
  </si>
  <si>
    <t xml:space="preserve">AF020046_s_at</t>
  </si>
  <si>
    <t xml:space="preserve">U59801_at</t>
  </si>
  <si>
    <t xml:space="preserve">integrin alpha M</t>
  </si>
  <si>
    <t xml:space="preserve">rc_AI177366_at</t>
  </si>
  <si>
    <t xml:space="preserve">integrin beta 1</t>
  </si>
  <si>
    <t xml:space="preserve">U60096_at</t>
  </si>
  <si>
    <t xml:space="preserve">integrin beta 4</t>
  </si>
  <si>
    <t xml:space="preserve">AF003598_at</t>
  </si>
  <si>
    <t xml:space="preserve">integrin beta 7</t>
  </si>
  <si>
    <t xml:space="preserve">S44606_s_at</t>
  </si>
  <si>
    <t xml:space="preserve">J04215_at</t>
  </si>
  <si>
    <t xml:space="preserve">integrin binding sialoprotein</t>
  </si>
  <si>
    <t xml:space="preserve">AF017437_at</t>
  </si>
  <si>
    <t xml:space="preserve">integrin-associated protein CD47</t>
  </si>
  <si>
    <t xml:space="preserve">AF017437_g_at</t>
  </si>
  <si>
    <t xml:space="preserve">D00913_at</t>
  </si>
  <si>
    <t xml:space="preserve">intercellular adhesion molecule 1</t>
  </si>
  <si>
    <t xml:space="preserve">D00913_g_at</t>
  </si>
  <si>
    <t xml:space="preserve">D87840_at</t>
  </si>
  <si>
    <t xml:space="preserve">mucosal vascular addressin cell adhesion molecule 1</t>
  </si>
  <si>
    <t xml:space="preserve">X06564_at</t>
  </si>
  <si>
    <t xml:space="preserve">neural cell adhesion molecule 1</t>
  </si>
  <si>
    <t xml:space="preserve">X59149_at</t>
  </si>
  <si>
    <t xml:space="preserve">M15797_at</t>
  </si>
  <si>
    <t xml:space="preserve">nidogen (entactin), basement membrane</t>
  </si>
  <si>
    <t xml:space="preserve">U77697_at</t>
  </si>
  <si>
    <t xml:space="preserve">platelet/endothelial cell adhesion molecule</t>
  </si>
  <si>
    <t xml:space="preserve">L25527_at</t>
  </si>
  <si>
    <t xml:space="preserve">selectin, endothelial cell</t>
  </si>
  <si>
    <t xml:space="preserve">S79523_at</t>
  </si>
  <si>
    <t xml:space="preserve">selectin, lymphocyte</t>
  </si>
  <si>
    <t xml:space="preserve">L23088_at</t>
  </si>
  <si>
    <t xml:space="preserve">selectin, platelet</t>
  </si>
  <si>
    <t xml:space="preserve">rc_AA800059_at</t>
  </si>
  <si>
    <t xml:space="preserve">syndecan 4</t>
  </si>
  <si>
    <t xml:space="preserve">S61868_at</t>
  </si>
  <si>
    <t xml:space="preserve">S61868_g_at</t>
  </si>
  <si>
    <t xml:space="preserve">vascular cell adhesion molecule 1</t>
  </si>
  <si>
    <t xml:space="preserve">Cytokines</t>
  </si>
  <si>
    <t xml:space="preserve">AF053312_s_at</t>
  </si>
  <si>
    <t xml:space="preserve">CC chemokine ST38 precursor</t>
  </si>
  <si>
    <t xml:space="preserve">rc_AI009658_at</t>
  </si>
  <si>
    <t xml:space="preserve">chemokine (C-C motif) ligand 5 </t>
  </si>
  <si>
    <t xml:space="preserve">rc_AA800602_s_at</t>
  </si>
  <si>
    <t xml:space="preserve">chemokine (C-X3-C motif) ligand 1</t>
  </si>
  <si>
    <t xml:space="preserve">AF030358_at</t>
  </si>
  <si>
    <t xml:space="preserve">chemokine CX3C </t>
  </si>
  <si>
    <t xml:space="preserve">AF030358_g_at</t>
  </si>
  <si>
    <t xml:space="preserve">rc_AI639227_at</t>
  </si>
  <si>
    <t xml:space="preserve">chitinase, acidic</t>
  </si>
  <si>
    <t xml:space="preserve">U90448_at</t>
  </si>
  <si>
    <t xml:space="preserve">CXC chemokine LIX</t>
  </si>
  <si>
    <t xml:space="preserve">L36459_at</t>
  </si>
  <si>
    <t xml:space="preserve">gfi-2 </t>
  </si>
  <si>
    <t xml:space="preserve">L02926_s_at</t>
  </si>
  <si>
    <t xml:space="preserve">interleukin 10 </t>
  </si>
  <si>
    <t xml:space="preserve">X60675_at</t>
  </si>
  <si>
    <t xml:space="preserve">M22899_at</t>
  </si>
  <si>
    <t xml:space="preserve">interleukin 2</t>
  </si>
  <si>
    <t xml:space="preserve">X54419cds_at</t>
  </si>
  <si>
    <t xml:space="preserve">interleukin 5</t>
  </si>
  <si>
    <t xml:space="preserve">AF010464_at</t>
  </si>
  <si>
    <t xml:space="preserve">interleukin 7</t>
  </si>
  <si>
    <t xml:space="preserve">L36460mRNA_at</t>
  </si>
  <si>
    <t xml:space="preserve">interleukin 9 </t>
  </si>
  <si>
    <t xml:space="preserve">S82489_s_at</t>
  </si>
  <si>
    <t xml:space="preserve">interleukin-12</t>
  </si>
  <si>
    <t xml:space="preserve">U16674_at</t>
  </si>
  <si>
    <t xml:space="preserve">L26913_at</t>
  </si>
  <si>
    <t xml:space="preserve">interleukin-13 </t>
  </si>
  <si>
    <t xml:space="preserve">AF015719_s_at</t>
  </si>
  <si>
    <t xml:space="preserve">interleukin-15</t>
  </si>
  <si>
    <t xml:space="preserve">U69272_at</t>
  </si>
  <si>
    <t xml:space="preserve">interleukin-15 </t>
  </si>
  <si>
    <t xml:space="preserve">U69272_g_at</t>
  </si>
  <si>
    <t xml:space="preserve">interleukin-3 beta</t>
  </si>
  <si>
    <t xml:space="preserve">U06434_at</t>
  </si>
  <si>
    <t xml:space="preserve">Long Evans macrophage inflammatory protein-1 beta </t>
  </si>
  <si>
    <t xml:space="preserve">U22414_at</t>
  </si>
  <si>
    <t xml:space="preserve">macrophage inflammatory protein-1alpha </t>
  </si>
  <si>
    <t xml:space="preserve">U45965_at</t>
  </si>
  <si>
    <t xml:space="preserve">macrophage inflammatory protein-2 precursor</t>
  </si>
  <si>
    <t xml:space="preserve">U17035_s_at</t>
  </si>
  <si>
    <t xml:space="preserve">mob-1</t>
  </si>
  <si>
    <t xml:space="preserve">D45862_at</t>
  </si>
  <si>
    <t xml:space="preserve">ob</t>
  </si>
  <si>
    <t xml:space="preserve">D45862_g_at</t>
  </si>
  <si>
    <t xml:space="preserve">AJ222813_s_at</t>
  </si>
  <si>
    <t xml:space="preserve">precursor interleukin 18 </t>
  </si>
  <si>
    <t xml:space="preserve">rc_AI236158_at</t>
  </si>
  <si>
    <t xml:space="preserve">small inducible cytokine subfamily C, member 1</t>
  </si>
  <si>
    <t xml:space="preserve">U07619_at</t>
  </si>
  <si>
    <t xml:space="preserve">tissue factor protein </t>
  </si>
  <si>
    <t xml:space="preserve">X68101_at</t>
  </si>
  <si>
    <t xml:space="preserve">trg </t>
  </si>
  <si>
    <t xml:space="preserve">Growth factors</t>
  </si>
  <si>
    <t xml:space="preserve">E03190cds_s_at</t>
  </si>
  <si>
    <t xml:space="preserve">beta strand of hepatocyte growth factor</t>
  </si>
  <si>
    <t xml:space="preserve">rc_AI030286_s_at</t>
  </si>
  <si>
    <t xml:space="preserve">brain derived neurotrophic factor </t>
  </si>
  <si>
    <t xml:space="preserve">D79215_at</t>
  </si>
  <si>
    <t xml:space="preserve">FGF-10</t>
  </si>
  <si>
    <t xml:space="preserve">AB002561_at</t>
  </si>
  <si>
    <t xml:space="preserve">FGF-16</t>
  </si>
  <si>
    <t xml:space="preserve">AB008682_at</t>
  </si>
  <si>
    <t xml:space="preserve">FGF-17</t>
  </si>
  <si>
    <t xml:space="preserve">AB004638_at</t>
  </si>
  <si>
    <t xml:space="preserve">FGF-18</t>
  </si>
  <si>
    <t xml:space="preserve">FGF-2</t>
  </si>
  <si>
    <t xml:space="preserve">D64085_at</t>
  </si>
  <si>
    <t xml:space="preserve">FGF-5</t>
  </si>
  <si>
    <t xml:space="preserve">D64085_g_at</t>
  </si>
  <si>
    <t xml:space="preserve">D14839_at</t>
  </si>
  <si>
    <t xml:space="preserve">FGF-9</t>
  </si>
  <si>
    <t xml:space="preserve">AB008908_at</t>
  </si>
  <si>
    <t xml:space="preserve">FHF-4b (FGF homolog)</t>
  </si>
  <si>
    <t xml:space="preserve">M32167_at</t>
  </si>
  <si>
    <t xml:space="preserve">glioma-derived vascular endothelial cell growth factor </t>
  </si>
  <si>
    <t xml:space="preserve">M32167_g_at</t>
  </si>
  <si>
    <t xml:space="preserve">U37101_at</t>
  </si>
  <si>
    <t xml:space="preserve">granulocyte colony stimulating factor </t>
  </si>
  <si>
    <t xml:space="preserve">growth factor (Arc) </t>
  </si>
  <si>
    <t xml:space="preserve">D42148_at</t>
  </si>
  <si>
    <t xml:space="preserve">growth potentiating factor (growth arrest specific gene 6)</t>
  </si>
  <si>
    <t xml:space="preserve">AF092733_at</t>
  </si>
  <si>
    <t xml:space="preserve">growth/differentiation factor 11</t>
  </si>
  <si>
    <t xml:space="preserve">L05489_at</t>
  </si>
  <si>
    <t xml:space="preserve">heparin-binding EGF-like growth factor </t>
  </si>
  <si>
    <t xml:space="preserve">X14232_at</t>
  </si>
  <si>
    <t xml:space="preserve">heparin-binding growth factor 1 </t>
  </si>
  <si>
    <t xml:space="preserve">D90102_s_at</t>
  </si>
  <si>
    <t xml:space="preserve">hepatocyte growth factor</t>
  </si>
  <si>
    <t xml:space="preserve">X54400_r_at</t>
  </si>
  <si>
    <t xml:space="preserve">D00698_s_at</t>
  </si>
  <si>
    <t xml:space="preserve">insulin-like growth factor I </t>
  </si>
  <si>
    <t xml:space="preserve">M15481_at</t>
  </si>
  <si>
    <t xml:space="preserve">M15481_g_at</t>
  </si>
  <si>
    <t xml:space="preserve">X06107_i_at</t>
  </si>
  <si>
    <t xml:space="preserve">X06107_r_at</t>
  </si>
  <si>
    <t xml:space="preserve">X17012mRNA_s_at</t>
  </si>
  <si>
    <t xml:space="preserve">insulin-like growth factor II</t>
  </si>
  <si>
    <t xml:space="preserve">M17960_at</t>
  </si>
  <si>
    <t xml:space="preserve">insulin-like growth factor II </t>
  </si>
  <si>
    <t xml:space="preserve">M17960_g_at</t>
  </si>
  <si>
    <t xml:space="preserve">X16703_i_at</t>
  </si>
  <si>
    <t xml:space="preserve">X16703_r_at</t>
  </si>
  <si>
    <t xml:space="preserve">X56551cds_at</t>
  </si>
  <si>
    <t xml:space="preserve">keratinocyte growth factor</t>
  </si>
  <si>
    <t xml:space="preserve">X95096_at</t>
  </si>
  <si>
    <t xml:space="preserve">macrophage stimulating protein </t>
  </si>
  <si>
    <t xml:space="preserve">E00988mRNA_s_at</t>
  </si>
  <si>
    <t xml:space="preserve">mamalian insulin-like growth factor II</t>
  </si>
  <si>
    <t xml:space="preserve">E03082cds_s_at</t>
  </si>
  <si>
    <t xml:space="preserve">nerve growth factor</t>
  </si>
  <si>
    <t xml:space="preserve">L40030_at</t>
  </si>
  <si>
    <t xml:space="preserve">placenta growth factor </t>
  </si>
  <si>
    <t xml:space="preserve">D10106_s_at</t>
  </si>
  <si>
    <t xml:space="preserve">platelet-derived growth factor A chain</t>
  </si>
  <si>
    <t xml:space="preserve">Z14120cds_s_at</t>
  </si>
  <si>
    <t xml:space="preserve">platelet-derived growth factor A chain </t>
  </si>
  <si>
    <t xml:space="preserve">Z14117cds_i_at</t>
  </si>
  <si>
    <t xml:space="preserve">platelet-derived growth factor B chain precursor </t>
  </si>
  <si>
    <t xml:space="preserve">U04842_at</t>
  </si>
  <si>
    <t xml:space="preserve">preproepidermal growth factor </t>
  </si>
  <si>
    <t xml:space="preserve">X55183_at</t>
  </si>
  <si>
    <t xml:space="preserve">schwannoma-derived growth factor</t>
  </si>
  <si>
    <t xml:space="preserve">AF071204_at</t>
  </si>
  <si>
    <t xml:space="preserve">stem cell factor KL-1 precursor</t>
  </si>
  <si>
    <t xml:space="preserve">AF071204_g_at</t>
  </si>
  <si>
    <t xml:space="preserve">AB009246_at</t>
  </si>
  <si>
    <t xml:space="preserve">stem cell growth factor</t>
  </si>
  <si>
    <t xml:space="preserve">U03491_at</t>
  </si>
  <si>
    <t xml:space="preserve">transforming growth factor beta-3 </t>
  </si>
  <si>
    <t xml:space="preserve">U03491_g_at</t>
  </si>
  <si>
    <t xml:space="preserve">X52498cds_at</t>
  </si>
  <si>
    <t xml:space="preserve">transforming growth factor-beta 1</t>
  </si>
  <si>
    <t xml:space="preserve">AF022952_at</t>
  </si>
  <si>
    <t xml:space="preserve">vascular endothelial growth factor B</t>
  </si>
  <si>
    <t xml:space="preserve">AF014827_at</t>
  </si>
  <si>
    <t xml:space="preserve">vascular endothelial growth factor D </t>
  </si>
  <si>
    <t xml:space="preserve">L20913_s_at</t>
  </si>
  <si>
    <t xml:space="preserve">vascular endothelial growth factor form 3 </t>
  </si>
  <si>
    <t xml:space="preserve">M74223_at</t>
  </si>
  <si>
    <t xml:space="preserve">VGF</t>
  </si>
  <si>
    <t xml:space="preserve">X58830_at</t>
  </si>
  <si>
    <t xml:space="preserve">vgr </t>
  </si>
  <si>
    <t xml:space="preserve">Growth factor receptors</t>
  </si>
  <si>
    <t xml:space="preserve">S76466_at</t>
  </si>
  <si>
    <t xml:space="preserve">activin A receptor, type 1B</t>
  </si>
  <si>
    <t xml:space="preserve">U63318_s_at</t>
  </si>
  <si>
    <t xml:space="preserve">activin receptor-like kinase 7</t>
  </si>
  <si>
    <t xml:space="preserve">U69702_at</t>
  </si>
  <si>
    <t xml:space="preserve">L19341_at</t>
  </si>
  <si>
    <t xml:space="preserve">activin type I receptor</t>
  </si>
  <si>
    <t xml:space="preserve">S75359_s_at</t>
  </si>
  <si>
    <t xml:space="preserve">bone morphogenetic protein receptor, type 1A</t>
  </si>
  <si>
    <t xml:space="preserve">AB011528_at</t>
  </si>
  <si>
    <t xml:space="preserve">cadherin EGF LAG seven-pass G-type receptor 3</t>
  </si>
  <si>
    <t xml:space="preserve">AB011528_g_at</t>
  </si>
  <si>
    <t xml:space="preserve">D12524_at</t>
  </si>
  <si>
    <t xml:space="preserve">c-kit receptor tyrosine kinase</t>
  </si>
  <si>
    <t xml:space="preserve">D12524_g_at</t>
  </si>
  <si>
    <t xml:space="preserve">L26525_at</t>
  </si>
  <si>
    <t xml:space="preserve">discoidin domain receptor family, member 1</t>
  </si>
  <si>
    <t xml:space="preserve">AF016247_at</t>
  </si>
  <si>
    <t xml:space="preserve">discoidin domain receptor family, member 2</t>
  </si>
  <si>
    <t xml:space="preserve">AF016247_g_at</t>
  </si>
  <si>
    <t xml:space="preserve">D12498_s_at</t>
  </si>
  <si>
    <t xml:space="preserve">fibroblast growth factor receptor 1</t>
  </si>
  <si>
    <t xml:space="preserve">S54008_i_at</t>
  </si>
  <si>
    <t xml:space="preserve">L19107_s_at</t>
  </si>
  <si>
    <t xml:space="preserve">fibroblast growth factor receptor 2</t>
  </si>
  <si>
    <t xml:space="preserve">L19112_at</t>
  </si>
  <si>
    <t xml:space="preserve">L19112_g_at</t>
  </si>
  <si>
    <t xml:space="preserve">Z35138cds_s_at</t>
  </si>
  <si>
    <t xml:space="preserve">M91599mRNA_at</t>
  </si>
  <si>
    <t xml:space="preserve">fibroblast growth factor receptor 4</t>
  </si>
  <si>
    <t xml:space="preserve">M91599mRNA_g_at</t>
  </si>
  <si>
    <t xml:space="preserve">rc_AI070721_s_at</t>
  </si>
  <si>
    <t xml:space="preserve">glial cell line derived neurotrophic factor family receptor alpha 1</t>
  </si>
  <si>
    <t xml:space="preserve">U97142_at</t>
  </si>
  <si>
    <t xml:space="preserve">AF076619_at</t>
  </si>
  <si>
    <t xml:space="preserve">growth factor receptor bound protein 14</t>
  </si>
  <si>
    <t xml:space="preserve">D49847_at</t>
  </si>
  <si>
    <t xml:space="preserve">growth factor receptor bound protein 2</t>
  </si>
  <si>
    <t xml:space="preserve">rc_AA801130_at</t>
  </si>
  <si>
    <t xml:space="preserve">M29014_at</t>
  </si>
  <si>
    <t xml:space="preserve">insulin receptor</t>
  </si>
  <si>
    <t xml:space="preserve">D13965_s_at</t>
  </si>
  <si>
    <t xml:space="preserve">insulin receptor-related receptor</t>
  </si>
  <si>
    <t xml:space="preserve">D13966_at</t>
  </si>
  <si>
    <t xml:space="preserve">M90661_at</t>
  </si>
  <si>
    <t xml:space="preserve">L29232_at</t>
  </si>
  <si>
    <t xml:space="preserve">insulin-like growth factor 1 receptor</t>
  </si>
  <si>
    <t xml:space="preserve">M27293_s_at</t>
  </si>
  <si>
    <t xml:space="preserve">U59809_s_at</t>
  </si>
  <si>
    <t xml:space="preserve">insulin-like growth factor 2 receptor</t>
  </si>
  <si>
    <t xml:space="preserve">U93306_at</t>
  </si>
  <si>
    <t xml:space="preserve">kinase insert domain protein receptor</t>
  </si>
  <si>
    <t xml:space="preserve">U25650_f_at</t>
  </si>
  <si>
    <t xml:space="preserve">nerve growth factor receptor</t>
  </si>
  <si>
    <t xml:space="preserve">X05137_at</t>
  </si>
  <si>
    <t xml:space="preserve">rc_AA874794_at</t>
  </si>
  <si>
    <t xml:space="preserve">nerve growth factor receptor associated protein 1</t>
  </si>
  <si>
    <t xml:space="preserve">rc_AA874794_g_at</t>
  </si>
  <si>
    <t xml:space="preserve">AF016296_at</t>
  </si>
  <si>
    <t xml:space="preserve">neuropilin-2</t>
  </si>
  <si>
    <t xml:space="preserve">AF016297_at</t>
  </si>
  <si>
    <t xml:space="preserve">M85214_at</t>
  </si>
  <si>
    <t xml:space="preserve">neurotrophic tyrosine kinase 1</t>
  </si>
  <si>
    <t xml:space="preserve">M55291_at</t>
  </si>
  <si>
    <t xml:space="preserve">neurotrophic tyrosine kinase, receptor, type 2</t>
  </si>
  <si>
    <t xml:space="preserve">M55293_at</t>
  </si>
  <si>
    <t xml:space="preserve">peroxisome proliferator activated receptor, gamma</t>
  </si>
  <si>
    <t xml:space="preserve">rc_AI137657_at</t>
  </si>
  <si>
    <t xml:space="preserve">platelet derived growth factor receptor, alpha polypeptide</t>
  </si>
  <si>
    <t xml:space="preserve">rc_AI232379_at</t>
  </si>
  <si>
    <t xml:space="preserve">Z14118cds_at</t>
  </si>
  <si>
    <t xml:space="preserve">Z14118cds_g_at</t>
  </si>
  <si>
    <t xml:space="preserve">Z14119cds_at</t>
  </si>
  <si>
    <t xml:space="preserve">platelet derived growth factor receptor, beta polypeptide</t>
  </si>
  <si>
    <t xml:space="preserve">L26110_at</t>
  </si>
  <si>
    <t xml:space="preserve">transforming growth factor, beta receptor 1</t>
  </si>
  <si>
    <t xml:space="preserve">S81584_s_at</t>
  </si>
  <si>
    <t xml:space="preserve">M77809_at</t>
  </si>
  <si>
    <t xml:space="preserve">transforming growth factor, beta receptor 3</t>
  </si>
  <si>
    <t xml:space="preserve">M80784_s_at</t>
  </si>
  <si>
    <t xml:space="preserve">L09653_s_at</t>
  </si>
  <si>
    <t xml:space="preserve">transforming growth factor, beta receptor II</t>
  </si>
  <si>
    <t xml:space="preserve">S67770_at</t>
  </si>
  <si>
    <t xml:space="preserve">D28498_at</t>
  </si>
  <si>
    <t xml:space="preserve">VEGF receptor1</t>
  </si>
  <si>
    <t xml:space="preserve">Cardiac hormonal systems</t>
  </si>
  <si>
    <t xml:space="preserve">U13368_at</t>
  </si>
  <si>
    <t xml:space="preserve">adrenergic receptor, alpha 1a</t>
  </si>
  <si>
    <t xml:space="preserve">M60655_at</t>
  </si>
  <si>
    <t xml:space="preserve">adrenergic receptor, alpha 1b</t>
  </si>
  <si>
    <t xml:space="preserve">AF071014mRNA_s_at</t>
  </si>
  <si>
    <t xml:space="preserve">adrenergic receptor, alpha 1d</t>
  </si>
  <si>
    <t xml:space="preserve">M60654_at</t>
  </si>
  <si>
    <t xml:space="preserve">U79031_at</t>
  </si>
  <si>
    <t xml:space="preserve">adrenergic receptor, alpha 2</t>
  </si>
  <si>
    <t xml:space="preserve">M32061_at</t>
  </si>
  <si>
    <t xml:space="preserve">adrenergic receptor, alpha 2b</t>
  </si>
  <si>
    <t xml:space="preserve">X57659_at</t>
  </si>
  <si>
    <t xml:space="preserve">adrenergic receptor, alpha 2c</t>
  </si>
  <si>
    <t xml:space="preserve">D00634_at</t>
  </si>
  <si>
    <t xml:space="preserve">adrenergic receptor, beta 1</t>
  </si>
  <si>
    <t xml:space="preserve">J03024_at</t>
  </si>
  <si>
    <t xml:space="preserve">adrenergic receptor, beta 2</t>
  </si>
  <si>
    <t xml:space="preserve">X17607cds_s_at</t>
  </si>
  <si>
    <t xml:space="preserve">S56481_s_at</t>
  </si>
  <si>
    <t xml:space="preserve">adrenergic receptor, beta 3</t>
  </si>
  <si>
    <t xml:space="preserve">L36664_s_at</t>
  </si>
  <si>
    <t xml:space="preserve">angiotensin 1 converting enzyme 1</t>
  </si>
  <si>
    <t xml:space="preserve">rc_AA800722_at</t>
  </si>
  <si>
    <t xml:space="preserve">U03734_at</t>
  </si>
  <si>
    <t xml:space="preserve">M74054_s_at</t>
  </si>
  <si>
    <t xml:space="preserve">angiotensin II type-1 receptor</t>
  </si>
  <si>
    <t xml:space="preserve">M90065cds_f_at</t>
  </si>
  <si>
    <t xml:space="preserve">M90065UTR#1_s_at</t>
  </si>
  <si>
    <t xml:space="preserve">S37461_f_at</t>
  </si>
  <si>
    <t xml:space="preserve">S61896_f_at</t>
  </si>
  <si>
    <t xml:space="preserve">X62295cds_s_at</t>
  </si>
  <si>
    <t xml:space="preserve">X64052cds_f_at</t>
  </si>
  <si>
    <t xml:space="preserve">M85183complete_seq_at</t>
  </si>
  <si>
    <t xml:space="preserve">angiotensin/vasopressin receptor</t>
  </si>
  <si>
    <t xml:space="preserve">rc_AA943892_at</t>
  </si>
  <si>
    <t xml:space="preserve">angiotensinogen</t>
  </si>
  <si>
    <t xml:space="preserve">AJ132230_at</t>
  </si>
  <si>
    <t xml:space="preserve">bradykinin receptor B1</t>
  </si>
  <si>
    <t xml:space="preserve">AJ132230_g_at</t>
  </si>
  <si>
    <t xml:space="preserve">X80187mRNA_s_at</t>
  </si>
  <si>
    <t xml:space="preserve">bradykinin receptor B2</t>
  </si>
  <si>
    <t xml:space="preserve">D90219_at</t>
  </si>
  <si>
    <t xml:space="preserve">natriuretic peptide precursor C</t>
  </si>
  <si>
    <t xml:space="preserve">E04009cds_s_at</t>
  </si>
  <si>
    <t xml:space="preserve">E00698cds_s_at</t>
  </si>
  <si>
    <t xml:space="preserve">natriuretic peptide precursor type A</t>
  </si>
  <si>
    <t xml:space="preserve">E00775cds_s_at</t>
  </si>
  <si>
    <t xml:space="preserve">E00903cds_s_at</t>
  </si>
  <si>
    <t xml:space="preserve">X01118_at</t>
  </si>
  <si>
    <t xml:space="preserve">natriuretic peptide precursor type B</t>
  </si>
  <si>
    <t xml:space="preserve">J05677mRNA_s_at</t>
  </si>
  <si>
    <t xml:space="preserve">natriuretic peptide receptor 1</t>
  </si>
  <si>
    <t xml:space="preserve">S80456_s_at</t>
  </si>
  <si>
    <t xml:space="preserve">S82229_s_at</t>
  </si>
  <si>
    <t xml:space="preserve">M26896_at</t>
  </si>
  <si>
    <t xml:space="preserve">natriuretic peptide receptor 2</t>
  </si>
  <si>
    <t xml:space="preserve">rc_AA945907_at</t>
  </si>
  <si>
    <t xml:space="preserve">natriuretic peptide receptor 3</t>
  </si>
  <si>
    <t xml:space="preserve">Cholesterol biosynthesis</t>
  </si>
  <si>
    <t xml:space="preserve">D45252_s_at</t>
  </si>
  <si>
    <t xml:space="preserve">2,3-oxidosqualene: lanosterol cyclase (lanosterol synthase)</t>
  </si>
  <si>
    <t xml:space="preserve">U31352_at</t>
  </si>
  <si>
    <t xml:space="preserve">rc_AI171090_at</t>
  </si>
  <si>
    <t xml:space="preserve">3-hydroxy-3-methylglutaryl CoA lyase</t>
  </si>
  <si>
    <t xml:space="preserve">rc_AI171090_g_at</t>
  </si>
  <si>
    <t xml:space="preserve">M29249cds_at</t>
  </si>
  <si>
    <t xml:space="preserve">3-hydroxy-3-methylglutaryl-Coenzyme A reductase</t>
  </si>
  <si>
    <t xml:space="preserve">X55286_at</t>
  </si>
  <si>
    <t xml:space="preserve">X55286_g_at</t>
  </si>
  <si>
    <t xml:space="preserve">3-hydroxy-3-methylglutaryl-Coenzyme A reductase </t>
  </si>
  <si>
    <t xml:space="preserve">rc_AI177004_s_at </t>
  </si>
  <si>
    <t xml:space="preserve">3-hydroxy-3-methylglutaryl-Coenzyme A synthase 1 </t>
  </si>
  <si>
    <t xml:space="preserve">X52625_at</t>
  </si>
  <si>
    <t xml:space="preserve">AB016800_at</t>
  </si>
  <si>
    <t xml:space="preserve">7-dehydrocholesterol reductase</t>
  </si>
  <si>
    <t xml:space="preserve">AB016800_g_at</t>
  </si>
  <si>
    <t xml:space="preserve">D86373_s_at</t>
  </si>
  <si>
    <t xml:space="preserve">acyl-coenzyme A:cholesterol acyltransferase </t>
  </si>
  <si>
    <t xml:space="preserve">M95591_at</t>
  </si>
  <si>
    <t xml:space="preserve">farnesyl diphosphate farnesyl transferase 1 (squalene synthetase)</t>
  </si>
  <si>
    <t xml:space="preserve">M95591_g_at</t>
  </si>
  <si>
    <t xml:space="preserve">rc_AI180442_at</t>
  </si>
  <si>
    <t xml:space="preserve">farnesyl diphosphate synthase (dimethylallyltranstransferase)</t>
  </si>
  <si>
    <t xml:space="preserve">rc_AI136396_at</t>
  </si>
  <si>
    <t xml:space="preserve">geranylgeranyl transferase componenet, subunit beta </t>
  </si>
  <si>
    <t xml:space="preserve">rc_AI230914_at</t>
  </si>
  <si>
    <t xml:space="preserve">rc_AI235344_at</t>
  </si>
  <si>
    <t xml:space="preserve">geranylgeranyltransferase type I (GGTase-I) </t>
  </si>
  <si>
    <t xml:space="preserve">AF003835_at</t>
  </si>
  <si>
    <t xml:space="preserve">isopentenyl-diphosphate delta isomerase</t>
  </si>
  <si>
    <t xml:space="preserve">M29472_at</t>
  </si>
  <si>
    <t xml:space="preserve">mevalonate kinase</t>
  </si>
  <si>
    <t xml:space="preserve">rc_AA924198_s_at</t>
  </si>
  <si>
    <t xml:space="preserve">U53706_at</t>
  </si>
  <si>
    <t xml:space="preserve">mevalonate pyrophosphate decarboxylase</t>
  </si>
  <si>
    <t xml:space="preserve">rc_H33491_at</t>
  </si>
  <si>
    <t xml:space="preserve">phenylalkylamine Ca2+ antagonist binding protein (cholesterol delta isomerase)</t>
  </si>
  <si>
    <t xml:space="preserve">S62097_s_at</t>
  </si>
  <si>
    <t xml:space="preserve">Rab geranylgeranyl transferase componenet, subunit beta </t>
  </si>
  <si>
    <t xml:space="preserve">S62096_s_at </t>
  </si>
  <si>
    <t xml:space="preserve">Rab geranylgeranyl transferase, a subunit </t>
  </si>
  <si>
    <t xml:space="preserve">D37920_at</t>
  </si>
  <si>
    <t xml:space="preserve">squalene epoxidase</t>
  </si>
  <si>
    <t xml:space="preserve">E12625cds_at</t>
  </si>
  <si>
    <t xml:space="preserve">sterol-C4-methyl oxidase-like </t>
  </si>
  <si>
    <t xml:space="preserve">rc_AI172293_at</t>
  </si>
  <si>
    <t xml:space="preserve">Lipid metabolism</t>
  </si>
  <si>
    <t xml:space="preserve">D00569_at</t>
  </si>
  <si>
    <t xml:space="preserve">2,4-dienoyl CoA reductase 1, mitochondrial</t>
  </si>
  <si>
    <t xml:space="preserve">D00569_g_at</t>
  </si>
  <si>
    <t xml:space="preserve">D16478_at</t>
  </si>
  <si>
    <t xml:space="preserve">3-hydroxyacyl-CoA dehydrogenase alpha-subunit of mitochondrial trifunctional protein</t>
  </si>
  <si>
    <t xml:space="preserve">D16478_g_at</t>
  </si>
  <si>
    <t xml:space="preserve">D16479_at</t>
  </si>
  <si>
    <t xml:space="preserve">3-ketoacyl-CoA thiolase beta-subunit of mitochondrial trifunctional protein</t>
  </si>
  <si>
    <t xml:space="preserve">J03808_at</t>
  </si>
  <si>
    <t xml:space="preserve">acetyl-CoA carboxylase</t>
  </si>
  <si>
    <t xml:space="preserve">J05029_s_at</t>
  </si>
  <si>
    <t xml:space="preserve">acetyl-Coenzyme A dehydrogenase, long-chain</t>
  </si>
  <si>
    <t xml:space="preserve">J02791_at</t>
  </si>
  <si>
    <t xml:space="preserve">acetyl-coenzyme A dehydrogenase, medium chain</t>
  </si>
  <si>
    <t xml:space="preserve">U64451_at</t>
  </si>
  <si>
    <t xml:space="preserve">acyl-Coenzyme A dehydrogenase, short/branched chain</t>
  </si>
  <si>
    <t xml:space="preserve">D30647_at</t>
  </si>
  <si>
    <t xml:space="preserve">acyl-Coenzyme A dehydrogenase, very long chain</t>
  </si>
  <si>
    <t xml:space="preserve">X15512_at</t>
  </si>
  <si>
    <t xml:space="preserve">apolipoprotein C-I</t>
  </si>
  <si>
    <t xml:space="preserve">rc_AI169758_at</t>
  </si>
  <si>
    <t xml:space="preserve">apolipoprotein C-III</t>
  </si>
  <si>
    <t xml:space="preserve">J05210_at</t>
  </si>
  <si>
    <t xml:space="preserve">ATP citrate lyase</t>
  </si>
  <si>
    <t xml:space="preserve">L27075_g_at</t>
  </si>
  <si>
    <t xml:space="preserve">J05210_g_at</t>
  </si>
  <si>
    <r>
      <rPr>
        <sz val="10"/>
        <rFont val="Arial"/>
        <family val="0"/>
      </rPr>
      <t xml:space="preserve">ATP citrate lyase</t>
    </r>
    <r>
      <rPr>
        <sz val="9"/>
        <color rgb="FF0000FF"/>
        <rFont val="Arial"/>
        <family val="2"/>
      </rPr>
      <t xml:space="preserve"> </t>
    </r>
  </si>
  <si>
    <t xml:space="preserve">L07736_at</t>
  </si>
  <si>
    <t xml:space="preserve">carnitine palmitoyltransferase 1, liver</t>
  </si>
  <si>
    <t xml:space="preserve">J05470_at</t>
  </si>
  <si>
    <t xml:space="preserve">carnitine palmitoyltransferase 2</t>
  </si>
  <si>
    <t xml:space="preserve">rc_AA800120_at</t>
  </si>
  <si>
    <t xml:space="preserve">carnitine/acylcarnitine translocase</t>
  </si>
  <si>
    <t xml:space="preserve">cd36 antigen</t>
  </si>
  <si>
    <t xml:space="preserve">rc_AA799541_at</t>
  </si>
  <si>
    <t xml:space="preserve">dodecenoyl-coenzyme A delta isomerase</t>
  </si>
  <si>
    <t xml:space="preserve">rc_AI170568_s_at</t>
  </si>
  <si>
    <t xml:space="preserve">K01180_at</t>
  </si>
  <si>
    <t xml:space="preserve">fatty acid binding protein 1</t>
  </si>
  <si>
    <t xml:space="preserve">D90109_at</t>
  </si>
  <si>
    <t xml:space="preserve">fatty acid Coenzyme A ligase, long chain 2</t>
  </si>
  <si>
    <t xml:space="preserve">rc_AA893242_at</t>
  </si>
  <si>
    <t xml:space="preserve">rc_AA893242_g_at</t>
  </si>
  <si>
    <t xml:space="preserve">rc_AI044900_s_at</t>
  </si>
  <si>
    <t xml:space="preserve">D30666_at</t>
  </si>
  <si>
    <t xml:space="preserve">fatty acid Coenzyme A ligase, long chain 3</t>
  </si>
  <si>
    <t xml:space="preserve">rc_AA900989_at</t>
  </si>
  <si>
    <t xml:space="preserve">D85189_at</t>
  </si>
  <si>
    <t xml:space="preserve">fatty acid Coenzyme A ligase, long chain 4</t>
  </si>
  <si>
    <t xml:space="preserve">rc_AA925424_at</t>
  </si>
  <si>
    <t xml:space="preserve">rc_AI045002_at</t>
  </si>
  <si>
    <t xml:space="preserve">rc_AI236284_s_at</t>
  </si>
  <si>
    <t xml:space="preserve">AB012933_at</t>
  </si>
  <si>
    <t xml:space="preserve">fatty acid Coenzyme A ligase, long chain 5</t>
  </si>
  <si>
    <t xml:space="preserve">AB012933_g_at</t>
  </si>
  <si>
    <t xml:space="preserve">S56508_s_at</t>
  </si>
  <si>
    <t xml:space="preserve">fatty acid Coenzyme A ligase, long chain 6</t>
  </si>
  <si>
    <t xml:space="preserve">M76767_s_at</t>
  </si>
  <si>
    <t xml:space="preserve">fatty acid synthase</t>
  </si>
  <si>
    <t xml:space="preserve">X13527cds_s_at</t>
  </si>
  <si>
    <t xml:space="preserve">U89529_at</t>
  </si>
  <si>
    <t xml:space="preserve">fatty acid transport protein</t>
  </si>
  <si>
    <t xml:space="preserve">D16102_at</t>
  </si>
  <si>
    <t xml:space="preserve">glycerol kinase</t>
  </si>
  <si>
    <t xml:space="preserve">U36771_at</t>
  </si>
  <si>
    <t xml:space="preserve">glycerol-3-phosphate acyltransferase, mitochondrial</t>
  </si>
  <si>
    <t xml:space="preserve">U36771_g_at</t>
  </si>
  <si>
    <t xml:space="preserve">U36772_at</t>
  </si>
  <si>
    <t xml:space="preserve">U36773_at</t>
  </si>
  <si>
    <t xml:space="preserve">X78593_at</t>
  </si>
  <si>
    <t xml:space="preserve">glycerol-3-phosphate dehydrogenase 2</t>
  </si>
  <si>
    <t xml:space="preserve">X78593_g_at</t>
  </si>
  <si>
    <t xml:space="preserve">heme oxygenase  1</t>
  </si>
  <si>
    <t xml:space="preserve">rc_AA891362</t>
  </si>
  <si>
    <t xml:space="preserve">L-3-hydroxyacyl-Coenzyme A dehydrogenase, short chain</t>
  </si>
  <si>
    <t xml:space="preserve">X54096_at</t>
  </si>
  <si>
    <t xml:space="preserve">lecithin cholesterol acyltransferase</t>
  </si>
  <si>
    <t xml:space="preserve">U40001_at</t>
  </si>
  <si>
    <t xml:space="preserve">lipase, hormone sensitive</t>
  </si>
  <si>
    <t xml:space="preserve">X51415cds_s_at</t>
  </si>
  <si>
    <t xml:space="preserve">L03294_at</t>
  </si>
  <si>
    <t xml:space="preserve">lipoprotein lipase</t>
  </si>
  <si>
    <t xml:space="preserve">L03294_g_at</t>
  </si>
  <si>
    <t xml:space="preserve">rc_AI237731_s_at</t>
  </si>
  <si>
    <t xml:space="preserve">U03763cds_at</t>
  </si>
  <si>
    <t xml:space="preserve">phospholipase A2, group 5</t>
  </si>
  <si>
    <t xml:space="preserve">U03763UTR#1_at</t>
  </si>
  <si>
    <t xml:space="preserve">U03763UTR#1_g_at</t>
  </si>
  <si>
    <t xml:space="preserve">M99567_g_at</t>
  </si>
  <si>
    <t xml:space="preserve">phospholipase C, beta 3</t>
  </si>
  <si>
    <t xml:space="preserve">M99567_at</t>
  </si>
  <si>
    <t xml:space="preserve">phospholipase C, beta 3 </t>
  </si>
  <si>
    <t xml:space="preserve">J03806_at</t>
  </si>
  <si>
    <t xml:space="preserve">phospholipase C, gamma 1 </t>
  </si>
  <si>
    <t xml:space="preserve">J05155_at</t>
  </si>
  <si>
    <t xml:space="preserve">phospholipase C, gamma 2</t>
  </si>
  <si>
    <t xml:space="preserve">J04488_at</t>
  </si>
  <si>
    <t xml:space="preserve">prostaglandin D2 synthase</t>
  </si>
  <si>
    <t xml:space="preserve">U32314_at</t>
  </si>
  <si>
    <t xml:space="preserve">pyruvate carboxylase</t>
  </si>
  <si>
    <t xml:space="preserve">U32314_g_at</t>
  </si>
  <si>
    <t xml:space="preserve">M19257_at</t>
  </si>
  <si>
    <t xml:space="preserve">retinol binding protein 1</t>
  </si>
  <si>
    <t xml:space="preserve">M13949_at</t>
  </si>
  <si>
    <t xml:space="preserve">retinol-binding protein 2</t>
  </si>
  <si>
    <t xml:space="preserve">D85100_at</t>
  </si>
  <si>
    <t xml:space="preserve">solute carrier family 27, member 32</t>
  </si>
  <si>
    <t xml:space="preserve">M58287_s_at</t>
  </si>
  <si>
    <t xml:space="preserve">sterol carrier protein 2</t>
  </si>
  <si>
    <t xml:space="preserve">M62763complete_seq_at</t>
  </si>
  <si>
    <t xml:space="preserve">sterol carrier protein 2                        </t>
  </si>
  <si>
    <t xml:space="preserve">rc_AI104399_at</t>
  </si>
  <si>
    <t xml:space="preserve">triosephosphate isomerase 1</t>
  </si>
  <si>
    <t xml:space="preserve">Glycolysis</t>
  </si>
  <si>
    <t xml:space="preserve">S67900_s_at</t>
  </si>
  <si>
    <t xml:space="preserve">6-phosphofructo 2-kinase </t>
  </si>
  <si>
    <t xml:space="preserve">X65953mRNA_at</t>
  </si>
  <si>
    <t xml:space="preserve">X15580complete_seq_s_at</t>
  </si>
  <si>
    <t xml:space="preserve">6-phosphofructo 2-kinase 1</t>
  </si>
  <si>
    <t xml:space="preserve">AB006710_s_at</t>
  </si>
  <si>
    <t xml:space="preserve">6-phosphofructo 2-kinase 3</t>
  </si>
  <si>
    <t xml:space="preserve">D87240_at</t>
  </si>
  <si>
    <t xml:space="preserve">M64797_at</t>
  </si>
  <si>
    <t xml:space="preserve">6-phosphofructo 2-kinase 4</t>
  </si>
  <si>
    <t xml:space="preserve">M12919mRNA#2_at</t>
  </si>
  <si>
    <t xml:space="preserve">aldolase A</t>
  </si>
  <si>
    <t xml:space="preserve">M12919mRNA#2_g_at</t>
  </si>
  <si>
    <t xml:space="preserve">rc_AA924326_s_at</t>
  </si>
  <si>
    <t xml:space="preserve">X02284_at</t>
  </si>
  <si>
    <t xml:space="preserve">aldolase B</t>
  </si>
  <si>
    <t xml:space="preserve">M63656_s_at</t>
  </si>
  <si>
    <t xml:space="preserve">aldolase C, fructose-biphosphate</t>
  </si>
  <si>
    <t xml:space="preserve">X06984cds_s_at</t>
  </si>
  <si>
    <t xml:space="preserve">D00092_s_at</t>
  </si>
  <si>
    <t xml:space="preserve">dihydrolipoamide acetyltransferase</t>
  </si>
  <si>
    <t xml:space="preserve">D10655_at</t>
  </si>
  <si>
    <t xml:space="preserve">D10655_g_at</t>
  </si>
  <si>
    <t xml:space="preserve">rc_AA892485_at</t>
  </si>
  <si>
    <t xml:space="preserve">X02610_at</t>
  </si>
  <si>
    <t xml:space="preserve">enolase 1, alpha</t>
  </si>
  <si>
    <t xml:space="preserve">X02610_g_at</t>
  </si>
  <si>
    <t xml:space="preserve">rc_AA851223_at</t>
  </si>
  <si>
    <t xml:space="preserve">enolase 3, beta</t>
  </si>
  <si>
    <t xml:space="preserve">M86240_at</t>
  </si>
  <si>
    <t xml:space="preserve">fructose-1,6- biphosphatase 1</t>
  </si>
  <si>
    <t xml:space="preserve">X53588_at</t>
  </si>
  <si>
    <t xml:space="preserve">glucokinase (hexokinase 4)</t>
  </si>
  <si>
    <t xml:space="preserve">L37333_s_at</t>
  </si>
  <si>
    <t xml:space="preserve">glucose-6-phosphatase, catalytic</t>
  </si>
  <si>
    <t xml:space="preserve">J04171_at</t>
  </si>
  <si>
    <t xml:space="preserve">glutamate oxaloacetate transaminase 1</t>
  </si>
  <si>
    <t xml:space="preserve">M18467_at</t>
  </si>
  <si>
    <t xml:space="preserve">glutamate oxaloacetate transaminase 2</t>
  </si>
  <si>
    <t xml:space="preserve">rc_AA892012_at</t>
  </si>
  <si>
    <t xml:space="preserve">rc_AA892012_g_at</t>
  </si>
  <si>
    <t xml:space="preserve">M17701_s_at</t>
  </si>
  <si>
    <t xml:space="preserve">glyceraldehyde-3-phosphate dehydrogenase</t>
  </si>
  <si>
    <t xml:space="preserve">rc_AI012593_at</t>
  </si>
  <si>
    <t xml:space="preserve">hexokinase 1</t>
  </si>
  <si>
    <t xml:space="preserve">M68971_at</t>
  </si>
  <si>
    <t xml:space="preserve">hexokinase 2</t>
  </si>
  <si>
    <t xml:space="preserve">U07177_at</t>
  </si>
  <si>
    <t xml:space="preserve">lactate dehydrogenase 3, C chain</t>
  </si>
  <si>
    <t xml:space="preserve">M54926_at</t>
  </si>
  <si>
    <t xml:space="preserve">lactate dehydrogenase A</t>
  </si>
  <si>
    <t xml:space="preserve">U07181_at</t>
  </si>
  <si>
    <t xml:space="preserve">lactate dehydrogenase B</t>
  </si>
  <si>
    <t xml:space="preserve">U07181_g_at</t>
  </si>
  <si>
    <t xml:space="preserve">AF093773_s_at</t>
  </si>
  <si>
    <t xml:space="preserve">malate dehydrogenase 1 (cytosolic)</t>
  </si>
  <si>
    <t xml:space="preserve">rc_AI010480_at</t>
  </si>
  <si>
    <t xml:space="preserve">malate dehydrogenase, mitochondrial</t>
  </si>
  <si>
    <t xml:space="preserve">rc_AI010480_g_at</t>
  </si>
  <si>
    <t xml:space="preserve">X58865mRNA_at</t>
  </si>
  <si>
    <t xml:space="preserve">phosphofructokinase B</t>
  </si>
  <si>
    <t xml:space="preserve">D21869_s_at</t>
  </si>
  <si>
    <t xml:space="preserve">phosphofructokinase, muscle</t>
  </si>
  <si>
    <t xml:space="preserve">U25651_at</t>
  </si>
  <si>
    <t xml:space="preserve">M31788_at</t>
  </si>
  <si>
    <t xml:space="preserve">phosphoglycerate kinase 1</t>
  </si>
  <si>
    <t xml:space="preserve">M31788_g_at</t>
  </si>
  <si>
    <t xml:space="preserve">rc_AA892797_at</t>
  </si>
  <si>
    <t xml:space="preserve">rc_AI169417_s_at</t>
  </si>
  <si>
    <t xml:space="preserve">phosphoglycerate mutase 1 (muscle)</t>
  </si>
  <si>
    <t xml:space="preserve">Z17319_at</t>
  </si>
  <si>
    <t xml:space="preserve">phosphoglycerate mutase 2 (brain)</t>
  </si>
  <si>
    <t xml:space="preserve">Z12158cds_at</t>
  </si>
  <si>
    <t xml:space="preserve">pyruvate dehydrogenase E1 alpha1</t>
  </si>
  <si>
    <t xml:space="preserve">Z18878cds_at</t>
  </si>
  <si>
    <t xml:space="preserve">pyruvate dehydrogenase E1, testis</t>
  </si>
  <si>
    <t xml:space="preserve">X05684_at</t>
  </si>
  <si>
    <t xml:space="preserve">pyruvate kinase, liver and RBC</t>
  </si>
  <si>
    <t xml:space="preserve">rc_AA818951_at</t>
  </si>
  <si>
    <t xml:space="preserve">pyruvate kinase, muscle (M1)</t>
  </si>
  <si>
    <t xml:space="preserve">Ion channels</t>
  </si>
  <si>
    <t xml:space="preserve">U53211_at</t>
  </si>
  <si>
    <t xml:space="preserve">amiloride-sensitive cation channel 1</t>
  </si>
  <si>
    <t xml:space="preserve">Y14635_s_at</t>
  </si>
  <si>
    <t xml:space="preserve">AJ006519_at</t>
  </si>
  <si>
    <t xml:space="preserve">amiloride-sensitive cation channel 2, neuronal</t>
  </si>
  <si>
    <t xml:space="preserve">U94403_at</t>
  </si>
  <si>
    <t xml:space="preserve">X67948_at</t>
  </si>
  <si>
    <t xml:space="preserve">aquaporin 1</t>
  </si>
  <si>
    <t xml:space="preserve">D13906_at</t>
  </si>
  <si>
    <t xml:space="preserve">aquaporin 2</t>
  </si>
  <si>
    <t xml:space="preserve">D13906_g_at</t>
  </si>
  <si>
    <t xml:space="preserve">U14007_at</t>
  </si>
  <si>
    <t xml:space="preserve">aquaporin 4</t>
  </si>
  <si>
    <t xml:space="preserve">U16245_at</t>
  </si>
  <si>
    <t xml:space="preserve">aquaporin 5</t>
  </si>
  <si>
    <t xml:space="preserve">U16245_g_at</t>
  </si>
  <si>
    <t xml:space="preserve">AB005547_at</t>
  </si>
  <si>
    <t xml:space="preserve">aquaporin 8</t>
  </si>
  <si>
    <t xml:space="preserve">AF051526_at</t>
  </si>
  <si>
    <t xml:space="preserve">calcium channel, voltage-dependent, alpha 1A subunit</t>
  </si>
  <si>
    <t xml:space="preserve">AF051527_s_at</t>
  </si>
  <si>
    <t xml:space="preserve">M99222_s_at</t>
  </si>
  <si>
    <t xml:space="preserve">rc_AI229031_s_at</t>
  </si>
  <si>
    <t xml:space="preserve">M59786_at</t>
  </si>
  <si>
    <t xml:space="preserve">calcium channel, voltage-dependent, alpha 1C subunit</t>
  </si>
  <si>
    <t xml:space="preserve">M89924cds_s_at</t>
  </si>
  <si>
    <t xml:space="preserve">U31815_s_at</t>
  </si>
  <si>
    <t xml:space="preserve">M86621_at</t>
  </si>
  <si>
    <t xml:space="preserve">calcium channel, voltage-dependent, alpha2/delta subunit 1</t>
  </si>
  <si>
    <t xml:space="preserve">rc_AA957892_at</t>
  </si>
  <si>
    <t xml:space="preserve">calcium channel, voltage-dependent, beta 1 subunit</t>
  </si>
  <si>
    <t xml:space="preserve">M80545_at</t>
  </si>
  <si>
    <t xml:space="preserve">calcium channel, voltage-dependent, beta 2 subunit</t>
  </si>
  <si>
    <t xml:space="preserve">M88751_at</t>
  </si>
  <si>
    <t xml:space="preserve">calcium channel, voltage-dependent, beta 3 subunit</t>
  </si>
  <si>
    <t xml:space="preserve">D38101_s_at</t>
  </si>
  <si>
    <t xml:space="preserve">calcium channel, voltage-dependent, L type, alpha 1D subunit</t>
  </si>
  <si>
    <t xml:space="preserve">M57682_at</t>
  </si>
  <si>
    <t xml:space="preserve">M99221_s_at</t>
  </si>
  <si>
    <t xml:space="preserve">U31772_s_at</t>
  </si>
  <si>
    <t xml:space="preserve">U49126_s_at</t>
  </si>
  <si>
    <t xml:space="preserve">L15453_at</t>
  </si>
  <si>
    <t xml:space="preserve">calcium channel, voltage-dependent, L type, alpha 1E subunit</t>
  </si>
  <si>
    <t xml:space="preserve">L04684_at</t>
  </si>
  <si>
    <t xml:space="preserve">calcium channel, voltage-dependent, L type, alpha 1S subunit</t>
  </si>
  <si>
    <t xml:space="preserve">U31816_s_at</t>
  </si>
  <si>
    <t xml:space="preserve">AF055477_at</t>
  </si>
  <si>
    <t xml:space="preserve">calcium channel, voltage-dependent, N type, alpha 1B subunit</t>
  </si>
  <si>
    <t xml:space="preserve">M92905_s_at</t>
  </si>
  <si>
    <t xml:space="preserve">AF027984_at</t>
  </si>
  <si>
    <t xml:space="preserve">calcium channel, voltage-dependent, T type, alpha 1G subunit</t>
  </si>
  <si>
    <t xml:space="preserve">rc_AA859584_at</t>
  </si>
  <si>
    <t xml:space="preserve">calcium channel, voltage-dependent, T type, alpha 1H subunit</t>
  </si>
  <si>
    <t xml:space="preserve">X62894_at</t>
  </si>
  <si>
    <t xml:space="preserve">chloride channel 1</t>
  </si>
  <si>
    <t xml:space="preserve">AF005720mRNA#3_s_at</t>
  </si>
  <si>
    <t xml:space="preserve">chloride channel 2</t>
  </si>
  <si>
    <t xml:space="preserve">D50497_s_at</t>
  </si>
  <si>
    <t xml:space="preserve">chloride channel 5</t>
  </si>
  <si>
    <t xml:space="preserve">Z56277_i_at</t>
  </si>
  <si>
    <t xml:space="preserve">Z67744_at</t>
  </si>
  <si>
    <t xml:space="preserve">chloride channel 7</t>
  </si>
  <si>
    <t xml:space="preserve">D13985_at</t>
  </si>
  <si>
    <t xml:space="preserve">chloride channel, nucleotide-sensitive, 1A</t>
  </si>
  <si>
    <t xml:space="preserve">D13985_g_at</t>
  </si>
  <si>
    <t xml:space="preserve">M16409_at</t>
  </si>
  <si>
    <t xml:space="preserve">cholinergic receptor, muscarin 4</t>
  </si>
  <si>
    <t xml:space="preserve">X74832cds_at</t>
  </si>
  <si>
    <t xml:space="preserve">cholinergic receptor, nicotinic, alpha polypeptide 1</t>
  </si>
  <si>
    <t xml:space="preserve">M20297_at</t>
  </si>
  <si>
    <t xml:space="preserve">cholinergic receptor, nicotinic, alpha polypeptide 2 </t>
  </si>
  <si>
    <t xml:space="preserve">L31621_s_at</t>
  </si>
  <si>
    <t xml:space="preserve">cholinergic receptor, nicotinic, alpha polypeptide 3</t>
  </si>
  <si>
    <t xml:space="preserve">M15682_at</t>
  </si>
  <si>
    <t xml:space="preserve">cholinergic receptor, nicotinic, alpha polypeptide 4</t>
  </si>
  <si>
    <t xml:space="preserve">J05231_at</t>
  </si>
  <si>
    <t xml:space="preserve">cholinergic receptor, nicotinic, alpha polypeptide 5</t>
  </si>
  <si>
    <t xml:space="preserve">L08227_at</t>
  </si>
  <si>
    <t xml:space="preserve">cholinergic receptor, nicotinic, alpha polypeptide 6</t>
  </si>
  <si>
    <t xml:space="preserve">L31619_at</t>
  </si>
  <si>
    <t xml:space="preserve">cholinergic receptor, nicotinic, alpha polypeptide 7</t>
  </si>
  <si>
    <t xml:space="preserve">L31619_g_at</t>
  </si>
  <si>
    <t xml:space="preserve">X74833cds_at</t>
  </si>
  <si>
    <t xml:space="preserve">cholinergic receptor, nicotinic, beta polypeptide 1</t>
  </si>
  <si>
    <t xml:space="preserve">L31622_at</t>
  </si>
  <si>
    <t xml:space="preserve">cholinergic receptor, nicotinic, beta polypeptide 2</t>
  </si>
  <si>
    <t xml:space="preserve">J04636_at</t>
  </si>
  <si>
    <t xml:space="preserve">cholinergic receptor, nicotinic, beta polypeptide 3</t>
  </si>
  <si>
    <t xml:space="preserve">J05232cds_s_at</t>
  </si>
  <si>
    <t xml:space="preserve">cholinergic receptor, nicotinic, beta polypeptide 4</t>
  </si>
  <si>
    <t xml:space="preserve">U42976_at</t>
  </si>
  <si>
    <t xml:space="preserve">X74835cds_at</t>
  </si>
  <si>
    <t xml:space="preserve">cholinergic receptor, nicotinic, delta polypeptide</t>
  </si>
  <si>
    <t xml:space="preserve">X74836cds_s_at</t>
  </si>
  <si>
    <t xml:space="preserve">cholinergic receptor, nicotinic, epsilon polypeptide</t>
  </si>
  <si>
    <t xml:space="preserve">X74834cds_s_at</t>
  </si>
  <si>
    <t xml:space="preserve">cholinergic receptor, nicotinic, gamma polypeptide</t>
  </si>
  <si>
    <t xml:space="preserve">X57970_at</t>
  </si>
  <si>
    <t xml:space="preserve">connexin 46</t>
  </si>
  <si>
    <t xml:space="preserve">U12623_at</t>
  </si>
  <si>
    <t xml:space="preserve">cyclic nucleotide gated cation channel</t>
  </si>
  <si>
    <t xml:space="preserve">X55519_at</t>
  </si>
  <si>
    <t xml:space="preserve">cyclic nucleotide gated channel 4</t>
  </si>
  <si>
    <t xml:space="preserve">AB002801_at</t>
  </si>
  <si>
    <t xml:space="preserve">cyclic nucleotide gated channel alpha 3</t>
  </si>
  <si>
    <t xml:space="preserve">AF031943_s_at</t>
  </si>
  <si>
    <t xml:space="preserve">L02634_s_at</t>
  </si>
  <si>
    <t xml:space="preserve">cyclic nucleotide-gated cation channel</t>
  </si>
  <si>
    <t xml:space="preserve">U76220_at</t>
  </si>
  <si>
    <t xml:space="preserve">AF015728_s_at</t>
  </si>
  <si>
    <t xml:space="preserve">cyclic nucleotide-gated channel beta subunit 1</t>
  </si>
  <si>
    <t xml:space="preserve">AJ000515_s_at</t>
  </si>
  <si>
    <t xml:space="preserve">AJ224680_at</t>
  </si>
  <si>
    <t xml:space="preserve">AJ224680_g_at</t>
  </si>
  <si>
    <t xml:space="preserve">rc_AA799645_at</t>
  </si>
  <si>
    <t xml:space="preserve">FXYD domain-containing ion transport regulator 1</t>
  </si>
  <si>
    <t xml:space="preserve">rc_AA799645_g_at</t>
  </si>
  <si>
    <t xml:space="preserve">L41254_at</t>
  </si>
  <si>
    <t xml:space="preserve">FXYD domain-containing ion transport regulator 4</t>
  </si>
  <si>
    <t xml:space="preserve">rc_AI029183_s_at</t>
  </si>
  <si>
    <t xml:space="preserve">gap junction membrane channel protein alpha 1</t>
  </si>
  <si>
    <t xml:space="preserve">X06656_at</t>
  </si>
  <si>
    <t xml:space="preserve">AF022136_at</t>
  </si>
  <si>
    <t xml:space="preserve">gap junction membrane channel protein alpha 5</t>
  </si>
  <si>
    <t xml:space="preserve">M76535cds_at</t>
  </si>
  <si>
    <t xml:space="preserve">M76535cds_g_at</t>
  </si>
  <si>
    <t xml:space="preserve">Y16898_at</t>
  </si>
  <si>
    <t xml:space="preserve">gap junction membrane channel protein alpha 9</t>
  </si>
  <si>
    <t xml:space="preserve">X04070_at</t>
  </si>
  <si>
    <t xml:space="preserve">gap junction membrane channel protein beta 1</t>
  </si>
  <si>
    <t xml:space="preserve">M59936cds_at</t>
  </si>
  <si>
    <t xml:space="preserve">gap junction membrane channel protein beta 3</t>
  </si>
  <si>
    <t xml:space="preserve">X76168_at</t>
  </si>
  <si>
    <t xml:space="preserve">gap junction membrane channel protein beta 4</t>
  </si>
  <si>
    <t xml:space="preserve">M76533cds_at</t>
  </si>
  <si>
    <t xml:space="preserve">gap junction membrane channel protein beta 5</t>
  </si>
  <si>
    <t xml:space="preserve">rc_AI044985_at</t>
  </si>
  <si>
    <t xml:space="preserve">rc_AI044985_g_at</t>
  </si>
  <si>
    <t xml:space="preserve">rc_AA866238_at</t>
  </si>
  <si>
    <t xml:space="preserve">hyperpolarization-activated, cyclic nucleotide-gated potassium channel 1 (HCN1)</t>
  </si>
  <si>
    <t xml:space="preserve">U38653_s_at</t>
  </si>
  <si>
    <t xml:space="preserve">inositol 1,4,5-triphosphate receptor 1</t>
  </si>
  <si>
    <t xml:space="preserve">U38812_s_at</t>
  </si>
  <si>
    <t xml:space="preserve">X61677complete_seq_at</t>
  </si>
  <si>
    <t xml:space="preserve">inositol 1,4,5-triphosphate receptor 2</t>
  </si>
  <si>
    <t xml:space="preserve">Y17606_at</t>
  </si>
  <si>
    <t xml:space="preserve">K+ voltage-gated channel, subfamily S, 1</t>
  </si>
  <si>
    <t xml:space="preserve">AF016191_at</t>
  </si>
  <si>
    <t xml:space="preserve">potassium channel erg3</t>
  </si>
  <si>
    <t xml:space="preserve">AF032872_at</t>
  </si>
  <si>
    <t xml:space="preserve">potassium channel regulatory protein KChAP</t>
  </si>
  <si>
    <t xml:space="preserve">AF089730_at</t>
  </si>
  <si>
    <t xml:space="preserve">potassium channel subunit (Slack)</t>
  </si>
  <si>
    <t xml:space="preserve">AF031384_at</t>
  </si>
  <si>
    <t xml:space="preserve">potassium channel, subfamily K, member 3</t>
  </si>
  <si>
    <t xml:space="preserve">rc_AA925138_s_at</t>
  </si>
  <si>
    <t xml:space="preserve">AF000973_s_at</t>
  </si>
  <si>
    <t xml:space="preserve">potassium intermediate/small conductance ca-activated channel, subfamily N, member 1</t>
  </si>
  <si>
    <t xml:space="preserve">U69882_at</t>
  </si>
  <si>
    <t xml:space="preserve">potassium intermediate/small conductance ca-activated channel, subfamily N, member 2</t>
  </si>
  <si>
    <t xml:space="preserve">U69884_at</t>
  </si>
  <si>
    <t xml:space="preserve">potassium intermediate/small conductance ca-activated channel, subfamily N, member 3</t>
  </si>
  <si>
    <t xml:space="preserve">D86039_at</t>
  </si>
  <si>
    <t xml:space="preserve">potassium inwardly rectifying channel, subfamily J, member 11</t>
  </si>
  <si>
    <t xml:space="preserve">D86039_g_at</t>
  </si>
  <si>
    <t xml:space="preserve">AJ003065_at</t>
  </si>
  <si>
    <t xml:space="preserve">potassium inwardly-rectifying channel J14</t>
  </si>
  <si>
    <t xml:space="preserve">AF081365_s_at</t>
  </si>
  <si>
    <t xml:space="preserve">potassium inwardly-rectifying channel, subfamily J, member 1</t>
  </si>
  <si>
    <t xml:space="preserve">AF081366_s_at</t>
  </si>
  <si>
    <t xml:space="preserve">U27558_at</t>
  </si>
  <si>
    <t xml:space="preserve">potassium inwardly-rectifying channel, subfamily J, member 10</t>
  </si>
  <si>
    <t xml:space="preserve">X83585cds_s_at</t>
  </si>
  <si>
    <t xml:space="preserve">X78461_at</t>
  </si>
  <si>
    <t xml:space="preserve">potassium inwardly-rectifying channel, subfamily J, member 12</t>
  </si>
  <si>
    <t xml:space="preserve">rc_AA892312_at</t>
  </si>
  <si>
    <t xml:space="preserve">potassium inwardly-rectifying channel, subfamily J, member 16</t>
  </si>
  <si>
    <t xml:space="preserve">X83581cds_at</t>
  </si>
  <si>
    <t xml:space="preserve">AF021137_s_at</t>
  </si>
  <si>
    <t xml:space="preserve">potassium inwardly-rectifying channel, subfamily J, member 2</t>
  </si>
  <si>
    <t xml:space="preserve">U09243_at</t>
  </si>
  <si>
    <t xml:space="preserve">potassium inwardly-rectifying channel, subfamily J, member 3</t>
  </si>
  <si>
    <t xml:space="preserve">U72410_s_at</t>
  </si>
  <si>
    <t xml:space="preserve">X83580cds_s_at</t>
  </si>
  <si>
    <t xml:space="preserve">potassium inwardly-rectifying channel, subfamily J, member 4</t>
  </si>
  <si>
    <t xml:space="preserve">X87635_at</t>
  </si>
  <si>
    <t xml:space="preserve">L35771_at</t>
  </si>
  <si>
    <t xml:space="preserve">potassium inwardly-rectifying channel, subfamily J, member 5</t>
  </si>
  <si>
    <t xml:space="preserve">U21087_at</t>
  </si>
  <si>
    <t xml:space="preserve">potassium inwardly-rectifying channel, subfamily J, member 6</t>
  </si>
  <si>
    <t xml:space="preserve">D42145_at</t>
  </si>
  <si>
    <t xml:space="preserve">potassium inwardly-rectifying channel, subfamily J, member 8</t>
  </si>
  <si>
    <t xml:space="preserve">L77929_at</t>
  </si>
  <si>
    <t xml:space="preserve">potassium inwardly-rectifying channel, subfamily J, member 9</t>
  </si>
  <si>
    <t xml:space="preserve">AB013890_at</t>
  </si>
  <si>
    <t xml:space="preserve">potassium inwardly-rectifying channel,subfamily J, member 13</t>
  </si>
  <si>
    <t xml:space="preserve">AF083341_s_at</t>
  </si>
  <si>
    <t xml:space="preserve">potassium large conductance calcium-activated channel, subfamily M, alpha member 1</t>
  </si>
  <si>
    <t xml:space="preserve">U40603_at</t>
  </si>
  <si>
    <t xml:space="preserve">U55995_at</t>
  </si>
  <si>
    <t xml:space="preserve">U93052_s_at</t>
  </si>
  <si>
    <t xml:space="preserve">X16476cds_at</t>
  </si>
  <si>
    <t xml:space="preserve">potassium voltage gated channel, Shab-related subfamily, member 1</t>
  </si>
  <si>
    <t xml:space="preserve">M77482_at</t>
  </si>
  <si>
    <t xml:space="preserve">potassium voltage gated channel, Shab-related subfamily, member 2</t>
  </si>
  <si>
    <t xml:space="preserve">X70662_at</t>
  </si>
  <si>
    <t xml:space="preserve">potassium voltage gated channel, shaker related subfamily, beta member 1</t>
  </si>
  <si>
    <t xml:space="preserve">X76724_at</t>
  </si>
  <si>
    <t xml:space="preserve">potassium voltage gated channel, shaker related subfamily, beta member 2</t>
  </si>
  <si>
    <t xml:space="preserve">X76723_at</t>
  </si>
  <si>
    <t xml:space="preserve">potassium voltage gated channel, shaker related subfamily, beta member 3</t>
  </si>
  <si>
    <t xml:space="preserve">M30312cds_s_at</t>
  </si>
  <si>
    <t xml:space="preserve">potassium voltage gated channel, shaker related subfamily, member 3</t>
  </si>
  <si>
    <t xml:space="preserve">M32867_at</t>
  </si>
  <si>
    <t xml:space="preserve">potassium voltage gated channel, shaker related subfamily, member 4</t>
  </si>
  <si>
    <t xml:space="preserve">X16002cds_s_at</t>
  </si>
  <si>
    <t xml:space="preserve">X17621cds_at</t>
  </si>
  <si>
    <t xml:space="preserve">potassium voltage gated channel, shaker related subfamily, member 6</t>
  </si>
  <si>
    <t xml:space="preserve">M59980_s_at</t>
  </si>
  <si>
    <t xml:space="preserve">potassium voltage gated channel, Shal-related family, member 2</t>
  </si>
  <si>
    <t xml:space="preserve">M74898cds_s_at</t>
  </si>
  <si>
    <t xml:space="preserve">potassium voltage gated channel, Shal-related family, member 3</t>
  </si>
  <si>
    <t xml:space="preserve">rc_AI230211_s_at</t>
  </si>
  <si>
    <t xml:space="preserve">U42975_at</t>
  </si>
  <si>
    <t xml:space="preserve">U92897_s_at</t>
  </si>
  <si>
    <t xml:space="preserve">M59211_at</t>
  </si>
  <si>
    <t xml:space="preserve">potassium voltage gated channel, Shaw-related subfamily, member 2</t>
  </si>
  <si>
    <t xml:space="preserve">M59313_at</t>
  </si>
  <si>
    <t xml:space="preserve">M84203_s_at</t>
  </si>
  <si>
    <t xml:space="preserve">X62839mRNA_s_at</t>
  </si>
  <si>
    <t xml:space="preserve">M84210_at</t>
  </si>
  <si>
    <t xml:space="preserve">potassium voltage gated channel, Shaw-related subfamily, member 3</t>
  </si>
  <si>
    <t xml:space="preserve">rc_AI045315_f_at</t>
  </si>
  <si>
    <t xml:space="preserve">rc_AI639023_at</t>
  </si>
  <si>
    <t xml:space="preserve">M22412_at</t>
  </si>
  <si>
    <t xml:space="preserve">potassium voltage-gated channel, Isk-related subfamily, member 1</t>
  </si>
  <si>
    <t xml:space="preserve">U92655_at</t>
  </si>
  <si>
    <t xml:space="preserve">potassium voltage-gated channel, KQT-like subfamily, member 1</t>
  </si>
  <si>
    <t xml:space="preserve">AF087453_at</t>
  </si>
  <si>
    <t xml:space="preserve">potassium voltage-gated channel, KQT-like subfamily, member 2</t>
  </si>
  <si>
    <t xml:space="preserve">M26161_at</t>
  </si>
  <si>
    <t xml:space="preserve">potassium voltage-gated channel, shaker-related subfamily, member 1</t>
  </si>
  <si>
    <t xml:space="preserve">J04731_at</t>
  </si>
  <si>
    <t xml:space="preserve">potassium voltage-gated channel, shaker-related subfamily, member 2</t>
  </si>
  <si>
    <t xml:space="preserve">X16003cds_s_at</t>
  </si>
  <si>
    <t xml:space="preserve">M27158cds_at</t>
  </si>
  <si>
    <t xml:space="preserve">potassium voltage-gated channel, shaker-related subfamily, member 5</t>
  </si>
  <si>
    <t xml:space="preserve">U75210_s_at</t>
  </si>
  <si>
    <t xml:space="preserve">potassium voltage-gated channel, subfamily H (eag-related), member 2</t>
  </si>
  <si>
    <t xml:space="preserve">Z96106_at</t>
  </si>
  <si>
    <t xml:space="preserve">AF073892_s_at</t>
  </si>
  <si>
    <t xml:space="preserve">potassium voltage-gated channel, subfamily H (eag-related), member 3</t>
  </si>
  <si>
    <t xml:space="preserve">AJ007627_at</t>
  </si>
  <si>
    <t xml:space="preserve">AJ007628_at</t>
  </si>
  <si>
    <t xml:space="preserve">potassium voltage-gated channel, subfamily H (eag-related), member 4</t>
  </si>
  <si>
    <t xml:space="preserve">AF073891_at</t>
  </si>
  <si>
    <t xml:space="preserve">potassium voltage-gated channel, subfamily H (eag-related), member 5</t>
  </si>
  <si>
    <t xml:space="preserve">AF087454_at</t>
  </si>
  <si>
    <t xml:space="preserve">potassium voltage-gated channel, subfamily Q, member 3</t>
  </si>
  <si>
    <t xml:space="preserve">AF091247_s_at</t>
  </si>
  <si>
    <t xml:space="preserve">rc_AI179632_at</t>
  </si>
  <si>
    <t xml:space="preserve">proton gated cation channel DRASIC</t>
  </si>
  <si>
    <t xml:space="preserve">AF020756_s_at</t>
  </si>
  <si>
    <t xml:space="preserve">purinergic receptor P2X, ligand-gated ion channel, 2</t>
  </si>
  <si>
    <t xml:space="preserve">AF020757_s_at</t>
  </si>
  <si>
    <t xml:space="preserve">AF020758_at</t>
  </si>
  <si>
    <t xml:space="preserve">AF020758_g_at</t>
  </si>
  <si>
    <t xml:space="preserve">AF028603_s_at</t>
  </si>
  <si>
    <t xml:space="preserve">U14414_at</t>
  </si>
  <si>
    <t xml:space="preserve">U47031_at</t>
  </si>
  <si>
    <t xml:space="preserve">purinergic receptor P2X, ligand-gated ion channel, 4</t>
  </si>
  <si>
    <t xml:space="preserve">AF022819_at</t>
  </si>
  <si>
    <t xml:space="preserve">putative potassium channel TWIK</t>
  </si>
  <si>
    <t xml:space="preserve">X77932_at</t>
  </si>
  <si>
    <t xml:space="preserve">sodium channel, nonvoltage-gated 1 beta</t>
  </si>
  <si>
    <t xml:space="preserve">X77933_at</t>
  </si>
  <si>
    <t xml:space="preserve">sodium channel, nonvoltage-gated 1 gamma</t>
  </si>
  <si>
    <t xml:space="preserve">X70521_at</t>
  </si>
  <si>
    <t xml:space="preserve">sodium channel, nonvoltage-gated, type I, alpha polypeptide</t>
  </si>
  <si>
    <t xml:space="preserve">M22253_at</t>
  </si>
  <si>
    <t xml:space="preserve">sodium channel, voltage-gated, type 1, alpha polypeptide</t>
  </si>
  <si>
    <t xml:space="preserve">X92184_at</t>
  </si>
  <si>
    <t xml:space="preserve">sodium channel, voltage-gated, type 10, alpha polypeptide</t>
  </si>
  <si>
    <t xml:space="preserve">M22254_at</t>
  </si>
  <si>
    <t xml:space="preserve">sodium channel, voltage-gated, type 2, alpha 1 polypeptide</t>
  </si>
  <si>
    <t xml:space="preserve">rc_AA925248_at</t>
  </si>
  <si>
    <t xml:space="preserve">sodium channel, voltage-gated, type 6, alpha polypeptide</t>
  </si>
  <si>
    <t xml:space="preserve">S75991_at</t>
  </si>
  <si>
    <t xml:space="preserve">AF049239_s_at</t>
  </si>
  <si>
    <t xml:space="preserve">sodium channel, voltage-gated, type 8, alpha polypeptide</t>
  </si>
  <si>
    <t xml:space="preserve">L39018_at</t>
  </si>
  <si>
    <t xml:space="preserve">AF000368_at</t>
  </si>
  <si>
    <t xml:space="preserve">sodium channel, voltage-gated, type 9, alpha polypeptide</t>
  </si>
  <si>
    <t xml:space="preserve">U79568_s_at</t>
  </si>
  <si>
    <t xml:space="preserve">U37147_at</t>
  </si>
  <si>
    <t xml:space="preserve">sodium channel, voltage-gated, type II, beta polypeptide</t>
  </si>
  <si>
    <t xml:space="preserve">Y00766_at</t>
  </si>
  <si>
    <t xml:space="preserve">sodium channel, voltage-gated, type III, alpha polypeptide</t>
  </si>
  <si>
    <t xml:space="preserve">Y00766_g_at</t>
  </si>
  <si>
    <t xml:space="preserve">M26643_at</t>
  </si>
  <si>
    <t xml:space="preserve">sodium channel, voltage-gated, type IV, alpha polypeptide</t>
  </si>
  <si>
    <t xml:space="preserve">M26643_g_at</t>
  </si>
  <si>
    <t xml:space="preserve">M27902_at</t>
  </si>
  <si>
    <t xml:space="preserve">sodium channel, voltage-gated, type V, alpha polypeptide</t>
  </si>
  <si>
    <t xml:space="preserve">AF059030_at</t>
  </si>
  <si>
    <t xml:space="preserve">sodium channel, voltage-gated, type11, alpha polypeptide</t>
  </si>
  <si>
    <t xml:space="preserve">AF021923_at</t>
  </si>
  <si>
    <t xml:space="preserve">solute carrier family 24 (sodium/potassium/calcium exchanger), member 2</t>
  </si>
  <si>
    <t xml:space="preserve">AF027506_s_at</t>
  </si>
  <si>
    <t xml:space="preserve">U08141_at</t>
  </si>
  <si>
    <t xml:space="preserve">solute carrier family 8 (sodium/calcium exchanger), member 2</t>
  </si>
  <si>
    <t xml:space="preserve">U53420_at</t>
  </si>
  <si>
    <t xml:space="preserve">solute carrier family 8 (sodium/calcium exchanger), member 3</t>
  </si>
  <si>
    <t xml:space="preserve">X68812_s_at</t>
  </si>
  <si>
    <t xml:space="preserve">solute carrier family 8, member 1 (Na_Ca_Exchanger)</t>
  </si>
  <si>
    <t xml:space="preserve">S67769_s_at</t>
  </si>
  <si>
    <t xml:space="preserve">U04934_s_at</t>
  </si>
  <si>
    <t xml:space="preserve">U04937_s_at</t>
  </si>
  <si>
    <t xml:space="preserve">X68191_at</t>
  </si>
  <si>
    <t xml:space="preserve">solute carrier family 9, member 1 (Na_H_Exchanger)</t>
  </si>
  <si>
    <t xml:space="preserve">L11236cds_s_at</t>
  </si>
  <si>
    <t xml:space="preserve">solute carrier family 9, member 2</t>
  </si>
  <si>
    <t xml:space="preserve">L11236UTR#1_s_at</t>
  </si>
  <si>
    <t xml:space="preserve">solute carrier family 9, member 2 (Na_H_Exchanger)</t>
  </si>
  <si>
    <t xml:space="preserve">M85300_at</t>
  </si>
  <si>
    <t xml:space="preserve">solute carrier family 9, member 3 (Na_H_Exchanger)</t>
  </si>
  <si>
    <t xml:space="preserve">M85301_at</t>
  </si>
  <si>
    <t xml:space="preserve">solute carrier family 9, member 4 (Na_H_Exchanger)</t>
  </si>
  <si>
    <t xml:space="preserve">AF029310_at</t>
  </si>
  <si>
    <t xml:space="preserve">transient receptor potential cation channel, subfamily V, member 1</t>
  </si>
  <si>
    <t xml:space="preserve">AF061266_at</t>
  </si>
  <si>
    <t xml:space="preserve">transient receptor protein 1</t>
  </si>
  <si>
    <t xml:space="preserve">AF061266_g_at</t>
  </si>
  <si>
    <t xml:space="preserve">AF078779_at</t>
  </si>
  <si>
    <t xml:space="preserve">voltage gated channel like 1</t>
  </si>
  <si>
    <t xml:space="preserve">AF078779_g_at</t>
  </si>
  <si>
    <t xml:space="preserve">AF048828_at</t>
  </si>
  <si>
    <t xml:space="preserve">voltage-dependent anion channel 1</t>
  </si>
  <si>
    <t xml:space="preserve">AF048828_g_at</t>
  </si>
  <si>
    <t xml:space="preserve">rc_AA891614_at</t>
  </si>
  <si>
    <t xml:space="preserve">voltage-gated Ca channel</t>
  </si>
  <si>
    <t xml:space="preserve">Mitochondrial proteins</t>
  </si>
  <si>
    <t xml:space="preserve">M22756_at</t>
  </si>
  <si>
    <t xml:space="preserve">24-kDa subunit of mitochondrial NADH dehydrogenase</t>
  </si>
  <si>
    <t xml:space="preserve">U84727_at</t>
  </si>
  <si>
    <t xml:space="preserve">2-oxoglutarate carrier</t>
  </si>
  <si>
    <t xml:space="preserve">M33648_at</t>
  </si>
  <si>
    <t xml:space="preserve">3-hydroxy-3-methylglutaryl-Coenzyme A synthase 2</t>
  </si>
  <si>
    <t xml:space="preserve">M33648_g_at</t>
  </si>
  <si>
    <t xml:space="preserve">D87839_at</t>
  </si>
  <si>
    <t xml:space="preserve">4-aminobutyrate aminotransferase</t>
  </si>
  <si>
    <t xml:space="preserve">D87839_g_at</t>
  </si>
  <si>
    <t xml:space="preserve">AF068202_at</t>
  </si>
  <si>
    <t xml:space="preserve">A kinase (PRKA) anchor protein 1, mitochondrial precursor</t>
  </si>
  <si>
    <t xml:space="preserve">D00512_at</t>
  </si>
  <si>
    <t xml:space="preserve">acetyl-coenzyme A acetyltransferase 1</t>
  </si>
  <si>
    <t xml:space="preserve">D00512_g_at</t>
  </si>
  <si>
    <t xml:space="preserve">D13921_s_at</t>
  </si>
  <si>
    <t xml:space="preserve">X05341_at</t>
  </si>
  <si>
    <t xml:space="preserve">acetyl-Coenzyme A acyltransferase 2 </t>
  </si>
  <si>
    <t xml:space="preserve">D63761_at</t>
  </si>
  <si>
    <t xml:space="preserve">adrenodoxin reductase</t>
  </si>
  <si>
    <t xml:space="preserve">D63761_g_at</t>
  </si>
  <si>
    <t xml:space="preserve">M35270complete_seq_i_at</t>
  </si>
  <si>
    <t xml:space="preserve">alanine-glyoxylate aminotransferase</t>
  </si>
  <si>
    <t xml:space="preserve">M35270complete_seq_r_at</t>
  </si>
  <si>
    <t xml:space="preserve">AF001898_at</t>
  </si>
  <si>
    <t xml:space="preserve">aldehyde dehydrogenase family 1, member A1</t>
  </si>
  <si>
    <t xml:space="preserve">U60063_at</t>
  </si>
  <si>
    <t xml:space="preserve">aldehyde dehydrogenase family 1, subfamily A2</t>
  </si>
  <si>
    <t xml:space="preserve">L34821_at</t>
  </si>
  <si>
    <t xml:space="preserve">aldehyde dehydrogenase family 5, subfamily A1</t>
  </si>
  <si>
    <t xml:space="preserve">J03190_at</t>
  </si>
  <si>
    <t xml:space="preserve">aminolevulinic acid synthase 1</t>
  </si>
  <si>
    <t xml:space="preserve">J03190_g_at</t>
  </si>
  <si>
    <t xml:space="preserve">D86297_at</t>
  </si>
  <si>
    <t xml:space="preserve">aminolevulinic acid synthase 2</t>
  </si>
  <si>
    <t xml:space="preserve">aquaporin 2 </t>
  </si>
  <si>
    <t xml:space="preserve">U90887_at</t>
  </si>
  <si>
    <t xml:space="preserve">arginase 2, mitochondrial precursor</t>
  </si>
  <si>
    <t xml:space="preserve">D13120_s_at</t>
  </si>
  <si>
    <t xml:space="preserve">ATP synthase subunit d</t>
  </si>
  <si>
    <t xml:space="preserve">D13123_s_at</t>
  </si>
  <si>
    <t xml:space="preserve">ATP synthase, H+ transporting, mitochondrial F0 complex, subunit c, isoform 1</t>
  </si>
  <si>
    <t xml:space="preserve">D13124_s_at</t>
  </si>
  <si>
    <t xml:space="preserve">ATP synthase, H+ transporting, mitochondrial F0 complex, subunit c, isoform 2</t>
  </si>
  <si>
    <t xml:space="preserve">X54510_at</t>
  </si>
  <si>
    <t xml:space="preserve">ATP synthase, H+ transporting, mitochondrial F0 complex, subunit F6</t>
  </si>
  <si>
    <t xml:space="preserve">X54510_g_at</t>
  </si>
  <si>
    <t xml:space="preserve">L19927_at</t>
  </si>
  <si>
    <t xml:space="preserve">ATP synthase, H+ transporting, mitochondrial F1 complex, gamma polypeptide 1</t>
  </si>
  <si>
    <t xml:space="preserve">D13127_at</t>
  </si>
  <si>
    <t xml:space="preserve">ATP synthase, H+ transporting, mitochondrial F1 complex, O subunit</t>
  </si>
  <si>
    <t xml:space="preserve">D13127_g_at</t>
  </si>
  <si>
    <t xml:space="preserve">ATP synthase, H+ transporting, mitochondrial F1 complex, O subunit </t>
  </si>
  <si>
    <t xml:space="preserve">D13122_f_at</t>
  </si>
  <si>
    <t xml:space="preserve">ATPase inhibitor</t>
  </si>
  <si>
    <t xml:space="preserve">D13122_i_at</t>
  </si>
  <si>
    <t xml:space="preserve">U68417_at</t>
  </si>
  <si>
    <t xml:space="preserve">branched chain aminotransferase 2, mitochondrial</t>
  </si>
  <si>
    <t xml:space="preserve">M93271_at</t>
  </si>
  <si>
    <t xml:space="preserve">branched chain keto acid dehydrogenase kinase</t>
  </si>
  <si>
    <t xml:space="preserve">J02827_at</t>
  </si>
  <si>
    <t xml:space="preserve">branched chain keto acid dehydrogenase subunit E1, alpha polypeptide</t>
  </si>
  <si>
    <t xml:space="preserve">J02827_g_at</t>
  </si>
  <si>
    <t xml:space="preserve">U12268_at</t>
  </si>
  <si>
    <t xml:space="preserve">carbonic anhydrase 5</t>
  </si>
  <si>
    <t xml:space="preserve">AF063302mRNA#1_s_at</t>
  </si>
  <si>
    <t xml:space="preserve">carnitine palmitoyltransferase 1b</t>
  </si>
  <si>
    <t xml:space="preserve">AF063302mRNA#3_s_at</t>
  </si>
  <si>
    <t xml:space="preserve">D43623_at</t>
  </si>
  <si>
    <t xml:space="preserve">D43623_g_at</t>
  </si>
  <si>
    <t xml:space="preserve">L20427_at</t>
  </si>
  <si>
    <t xml:space="preserve">coenzyme q (ubiquinone) biosynthetic enzyme 3</t>
  </si>
  <si>
    <t xml:space="preserve">Y12517cds_at</t>
  </si>
  <si>
    <t xml:space="preserve">cytochrome b5, outer mitochondrial membrane isoform</t>
  </si>
  <si>
    <t xml:space="preserve">D10952_i_at</t>
  </si>
  <si>
    <t xml:space="preserve">cytochrome c oxidase subunit Vb</t>
  </si>
  <si>
    <t xml:space="preserve">U40836mRNA_s_at</t>
  </si>
  <si>
    <t xml:space="preserve">Cytochrome c oxidase subunit VIII-H (heart/muscle)</t>
  </si>
  <si>
    <t xml:space="preserve">X64827cds_s_at</t>
  </si>
  <si>
    <t xml:space="preserve">X15030_at</t>
  </si>
  <si>
    <t xml:space="preserve">cytochrome c oxidase, subunit Va</t>
  </si>
  <si>
    <t xml:space="preserve">X12554cds_s_at</t>
  </si>
  <si>
    <t xml:space="preserve">cytochrome c oxidase, subunit VIa, polypeptide 2</t>
  </si>
  <si>
    <t xml:space="preserve">L48209_s_at</t>
  </si>
  <si>
    <t xml:space="preserve">cytochrome c oxidase, subunit VIIIa</t>
  </si>
  <si>
    <t xml:space="preserve">M28255_s_at</t>
  </si>
  <si>
    <t xml:space="preserve">M20623_at</t>
  </si>
  <si>
    <t xml:space="preserve">cytochrome c, testis</t>
  </si>
  <si>
    <t xml:space="preserve">J05156_s_at</t>
  </si>
  <si>
    <t xml:space="preserve">cytochrome P450,  subfamily 11A</t>
  </si>
  <si>
    <t xml:space="preserve">M38566mRNA_s_at</t>
  </si>
  <si>
    <t xml:space="preserve">cytochrome P450, family 27, subfamily a, polypeptide 1</t>
  </si>
  <si>
    <t xml:space="preserve">Y07534cds_s_at</t>
  </si>
  <si>
    <t xml:space="preserve">D11354_s_at</t>
  </si>
  <si>
    <t xml:space="preserve">cytochrome P450, subfamily 11B, polypeptide 1</t>
  </si>
  <si>
    <t xml:space="preserve">D00568_s_at</t>
  </si>
  <si>
    <t xml:space="preserve">cytochrome P450, subfamily 11B, polypeptide 2</t>
  </si>
  <si>
    <t xml:space="preserve">AF000139_s_at</t>
  </si>
  <si>
    <t xml:space="preserve">cytochrome P450, subfamily 27b, polypeptide 1</t>
  </si>
  <si>
    <t xml:space="preserve">D90401_at</t>
  </si>
  <si>
    <t xml:space="preserve">Dihydrolipoamide succinyltransferase </t>
  </si>
  <si>
    <t xml:space="preserve">D90401_g_at</t>
  </si>
  <si>
    <t xml:space="preserve">X80778cds_at</t>
  </si>
  <si>
    <t xml:space="preserve">Dihydroorotate dehydrogenase                           </t>
  </si>
  <si>
    <t xml:space="preserve">U08976_at</t>
  </si>
  <si>
    <t xml:space="preserve">enoyl coenzyme A hydratase 1</t>
  </si>
  <si>
    <t xml:space="preserve">X15958_at</t>
  </si>
  <si>
    <t xml:space="preserve">enoyl Coenzyme A hydratase, short chain 1</t>
  </si>
  <si>
    <t xml:space="preserve">K03249_at</t>
  </si>
  <si>
    <t xml:space="preserve">enoyl-Coenzyme A, hydratase/3-hydroxyacyl Coenzyme A dehydrogenase</t>
  </si>
  <si>
    <t xml:space="preserve">fatty acid Coenzyme A ligase, long chain 6 </t>
  </si>
  <si>
    <t xml:space="preserve">D50436_at</t>
  </si>
  <si>
    <t xml:space="preserve">ferredoxin 1 </t>
  </si>
  <si>
    <t xml:space="preserve">AF061242_s_at</t>
  </si>
  <si>
    <t xml:space="preserve">fractured callus expressed transcript 1 </t>
  </si>
  <si>
    <t xml:space="preserve">J04473_at</t>
  </si>
  <si>
    <t xml:space="preserve">fumarate hydratase 1</t>
  </si>
  <si>
    <t xml:space="preserve">U36773_g_at</t>
  </si>
  <si>
    <t xml:space="preserve">U07971_at</t>
  </si>
  <si>
    <t xml:space="preserve">glycine amidinotransferase (L-arginine:glycine amidinotransferase)</t>
  </si>
  <si>
    <t xml:space="preserve">U62940_at</t>
  </si>
  <si>
    <t xml:space="preserve">GrpE-like 1, mitochondrial</t>
  </si>
  <si>
    <t xml:space="preserve">U33847_at</t>
  </si>
  <si>
    <t xml:space="preserve">guanylyl cyclase with kinase-like domain, soluble</t>
  </si>
  <si>
    <t xml:space="preserve">hydroxyacyl-Coenzyme A dehydrogenase (trifunctional protein), alpha subunit</t>
  </si>
  <si>
    <t xml:space="preserve">hydroxyacyl-Coenzyme A dehydrogenase (trifunctional protein), beta subunit</t>
  </si>
  <si>
    <t xml:space="preserve">X98225_s_at</t>
  </si>
  <si>
    <t xml:space="preserve">hydroxyacyl-Coenzyme A dehydrogenase, alpha subunit</t>
  </si>
  <si>
    <t xml:space="preserve">J05031_at</t>
  </si>
  <si>
    <t xml:space="preserve">isovaleryl coenzyme A dehydrogenase</t>
  </si>
  <si>
    <t xml:space="preserve">J05031_g_at</t>
  </si>
  <si>
    <r>
      <rPr>
        <sz val="10"/>
        <rFont val="Arial"/>
        <family val="0"/>
      </rPr>
      <t xml:space="preserve">U83230_at           </t>
    </r>
    <r>
      <rPr>
        <sz val="9"/>
        <rFont val="Arial"/>
        <family val="2"/>
      </rPr>
      <t xml:space="preserve"> </t>
    </r>
  </si>
  <si>
    <t xml:space="preserve">l-afadin</t>
  </si>
  <si>
    <t xml:space="preserve">J05499_at</t>
  </si>
  <si>
    <t xml:space="preserve">liver mitochondrial glutaminase</t>
  </si>
  <si>
    <t xml:space="preserve">M26594_at</t>
  </si>
  <si>
    <t xml:space="preserve">malic enzyme 1</t>
  </si>
  <si>
    <t xml:space="preserve">rc_AI171067_at</t>
  </si>
  <si>
    <t xml:space="preserve">AB010429_s_at</t>
  </si>
  <si>
    <t xml:space="preserve">mitochondrial acyl-CoA thioesterase 1</t>
  </si>
  <si>
    <t xml:space="preserve">Y09333_at</t>
  </si>
  <si>
    <t xml:space="preserve">Y09333_g_at</t>
  </si>
  <si>
    <t xml:space="preserve">X87884mRNA_s_at</t>
  </si>
  <si>
    <t xml:space="preserve">mitochondrial capsule selenoprotein</t>
  </si>
  <si>
    <t xml:space="preserve">X56133_at</t>
  </si>
  <si>
    <t xml:space="preserve">mitochondrial H+-ATP synthase alpha subunit</t>
  </si>
  <si>
    <t xml:space="preserve">M96633_at</t>
  </si>
  <si>
    <t xml:space="preserve">mitochondrial intermediate peptidase</t>
  </si>
  <si>
    <t xml:space="preserve">mitochondrial processing peptidase alpha subunit, mitochondrial precursor</t>
  </si>
  <si>
    <t xml:space="preserve">U41803_at</t>
  </si>
  <si>
    <t xml:space="preserve">mitofusin 2 (Mitochondrial transmembrane GTPase)</t>
  </si>
  <si>
    <t xml:space="preserve">L14684_at</t>
  </si>
  <si>
    <t xml:space="preserve">nuclear-encoded mitochondrial elongation factor G </t>
  </si>
  <si>
    <t xml:space="preserve">K03041mRNA_s_at</t>
  </si>
  <si>
    <t xml:space="preserve">ornithine transcarbamylase</t>
  </si>
  <si>
    <t xml:space="preserve">M11266_at</t>
  </si>
  <si>
    <t xml:space="preserve">D63411_s_at</t>
  </si>
  <si>
    <t xml:space="preserve">outer mitochondrial membrane receptor rTOM20</t>
  </si>
  <si>
    <t xml:space="preserve">U21871_at</t>
  </si>
  <si>
    <t xml:space="preserve">U68544_at</t>
  </si>
  <si>
    <t xml:space="preserve">peptidylprolyl isomerase F</t>
  </si>
  <si>
    <t xml:space="preserve">M22631_at</t>
  </si>
  <si>
    <t xml:space="preserve">propionyl-coenzyme A carboxylase, alpha polypeptide</t>
  </si>
  <si>
    <t xml:space="preserve">pyruvate dehydrogenase E1 alpha-like</t>
  </si>
  <si>
    <t xml:space="preserve">L22294_at</t>
  </si>
  <si>
    <t xml:space="preserve">pyruvate dehydrogenase kinase 1</t>
  </si>
  <si>
    <t xml:space="preserve">U10357_at</t>
  </si>
  <si>
    <t xml:space="preserve">pyruvate dehydrogenase kinase 2</t>
  </si>
  <si>
    <t xml:space="preserve">U10357_g_at</t>
  </si>
  <si>
    <t xml:space="preserve">AF062740_at</t>
  </si>
  <si>
    <t xml:space="preserve">pyruvate dehydrogenase phosphatase isoenzyme 1</t>
  </si>
  <si>
    <t xml:space="preserve">AF062740_g_at</t>
  </si>
  <si>
    <t xml:space="preserve">AF062741_at</t>
  </si>
  <si>
    <t xml:space="preserve">pyruvate dehydrogenase phosphatase isoenzyme 2</t>
  </si>
  <si>
    <t xml:space="preserve">AF062741_g_at</t>
  </si>
  <si>
    <t xml:space="preserve">AF034577_at</t>
  </si>
  <si>
    <t xml:space="preserve">pyruvate dehydrogenate kinase 4</t>
  </si>
  <si>
    <t xml:space="preserve">J05030_at</t>
  </si>
  <si>
    <t xml:space="preserve">short chain acyl-coenzyme A dehydrogenase</t>
  </si>
  <si>
    <t xml:space="preserve">rc_AA891651_at</t>
  </si>
  <si>
    <t xml:space="preserve">similar to Acyl carrier protein, mitochondrial precursor (ACP)</t>
  </si>
  <si>
    <t xml:space="preserve">rc_AA891651_g_at</t>
  </si>
  <si>
    <t xml:space="preserve">rc_AI639020_at</t>
  </si>
  <si>
    <t xml:space="preserve">similar to ATP synthase, H+ transporting, mitochondrial F1 complex, O subunit</t>
  </si>
  <si>
    <t xml:space="preserve">rc_AA799829_at</t>
  </si>
  <si>
    <t xml:space="preserve">similar to mitochondrial ATP synthase regulatory component factor B </t>
  </si>
  <si>
    <t xml:space="preserve">rc_AA799279_at</t>
  </si>
  <si>
    <t xml:space="preserve">similar to mitochondrial carrier homolog 2 </t>
  </si>
  <si>
    <t xml:space="preserve">rc_AA799279_g_at</t>
  </si>
  <si>
    <t xml:space="preserve">similar to mitochondrial ribosomal protein S6</t>
  </si>
  <si>
    <t xml:space="preserve">AA684537_at</t>
  </si>
  <si>
    <t xml:space="preserve">similar to NADH dehydrogenase (ubiquinone) 1 beta subcomplex</t>
  </si>
  <si>
    <t xml:space="preserve">rc_AA893185_at</t>
  </si>
  <si>
    <t xml:space="preserve">rc_AI112237_at</t>
  </si>
  <si>
    <t xml:space="preserve">rc_AA891438_g_at</t>
  </si>
  <si>
    <t xml:space="preserve">similar to pantothenate kinase 2</t>
  </si>
  <si>
    <t xml:space="preserve">rc_AA891438_at</t>
  </si>
  <si>
    <t xml:space="preserve">similar to pantothenate kinase 2 </t>
  </si>
  <si>
    <t xml:space="preserve">AA848421_at</t>
  </si>
  <si>
    <t xml:space="preserve">similar to uracil-DNA glycosylase</t>
  </si>
  <si>
    <t xml:space="preserve">D12770_s_at</t>
  </si>
  <si>
    <t xml:space="preserve">solute carrier family 25 (mitochondrial adenine nucleotide translocator) member 4</t>
  </si>
  <si>
    <t xml:space="preserve">D12771_s_at</t>
  </si>
  <si>
    <t xml:space="preserve">solute carrier family 25 (mitochondrial adenine nucleotide translocator), member 5</t>
  </si>
  <si>
    <t xml:space="preserve">AJ223355_at</t>
  </si>
  <si>
    <t xml:space="preserve">solute carrier family 25 (mitochondrial carrier; dicarboxylate transporter), member 10</t>
  </si>
  <si>
    <t xml:space="preserve">AJ223355_g_at</t>
  </si>
  <si>
    <t xml:space="preserve">L12016_at</t>
  </si>
  <si>
    <t xml:space="preserve">solute carrier family 25, member 1</t>
  </si>
  <si>
    <t xml:space="preserve">AB001349_at</t>
  </si>
  <si>
    <t xml:space="preserve">steroidogenic acute regulatory protein</t>
  </si>
  <si>
    <t xml:space="preserve">AB006007_s_at</t>
  </si>
  <si>
    <t xml:space="preserve">sterol carrier protein 2 </t>
  </si>
  <si>
    <t xml:space="preserve">J03621_at</t>
  </si>
  <si>
    <t xml:space="preserve">succinate-CoA ligase, GDP-forming, alpha subunit</t>
  </si>
  <si>
    <t xml:space="preserve">U75393_s_at</t>
  </si>
  <si>
    <t xml:space="preserve">U73525_at</t>
  </si>
  <si>
    <t xml:space="preserve">thioredoxin 2</t>
  </si>
  <si>
    <t xml:space="preserve">thioredoxin reductase 2</t>
  </si>
  <si>
    <t xml:space="preserve">AF072865_g_at</t>
  </si>
  <si>
    <t xml:space="preserve">X56228_at</t>
  </si>
  <si>
    <t xml:space="preserve">thiosulfate sulfurtransferase</t>
  </si>
  <si>
    <t xml:space="preserve">X56228_g_at</t>
  </si>
  <si>
    <t xml:space="preserve">AB006451_at</t>
  </si>
  <si>
    <t xml:space="preserve">translocase of inner mitochondrial membrane 23 homolog (yeast)</t>
  </si>
  <si>
    <t xml:space="preserve">AB006450_at</t>
  </si>
  <si>
    <t xml:space="preserve">translocator of inner mitochondrial membrane 17a (yeast)</t>
  </si>
  <si>
    <t xml:space="preserve">S55223_s_at</t>
  </si>
  <si>
    <t xml:space="preserve">tyrosine 3-monooxgenase, beta polypeptide</t>
  </si>
  <si>
    <t xml:space="preserve">tyrosine 3-monooxgenase, gamma polypeptide</t>
  </si>
  <si>
    <t xml:space="preserve">D30739_s_at</t>
  </si>
  <si>
    <t xml:space="preserve">tyrosine 3-monooxygenase, epsilon polypeptide</t>
  </si>
  <si>
    <t xml:space="preserve">D17445_at</t>
  </si>
  <si>
    <t xml:space="preserve">tyrosine 3-monooxygenase, eta polypeptide</t>
  </si>
  <si>
    <t xml:space="preserve">D17445_g_at</t>
  </si>
  <si>
    <t xml:space="preserve">D17614_at</t>
  </si>
  <si>
    <t xml:space="preserve">tyrosine 3-monooxygenase, theta polypeptide</t>
  </si>
  <si>
    <t xml:space="preserve">rc_AI229407_at</t>
  </si>
  <si>
    <t xml:space="preserve">D30740_at</t>
  </si>
  <si>
    <t xml:space="preserve">tyrosine 3-monooxygenase, zeta polypeptide</t>
  </si>
  <si>
    <t xml:space="preserve">D30740_g_at</t>
  </si>
  <si>
    <t xml:space="preserve">A04674cds_s_at</t>
  </si>
  <si>
    <t xml:space="preserve">uncoupling protein 1, mitochondrial transport</t>
  </si>
  <si>
    <t xml:space="preserve">X03894_at</t>
  </si>
  <si>
    <t xml:space="preserve">AB005143_s_at</t>
  </si>
  <si>
    <t xml:space="preserve">uncoupling protein 2, mitochondrial transport</t>
  </si>
  <si>
    <t xml:space="preserve">AB010743_at</t>
  </si>
  <si>
    <t xml:space="preserve">AF030163_s_at</t>
  </si>
  <si>
    <t xml:space="preserve">uncoupling protein 3, mitochondrial transport</t>
  </si>
  <si>
    <t xml:space="preserve">AF035943_at</t>
  </si>
  <si>
    <r>
      <rPr>
        <sz val="10"/>
        <rFont val="Arial"/>
        <family val="0"/>
      </rPr>
      <t xml:space="preserve">voltage-dependent anion channel 1 (</t>
    </r>
    <r>
      <rPr>
        <sz val="9"/>
        <rFont val="Arial"/>
        <family val="2"/>
      </rPr>
      <t xml:space="preserve">Outer mitochondrial membrane protein porin 1)</t>
    </r>
  </si>
  <si>
    <r>
      <rPr>
        <sz val="10"/>
        <rFont val="Arial"/>
        <family val="0"/>
      </rPr>
      <t xml:space="preserve">voltage-dependent anion channel 1 </t>
    </r>
    <r>
      <rPr>
        <sz val="9"/>
        <rFont val="Arial"/>
        <family val="2"/>
      </rPr>
      <t xml:space="preserve">(Outer mitochondrial membrane protein porin 1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9"/>
      <color rgb="FF0000FF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glucose" xfId="2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6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B28" activeCellId="0" sqref="B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4" min="2" style="0" width="9.06"/>
    <col collapsed="false" customWidth="false" hidden="false" outlineLevel="0" max="5" min="5" style="1" width="9.14"/>
    <col collapsed="false" customWidth="true" hidden="false" outlineLevel="0" max="6" min="6" style="1" width="15.99"/>
    <col collapsed="false" customWidth="true" hidden="false" outlineLevel="0" max="7" min="7" style="1" width="3.56"/>
    <col collapsed="false" customWidth="true" hidden="false" outlineLevel="0" max="9" min="8" style="1" width="9.85"/>
    <col collapsed="false" customWidth="true" hidden="false" outlineLevel="0" max="10" min="10" style="2" width="10.71"/>
    <col collapsed="false" customWidth="true" hidden="false" outlineLevel="0" max="11" min="11" style="3" width="10.41"/>
    <col collapsed="false" customWidth="true" hidden="false" outlineLevel="0" max="12" min="12" style="4" width="9.56"/>
    <col collapsed="false" customWidth="true" hidden="false" outlineLevel="0" max="13" min="13" style="4" width="10.13"/>
    <col collapsed="false" customWidth="true" hidden="false" outlineLevel="0" max="14" min="14" style="0" width="9.06"/>
    <col collapsed="false" customWidth="false" hidden="false" outlineLevel="0" max="22" min="15" style="1" width="9.14"/>
    <col collapsed="false" customWidth="false" hidden="false" outlineLevel="0" max="257" min="23" style="4" width="9.14"/>
  </cols>
  <sheetData>
    <row r="1" s="9" customFormat="true" ht="12.75" hidden="false" customHeight="false" outlineLevel="0" collapsed="false">
      <c r="A1" s="5" t="s">
        <v>0</v>
      </c>
      <c r="B1" s="5"/>
      <c r="C1" s="5"/>
      <c r="D1" s="5"/>
      <c r="E1" s="6"/>
      <c r="F1" s="6"/>
      <c r="G1" s="6"/>
      <c r="H1" s="6"/>
      <c r="I1" s="6"/>
      <c r="J1" s="7"/>
      <c r="K1" s="8"/>
      <c r="O1" s="6"/>
      <c r="P1" s="6"/>
      <c r="Q1" s="6"/>
      <c r="R1" s="6"/>
      <c r="S1" s="6"/>
      <c r="T1" s="6"/>
      <c r="U1" s="6"/>
      <c r="V1" s="6"/>
    </row>
    <row r="2" s="9" customFormat="true" ht="12.75" hidden="false" customHeight="false" outlineLevel="0" collapsed="false">
      <c r="A2" s="5"/>
      <c r="B2" s="5"/>
      <c r="C2" s="5"/>
      <c r="D2" s="5"/>
      <c r="E2" s="6"/>
      <c r="F2" s="6"/>
      <c r="G2" s="6"/>
      <c r="H2" s="6"/>
      <c r="I2" s="6" t="s">
        <v>1</v>
      </c>
      <c r="J2" s="7"/>
      <c r="K2" s="8"/>
      <c r="L2" s="9" t="s">
        <v>2</v>
      </c>
      <c r="M2" s="10"/>
      <c r="O2" s="6"/>
      <c r="P2" s="6"/>
      <c r="Q2" s="6"/>
      <c r="R2" s="6"/>
      <c r="S2" s="6"/>
      <c r="T2" s="6"/>
      <c r="U2" s="6"/>
      <c r="V2" s="6"/>
    </row>
    <row r="3" s="9" customFormat="true" ht="12.75" hidden="false" customHeight="false" outlineLevel="0" collapsed="false">
      <c r="A3" s="5" t="s">
        <v>3</v>
      </c>
      <c r="B3" s="5" t="s">
        <v>4</v>
      </c>
      <c r="C3" s="5"/>
      <c r="D3" s="5"/>
      <c r="E3" s="6"/>
      <c r="F3" s="6"/>
      <c r="G3" s="8"/>
      <c r="H3" s="8" t="s">
        <v>5</v>
      </c>
      <c r="I3" s="8" t="s">
        <v>6</v>
      </c>
      <c r="J3" s="11" t="s">
        <v>7</v>
      </c>
      <c r="K3" s="8" t="s">
        <v>5</v>
      </c>
      <c r="L3" s="10" t="s">
        <v>6</v>
      </c>
      <c r="M3" s="10" t="s">
        <v>7</v>
      </c>
      <c r="O3" s="6"/>
      <c r="P3" s="6"/>
      <c r="Q3" s="6"/>
      <c r="R3" s="6"/>
      <c r="S3" s="6"/>
      <c r="T3" s="6"/>
      <c r="U3" s="6"/>
      <c r="V3" s="6"/>
    </row>
    <row r="4" customFormat="false" ht="12.75" hidden="false" customHeight="false" outlineLevel="0" collapsed="false">
      <c r="A4" s="0" t="s">
        <v>8</v>
      </c>
      <c r="B4" s="0" t="s">
        <v>9</v>
      </c>
      <c r="G4" s="3"/>
      <c r="H4" s="1" t="n">
        <f aca="false">-(2-1.386666035)</f>
        <v>-0.613333965</v>
      </c>
      <c r="I4" s="3" t="n">
        <v>-0.512728464</v>
      </c>
      <c r="J4" s="12" t="n">
        <v>-0.459293384</v>
      </c>
      <c r="K4" s="3" t="n">
        <v>-0.977553812</v>
      </c>
      <c r="L4" s="13" t="n">
        <v>-0.738867568</v>
      </c>
      <c r="M4" s="13" t="n">
        <v>0.333154444</v>
      </c>
    </row>
    <row r="5" customFormat="false" ht="12.75" hidden="false" customHeight="false" outlineLevel="0" collapsed="false">
      <c r="A5" s="0" t="s">
        <v>10</v>
      </c>
      <c r="B5" s="0" t="s">
        <v>11</v>
      </c>
      <c r="G5" s="3"/>
      <c r="H5" s="14" t="n">
        <v>0.003726302</v>
      </c>
      <c r="I5" s="3" t="n">
        <v>-0.376893975</v>
      </c>
      <c r="J5" s="12" t="n">
        <v>-0.91804306</v>
      </c>
      <c r="K5" s="3" t="n">
        <v>-0.0875089849999999</v>
      </c>
      <c r="L5" s="13" t="n">
        <v>-0.727966744</v>
      </c>
      <c r="M5" s="13" t="n">
        <v>-0.019147845</v>
      </c>
    </row>
    <row r="6" customFormat="false" ht="12.75" hidden="false" customHeight="false" outlineLevel="0" collapsed="false">
      <c r="A6" s="0" t="s">
        <v>12</v>
      </c>
      <c r="B6" s="0" t="s">
        <v>13</v>
      </c>
      <c r="G6" s="3"/>
      <c r="H6" s="14" t="n">
        <v>0.001000378</v>
      </c>
      <c r="I6" s="3" t="n">
        <v>0.757785047</v>
      </c>
      <c r="J6" s="15" t="n">
        <v>1.2E-007</v>
      </c>
      <c r="K6" s="3" t="n">
        <v>-0.0237675209999999</v>
      </c>
      <c r="L6" s="13" t="n">
        <v>0.465179575</v>
      </c>
      <c r="M6" s="16" t="n">
        <v>0.001467116</v>
      </c>
    </row>
    <row r="7" customFormat="false" ht="12.75" hidden="false" customHeight="false" outlineLevel="0" collapsed="false">
      <c r="A7" s="0" t="s">
        <v>14</v>
      </c>
      <c r="B7" s="0" t="s">
        <v>15</v>
      </c>
      <c r="G7" s="3"/>
      <c r="H7" s="1" t="n">
        <f aca="false">-(2-1.656207284)</f>
        <v>-0.343792716</v>
      </c>
      <c r="I7" s="3" t="n">
        <v>0.870047421</v>
      </c>
      <c r="J7" s="12" t="n">
        <v>-0.333270192</v>
      </c>
      <c r="K7" s="3" t="n">
        <v>0.655340897</v>
      </c>
      <c r="L7" s="13" t="n">
        <v>0.894799694</v>
      </c>
      <c r="M7" s="13" t="n">
        <v>0.65059743</v>
      </c>
    </row>
    <row r="8" customFormat="false" ht="12.75" hidden="false" customHeight="false" outlineLevel="0" collapsed="false">
      <c r="A8" s="0" t="s">
        <v>16</v>
      </c>
      <c r="B8" s="0" t="s">
        <v>17</v>
      </c>
      <c r="G8" s="3"/>
      <c r="H8" s="1" t="n">
        <v>0.756382736</v>
      </c>
      <c r="I8" s="3" t="n">
        <v>0.304676736</v>
      </c>
      <c r="J8" s="12" t="n">
        <v>-0.888021422</v>
      </c>
      <c r="K8" s="3" t="n">
        <v>0.195202874</v>
      </c>
      <c r="L8" s="13" t="n">
        <v>-0.301167288</v>
      </c>
      <c r="M8" s="13" t="n">
        <v>-0.121712058</v>
      </c>
    </row>
    <row r="9" customFormat="false" ht="12.75" hidden="false" customHeight="false" outlineLevel="0" collapsed="false">
      <c r="A9" s="0" t="s">
        <v>18</v>
      </c>
      <c r="B9" s="0" t="s">
        <v>17</v>
      </c>
      <c r="G9" s="3"/>
      <c r="H9" s="1" t="n">
        <v>0.067129232</v>
      </c>
      <c r="I9" s="3" t="n">
        <v>0.203759835</v>
      </c>
      <c r="J9" s="12" t="n">
        <v>-0.123794674</v>
      </c>
      <c r="K9" s="3" t="n">
        <v>-0.587925469</v>
      </c>
      <c r="L9" s="13" t="n">
        <v>-0.466948697</v>
      </c>
      <c r="M9" s="13" t="n">
        <v>0.437671231</v>
      </c>
    </row>
    <row r="10" customFormat="false" ht="12.75" hidden="false" customHeight="false" outlineLevel="0" collapsed="false">
      <c r="A10" s="0" t="s">
        <v>19</v>
      </c>
      <c r="B10" s="0" t="s">
        <v>20</v>
      </c>
      <c r="G10" s="3"/>
      <c r="H10" s="1" t="n">
        <v>0.143761551</v>
      </c>
      <c r="I10" s="3" t="n">
        <v>-0.880682819</v>
      </c>
      <c r="J10" s="12" t="n">
        <v>0.275030586</v>
      </c>
      <c r="K10" s="3" t="n">
        <v>0.00625582</v>
      </c>
      <c r="L10" s="13" t="n">
        <v>-0.620420952</v>
      </c>
      <c r="M10" s="13" t="n">
        <v>-0.583256802</v>
      </c>
    </row>
    <row r="11" customFormat="false" ht="12.75" hidden="false" customHeight="false" outlineLevel="0" collapsed="false">
      <c r="A11" s="0" t="s">
        <v>21</v>
      </c>
      <c r="B11" s="0" t="s">
        <v>20</v>
      </c>
      <c r="G11" s="3"/>
      <c r="H11" s="14" t="n">
        <v>0.000530249</v>
      </c>
      <c r="I11" s="3" t="n">
        <v>-0.776214558</v>
      </c>
      <c r="J11" s="12" t="n">
        <v>0.154768118</v>
      </c>
      <c r="K11" s="3" t="n">
        <v>-0.417712048</v>
      </c>
      <c r="L11" s="13" t="n">
        <v>0.759524402</v>
      </c>
      <c r="M11" s="13" t="n">
        <v>-0.421150373</v>
      </c>
    </row>
    <row r="12" customFormat="false" ht="12.75" hidden="false" customHeight="false" outlineLevel="0" collapsed="false">
      <c r="A12" s="0" t="s">
        <v>22</v>
      </c>
      <c r="B12" s="0" t="s">
        <v>20</v>
      </c>
      <c r="G12" s="3"/>
      <c r="H12" s="1" t="n">
        <v>0.006646238</v>
      </c>
      <c r="I12" s="3" t="n">
        <v>0.045881088</v>
      </c>
      <c r="J12" s="12" t="n">
        <v>0.31569905</v>
      </c>
      <c r="K12" s="3" t="n">
        <v>-0.858522966</v>
      </c>
      <c r="L12" s="13" t="n">
        <v>-0.834079207</v>
      </c>
      <c r="M12" s="13" t="n">
        <v>-0.167885383</v>
      </c>
    </row>
    <row r="13" customFormat="false" ht="12.75" hidden="false" customHeight="false" outlineLevel="0" collapsed="false">
      <c r="A13" s="0" t="s">
        <v>23</v>
      </c>
      <c r="B13" s="0" t="s">
        <v>20</v>
      </c>
      <c r="G13" s="3"/>
      <c r="H13" s="1" t="n">
        <v>0.083950569</v>
      </c>
      <c r="I13" s="3" t="n">
        <v>0.138354095</v>
      </c>
      <c r="J13" s="12" t="n">
        <v>-0.690190215</v>
      </c>
      <c r="K13" s="3" t="n">
        <v>0.877020252</v>
      </c>
      <c r="L13" s="13" t="n">
        <v>-0.827870962</v>
      </c>
      <c r="M13" s="13" t="n">
        <v>0.650981034</v>
      </c>
    </row>
    <row r="14" customFormat="false" ht="12.75" hidden="false" customHeight="false" outlineLevel="0" collapsed="false">
      <c r="A14" s="0" t="s">
        <v>24</v>
      </c>
      <c r="B14" s="0" t="s">
        <v>20</v>
      </c>
      <c r="G14" s="3"/>
      <c r="H14" s="1" t="n">
        <v>0.068926004</v>
      </c>
      <c r="I14" s="3" t="n">
        <v>-0.37734181</v>
      </c>
      <c r="J14" s="12" t="n">
        <v>0.060580024</v>
      </c>
      <c r="K14" s="3" t="n">
        <v>-0.316092884</v>
      </c>
      <c r="L14" s="13" t="n">
        <v>-0.867319944</v>
      </c>
      <c r="M14" s="13" t="n">
        <v>0.007407183</v>
      </c>
    </row>
    <row r="15" customFormat="false" ht="12.75" hidden="false" customHeight="false" outlineLevel="0" collapsed="false">
      <c r="A15" s="0" t="s">
        <v>25</v>
      </c>
      <c r="B15" s="0" t="s">
        <v>26</v>
      </c>
      <c r="G15" s="3"/>
      <c r="H15" s="1" t="n">
        <v>0.284927801</v>
      </c>
      <c r="I15" s="3" t="n">
        <v>0.725226628</v>
      </c>
      <c r="J15" s="12" t="n">
        <v>0.264353621</v>
      </c>
      <c r="K15" s="3" t="n">
        <v>-0.861404413</v>
      </c>
      <c r="L15" s="13" t="n">
        <v>-0.0439675719999999</v>
      </c>
      <c r="M15" s="13" t="n">
        <v>0.013786451</v>
      </c>
    </row>
    <row r="16" customFormat="false" ht="12.75" hidden="false" customHeight="false" outlineLevel="0" collapsed="false">
      <c r="A16" s="0" t="s">
        <v>27</v>
      </c>
      <c r="B16" s="0" t="s">
        <v>28</v>
      </c>
      <c r="G16" s="3"/>
      <c r="H16" s="1" t="n">
        <v>0.040666232</v>
      </c>
      <c r="I16" s="3" t="n">
        <v>-0.991470658</v>
      </c>
      <c r="J16" s="15" t="n">
        <v>6.58E-005</v>
      </c>
      <c r="K16" s="3" t="n">
        <v>-0.50058146</v>
      </c>
      <c r="L16" s="13" t="n">
        <v>-0.404674292</v>
      </c>
      <c r="M16" s="13" t="n">
        <v>0.026299732</v>
      </c>
    </row>
    <row r="17" customFormat="false" ht="12.75" hidden="false" customHeight="false" outlineLevel="0" collapsed="false">
      <c r="A17" s="0" t="s">
        <v>29</v>
      </c>
      <c r="B17" s="0" t="s">
        <v>30</v>
      </c>
      <c r="G17" s="3"/>
      <c r="H17" s="1" t="n">
        <v>0.467513009</v>
      </c>
      <c r="I17" s="3" t="n">
        <v>0.909199392</v>
      </c>
      <c r="J17" s="12" t="n">
        <v>0.997667923</v>
      </c>
      <c r="K17" s="3" t="n">
        <v>0.295824563</v>
      </c>
      <c r="L17" s="13" t="n">
        <v>0.527961005</v>
      </c>
      <c r="M17" s="13" t="n">
        <v>-0.00546884699999994</v>
      </c>
    </row>
    <row r="18" customFormat="false" ht="12.75" hidden="false" customHeight="false" outlineLevel="0" collapsed="false">
      <c r="A18" s="0" t="s">
        <v>31</v>
      </c>
      <c r="B18" s="0" t="s">
        <v>32</v>
      </c>
      <c r="G18" s="3"/>
      <c r="H18" s="14" t="n">
        <v>0.00418993</v>
      </c>
      <c r="I18" s="3" t="n">
        <v>-0.981499681</v>
      </c>
      <c r="J18" s="12" t="n">
        <v>0.007163247</v>
      </c>
      <c r="K18" s="3" t="n">
        <v>-0.202077233</v>
      </c>
      <c r="L18" s="13" t="n">
        <v>-0.622572317</v>
      </c>
      <c r="M18" s="13" t="n">
        <v>-0.829618326</v>
      </c>
    </row>
    <row r="19" customFormat="false" ht="12.75" hidden="false" customHeight="false" outlineLevel="0" collapsed="false">
      <c r="A19" s="0" t="s">
        <v>33</v>
      </c>
      <c r="B19" s="0" t="s">
        <v>32</v>
      </c>
      <c r="G19" s="3"/>
      <c r="H19" s="1" t="n">
        <v>0.006869288</v>
      </c>
      <c r="I19" s="3" t="n">
        <v>0.108303548</v>
      </c>
      <c r="J19" s="12" t="n">
        <v>0.005589455</v>
      </c>
      <c r="K19" s="3" t="n">
        <v>-0.861416322</v>
      </c>
      <c r="L19" s="13" t="n">
        <v>-0.671017314</v>
      </c>
      <c r="M19" s="13" t="n">
        <v>0.023135188</v>
      </c>
    </row>
    <row r="20" customFormat="false" ht="12.75" hidden="false" customHeight="false" outlineLevel="0" collapsed="false">
      <c r="A20" s="0" t="s">
        <v>34</v>
      </c>
      <c r="B20" s="0" t="s">
        <v>35</v>
      </c>
      <c r="G20" s="3"/>
      <c r="H20" s="1" t="n">
        <v>0.194452582</v>
      </c>
      <c r="I20" s="3" t="n">
        <v>0.158018282</v>
      </c>
      <c r="J20" s="15" t="n">
        <v>0.003719938</v>
      </c>
      <c r="K20" s="3" t="n">
        <v>-0.738690095</v>
      </c>
      <c r="L20" s="13" t="n">
        <v>-0.039180837</v>
      </c>
      <c r="M20" s="13" t="n">
        <v>-0.370087391</v>
      </c>
    </row>
    <row r="21" customFormat="false" ht="12.75" hidden="false" customHeight="false" outlineLevel="0" collapsed="false">
      <c r="A21" s="0" t="s">
        <v>36</v>
      </c>
      <c r="B21" s="0" t="s">
        <v>35</v>
      </c>
      <c r="H21" s="1" t="n">
        <v>0.633926049</v>
      </c>
      <c r="I21" s="1" t="n">
        <v>0.274635361</v>
      </c>
      <c r="J21" s="2" t="n">
        <v>0.022482615</v>
      </c>
      <c r="K21" s="3" t="n">
        <v>-0.288668688</v>
      </c>
      <c r="L21" s="4" t="n">
        <v>-0.409176981</v>
      </c>
      <c r="M21" s="4" t="n">
        <v>-0.394038488</v>
      </c>
    </row>
    <row r="22" customFormat="false" ht="12.75" hidden="false" customHeight="false" outlineLevel="0" collapsed="false">
      <c r="A22" s="0" t="s">
        <v>37</v>
      </c>
      <c r="B22" s="0" t="s">
        <v>38</v>
      </c>
      <c r="G22" s="3"/>
      <c r="H22" s="1" t="n">
        <v>0.30380274</v>
      </c>
      <c r="I22" s="3" t="n">
        <v>0.070813618</v>
      </c>
      <c r="J22" s="12" t="n">
        <v>0.007436858</v>
      </c>
      <c r="K22" s="3" t="n">
        <v>-0.441849454</v>
      </c>
      <c r="L22" s="13" t="n">
        <v>-0.732098475</v>
      </c>
      <c r="M22" s="13" t="n">
        <v>0.703563997</v>
      </c>
    </row>
    <row r="23" customFormat="false" ht="12.75" hidden="false" customHeight="false" outlineLevel="0" collapsed="false">
      <c r="A23" s="0" t="s">
        <v>39</v>
      </c>
      <c r="B23" s="0" t="s">
        <v>38</v>
      </c>
      <c r="G23" s="3"/>
      <c r="H23" s="17" t="n">
        <f aca="false">-(2-1.99939998)</f>
        <v>-0.000600020000000034</v>
      </c>
      <c r="I23" s="3" t="n">
        <v>-0.465539274</v>
      </c>
      <c r="J23" s="12" t="n">
        <v>-0.568174638</v>
      </c>
      <c r="K23" s="3" t="n">
        <v>0.998314246</v>
      </c>
      <c r="L23" s="13" t="n">
        <v>-0.977345549</v>
      </c>
      <c r="M23" s="13" t="n">
        <v>-0.069447628</v>
      </c>
    </row>
    <row r="24" customFormat="false" ht="12.75" hidden="false" customHeight="false" outlineLevel="0" collapsed="false">
      <c r="A24" s="0" t="s">
        <v>40</v>
      </c>
      <c r="B24" s="0" t="s">
        <v>41</v>
      </c>
      <c r="G24" s="3"/>
      <c r="H24" s="1" t="n">
        <f aca="false">-(2-1.339748651)</f>
        <v>-0.660251349</v>
      </c>
      <c r="I24" s="3" t="n">
        <v>-0.854390184</v>
      </c>
      <c r="J24" s="12" t="n">
        <v>-0.841391833</v>
      </c>
      <c r="K24" s="3" t="n">
        <v>-0.657133506</v>
      </c>
      <c r="L24" s="13" t="n">
        <v>-0.454261882</v>
      </c>
      <c r="M24" s="13" t="n">
        <v>0.952978805</v>
      </c>
    </row>
    <row r="25" customFormat="false" ht="12.75" hidden="false" customHeight="false" outlineLevel="0" collapsed="false">
      <c r="A25" s="0" t="s">
        <v>42</v>
      </c>
      <c r="B25" s="0" t="s">
        <v>43</v>
      </c>
      <c r="G25" s="3"/>
      <c r="H25" s="1" t="n">
        <v>0.57826858</v>
      </c>
      <c r="I25" s="3" t="n">
        <v>0.82741257</v>
      </c>
      <c r="J25" s="12" t="n">
        <v>0.135210825</v>
      </c>
      <c r="K25" s="3" t="n">
        <v>-0.249879576</v>
      </c>
      <c r="L25" s="13" t="n">
        <v>-0.314098167</v>
      </c>
      <c r="M25" s="13" t="n">
        <v>0.394878187</v>
      </c>
    </row>
    <row r="26" customFormat="false" ht="12.75" hidden="false" customHeight="false" outlineLevel="0" collapsed="false">
      <c r="A26" s="0" t="s">
        <v>44</v>
      </c>
      <c r="B26" s="0" t="s">
        <v>43</v>
      </c>
      <c r="G26" s="3"/>
      <c r="H26" s="1" t="n">
        <f aca="false">-(2-1.971556706)</f>
        <v>-0.0284432939999999</v>
      </c>
      <c r="I26" s="3" t="n">
        <v>0.258125242</v>
      </c>
      <c r="J26" s="12" t="n">
        <v>0.939205548</v>
      </c>
      <c r="K26" s="3" t="n">
        <v>-0.499328896</v>
      </c>
      <c r="L26" s="13" t="n">
        <v>-0.432398407</v>
      </c>
      <c r="M26" s="13" t="n">
        <v>-0.024925055</v>
      </c>
    </row>
    <row r="27" customFormat="false" ht="12.75" hidden="false" customHeight="false" outlineLevel="0" collapsed="false">
      <c r="A27" s="0" t="s">
        <v>45</v>
      </c>
      <c r="B27" s="0" t="s">
        <v>46</v>
      </c>
      <c r="G27" s="3"/>
      <c r="H27" s="1" t="n">
        <v>0.109079128</v>
      </c>
      <c r="I27" s="3" t="n">
        <v>-0.526133599</v>
      </c>
      <c r="J27" s="12" t="n">
        <v>-0.603672586</v>
      </c>
      <c r="K27" s="3" t="n">
        <v>-0.758673112</v>
      </c>
      <c r="L27" s="18" t="n">
        <v>-0.384187576</v>
      </c>
      <c r="M27" s="19" t="n">
        <v>-7.09900000006591E-006</v>
      </c>
    </row>
    <row r="28" customFormat="false" ht="12.75" hidden="false" customHeight="false" outlineLevel="0" collapsed="false">
      <c r="A28" s="0" t="s">
        <v>47</v>
      </c>
      <c r="B28" s="0" t="s">
        <v>46</v>
      </c>
      <c r="G28" s="3"/>
      <c r="H28" s="14" t="n">
        <v>0.000214854</v>
      </c>
      <c r="I28" s="3" t="n">
        <v>0.055331895</v>
      </c>
      <c r="J28" s="12" t="n">
        <v>-0.613367366</v>
      </c>
      <c r="K28" s="3" t="n">
        <v>-0.834067281</v>
      </c>
      <c r="L28" s="13" t="n">
        <v>-0.936958223</v>
      </c>
      <c r="M28" s="13" t="n">
        <v>-0.115914329</v>
      </c>
    </row>
    <row r="29" customFormat="false" ht="12.75" hidden="false" customHeight="false" outlineLevel="0" collapsed="false">
      <c r="A29" s="0" t="s">
        <v>48</v>
      </c>
      <c r="B29" s="0" t="s">
        <v>46</v>
      </c>
      <c r="G29" s="3"/>
      <c r="H29" s="14" t="n">
        <v>2.09E-005</v>
      </c>
      <c r="I29" s="20" t="n">
        <v>8.81E-008</v>
      </c>
      <c r="J29" s="15" t="n">
        <v>0.00069236</v>
      </c>
      <c r="K29" s="3" t="n">
        <v>-0.406086677</v>
      </c>
      <c r="L29" s="16" t="n">
        <v>3.73E-006</v>
      </c>
      <c r="M29" s="19" t="n">
        <v>-0.000180167999999981</v>
      </c>
    </row>
    <row r="30" customFormat="false" ht="12.75" hidden="false" customHeight="false" outlineLevel="0" collapsed="false">
      <c r="A30" s="0" t="s">
        <v>49</v>
      </c>
      <c r="B30" s="0" t="s">
        <v>46</v>
      </c>
      <c r="G30" s="3"/>
      <c r="H30" s="14" t="n">
        <v>9.89E-005</v>
      </c>
      <c r="I30" s="21" t="n">
        <v>-0.00201815800000005</v>
      </c>
      <c r="J30" s="12" t="n">
        <v>-0.78564067</v>
      </c>
      <c r="K30" s="3" t="n">
        <v>-0.752437345</v>
      </c>
      <c r="L30" s="13" t="n">
        <v>0.314348426</v>
      </c>
      <c r="M30" s="19" t="n">
        <v>-4.72220000000689E-005</v>
      </c>
    </row>
    <row r="31" customFormat="false" ht="12.75" hidden="false" customHeight="false" outlineLevel="0" collapsed="false">
      <c r="A31" s="0" t="s">
        <v>50</v>
      </c>
      <c r="B31" s="0" t="s">
        <v>51</v>
      </c>
      <c r="G31" s="3"/>
      <c r="H31" s="1" t="n">
        <v>0.320051801</v>
      </c>
      <c r="I31" s="3" t="n">
        <v>-0.700434118</v>
      </c>
      <c r="J31" s="12" t="n">
        <v>0.460840414</v>
      </c>
      <c r="K31" s="3" t="n">
        <v>0.71500269</v>
      </c>
      <c r="L31" s="13" t="n">
        <v>0.492580041</v>
      </c>
      <c r="M31" s="13" t="n">
        <v>-0.0118722280000001</v>
      </c>
    </row>
    <row r="32" customFormat="false" ht="12.75" hidden="false" customHeight="false" outlineLevel="0" collapsed="false">
      <c r="A32" s="0" t="s">
        <v>52</v>
      </c>
      <c r="B32" s="0" t="s">
        <v>53</v>
      </c>
      <c r="G32" s="3"/>
      <c r="H32" s="1" t="n">
        <v>0.112858772</v>
      </c>
      <c r="I32" s="3" t="n">
        <v>-0.865651743</v>
      </c>
      <c r="J32" s="12" t="n">
        <v>0.022203116</v>
      </c>
      <c r="K32" s="3" t="n">
        <v>-0.242908029</v>
      </c>
      <c r="L32" s="13" t="n">
        <v>-0.835013712</v>
      </c>
      <c r="M32" s="13" t="n">
        <v>0.199978287</v>
      </c>
    </row>
    <row r="33" customFormat="false" ht="12.75" hidden="false" customHeight="false" outlineLevel="0" collapsed="false">
      <c r="A33" s="0" t="s">
        <v>54</v>
      </c>
      <c r="B33" s="0" t="s">
        <v>53</v>
      </c>
      <c r="G33" s="3"/>
      <c r="H33" s="1" t="n">
        <v>0.150950791</v>
      </c>
      <c r="I33" s="3" t="n">
        <v>-0.278948306</v>
      </c>
      <c r="J33" s="15" t="n">
        <v>0.000196858</v>
      </c>
      <c r="K33" s="3" t="n">
        <v>-0.627805597</v>
      </c>
      <c r="L33" s="13" t="n">
        <v>-0.170507204</v>
      </c>
      <c r="M33" s="13" t="n">
        <v>-0.155707482</v>
      </c>
    </row>
    <row r="34" customFormat="false" ht="12.75" hidden="false" customHeight="false" outlineLevel="0" collapsed="false">
      <c r="A34" s="0" t="s">
        <v>55</v>
      </c>
      <c r="B34" s="0" t="s">
        <v>56</v>
      </c>
      <c r="G34" s="3"/>
      <c r="H34" s="1" t="n">
        <v>0.82704311</v>
      </c>
      <c r="I34" s="3" t="n">
        <v>0.707081183</v>
      </c>
      <c r="J34" s="15" t="n">
        <v>8.42E-006</v>
      </c>
      <c r="K34" s="3" t="n">
        <v>-0.797984273</v>
      </c>
      <c r="L34" s="13" t="n">
        <v>0.88434661</v>
      </c>
      <c r="M34" s="16" t="n">
        <v>5.05E-008</v>
      </c>
    </row>
    <row r="35" customFormat="false" ht="12.75" hidden="false" customHeight="false" outlineLevel="0" collapsed="false">
      <c r="A35" s="0" t="s">
        <v>57</v>
      </c>
      <c r="B35" s="0" t="s">
        <v>58</v>
      </c>
      <c r="G35" s="3"/>
      <c r="H35" s="1" t="n">
        <v>0.169045059</v>
      </c>
      <c r="I35" s="3" t="n">
        <v>-0.0137082630000001</v>
      </c>
      <c r="J35" s="12" t="n">
        <v>0.777097728</v>
      </c>
      <c r="K35" s="3" t="n">
        <v>-0.014697851</v>
      </c>
      <c r="L35" s="13" t="n">
        <v>-0.174215263</v>
      </c>
      <c r="M35" s="22" t="n">
        <v>2.01E-020</v>
      </c>
    </row>
    <row r="36" customFormat="false" ht="12.75" hidden="false" customHeight="false" outlineLevel="0" collapsed="false">
      <c r="A36" s="0" t="s">
        <v>59</v>
      </c>
      <c r="B36" s="0" t="s">
        <v>58</v>
      </c>
      <c r="G36" s="3"/>
      <c r="H36" s="14" t="n">
        <v>9.72E-005</v>
      </c>
      <c r="I36" s="3" t="n">
        <v>0.314270475</v>
      </c>
      <c r="J36" s="12" t="n">
        <v>0.038697538</v>
      </c>
      <c r="K36" s="3" t="n">
        <v>-0.716211274</v>
      </c>
      <c r="L36" s="13" t="n">
        <v>0.552359254</v>
      </c>
      <c r="M36" s="22" t="n">
        <v>3.29E-019</v>
      </c>
    </row>
    <row r="37" customFormat="false" ht="12.75" hidden="false" customHeight="false" outlineLevel="0" collapsed="false">
      <c r="A37" s="0" t="s">
        <v>60</v>
      </c>
      <c r="B37" s="0" t="s">
        <v>61</v>
      </c>
      <c r="G37" s="3"/>
      <c r="H37" s="1" t="n">
        <v>0.209902402</v>
      </c>
      <c r="I37" s="3" t="n">
        <v>-0.0171989640000001</v>
      </c>
      <c r="J37" s="23" t="n">
        <v>-2.3182000000066E-005</v>
      </c>
      <c r="K37" s="3" t="n">
        <v>-0.583088684</v>
      </c>
      <c r="L37" s="13" t="n">
        <v>-0.0965088089999999</v>
      </c>
      <c r="M37" s="19" t="n">
        <v>0</v>
      </c>
    </row>
    <row r="38" customFormat="false" ht="12.75" hidden="false" customHeight="false" outlineLevel="0" collapsed="false">
      <c r="A38" s="0" t="s">
        <v>62</v>
      </c>
      <c r="B38" s="0" t="s">
        <v>63</v>
      </c>
      <c r="G38" s="3"/>
      <c r="H38" s="1" t="n">
        <v>0.615070002</v>
      </c>
      <c r="I38" s="3" t="n">
        <v>0.465995996</v>
      </c>
      <c r="J38" s="23" t="n">
        <v>-5.68640000000453E-005</v>
      </c>
      <c r="K38" s="3" t="n">
        <v>-0.589883318</v>
      </c>
      <c r="L38" s="13" t="n">
        <v>-0.368760149</v>
      </c>
      <c r="M38" s="19" t="n">
        <v>-1.00000008274037E-009</v>
      </c>
    </row>
    <row r="39" customFormat="false" ht="12.75" hidden="false" customHeight="false" outlineLevel="0" collapsed="false">
      <c r="A39" s="0" t="s">
        <v>64</v>
      </c>
      <c r="B39" s="24" t="s">
        <v>65</v>
      </c>
      <c r="G39" s="3"/>
      <c r="H39" s="14" t="n">
        <v>0.003498738</v>
      </c>
      <c r="I39" s="3" t="n">
        <v>0.472332997</v>
      </c>
      <c r="J39" s="23" t="n">
        <v>-1.99999994343614E-009</v>
      </c>
      <c r="K39" s="3" t="n">
        <v>-0.589883318</v>
      </c>
      <c r="L39" s="13" t="n">
        <v>-0.0776257359999999</v>
      </c>
      <c r="M39" s="19" t="n">
        <v>-4.00000000011502E-007</v>
      </c>
    </row>
    <row r="40" customFormat="false" ht="12.75" hidden="false" customHeight="false" outlineLevel="0" collapsed="false">
      <c r="A40" s="0" t="s">
        <v>66</v>
      </c>
      <c r="B40" s="24" t="s">
        <v>65</v>
      </c>
      <c r="G40" s="3"/>
      <c r="H40" s="1" t="n">
        <v>0.06432228</v>
      </c>
      <c r="I40" s="3" t="n">
        <v>0.030892044</v>
      </c>
      <c r="J40" s="23" t="n">
        <v>-0.000107882000000004</v>
      </c>
      <c r="K40" s="3" t="n">
        <v>-0.0249044949999999</v>
      </c>
      <c r="L40" s="13" t="n">
        <v>-0.018061675</v>
      </c>
      <c r="M40" s="19" t="n">
        <v>-5.42100000000545E-006</v>
      </c>
    </row>
    <row r="41" customFormat="false" ht="12.75" hidden="false" customHeight="false" outlineLevel="0" collapsed="false">
      <c r="A41" s="0" t="s">
        <v>67</v>
      </c>
      <c r="B41" s="24" t="s">
        <v>65</v>
      </c>
      <c r="G41" s="3"/>
      <c r="H41" s="1" t="n">
        <v>0.051853533</v>
      </c>
      <c r="I41" s="3" t="n">
        <v>0.234115601</v>
      </c>
      <c r="J41" s="23" t="n">
        <v>-1.3465999999962E-005</v>
      </c>
      <c r="K41" s="3" t="n">
        <v>-0.162711105</v>
      </c>
      <c r="L41" s="13" t="n">
        <v>-0.637308777</v>
      </c>
      <c r="M41" s="19" t="n">
        <v>-0.000269622000000025</v>
      </c>
    </row>
    <row r="42" customFormat="false" ht="12.75" hidden="false" customHeight="false" outlineLevel="0" collapsed="false">
      <c r="A42" s="0" t="s">
        <v>68</v>
      </c>
      <c r="B42" s="0" t="s">
        <v>69</v>
      </c>
      <c r="G42" s="3"/>
      <c r="H42" s="14" t="n">
        <v>0.003421534</v>
      </c>
      <c r="I42" s="3" t="n">
        <v>-0.339128081</v>
      </c>
      <c r="J42" s="23" t="n">
        <v>-0.000741386999999927</v>
      </c>
      <c r="K42" s="3" t="n">
        <v>0.021548045</v>
      </c>
      <c r="L42" s="18" t="n">
        <v>0.263709563</v>
      </c>
      <c r="M42" s="19" t="n">
        <v>-0.00252263200000002</v>
      </c>
    </row>
    <row r="43" customFormat="false" ht="12.75" hidden="false" customHeight="false" outlineLevel="0" collapsed="false">
      <c r="A43" s="0" t="s">
        <v>70</v>
      </c>
      <c r="B43" s="0" t="s">
        <v>69</v>
      </c>
      <c r="G43" s="3"/>
      <c r="H43" s="1" t="n">
        <v>0.378605133</v>
      </c>
      <c r="I43" s="21" t="n">
        <v>-0.000319685000000014</v>
      </c>
      <c r="J43" s="12" t="n">
        <v>0.436238586</v>
      </c>
      <c r="K43" s="3" t="n">
        <v>-0.89853675</v>
      </c>
      <c r="L43" s="13" t="n">
        <v>0.777105203</v>
      </c>
      <c r="M43" s="16" t="n">
        <v>0.000589778</v>
      </c>
    </row>
    <row r="44" customFormat="false" ht="12.75" hidden="false" customHeight="false" outlineLevel="0" collapsed="false">
      <c r="A44" s="0" t="s">
        <v>71</v>
      </c>
      <c r="B44" s="0" t="s">
        <v>69</v>
      </c>
      <c r="G44" s="3"/>
      <c r="H44" s="1" t="n">
        <v>0.778181006</v>
      </c>
      <c r="I44" s="3" t="n">
        <v>-0.906065954</v>
      </c>
      <c r="J44" s="12" t="n">
        <v>0.801483861</v>
      </c>
      <c r="K44" s="3" t="n">
        <v>-0.331230042</v>
      </c>
      <c r="L44" s="13" t="n">
        <v>-0.274004689</v>
      </c>
      <c r="M44" s="13" t="n">
        <v>0.087190434</v>
      </c>
    </row>
    <row r="46" s="10" customFormat="true" ht="12.75" hidden="false" customHeight="false" outlineLevel="0" collapsed="false">
      <c r="A46" s="25"/>
      <c r="B46" s="25"/>
      <c r="C46" s="25"/>
      <c r="D46" s="25"/>
      <c r="E46" s="8"/>
      <c r="F46" s="8"/>
      <c r="G46" s="8"/>
      <c r="H46" s="8"/>
      <c r="I46" s="8"/>
      <c r="J46" s="11"/>
      <c r="K46" s="8"/>
      <c r="O46" s="8"/>
      <c r="P46" s="8"/>
      <c r="Q46" s="8"/>
      <c r="R46" s="8"/>
      <c r="S46" s="8"/>
      <c r="T46" s="8"/>
      <c r="U46" s="8"/>
      <c r="V46" s="8"/>
    </row>
    <row r="62" customFormat="false" ht="12.75" hidden="false" customHeight="false" outlineLevel="0" collapsed="false">
      <c r="A62" s="0" t="s">
        <v>72</v>
      </c>
    </row>
    <row r="69" customFormat="false" ht="12.75" hidden="false" customHeight="false" outlineLevel="0" collapsed="false">
      <c r="A69" s="0" t="s">
        <v>73</v>
      </c>
    </row>
    <row r="76" customFormat="false" ht="12.75" hidden="false" customHeight="false" outlineLevel="0" collapsed="false">
      <c r="A76" s="0" t="s">
        <v>73</v>
      </c>
    </row>
  </sheetData>
  <autoFilter ref="A3:V44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9.06"/>
    <col collapsed="false" customWidth="true" hidden="false" outlineLevel="0" max="3" min="3" style="0" width="43.14"/>
    <col collapsed="false" customWidth="true" hidden="false" outlineLevel="0" max="4" min="4" style="1" width="11.13"/>
    <col collapsed="false" customWidth="true" hidden="false" outlineLevel="0" max="5" min="5" style="1" width="9.99"/>
    <col collapsed="false" customWidth="true" hidden="false" outlineLevel="0" max="6" min="6" style="2" width="9.28"/>
    <col collapsed="false" customWidth="true" hidden="false" outlineLevel="0" max="7" min="7" style="1" width="9.99"/>
    <col collapsed="false" customWidth="true" hidden="false" outlineLevel="0" max="8" min="8" style="1" width="10.28"/>
    <col collapsed="false" customWidth="true" hidden="false" outlineLevel="0" max="9" min="9" style="4" width="11.42"/>
    <col collapsed="false" customWidth="false" hidden="false" outlineLevel="0" max="257" min="10" style="1" width="9.14"/>
  </cols>
  <sheetData>
    <row r="1" s="6" customFormat="true" ht="12.75" hidden="false" customHeight="false" outlineLevel="0" collapsed="false">
      <c r="A1" s="5" t="s">
        <v>1345</v>
      </c>
      <c r="B1" s="5"/>
      <c r="C1" s="5"/>
      <c r="F1" s="7"/>
      <c r="I1" s="9"/>
    </row>
    <row r="2" s="6" customFormat="true" ht="12.75" hidden="false" customHeight="false" outlineLevel="0" collapsed="false">
      <c r="A2" s="5"/>
      <c r="B2" s="5"/>
      <c r="C2" s="5"/>
      <c r="E2" s="8" t="s">
        <v>1</v>
      </c>
      <c r="F2" s="7"/>
      <c r="G2" s="8"/>
      <c r="H2" s="6" t="s">
        <v>2</v>
      </c>
      <c r="I2" s="9"/>
    </row>
    <row r="3" s="6" customFormat="true" ht="12.75" hidden="false" customHeight="false" outlineLevel="0" collapsed="false">
      <c r="A3" s="5" t="s">
        <v>3</v>
      </c>
      <c r="B3" s="5" t="s">
        <v>4</v>
      </c>
      <c r="C3" s="5"/>
      <c r="D3" s="8" t="s">
        <v>5</v>
      </c>
      <c r="E3" s="8" t="s">
        <v>6</v>
      </c>
      <c r="F3" s="11" t="s">
        <v>7</v>
      </c>
      <c r="G3" s="8" t="s">
        <v>5</v>
      </c>
      <c r="H3" s="8" t="s">
        <v>6</v>
      </c>
      <c r="I3" s="10" t="s">
        <v>7</v>
      </c>
    </row>
    <row r="4" customFormat="false" ht="12.75" hidden="false" customHeight="false" outlineLevel="0" collapsed="false">
      <c r="A4" s="0" t="s">
        <v>1246</v>
      </c>
      <c r="B4" s="0" t="s">
        <v>1346</v>
      </c>
      <c r="D4" s="3" t="n">
        <v>0.483002591</v>
      </c>
      <c r="E4" s="3" t="n">
        <v>2</v>
      </c>
      <c r="F4" s="12" t="n">
        <v>1.197332228</v>
      </c>
      <c r="G4" s="3" t="n">
        <v>1.275345911</v>
      </c>
      <c r="H4" s="21" t="n">
        <v>1.999191049</v>
      </c>
      <c r="I4" s="13" t="n">
        <v>0.013963496</v>
      </c>
    </row>
    <row r="5" customFormat="false" ht="12.75" hidden="false" customHeight="false" outlineLevel="0" collapsed="false">
      <c r="A5" s="0" t="s">
        <v>1266</v>
      </c>
      <c r="B5" s="0" t="s">
        <v>1267</v>
      </c>
      <c r="D5" s="3" t="n">
        <v>0.01197275</v>
      </c>
      <c r="E5" s="3" t="n">
        <v>1.582653103</v>
      </c>
      <c r="F5" s="12" t="n">
        <v>0.001793348</v>
      </c>
      <c r="G5" s="3" t="n">
        <v>1.1431163</v>
      </c>
      <c r="H5" s="3" t="n">
        <v>1.042598323</v>
      </c>
      <c r="I5" s="22" t="n">
        <v>7.92E-016</v>
      </c>
    </row>
    <row r="6" customFormat="false" ht="12.75" hidden="false" customHeight="false" outlineLevel="0" collapsed="false">
      <c r="A6" s="0" t="s">
        <v>1274</v>
      </c>
      <c r="B6" s="0" t="s">
        <v>1272</v>
      </c>
      <c r="D6" s="3" t="n">
        <v>0.907484952</v>
      </c>
      <c r="E6" s="21" t="n">
        <v>1.999999981</v>
      </c>
      <c r="F6" s="12" t="n">
        <v>1.12115656</v>
      </c>
      <c r="G6" s="3" t="n">
        <v>0.948160997</v>
      </c>
      <c r="H6" s="21" t="n">
        <v>1.998609348</v>
      </c>
      <c r="I6" s="13" t="n">
        <v>1.778095437</v>
      </c>
    </row>
    <row r="7" customFormat="false" ht="12.75" hidden="false" customHeight="false" outlineLevel="0" collapsed="false">
      <c r="A7" s="0" t="s">
        <v>176</v>
      </c>
      <c r="B7" s="0" t="s">
        <v>1347</v>
      </c>
      <c r="D7" s="3" t="n">
        <v>0.147621078</v>
      </c>
      <c r="E7" s="27" t="n">
        <v>2.94E-036</v>
      </c>
      <c r="F7" s="41" t="n">
        <v>1.55E-014</v>
      </c>
      <c r="G7" s="3" t="n">
        <v>0.385204199</v>
      </c>
      <c r="H7" s="27" t="n">
        <v>9.5E-025</v>
      </c>
      <c r="I7" s="22" t="n">
        <v>2.05E-032</v>
      </c>
    </row>
    <row r="8" customFormat="false" ht="12.75" hidden="false" customHeight="false" outlineLevel="0" collapsed="false">
      <c r="A8" s="0" t="s">
        <v>1348</v>
      </c>
      <c r="B8" s="0" t="s">
        <v>1349</v>
      </c>
      <c r="D8" s="3" t="n">
        <v>0.834647195</v>
      </c>
      <c r="E8" s="21" t="n">
        <v>1.999915135</v>
      </c>
      <c r="F8" s="12" t="n">
        <v>0.256395394</v>
      </c>
      <c r="G8" s="3" t="n">
        <v>1.079124824</v>
      </c>
      <c r="H8" s="3" t="n">
        <v>1.992632037</v>
      </c>
      <c r="I8" s="13" t="n">
        <v>0.566213467</v>
      </c>
    </row>
    <row r="9" customFormat="false" ht="12.75" hidden="false" customHeight="false" outlineLevel="0" collapsed="false">
      <c r="A9" s="0" t="s">
        <v>1350</v>
      </c>
      <c r="B9" s="0" t="s">
        <v>1351</v>
      </c>
      <c r="D9" s="3" t="n">
        <v>0.191872316</v>
      </c>
      <c r="E9" s="3" t="n">
        <v>1.999999987</v>
      </c>
      <c r="F9" s="15" t="n">
        <v>8.91E-007</v>
      </c>
      <c r="G9" s="3" t="n">
        <v>0.110032363</v>
      </c>
      <c r="H9" s="3" t="n">
        <v>1.743434181</v>
      </c>
      <c r="I9" s="16" t="n">
        <v>8.07E-011</v>
      </c>
    </row>
    <row r="10" customFormat="false" ht="12.75" hidden="false" customHeight="false" outlineLevel="0" collapsed="false">
      <c r="A10" s="0" t="s">
        <v>1352</v>
      </c>
      <c r="B10" s="0" t="s">
        <v>1353</v>
      </c>
      <c r="D10" s="3" t="n">
        <v>1.264298852</v>
      </c>
      <c r="E10" s="3" t="n">
        <v>1.987728497</v>
      </c>
      <c r="F10" s="12" t="n">
        <v>1.049613041</v>
      </c>
      <c r="G10" s="3" t="n">
        <v>0.505606083</v>
      </c>
      <c r="H10" s="3" t="n">
        <v>1.243603358</v>
      </c>
      <c r="I10" s="13" t="n">
        <v>0.908822659</v>
      </c>
    </row>
    <row r="11" customFormat="false" ht="12.75" hidden="false" customHeight="false" outlineLevel="0" collapsed="false">
      <c r="A11" s="0" t="s">
        <v>1354</v>
      </c>
      <c r="B11" s="0" t="s">
        <v>1355</v>
      </c>
      <c r="D11" s="3" t="n">
        <v>0.642381162</v>
      </c>
      <c r="E11" s="21" t="n">
        <v>1.999999364</v>
      </c>
      <c r="F11" s="12" t="n">
        <v>1.905813271</v>
      </c>
      <c r="G11" s="3" t="n">
        <v>0.790424764</v>
      </c>
      <c r="H11" s="3" t="n">
        <v>0.982218714</v>
      </c>
      <c r="I11" s="13" t="n">
        <v>1.821160755</v>
      </c>
    </row>
    <row r="12" customFormat="false" ht="12.75" hidden="false" customHeight="false" outlineLevel="0" collapsed="false">
      <c r="A12" s="0" t="s">
        <v>1356</v>
      </c>
      <c r="B12" s="0" t="s">
        <v>1357</v>
      </c>
      <c r="D12" s="3" t="n">
        <v>0.04482923</v>
      </c>
      <c r="E12" s="3" t="n">
        <v>1.993749</v>
      </c>
      <c r="F12" s="15" t="n">
        <v>0.000798688</v>
      </c>
      <c r="G12" s="3" t="n">
        <v>0.34642666</v>
      </c>
      <c r="H12" s="3" t="n">
        <v>1.615959964</v>
      </c>
      <c r="I12" s="16" t="n">
        <v>1.42E-009</v>
      </c>
    </row>
    <row r="13" customFormat="false" ht="12.75" hidden="false" customHeight="false" outlineLevel="0" collapsed="false">
      <c r="A13" s="0" t="s">
        <v>1358</v>
      </c>
      <c r="B13" s="0" t="s">
        <v>1359</v>
      </c>
      <c r="D13" s="3" t="n">
        <v>0.006518595</v>
      </c>
      <c r="E13" s="3" t="n">
        <v>1.270069261</v>
      </c>
      <c r="F13" s="12" t="n">
        <v>1.393796602</v>
      </c>
      <c r="G13" s="3" t="n">
        <v>1.230107317</v>
      </c>
      <c r="H13" s="3" t="n">
        <v>1.602892041</v>
      </c>
      <c r="I13" s="13" t="n">
        <v>1.993589165</v>
      </c>
    </row>
    <row r="14" customFormat="false" ht="12.75" hidden="false" customHeight="false" outlineLevel="0" collapsed="false">
      <c r="A14" s="0" t="s">
        <v>1360</v>
      </c>
      <c r="B14" s="0" t="s">
        <v>1359</v>
      </c>
      <c r="D14" s="3" t="n">
        <v>0.033775128</v>
      </c>
      <c r="E14" s="3" t="n">
        <v>1.2730666</v>
      </c>
      <c r="F14" s="12" t="n">
        <v>1.808856221</v>
      </c>
      <c r="G14" s="3" t="n">
        <v>0.722187985</v>
      </c>
      <c r="H14" s="3" t="n">
        <v>0.507060704</v>
      </c>
      <c r="I14" s="13" t="n">
        <v>1.884477456</v>
      </c>
    </row>
    <row r="15" customFormat="false" ht="12.75" hidden="false" customHeight="false" outlineLevel="0" collapsed="false">
      <c r="A15" s="0" t="s">
        <v>1361</v>
      </c>
      <c r="B15" s="0" t="s">
        <v>1362</v>
      </c>
      <c r="D15" s="3" t="n">
        <v>0.525351284</v>
      </c>
      <c r="E15" s="21" t="n">
        <v>1.999885854</v>
      </c>
      <c r="F15" s="12" t="n">
        <v>1.932009028</v>
      </c>
      <c r="G15" s="3" t="n">
        <v>0.937721986</v>
      </c>
      <c r="H15" s="3" t="n">
        <v>1.930394748</v>
      </c>
      <c r="I15" s="13" t="n">
        <v>0.186802806</v>
      </c>
    </row>
    <row r="16" customFormat="false" ht="12.75" hidden="false" customHeight="false" outlineLevel="0" collapsed="false">
      <c r="A16" s="0" t="s">
        <v>1335</v>
      </c>
      <c r="B16" s="0" t="s">
        <v>1363</v>
      </c>
      <c r="D16" s="3" t="n">
        <v>0.876047338</v>
      </c>
      <c r="E16" s="21" t="n">
        <v>1.99999919</v>
      </c>
      <c r="F16" s="12" t="n">
        <v>1.83673989</v>
      </c>
      <c r="G16" s="3" t="n">
        <v>1.006694459</v>
      </c>
      <c r="H16" s="3" t="n">
        <v>1.976362293</v>
      </c>
      <c r="I16" s="13" t="n">
        <v>1.300518521</v>
      </c>
    </row>
    <row r="17" customFormat="false" ht="12.75" hidden="false" customHeight="false" outlineLevel="0" collapsed="false">
      <c r="A17" s="0" t="s">
        <v>1364</v>
      </c>
      <c r="B17" s="0" t="s">
        <v>1365</v>
      </c>
      <c r="D17" s="3" t="n">
        <v>0.125463228</v>
      </c>
      <c r="E17" s="21" t="n">
        <v>1.995734097</v>
      </c>
      <c r="F17" s="12" t="n">
        <v>0.011862157</v>
      </c>
      <c r="G17" s="3" t="n">
        <v>1.494393917</v>
      </c>
      <c r="H17" s="3" t="n">
        <v>0.782441604</v>
      </c>
      <c r="I17" s="16" t="n">
        <v>8.05E-006</v>
      </c>
    </row>
    <row r="19" customFormat="false" ht="12.75" hidden="false" customHeight="false" outlineLevel="0" collapsed="false">
      <c r="A19" s="0" t="s"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5" activeCellId="0" sqref="A3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99"/>
    <col collapsed="false" customWidth="false" hidden="false" outlineLevel="0" max="5" min="2" style="1" width="9.14"/>
    <col collapsed="false" customWidth="true" hidden="false" outlineLevel="0" max="6" min="6" style="1" width="15.7"/>
    <col collapsed="false" customWidth="true" hidden="false" outlineLevel="0" max="7" min="7" style="1" width="10.71"/>
    <col collapsed="false" customWidth="true" hidden="false" outlineLevel="0" max="8" min="8" style="1" width="9.99"/>
    <col collapsed="false" customWidth="true" hidden="false" outlineLevel="0" max="9" min="9" style="2" width="10.56"/>
    <col collapsed="false" customWidth="true" hidden="false" outlineLevel="0" max="10" min="10" style="1" width="11.99"/>
    <col collapsed="false" customWidth="true" hidden="false" outlineLevel="0" max="11" min="11" style="1" width="10.41"/>
    <col collapsed="false" customWidth="true" hidden="false" outlineLevel="0" max="12" min="12" style="1" width="10.13"/>
    <col collapsed="false" customWidth="false" hidden="false" outlineLevel="0" max="257" min="13" style="1" width="9.14"/>
  </cols>
  <sheetData>
    <row r="1" s="6" customFormat="true" ht="12.75" hidden="false" customHeight="false" outlineLevel="0" collapsed="false">
      <c r="A1" s="6" t="s">
        <v>1366</v>
      </c>
      <c r="I1" s="7"/>
    </row>
    <row r="2" s="6" customFormat="true" ht="12.75" hidden="false" customHeight="false" outlineLevel="0" collapsed="false">
      <c r="H2" s="6" t="s">
        <v>1</v>
      </c>
      <c r="I2" s="7"/>
      <c r="K2" s="6" t="s">
        <v>2</v>
      </c>
      <c r="L2" s="8"/>
    </row>
    <row r="3" s="6" customFormat="true" ht="12.75" hidden="false" customHeight="false" outlineLevel="0" collapsed="false">
      <c r="A3" s="6" t="s">
        <v>3</v>
      </c>
      <c r="B3" s="6" t="s">
        <v>4</v>
      </c>
      <c r="G3" s="8" t="s">
        <v>5</v>
      </c>
      <c r="H3" s="8" t="s">
        <v>6</v>
      </c>
      <c r="I3" s="11" t="s">
        <v>7</v>
      </c>
      <c r="J3" s="8" t="s">
        <v>5</v>
      </c>
      <c r="K3" s="8" t="s">
        <v>6</v>
      </c>
      <c r="L3" s="8" t="s">
        <v>7</v>
      </c>
    </row>
    <row r="4" customFormat="false" ht="12.75" hidden="false" customHeight="false" outlineLevel="0" collapsed="false">
      <c r="A4" s="0" t="s">
        <v>1367</v>
      </c>
      <c r="B4" s="0" t="s">
        <v>1368</v>
      </c>
      <c r="G4" s="20" t="n">
        <v>6.89E-009</v>
      </c>
      <c r="H4" s="3" t="n">
        <v>1.984034559</v>
      </c>
      <c r="I4" s="12" t="n">
        <v>0.824464431</v>
      </c>
      <c r="J4" s="3" t="n">
        <v>1.162340589</v>
      </c>
      <c r="K4" s="1" t="n">
        <v>1.39147384</v>
      </c>
      <c r="L4" s="21" t="n">
        <v>2</v>
      </c>
    </row>
    <row r="5" customFormat="false" ht="12.75" hidden="false" customHeight="false" outlineLevel="0" collapsed="false">
      <c r="A5" s="0" t="s">
        <v>1369</v>
      </c>
      <c r="B5" s="0" t="s">
        <v>1368</v>
      </c>
      <c r="G5" s="3" t="n">
        <v>0.014667297</v>
      </c>
      <c r="H5" s="3" t="n">
        <v>1.431273507</v>
      </c>
      <c r="I5" s="12" t="n">
        <v>1.265009506</v>
      </c>
      <c r="J5" s="3" t="n">
        <v>1.006694459</v>
      </c>
      <c r="K5" s="1" t="n">
        <v>1.087320084</v>
      </c>
      <c r="L5" s="21" t="n">
        <v>2</v>
      </c>
    </row>
    <row r="6" customFormat="false" ht="12.75" hidden="false" customHeight="false" outlineLevel="0" collapsed="false">
      <c r="A6" s="1" t="s">
        <v>1370</v>
      </c>
      <c r="B6" s="28" t="s">
        <v>1371</v>
      </c>
      <c r="G6" s="20" t="n">
        <v>0.000674282</v>
      </c>
      <c r="H6" s="3" t="n">
        <v>0.096113613</v>
      </c>
      <c r="I6" s="12" t="n">
        <v>1.860980744</v>
      </c>
      <c r="J6" s="3" t="n">
        <v>1.690095309</v>
      </c>
      <c r="K6" s="1" t="n">
        <v>1.439003633</v>
      </c>
      <c r="L6" s="21" t="n">
        <v>1.99999989</v>
      </c>
    </row>
    <row r="7" customFormat="false" ht="12.75" hidden="false" customHeight="false" outlineLevel="0" collapsed="false">
      <c r="A7" s="1" t="s">
        <v>1372</v>
      </c>
      <c r="B7" s="1" t="s">
        <v>1373</v>
      </c>
      <c r="G7" s="3" t="n">
        <v>0.011980925</v>
      </c>
      <c r="H7" s="3" t="n">
        <v>0.723729446</v>
      </c>
      <c r="I7" s="12" t="n">
        <v>0.537342832</v>
      </c>
      <c r="J7" s="3" t="n">
        <v>1.055681715</v>
      </c>
      <c r="K7" s="1" t="n">
        <v>1.823853801</v>
      </c>
      <c r="L7" s="21" t="n">
        <v>1.99793052</v>
      </c>
    </row>
    <row r="8" customFormat="false" ht="12.75" hidden="false" customHeight="false" outlineLevel="0" collapsed="false">
      <c r="A8" s="1" t="s">
        <v>1374</v>
      </c>
      <c r="B8" s="1" t="s">
        <v>1375</v>
      </c>
      <c r="G8" s="3" t="n">
        <v>0.892727158</v>
      </c>
      <c r="H8" s="20" t="n">
        <v>0.000241995</v>
      </c>
      <c r="I8" s="12" t="n">
        <v>0.203825589</v>
      </c>
      <c r="J8" s="3" t="n">
        <v>1.138583678</v>
      </c>
      <c r="K8" s="1" t="n">
        <v>1.800607774</v>
      </c>
      <c r="L8" s="3" t="n">
        <v>1.033571211</v>
      </c>
    </row>
    <row r="9" customFormat="false" ht="12.75" hidden="false" customHeight="false" outlineLevel="0" collapsed="false">
      <c r="A9" s="1" t="s">
        <v>158</v>
      </c>
      <c r="B9" s="1" t="s">
        <v>1376</v>
      </c>
      <c r="G9" s="3" t="n">
        <v>0.03642358</v>
      </c>
      <c r="H9" s="20" t="n">
        <v>5.9E-013</v>
      </c>
      <c r="I9" s="15" t="n">
        <v>2.24E-008</v>
      </c>
      <c r="J9" s="3" t="n">
        <v>0.714785491</v>
      </c>
      <c r="K9" s="1" t="n">
        <v>1.465489342</v>
      </c>
      <c r="L9" s="20" t="n">
        <v>0.000223755</v>
      </c>
    </row>
    <row r="10" customFormat="false" ht="12.75" hidden="false" customHeight="false" outlineLevel="0" collapsed="false">
      <c r="A10" s="1" t="s">
        <v>160</v>
      </c>
      <c r="B10" s="1" t="s">
        <v>1376</v>
      </c>
      <c r="G10" s="3" t="n">
        <v>0.06311197</v>
      </c>
      <c r="H10" s="20" t="n">
        <v>3.82E-009</v>
      </c>
      <c r="I10" s="15" t="n">
        <v>0.001336658</v>
      </c>
      <c r="J10" s="3" t="n">
        <v>1.47081585</v>
      </c>
      <c r="K10" s="1" t="n">
        <v>0.302932633</v>
      </c>
      <c r="L10" s="3" t="n">
        <v>0.73949072</v>
      </c>
    </row>
    <row r="11" customFormat="false" ht="12.75" hidden="false" customHeight="false" outlineLevel="0" collapsed="false">
      <c r="A11" s="1" t="s">
        <v>161</v>
      </c>
      <c r="B11" s="1" t="s">
        <v>1376</v>
      </c>
      <c r="G11" s="3" t="n">
        <v>0.281163066</v>
      </c>
      <c r="H11" s="27" t="n">
        <v>2.43E-014</v>
      </c>
      <c r="I11" s="15" t="n">
        <v>0.000174073</v>
      </c>
      <c r="J11" s="3" t="n">
        <v>0.866138635</v>
      </c>
      <c r="K11" s="1" t="n">
        <v>0.018061675</v>
      </c>
      <c r="L11" s="3" t="n">
        <v>0.101607012</v>
      </c>
    </row>
    <row r="12" customFormat="false" ht="12.75" hidden="false" customHeight="false" outlineLevel="0" collapsed="false">
      <c r="A12" s="1" t="s">
        <v>154</v>
      </c>
      <c r="B12" s="1" t="s">
        <v>1377</v>
      </c>
      <c r="G12" s="3" t="n">
        <v>0.0093722</v>
      </c>
      <c r="H12" s="3" t="n">
        <v>0.585031982</v>
      </c>
      <c r="I12" s="23" t="n">
        <v>1.999680274</v>
      </c>
      <c r="J12" s="3" t="n">
        <v>1.349507064</v>
      </c>
      <c r="K12" s="1" t="n">
        <v>0.491256997</v>
      </c>
      <c r="L12" s="21" t="n">
        <v>1.999999948</v>
      </c>
    </row>
    <row r="13" customFormat="false" ht="12.75" hidden="false" customHeight="false" outlineLevel="0" collapsed="false">
      <c r="A13" s="1" t="s">
        <v>156</v>
      </c>
      <c r="B13" s="1" t="s">
        <v>1377</v>
      </c>
      <c r="G13" s="3" t="n">
        <v>0.889198657</v>
      </c>
      <c r="H13" s="3" t="n">
        <v>1.093331908</v>
      </c>
      <c r="I13" s="12" t="n">
        <v>1.805835075</v>
      </c>
      <c r="J13" s="3" t="n">
        <v>1.834644902</v>
      </c>
      <c r="K13" s="1" t="n">
        <v>0.75307124</v>
      </c>
      <c r="L13" s="21" t="n">
        <v>1.999999997</v>
      </c>
    </row>
    <row r="14" customFormat="false" ht="12.75" hidden="false" customHeight="false" outlineLevel="0" collapsed="false">
      <c r="A14" s="1" t="s">
        <v>157</v>
      </c>
      <c r="B14" s="1" t="s">
        <v>1377</v>
      </c>
      <c r="G14" s="3" t="n">
        <v>1.748851747</v>
      </c>
      <c r="H14" s="3" t="n">
        <v>1.522251053</v>
      </c>
      <c r="I14" s="12" t="n">
        <v>1.913875264</v>
      </c>
      <c r="J14" s="3" t="n">
        <v>1.241326888</v>
      </c>
      <c r="K14" s="1" t="n">
        <v>1.765697358</v>
      </c>
      <c r="L14" s="3" t="n">
        <v>1.857171111</v>
      </c>
    </row>
    <row r="15" customFormat="false" ht="12.75" hidden="false" customHeight="false" outlineLevel="0" collapsed="false">
      <c r="A15" s="1" t="s">
        <v>1378</v>
      </c>
      <c r="B15" s="1" t="s">
        <v>1379</v>
      </c>
      <c r="G15" s="3" t="n">
        <v>0.087689394</v>
      </c>
      <c r="H15" s="3" t="n">
        <v>0.931970153</v>
      </c>
      <c r="I15" s="12" t="n">
        <v>0.749242887</v>
      </c>
      <c r="J15" s="3" t="n">
        <v>1.596747941</v>
      </c>
      <c r="K15" s="17" t="n">
        <v>1.997717537</v>
      </c>
      <c r="L15" s="3" t="n">
        <v>1.990885105</v>
      </c>
    </row>
    <row r="16" customFormat="false" ht="12.75" hidden="false" customHeight="false" outlineLevel="0" collapsed="false">
      <c r="A16" s="1" t="s">
        <v>1380</v>
      </c>
      <c r="B16" s="1" t="s">
        <v>1381</v>
      </c>
      <c r="G16" s="3" t="n">
        <v>0.526697274</v>
      </c>
      <c r="H16" s="3" t="n">
        <v>1.509071779</v>
      </c>
      <c r="I16" s="15" t="n">
        <v>3.28E-008</v>
      </c>
      <c r="J16" s="3" t="n">
        <v>1.709518798</v>
      </c>
      <c r="K16" s="1" t="n">
        <v>0.139618163</v>
      </c>
      <c r="L16" s="20" t="n">
        <v>2.96E-006</v>
      </c>
    </row>
    <row r="17" customFormat="false" ht="12.75" hidden="false" customHeight="false" outlineLevel="0" collapsed="false">
      <c r="A17" s="1" t="s">
        <v>1382</v>
      </c>
      <c r="B17" s="1" t="s">
        <v>1383</v>
      </c>
      <c r="G17" s="3" t="n">
        <v>0.951897076</v>
      </c>
      <c r="H17" s="3" t="n">
        <v>0.355684893</v>
      </c>
      <c r="I17" s="12" t="n">
        <v>0.105851743</v>
      </c>
      <c r="J17" s="3" t="n">
        <v>1.133861365</v>
      </c>
      <c r="K17" s="1" t="n">
        <v>1.662069547</v>
      </c>
      <c r="L17" s="3" t="n">
        <v>0.011006103</v>
      </c>
    </row>
    <row r="18" customFormat="false" ht="12.75" hidden="false" customHeight="false" outlineLevel="0" collapsed="false">
      <c r="A18" s="1" t="s">
        <v>1384</v>
      </c>
      <c r="B18" s="1" t="s">
        <v>1383</v>
      </c>
      <c r="G18" s="3" t="n">
        <v>0.957866476</v>
      </c>
      <c r="H18" s="3" t="n">
        <v>1.031287651</v>
      </c>
      <c r="I18" s="15" t="n">
        <v>5.18E-010</v>
      </c>
      <c r="J18" s="3" t="n">
        <v>1.641658377</v>
      </c>
      <c r="K18" s="1" t="n">
        <v>1.734236711</v>
      </c>
      <c r="L18" s="20" t="n">
        <v>2.38E-008</v>
      </c>
    </row>
    <row r="19" customFormat="false" ht="12.75" hidden="false" customHeight="false" outlineLevel="0" collapsed="false">
      <c r="A19" s="1" t="s">
        <v>1385</v>
      </c>
      <c r="B19" s="1" t="s">
        <v>1386</v>
      </c>
      <c r="G19" s="3" t="n">
        <v>0.844481303</v>
      </c>
      <c r="H19" s="3" t="n">
        <v>1.67896334</v>
      </c>
      <c r="I19" s="15" t="n">
        <v>4.16E-008</v>
      </c>
      <c r="J19" s="3" t="n">
        <v>0.975120187</v>
      </c>
      <c r="K19" s="1" t="n">
        <v>1.447130266</v>
      </c>
      <c r="L19" s="20" t="n">
        <v>2.26E-008</v>
      </c>
    </row>
    <row r="20" customFormat="false" ht="12.75" hidden="false" customHeight="false" outlineLevel="0" collapsed="false">
      <c r="A20" s="1" t="s">
        <v>1387</v>
      </c>
      <c r="B20" s="1" t="s">
        <v>1388</v>
      </c>
      <c r="G20" s="3" t="n">
        <v>0.17867378</v>
      </c>
      <c r="H20" s="3" t="n">
        <v>0.005233364</v>
      </c>
      <c r="I20" s="15" t="n">
        <v>0.000496706</v>
      </c>
      <c r="J20" s="3" t="n">
        <v>1.213477867</v>
      </c>
      <c r="K20" s="1" t="n">
        <v>1.523609837</v>
      </c>
      <c r="L20" s="20" t="n">
        <v>2.01E-005</v>
      </c>
    </row>
    <row r="21" customFormat="false" ht="12.75" hidden="false" customHeight="false" outlineLevel="0" collapsed="false">
      <c r="A21" s="1" t="s">
        <v>1389</v>
      </c>
      <c r="B21" s="1" t="s">
        <v>1390</v>
      </c>
      <c r="G21" s="3" t="n">
        <v>0.061371957</v>
      </c>
      <c r="H21" s="21" t="n">
        <v>1.999999273</v>
      </c>
      <c r="I21" s="23" t="n">
        <v>1.999121896</v>
      </c>
      <c r="J21" s="3" t="n">
        <v>1.002081832</v>
      </c>
      <c r="K21" s="1" t="n">
        <v>1.954637469</v>
      </c>
      <c r="L21" s="20" t="n">
        <v>2.09E-007</v>
      </c>
    </row>
    <row r="22" customFormat="false" ht="12.75" hidden="false" customHeight="false" outlineLevel="0" collapsed="false">
      <c r="A22" s="1" t="s">
        <v>1391</v>
      </c>
      <c r="B22" s="1" t="s">
        <v>1390</v>
      </c>
      <c r="G22" s="3" t="n">
        <v>0.128438663</v>
      </c>
      <c r="H22" s="21" t="n">
        <v>1.999998374</v>
      </c>
      <c r="I22" s="12" t="n">
        <v>1.983390367</v>
      </c>
      <c r="J22" s="3" t="n">
        <v>1.192704528</v>
      </c>
      <c r="K22" s="1" t="n">
        <v>1.814597369</v>
      </c>
      <c r="L22" s="20" t="n">
        <v>0.00017888</v>
      </c>
    </row>
    <row r="23" customFormat="false" ht="12.75" hidden="false" customHeight="false" outlineLevel="0" collapsed="false">
      <c r="A23" s="1" t="s">
        <v>1392</v>
      </c>
      <c r="B23" s="1" t="s">
        <v>1393</v>
      </c>
      <c r="G23" s="3" t="n">
        <v>0.378605133</v>
      </c>
      <c r="H23" s="3" t="n">
        <v>1.131295467</v>
      </c>
      <c r="I23" s="12" t="n">
        <v>0.997667923</v>
      </c>
      <c r="J23" s="3" t="n">
        <v>0.345942595</v>
      </c>
      <c r="K23" s="1" t="n">
        <v>1.380291646</v>
      </c>
      <c r="L23" s="3" t="n">
        <v>1.87067051</v>
      </c>
    </row>
    <row r="24" customFormat="false" ht="12.75" hidden="false" customHeight="false" outlineLevel="0" collapsed="false">
      <c r="A24" s="1" t="s">
        <v>1394</v>
      </c>
      <c r="B24" s="1" t="s">
        <v>1395</v>
      </c>
      <c r="G24" s="3" t="n">
        <v>0.151331897</v>
      </c>
      <c r="H24" s="20" t="n">
        <v>0.003264815</v>
      </c>
      <c r="I24" s="12" t="n">
        <v>0.037117339</v>
      </c>
      <c r="J24" s="3" t="n">
        <v>1.039605886</v>
      </c>
      <c r="K24" s="1" t="n">
        <v>0.008655016</v>
      </c>
      <c r="L24" s="3" t="n">
        <v>1.958846223</v>
      </c>
    </row>
    <row r="25" customFormat="false" ht="12.75" hidden="false" customHeight="false" outlineLevel="0" collapsed="false">
      <c r="A25" s="1" t="s">
        <v>1396</v>
      </c>
      <c r="B25" s="1" t="s">
        <v>1397</v>
      </c>
      <c r="G25" s="3" t="n">
        <v>0.309365009</v>
      </c>
      <c r="H25" s="3" t="n">
        <v>0.81326117</v>
      </c>
      <c r="I25" s="12" t="n">
        <v>1.097332324</v>
      </c>
      <c r="J25" s="3" t="n">
        <v>1.161082663</v>
      </c>
      <c r="K25" s="1" t="n">
        <v>1.375203224</v>
      </c>
      <c r="L25" s="21" t="n">
        <v>1.996416584</v>
      </c>
    </row>
    <row r="26" customFormat="false" ht="12.75" hidden="false" customHeight="false" outlineLevel="0" collapsed="false">
      <c r="A26" s="1" t="s">
        <v>162</v>
      </c>
      <c r="B26" s="1" t="s">
        <v>1398</v>
      </c>
      <c r="G26" s="3" t="n">
        <v>0.168217121</v>
      </c>
      <c r="H26" s="3" t="n">
        <v>0.586118289</v>
      </c>
      <c r="I26" s="12" t="n">
        <v>0.031764793</v>
      </c>
      <c r="J26" s="3" t="n">
        <v>1.987924301</v>
      </c>
      <c r="K26" s="14" t="n">
        <v>1.47E-009</v>
      </c>
      <c r="L26" s="3" t="n">
        <v>1.935401778</v>
      </c>
    </row>
    <row r="27" customFormat="false" ht="12.75" hidden="false" customHeight="false" outlineLevel="0" collapsed="false">
      <c r="A27" s="1" t="s">
        <v>1399</v>
      </c>
      <c r="B27" s="1" t="s">
        <v>1400</v>
      </c>
      <c r="G27" s="3" t="n">
        <v>0.743199862</v>
      </c>
      <c r="H27" s="3" t="n">
        <v>1.19402036</v>
      </c>
      <c r="I27" s="12" t="n">
        <v>0.729595752</v>
      </c>
      <c r="J27" s="3" t="n">
        <v>0.438492987</v>
      </c>
      <c r="K27" s="1" t="n">
        <v>1.036510587</v>
      </c>
      <c r="L27" s="3" t="n">
        <v>0.103439258</v>
      </c>
    </row>
    <row r="28" customFormat="false" ht="12.75" hidden="false" customHeight="false" outlineLevel="0" collapsed="false">
      <c r="A28" s="1" t="s">
        <v>1401</v>
      </c>
      <c r="B28" s="1" t="s">
        <v>1400</v>
      </c>
      <c r="G28" s="3" t="n">
        <v>1.090280538</v>
      </c>
      <c r="H28" s="3" t="n">
        <v>1.442870962</v>
      </c>
      <c r="I28" s="12" t="n">
        <v>1.370923952</v>
      </c>
      <c r="J28" s="3" t="n">
        <v>1.701247085</v>
      </c>
      <c r="K28" s="1" t="n">
        <v>1.362141049</v>
      </c>
      <c r="L28" s="3" t="n">
        <v>1.516546251</v>
      </c>
    </row>
    <row r="29" customFormat="false" ht="12.75" hidden="false" customHeight="false" outlineLevel="0" collapsed="false">
      <c r="A29" s="1" t="s">
        <v>1402</v>
      </c>
      <c r="B29" s="1" t="s">
        <v>1403</v>
      </c>
      <c r="G29" s="3" t="n">
        <v>1.206546024</v>
      </c>
      <c r="H29" s="3" t="n">
        <v>0.406550981</v>
      </c>
      <c r="I29" s="12" t="n">
        <v>1.147829801</v>
      </c>
      <c r="J29" s="3" t="n">
        <v>0.530027336</v>
      </c>
      <c r="K29" s="1" t="n">
        <v>1.360415676</v>
      </c>
      <c r="L29" s="3" t="n">
        <v>1.286302338</v>
      </c>
    </row>
    <row r="30" customFormat="false" ht="12.75" hidden="false" customHeight="false" outlineLevel="0" collapsed="false">
      <c r="A30" s="1" t="s">
        <v>1404</v>
      </c>
      <c r="B30" s="1" t="s">
        <v>1403</v>
      </c>
      <c r="G30" s="21" t="n">
        <v>1.999667222</v>
      </c>
      <c r="H30" s="3" t="n">
        <v>0.976069971</v>
      </c>
      <c r="I30" s="12" t="n">
        <v>1.18746613</v>
      </c>
      <c r="J30" s="3" t="n">
        <v>1.849357622</v>
      </c>
      <c r="K30" s="1" t="n">
        <v>1.011801418</v>
      </c>
      <c r="L30" s="3" t="n">
        <v>0.062719414</v>
      </c>
    </row>
    <row r="31" customFormat="false" ht="12.75" hidden="false" customHeight="false" outlineLevel="0" collapsed="false">
      <c r="A31" s="1" t="s">
        <v>1405</v>
      </c>
      <c r="B31" s="1" t="s">
        <v>1406</v>
      </c>
      <c r="G31" s="3" t="n">
        <v>1.510979644</v>
      </c>
      <c r="H31" s="3" t="n">
        <v>1.945382798</v>
      </c>
      <c r="I31" s="12" t="n">
        <v>1.822759102</v>
      </c>
      <c r="J31" s="3" t="n">
        <v>0.866439088</v>
      </c>
      <c r="K31" s="1" t="n">
        <v>0.872414319</v>
      </c>
      <c r="L31" s="3" t="n">
        <v>0.265945295</v>
      </c>
    </row>
    <row r="32" customFormat="false" ht="12.75" hidden="false" customHeight="false" outlineLevel="0" collapsed="false">
      <c r="A32" s="1" t="s">
        <v>1407</v>
      </c>
      <c r="B32" s="1" t="s">
        <v>1406</v>
      </c>
      <c r="G32" s="3" t="n">
        <v>1.922843795</v>
      </c>
      <c r="H32" s="3" t="n">
        <v>1.387692966</v>
      </c>
      <c r="I32" s="12" t="n">
        <v>1.719206373</v>
      </c>
      <c r="J32" s="3" t="n">
        <v>1.167062437</v>
      </c>
      <c r="K32" s="1" t="n">
        <v>1.302002955</v>
      </c>
      <c r="L32" s="3" t="n">
        <v>0.774003747</v>
      </c>
    </row>
    <row r="33" customFormat="false" ht="12.75" hidden="false" customHeight="false" outlineLevel="0" collapsed="false">
      <c r="A33" s="1" t="s">
        <v>1408</v>
      </c>
      <c r="B33" s="1" t="s">
        <v>1406</v>
      </c>
      <c r="G33" s="3" t="n">
        <v>1.47831506</v>
      </c>
      <c r="H33" s="3" t="n">
        <v>1.894538611</v>
      </c>
      <c r="I33" s="12" t="n">
        <v>1.146242822</v>
      </c>
      <c r="J33" s="3" t="n">
        <v>1.001438023</v>
      </c>
      <c r="K33" s="1" t="n">
        <v>1.038677248</v>
      </c>
      <c r="L33" s="3" t="n">
        <v>0.045993874</v>
      </c>
    </row>
    <row r="34" customFormat="false" ht="12.75" hidden="false" customHeight="false" outlineLevel="0" collapsed="false">
      <c r="A34" s="1" t="s">
        <v>1409</v>
      </c>
      <c r="B34" s="1" t="s">
        <v>1410</v>
      </c>
      <c r="G34" s="3" t="n">
        <v>0.01180544</v>
      </c>
      <c r="H34" s="3" t="n">
        <v>1.116078299</v>
      </c>
      <c r="I34" s="12" t="n">
        <v>0.037837423</v>
      </c>
      <c r="J34" s="3" t="n">
        <v>1.214282533</v>
      </c>
      <c r="K34" s="1" t="n">
        <v>1.119119563</v>
      </c>
      <c r="L34" s="3" t="n">
        <v>1.064847808</v>
      </c>
    </row>
    <row r="35" customFormat="false" ht="12.75" hidden="false" customHeight="false" outlineLevel="0" collapsed="false">
      <c r="A35" s="1" t="s">
        <v>1411</v>
      </c>
      <c r="B35" s="1" t="s">
        <v>1410</v>
      </c>
      <c r="G35" s="20" t="n">
        <v>0.001882962</v>
      </c>
      <c r="H35" s="3" t="n">
        <v>1.199174095</v>
      </c>
      <c r="I35" s="15" t="n">
        <v>0.003243662</v>
      </c>
      <c r="J35" s="3" t="n">
        <v>1.073432192</v>
      </c>
      <c r="K35" s="1" t="n">
        <v>1.151585482</v>
      </c>
      <c r="L35" s="3" t="n">
        <v>0.009149587</v>
      </c>
    </row>
    <row r="36" customFormat="false" ht="12.75" hidden="false" customHeight="false" outlineLevel="0" collapsed="false">
      <c r="A36" s="1" t="s">
        <v>1412</v>
      </c>
      <c r="B36" s="1" t="s">
        <v>1413</v>
      </c>
      <c r="G36" s="3" t="n">
        <v>0.074528001</v>
      </c>
      <c r="H36" s="3" t="n">
        <v>0.208771267</v>
      </c>
      <c r="I36" s="15" t="n">
        <v>2.05E-007</v>
      </c>
      <c r="J36" s="3" t="n">
        <v>1.561910512</v>
      </c>
      <c r="K36" s="14" t="n">
        <v>6.71E-006</v>
      </c>
      <c r="L36" s="27" t="n">
        <v>1.24E-016</v>
      </c>
    </row>
    <row r="37" customFormat="false" ht="12.75" hidden="false" customHeight="false" outlineLevel="0" collapsed="false">
      <c r="A37" s="1" t="s">
        <v>1414</v>
      </c>
      <c r="B37" s="1" t="s">
        <v>1413</v>
      </c>
      <c r="G37" s="20" t="n">
        <v>0.000854462</v>
      </c>
      <c r="H37" s="3" t="n">
        <v>1.344175156</v>
      </c>
      <c r="I37" s="15" t="n">
        <v>1.3E-010</v>
      </c>
      <c r="J37" s="3" t="n">
        <v>1.036713654</v>
      </c>
      <c r="K37" s="14" t="n">
        <v>3.86E-007</v>
      </c>
      <c r="L37" s="27" t="n">
        <v>3.31E-022</v>
      </c>
    </row>
    <row r="38" customFormat="false" ht="12.75" hidden="false" customHeight="false" outlineLevel="0" collapsed="false">
      <c r="A38" s="1" t="s">
        <v>1415</v>
      </c>
      <c r="B38" s="1" t="s">
        <v>1413</v>
      </c>
      <c r="G38" s="3" t="n">
        <v>0.280353546</v>
      </c>
      <c r="H38" s="3" t="n">
        <v>0.91817069</v>
      </c>
      <c r="I38" s="15" t="n">
        <v>3.29E-006</v>
      </c>
      <c r="J38" s="3" t="n">
        <v>1.084514769</v>
      </c>
      <c r="K38" s="1" t="n">
        <v>0.093433346</v>
      </c>
      <c r="L38" s="20" t="n">
        <v>4.44E-008</v>
      </c>
    </row>
    <row r="39" customFormat="false" ht="12.75" hidden="false" customHeight="false" outlineLevel="0" collapsed="false">
      <c r="A39" s="1" t="s">
        <v>1416</v>
      </c>
      <c r="B39" s="1" t="s">
        <v>1417</v>
      </c>
      <c r="G39" s="3" t="n">
        <v>0.005718931</v>
      </c>
      <c r="H39" s="3" t="n">
        <v>0.187794124</v>
      </c>
      <c r="I39" s="15" t="n">
        <v>1.03E-005</v>
      </c>
      <c r="J39" s="3" t="n">
        <v>1.840384134</v>
      </c>
      <c r="K39" s="1" t="n">
        <v>1.969525027</v>
      </c>
      <c r="L39" s="20" t="n">
        <v>4.61E-006</v>
      </c>
    </row>
    <row r="40" customFormat="false" ht="12.75" hidden="false" customHeight="false" outlineLevel="0" collapsed="false">
      <c r="A40" s="1" t="s">
        <v>1418</v>
      </c>
      <c r="B40" s="1" t="s">
        <v>1417</v>
      </c>
      <c r="G40" s="3" t="n">
        <v>0.052508108</v>
      </c>
      <c r="H40" s="3" t="n">
        <v>0.042313766</v>
      </c>
      <c r="I40" s="15" t="n">
        <v>5.65E-006</v>
      </c>
      <c r="J40" s="3" t="n">
        <v>0.581855941</v>
      </c>
      <c r="K40" s="1" t="n">
        <v>1.923179915</v>
      </c>
      <c r="L40" s="20" t="n">
        <v>1.81E-013</v>
      </c>
    </row>
    <row r="41" customFormat="false" ht="12.75" hidden="false" customHeight="false" outlineLevel="0" collapsed="false">
      <c r="A41" s="1" t="s">
        <v>1419</v>
      </c>
      <c r="B41" s="1" t="s">
        <v>1420</v>
      </c>
      <c r="G41" s="3" t="n">
        <v>0.852460541</v>
      </c>
      <c r="H41" s="3" t="n">
        <v>1.54592208</v>
      </c>
      <c r="I41" s="12" t="n">
        <v>0.099592694</v>
      </c>
      <c r="J41" s="3" t="n">
        <v>0.578862119</v>
      </c>
      <c r="K41" s="1" t="n">
        <v>0.465179575</v>
      </c>
      <c r="L41" s="3" t="n">
        <v>1.988241005</v>
      </c>
    </row>
    <row r="42" customFormat="false" ht="12.75" hidden="false" customHeight="false" outlineLevel="0" collapsed="false">
      <c r="A42" s="1" t="s">
        <v>1421</v>
      </c>
      <c r="B42" s="1" t="s">
        <v>1422</v>
      </c>
      <c r="G42" s="3" t="n">
        <v>1.376923227</v>
      </c>
      <c r="H42" s="3" t="n">
        <v>0.012622346</v>
      </c>
      <c r="I42" s="23" t="n">
        <v>1.999908876</v>
      </c>
      <c r="J42" s="3" t="n">
        <v>0.992447409</v>
      </c>
      <c r="K42" s="1" t="n">
        <v>1.98854989</v>
      </c>
      <c r="L42" s="21" t="n">
        <v>2</v>
      </c>
    </row>
    <row r="43" customFormat="false" ht="12.75" hidden="false" customHeight="false" outlineLevel="0" collapsed="false">
      <c r="A43" s="1" t="s">
        <v>302</v>
      </c>
      <c r="B43" s="1" t="s">
        <v>303</v>
      </c>
      <c r="G43" s="1" t="n">
        <v>0.012294815</v>
      </c>
      <c r="H43" s="1" t="n">
        <v>1.914382137</v>
      </c>
      <c r="I43" s="38" t="n">
        <v>4.15E-005</v>
      </c>
      <c r="J43" s="1" t="n">
        <v>0.216889301</v>
      </c>
      <c r="K43" s="17" t="n">
        <v>1.999999642</v>
      </c>
      <c r="L43" s="17" t="n">
        <v>1.999978205</v>
      </c>
    </row>
    <row r="44" customFormat="false" ht="12.75" hidden="false" customHeight="false" outlineLevel="0" collapsed="false">
      <c r="A44" s="1" t="s">
        <v>1423</v>
      </c>
      <c r="B44" s="1" t="s">
        <v>1424</v>
      </c>
      <c r="G44" s="3" t="n">
        <v>1.703790349</v>
      </c>
      <c r="H44" s="3" t="n">
        <v>0.927874567</v>
      </c>
      <c r="I44" s="12" t="n">
        <v>1.031304774</v>
      </c>
      <c r="J44" s="3" t="n">
        <v>0.87282892</v>
      </c>
      <c r="K44" s="1" t="n">
        <v>0.457631031</v>
      </c>
      <c r="L44" s="3" t="n">
        <v>1.209640376</v>
      </c>
    </row>
    <row r="45" customFormat="false" ht="12.75" hidden="false" customHeight="false" outlineLevel="0" collapsed="false">
      <c r="A45" s="1" t="s">
        <v>1425</v>
      </c>
      <c r="B45" s="1" t="s">
        <v>1426</v>
      </c>
      <c r="F45" s="55"/>
      <c r="G45" s="3" t="n">
        <v>1.696372701</v>
      </c>
      <c r="H45" s="3" t="n">
        <v>0.771620402</v>
      </c>
      <c r="I45" s="12" t="n">
        <v>1.857233088</v>
      </c>
      <c r="J45" s="3" t="n">
        <v>1.213477867</v>
      </c>
      <c r="K45" s="1" t="n">
        <v>0.071589807</v>
      </c>
      <c r="L45" s="3" t="n">
        <v>0.753056422</v>
      </c>
    </row>
    <row r="46" customFormat="false" ht="12.75" hidden="false" customHeight="false" outlineLevel="0" collapsed="false">
      <c r="A46" s="1" t="s">
        <v>1427</v>
      </c>
      <c r="B46" s="1" t="s">
        <v>1428</v>
      </c>
      <c r="G46" s="20" t="n">
        <v>1.52E-005</v>
      </c>
      <c r="H46" s="20" t="n">
        <v>0.001597306</v>
      </c>
      <c r="I46" s="41" t="n">
        <v>8.92E-017</v>
      </c>
      <c r="J46" s="3" t="n">
        <v>1.448980892</v>
      </c>
      <c r="K46" s="14" t="n">
        <v>0.00170215</v>
      </c>
      <c r="L46" s="20" t="n">
        <v>1.09E-013</v>
      </c>
    </row>
    <row r="47" customFormat="false" ht="12.75" hidden="false" customHeight="false" outlineLevel="0" collapsed="false">
      <c r="A47" s="1" t="s">
        <v>1429</v>
      </c>
      <c r="B47" s="1" t="s">
        <v>1428</v>
      </c>
      <c r="G47" s="3" t="n">
        <v>0.007301689</v>
      </c>
      <c r="H47" s="21" t="n">
        <v>1.999937124</v>
      </c>
      <c r="I47" s="15" t="n">
        <v>2.2E-013</v>
      </c>
      <c r="J47" s="3" t="n">
        <v>0.271500181</v>
      </c>
      <c r="K47" s="1" t="n">
        <v>1.540135633</v>
      </c>
      <c r="L47" s="27" t="n">
        <v>9.69E-017</v>
      </c>
    </row>
    <row r="48" customFormat="false" ht="12.75" hidden="false" customHeight="false" outlineLevel="0" collapsed="false">
      <c r="A48" s="1" t="s">
        <v>1430</v>
      </c>
      <c r="B48" s="1" t="s">
        <v>1431</v>
      </c>
      <c r="G48" s="3" t="n">
        <v>0.201984915</v>
      </c>
      <c r="H48" s="3" t="n">
        <v>1.703774276</v>
      </c>
      <c r="I48" s="15" t="n">
        <v>2.57E-005</v>
      </c>
      <c r="J48" s="3" t="n">
        <v>1.506723551</v>
      </c>
      <c r="K48" s="1" t="n">
        <v>0.959654154</v>
      </c>
      <c r="L48" s="20" t="n">
        <v>2.4E-005</v>
      </c>
    </row>
    <row r="49" customFormat="false" ht="12.75" hidden="false" customHeight="false" outlineLevel="0" collapsed="false">
      <c r="A49" s="1" t="s">
        <v>1432</v>
      </c>
      <c r="B49" s="1" t="s">
        <v>1433</v>
      </c>
      <c r="G49" s="3" t="n">
        <v>0.175226968</v>
      </c>
      <c r="H49" s="3" t="n">
        <v>0.966927892</v>
      </c>
      <c r="I49" s="12" t="n">
        <v>0.43841338</v>
      </c>
      <c r="J49" s="3" t="n">
        <v>0.816296887</v>
      </c>
      <c r="K49" s="1" t="n">
        <v>1.052278435</v>
      </c>
      <c r="L49" s="3" t="n">
        <v>1.987970328</v>
      </c>
    </row>
    <row r="50" customFormat="false" ht="12.75" hidden="false" customHeight="false" outlineLevel="0" collapsed="false">
      <c r="A50" s="1" t="s">
        <v>1434</v>
      </c>
      <c r="B50" s="1" t="s">
        <v>1435</v>
      </c>
      <c r="G50" s="3" t="n">
        <v>0.023878684</v>
      </c>
      <c r="H50" s="3" t="n">
        <v>1.115944957</v>
      </c>
      <c r="I50" s="15" t="n">
        <v>0.000321664</v>
      </c>
      <c r="J50" s="3" t="n">
        <v>1.083313474</v>
      </c>
      <c r="K50" s="1" t="n">
        <v>1.890655331</v>
      </c>
      <c r="L50" s="3" t="n">
        <v>1.423579036</v>
      </c>
    </row>
    <row r="51" customFormat="false" ht="12.75" hidden="false" customHeight="false" outlineLevel="0" collapsed="false">
      <c r="A51" s="1" t="s">
        <v>517</v>
      </c>
      <c r="B51" s="1" t="s">
        <v>518</v>
      </c>
      <c r="G51" s="3" t="n">
        <v>0.114889149</v>
      </c>
      <c r="H51" s="3" t="n">
        <v>1.957500415</v>
      </c>
      <c r="I51" s="23" t="n">
        <v>1.999999987</v>
      </c>
      <c r="J51" s="3" t="n">
        <v>1.7486706</v>
      </c>
      <c r="K51" s="55" t="n">
        <v>1.316565545</v>
      </c>
      <c r="L51" s="21" t="n">
        <v>2</v>
      </c>
    </row>
    <row r="52" customFormat="false" ht="12.75" hidden="false" customHeight="false" outlineLevel="0" collapsed="false">
      <c r="A52" s="1" t="s">
        <v>519</v>
      </c>
      <c r="B52" s="1" t="s">
        <v>520</v>
      </c>
      <c r="G52" s="20" t="n">
        <v>0.000188476</v>
      </c>
      <c r="H52" s="3" t="n">
        <v>1.874363815</v>
      </c>
      <c r="I52" s="15" t="n">
        <v>4.29E-005</v>
      </c>
      <c r="J52" s="3" t="n">
        <v>1.046449298</v>
      </c>
      <c r="K52" s="1" t="n">
        <v>1.166247346</v>
      </c>
      <c r="L52" s="3" t="n">
        <v>1.993348922</v>
      </c>
    </row>
    <row r="53" customFormat="false" ht="12.75" hidden="false" customHeight="false" outlineLevel="0" collapsed="false">
      <c r="A53" s="1" t="s">
        <v>1436</v>
      </c>
      <c r="B53" s="1" t="s">
        <v>1437</v>
      </c>
      <c r="G53" s="3" t="n">
        <v>1.384526124</v>
      </c>
      <c r="H53" s="21" t="n">
        <v>1.997230204</v>
      </c>
      <c r="I53" s="12" t="n">
        <v>1.110846904</v>
      </c>
      <c r="J53" s="3" t="n">
        <v>0.725731374</v>
      </c>
      <c r="K53" s="1" t="n">
        <v>0.793779093</v>
      </c>
      <c r="L53" s="3" t="n">
        <v>0.203092331</v>
      </c>
    </row>
    <row r="54" customFormat="false" ht="13.5" hidden="false" customHeight="true" outlineLevel="0" collapsed="false">
      <c r="A54" s="1" t="s">
        <v>1438</v>
      </c>
      <c r="B54" s="1" t="s">
        <v>1439</v>
      </c>
      <c r="G54" s="3" t="n">
        <v>0.021456005</v>
      </c>
      <c r="H54" s="3" t="n">
        <v>0.868069315</v>
      </c>
      <c r="I54" s="12" t="n">
        <v>1.960600951</v>
      </c>
      <c r="J54" s="3" t="n">
        <v>1.199464582</v>
      </c>
      <c r="K54" s="1" t="n">
        <v>1.906211653</v>
      </c>
      <c r="L54" s="3" t="n">
        <v>0.918590391</v>
      </c>
    </row>
    <row r="55" customFormat="false" ht="12.75" hidden="false" customHeight="false" outlineLevel="0" collapsed="false">
      <c r="A55" s="1" t="s">
        <v>1440</v>
      </c>
      <c r="B55" s="1" t="s">
        <v>1439</v>
      </c>
      <c r="G55" s="3" t="n">
        <v>0.053978496</v>
      </c>
      <c r="H55" s="3" t="n">
        <v>1.963233784</v>
      </c>
      <c r="I55" s="12" t="n">
        <v>0.616609209</v>
      </c>
      <c r="J55" s="3" t="n">
        <v>1.148250551</v>
      </c>
      <c r="K55" s="1" t="n">
        <v>1.712179076</v>
      </c>
      <c r="L55" s="20" t="n">
        <v>9.51E-006</v>
      </c>
    </row>
    <row r="56" customFormat="false" ht="12.75" hidden="false" customHeight="false" outlineLevel="0" collapsed="false">
      <c r="A56" s="1" t="s">
        <v>757</v>
      </c>
      <c r="B56" s="1" t="s">
        <v>1441</v>
      </c>
      <c r="G56" s="3" t="n">
        <v>1.658163292</v>
      </c>
      <c r="H56" s="3" t="n">
        <v>1.373131755</v>
      </c>
      <c r="I56" s="12" t="n">
        <v>0.014295805</v>
      </c>
      <c r="J56" s="3" t="n">
        <v>0.937400555</v>
      </c>
      <c r="K56" s="1" t="n">
        <v>1.867177934</v>
      </c>
      <c r="L56" s="20" t="n">
        <v>1.76E-005</v>
      </c>
    </row>
    <row r="57" customFormat="false" ht="12.75" hidden="false" customHeight="false" outlineLevel="0" collapsed="false">
      <c r="A57" s="1" t="s">
        <v>759</v>
      </c>
      <c r="B57" s="28" t="s">
        <v>1442</v>
      </c>
      <c r="G57" s="3" t="n">
        <v>0.344093045</v>
      </c>
      <c r="H57" s="3" t="n">
        <v>1.627745922</v>
      </c>
      <c r="I57" s="12" t="n">
        <v>0.970043124</v>
      </c>
      <c r="J57" s="3" t="n">
        <v>0.319302278</v>
      </c>
      <c r="K57" s="1" t="n">
        <v>0.83282193</v>
      </c>
      <c r="L57" s="3" t="n">
        <v>1.289510588</v>
      </c>
    </row>
    <row r="58" customFormat="false" ht="12.75" hidden="false" customHeight="false" outlineLevel="0" collapsed="false">
      <c r="A58" s="1" t="s">
        <v>1443</v>
      </c>
      <c r="B58" s="1" t="s">
        <v>1444</v>
      </c>
      <c r="G58" s="3" t="n">
        <v>0.011259932</v>
      </c>
      <c r="H58" s="3" t="n">
        <v>1.141270643</v>
      </c>
      <c r="I58" s="12" t="n">
        <v>0.859402591</v>
      </c>
      <c r="J58" s="3" t="n">
        <v>1.621502824</v>
      </c>
      <c r="K58" s="1" t="n">
        <v>0.847681284</v>
      </c>
      <c r="L58" s="20" t="n">
        <v>0.001169567</v>
      </c>
    </row>
    <row r="59" customFormat="false" ht="12.75" hidden="false" customHeight="false" outlineLevel="0" collapsed="false">
      <c r="A59" s="1" t="s">
        <v>1445</v>
      </c>
      <c r="B59" s="1" t="s">
        <v>1446</v>
      </c>
      <c r="G59" s="3" t="n">
        <v>0.275725829</v>
      </c>
      <c r="H59" s="3" t="n">
        <v>0.122534116</v>
      </c>
      <c r="I59" s="12" t="n">
        <v>0.33421781</v>
      </c>
      <c r="J59" s="3" t="n">
        <v>1.25246888</v>
      </c>
      <c r="K59" s="14" t="n">
        <v>0.00031547</v>
      </c>
      <c r="L59" s="3" t="n">
        <v>1.47157956</v>
      </c>
    </row>
    <row r="60" customFormat="false" ht="12.75" hidden="false" customHeight="false" outlineLevel="0" collapsed="false">
      <c r="A60" s="1" t="s">
        <v>1447</v>
      </c>
      <c r="B60" s="1" t="s">
        <v>1448</v>
      </c>
      <c r="G60" s="3" t="n">
        <v>1.634204</v>
      </c>
      <c r="H60" s="3" t="n">
        <v>1.543085455</v>
      </c>
      <c r="I60" s="23" t="n">
        <v>1.999974055</v>
      </c>
      <c r="J60" s="3" t="n">
        <v>0.385204199</v>
      </c>
      <c r="K60" s="1" t="n">
        <v>1.993791274</v>
      </c>
      <c r="L60" s="3" t="n">
        <v>0.670756066</v>
      </c>
    </row>
    <row r="61" s="8" customFormat="true" ht="12.75" hidden="false" customHeight="false" outlineLevel="0" collapsed="false">
      <c r="I61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B22" colorId="64" zoomScale="100" zoomScaleNormal="100" zoomScalePageLayoutView="100" workbookViewId="0">
      <selection pane="topLeft" activeCell="B25" activeCellId="0" sqref="B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34.13"/>
    <col collapsed="false" customWidth="false" hidden="false" outlineLevel="0" max="3" min="3" style="1" width="9.14"/>
    <col collapsed="false" customWidth="true" hidden="false" outlineLevel="0" max="4" min="4" style="1" width="18.99"/>
    <col collapsed="false" customWidth="true" hidden="false" outlineLevel="0" max="5" min="5" style="1" width="12.42"/>
    <col collapsed="false" customWidth="true" hidden="false" outlineLevel="0" max="6" min="6" style="1" width="11.56"/>
    <col collapsed="false" customWidth="true" hidden="false" outlineLevel="0" max="7" min="7" style="2" width="11.7"/>
    <col collapsed="false" customWidth="true" hidden="false" outlineLevel="0" max="8" min="8" style="1" width="11.85"/>
    <col collapsed="false" customWidth="true" hidden="false" outlineLevel="0" max="9" min="9" style="1" width="13.14"/>
    <col collapsed="false" customWidth="true" hidden="false" outlineLevel="0" max="10" min="10" style="4" width="12.7"/>
    <col collapsed="false" customWidth="false" hidden="false" outlineLevel="0" max="257" min="11" style="1" width="9.14"/>
  </cols>
  <sheetData>
    <row r="1" customFormat="false" ht="12.75" hidden="false" customHeight="false" outlineLevel="0" collapsed="false">
      <c r="A1" s="5" t="s">
        <v>1449</v>
      </c>
    </row>
    <row r="2" customFormat="false" ht="12.75" hidden="false" customHeight="false" outlineLevel="0" collapsed="false">
      <c r="F2" s="8" t="s">
        <v>1</v>
      </c>
      <c r="H2" s="8"/>
      <c r="I2" s="8" t="s">
        <v>2</v>
      </c>
    </row>
    <row r="3" s="6" customFormat="true" ht="12.75" hidden="false" customHeight="false" outlineLevel="0" collapsed="false">
      <c r="A3" s="5" t="s">
        <v>3</v>
      </c>
      <c r="B3" s="5" t="s">
        <v>4</v>
      </c>
      <c r="E3" s="8" t="s">
        <v>5</v>
      </c>
      <c r="F3" s="8" t="s">
        <v>6</v>
      </c>
      <c r="G3" s="11" t="s">
        <v>7</v>
      </c>
      <c r="H3" s="8" t="s">
        <v>5</v>
      </c>
      <c r="I3" s="8" t="s">
        <v>6</v>
      </c>
      <c r="J3" s="10" t="s">
        <v>7</v>
      </c>
    </row>
    <row r="4" customFormat="false" ht="12.75" hidden="false" customHeight="false" outlineLevel="0" collapsed="false">
      <c r="A4" s="0" t="s">
        <v>1450</v>
      </c>
      <c r="B4" s="0" t="s">
        <v>1451</v>
      </c>
      <c r="E4" s="1" t="n">
        <v>0.399070164</v>
      </c>
      <c r="F4" s="3" t="n">
        <v>1.777791042</v>
      </c>
      <c r="G4" s="12" t="n">
        <v>0.008149523</v>
      </c>
      <c r="H4" s="3" t="n">
        <v>0.189893977</v>
      </c>
      <c r="I4" s="3" t="n">
        <v>1.339984579</v>
      </c>
      <c r="J4" s="16" t="n">
        <v>2.44E-008</v>
      </c>
    </row>
    <row r="5" customFormat="false" ht="12.75" hidden="false" customHeight="false" outlineLevel="0" collapsed="false">
      <c r="A5" s="0" t="s">
        <v>1452</v>
      </c>
      <c r="B5" s="0" t="s">
        <v>1453</v>
      </c>
      <c r="E5" s="1" t="n">
        <v>0.005829125</v>
      </c>
      <c r="F5" s="3" t="n">
        <v>1.505896121</v>
      </c>
      <c r="G5" s="15" t="n">
        <v>1.35E-006</v>
      </c>
      <c r="H5" s="3" t="n">
        <v>1.503878933</v>
      </c>
      <c r="I5" s="3" t="n">
        <v>1.357359496</v>
      </c>
      <c r="J5" s="16" t="n">
        <v>1.47E-006</v>
      </c>
    </row>
    <row r="6" customFormat="false" ht="12.75" hidden="false" customHeight="false" outlineLevel="0" collapsed="false">
      <c r="A6" s="0" t="s">
        <v>1454</v>
      </c>
      <c r="B6" s="0" t="s">
        <v>1455</v>
      </c>
      <c r="E6" s="1" t="n">
        <v>0.27848195</v>
      </c>
      <c r="F6" s="20" t="n">
        <v>3.53E-007</v>
      </c>
      <c r="G6" s="15" t="n">
        <v>6.83E-006</v>
      </c>
      <c r="H6" s="3" t="n">
        <v>0.028351004</v>
      </c>
      <c r="I6" s="3" t="n">
        <v>1.370526827</v>
      </c>
      <c r="J6" s="16" t="n">
        <v>0.00064787</v>
      </c>
    </row>
    <row r="7" customFormat="false" ht="12.75" hidden="false" customHeight="false" outlineLevel="0" collapsed="false">
      <c r="A7" s="0" t="s">
        <v>1456</v>
      </c>
      <c r="B7" s="0" t="s">
        <v>1455</v>
      </c>
      <c r="E7" s="1" t="n">
        <v>0.103358731</v>
      </c>
      <c r="F7" s="3" t="n">
        <v>1.659955286</v>
      </c>
      <c r="G7" s="15" t="n">
        <v>3.78E-006</v>
      </c>
      <c r="H7" s="3" t="n">
        <v>0.312251587</v>
      </c>
      <c r="I7" s="3" t="n">
        <v>1.674020788</v>
      </c>
      <c r="J7" s="16" t="n">
        <v>2.15E-005</v>
      </c>
    </row>
    <row r="8" customFormat="false" ht="12.75" hidden="false" customHeight="false" outlineLevel="0" collapsed="false">
      <c r="A8" s="0" t="s">
        <v>1457</v>
      </c>
      <c r="B8" s="0" t="s">
        <v>1455</v>
      </c>
      <c r="E8" s="1" t="n">
        <v>0.230256249</v>
      </c>
      <c r="F8" s="3" t="n">
        <v>1.034199468</v>
      </c>
      <c r="G8" s="15" t="n">
        <v>2.36E-005</v>
      </c>
      <c r="H8" s="3" t="n">
        <v>1.451659671</v>
      </c>
      <c r="I8" s="3" t="n">
        <v>1.306978556</v>
      </c>
      <c r="J8" s="16" t="n">
        <v>1.54E-006</v>
      </c>
    </row>
    <row r="9" customFormat="false" ht="12.75" hidden="false" customHeight="false" outlineLevel="0" collapsed="false">
      <c r="A9" s="0" t="s">
        <v>1458</v>
      </c>
      <c r="B9" s="0" t="s">
        <v>1459</v>
      </c>
      <c r="E9" s="1" t="n">
        <v>0.277725885</v>
      </c>
      <c r="F9" s="20" t="n">
        <v>2.17E-007</v>
      </c>
      <c r="G9" s="15" t="n">
        <v>1.89E-005</v>
      </c>
      <c r="H9" s="3" t="n">
        <v>1.889036589</v>
      </c>
      <c r="I9" s="3" t="n">
        <v>1.99425985</v>
      </c>
      <c r="J9" s="16" t="n">
        <v>4.09E-005</v>
      </c>
    </row>
    <row r="10" customFormat="false" ht="12.75" hidden="false" customHeight="false" outlineLevel="0" collapsed="false">
      <c r="A10" s="0" t="s">
        <v>1460</v>
      </c>
      <c r="B10" s="0" t="s">
        <v>1461</v>
      </c>
      <c r="E10" s="1" t="n">
        <v>0.208678916</v>
      </c>
      <c r="F10" s="20" t="n">
        <v>1.99E-005</v>
      </c>
      <c r="G10" s="15" t="n">
        <v>3.99E-005</v>
      </c>
      <c r="H10" s="3" t="n">
        <v>1.496130914</v>
      </c>
      <c r="I10" s="3" t="n">
        <v>1.0074017</v>
      </c>
      <c r="J10" s="16" t="n">
        <v>3.2E-013</v>
      </c>
    </row>
    <row r="11" customFormat="false" ht="12.75" hidden="false" customHeight="false" outlineLevel="0" collapsed="false">
      <c r="A11" s="0" t="s">
        <v>1462</v>
      </c>
      <c r="B11" s="0" t="s">
        <v>1461</v>
      </c>
      <c r="E11" s="14" t="n">
        <v>0.002763927</v>
      </c>
      <c r="F11" s="20" t="n">
        <v>0.001405266</v>
      </c>
      <c r="G11" s="15" t="n">
        <v>3.09E-005</v>
      </c>
      <c r="H11" s="3" t="n">
        <v>0.216532821</v>
      </c>
      <c r="I11" s="20" t="n">
        <v>0.001113312</v>
      </c>
      <c r="J11" s="16" t="n">
        <v>5.59E-012</v>
      </c>
    </row>
    <row r="12" customFormat="false" ht="12.75" hidden="false" customHeight="false" outlineLevel="0" collapsed="false">
      <c r="A12" s="0" t="s">
        <v>1463</v>
      </c>
      <c r="B12" s="0" t="s">
        <v>1464</v>
      </c>
      <c r="E12" s="1" t="n">
        <v>1.240984345</v>
      </c>
      <c r="F12" s="3" t="n">
        <v>1.20662519</v>
      </c>
      <c r="G12" s="23" t="n">
        <v>1.999999773</v>
      </c>
      <c r="H12" s="3" t="n">
        <v>0.447131527</v>
      </c>
      <c r="I12" s="3" t="n">
        <v>1.990437489</v>
      </c>
      <c r="J12" s="16" t="n">
        <v>1.28E-007</v>
      </c>
    </row>
    <row r="13" customFormat="false" ht="12.75" hidden="false" customHeight="false" outlineLevel="0" collapsed="false">
      <c r="A13" s="0" t="s">
        <v>1465</v>
      </c>
      <c r="B13" s="0" t="s">
        <v>1464</v>
      </c>
      <c r="E13" s="1" t="n">
        <v>0.123176462</v>
      </c>
      <c r="F13" s="21" t="n">
        <v>1.999179908</v>
      </c>
      <c r="G13" s="12" t="n">
        <v>1.207042727</v>
      </c>
      <c r="H13" s="3" t="n">
        <v>0.058968082</v>
      </c>
      <c r="I13" s="3" t="n">
        <v>1.287815756</v>
      </c>
      <c r="J13" s="13" t="n">
        <v>0.582332573</v>
      </c>
    </row>
    <row r="14" customFormat="false" ht="12.75" hidden="false" customHeight="false" outlineLevel="0" collapsed="false">
      <c r="A14" s="0" t="s">
        <v>1466</v>
      </c>
      <c r="B14" s="0" t="s">
        <v>1467</v>
      </c>
      <c r="E14" s="1" t="n">
        <v>0.057873939</v>
      </c>
      <c r="F14" s="3" t="n">
        <v>1.074217812</v>
      </c>
      <c r="G14" s="12" t="n">
        <v>0.136226237</v>
      </c>
      <c r="H14" s="3" t="n">
        <v>1.129670442</v>
      </c>
      <c r="I14" s="3" t="n">
        <v>1.962518633</v>
      </c>
      <c r="J14" s="19" t="n">
        <v>1.999992978</v>
      </c>
    </row>
    <row r="15" customFormat="false" ht="12.75" hidden="false" customHeight="false" outlineLevel="0" collapsed="false">
      <c r="A15" s="0" t="s">
        <v>1468</v>
      </c>
      <c r="B15" s="0" t="s">
        <v>1467</v>
      </c>
      <c r="E15" s="1" t="n">
        <v>1.610039349</v>
      </c>
      <c r="F15" s="3" t="n">
        <v>0.059625614</v>
      </c>
      <c r="G15" s="12" t="n">
        <v>1.452803424</v>
      </c>
      <c r="H15" s="3" t="n">
        <v>0.261855835</v>
      </c>
      <c r="I15" s="3" t="n">
        <v>0.155374084</v>
      </c>
      <c r="J15" s="13" t="n">
        <v>0.970348454</v>
      </c>
    </row>
    <row r="16" customFormat="false" ht="12.75" hidden="false" customHeight="false" outlineLevel="0" collapsed="false">
      <c r="A16" s="0" t="s">
        <v>1469</v>
      </c>
      <c r="B16" s="0" t="s">
        <v>1467</v>
      </c>
      <c r="E16" s="14" t="n">
        <v>0.003540674</v>
      </c>
      <c r="F16" s="3" t="n">
        <v>1.249590885</v>
      </c>
      <c r="G16" s="12" t="n">
        <v>0.140495924</v>
      </c>
      <c r="H16" s="3" t="n">
        <v>1.968303996</v>
      </c>
      <c r="I16" s="21" t="n">
        <v>1.998781033</v>
      </c>
      <c r="J16" s="13" t="n">
        <v>1.993835911</v>
      </c>
    </row>
    <row r="17" customFormat="false" ht="12.75" hidden="false" customHeight="false" outlineLevel="0" collapsed="false">
      <c r="A17" s="0" t="s">
        <v>1470</v>
      </c>
      <c r="B17" s="0" t="s">
        <v>1471</v>
      </c>
      <c r="E17" s="1" t="n">
        <v>0.0428657</v>
      </c>
      <c r="F17" s="21" t="n">
        <v>1.997251135</v>
      </c>
      <c r="G17" s="23" t="n">
        <v>1.99999986</v>
      </c>
      <c r="H17" s="3" t="n">
        <v>1.046710526</v>
      </c>
      <c r="I17" s="3" t="n">
        <v>1.454577047</v>
      </c>
      <c r="J17" s="19" t="n">
        <v>2</v>
      </c>
    </row>
    <row r="18" customFormat="false" ht="12.75" hidden="false" customHeight="false" outlineLevel="0" collapsed="false">
      <c r="A18" s="0" t="s">
        <v>1472</v>
      </c>
      <c r="B18" s="0" t="s">
        <v>1471</v>
      </c>
      <c r="E18" s="1" t="n">
        <v>0.110788567</v>
      </c>
      <c r="F18" s="3" t="n">
        <v>1.953288458</v>
      </c>
      <c r="G18" s="23" t="n">
        <v>1.998137785</v>
      </c>
      <c r="H18" s="3" t="n">
        <v>1.007465397</v>
      </c>
      <c r="I18" s="3" t="n">
        <v>1.899357157</v>
      </c>
      <c r="J18" s="19" t="n">
        <v>2</v>
      </c>
    </row>
    <row r="19" customFormat="false" ht="12.75" hidden="false" customHeight="false" outlineLevel="0" collapsed="false">
      <c r="A19" s="0" t="s">
        <v>193</v>
      </c>
      <c r="B19" s="0" t="s">
        <v>194</v>
      </c>
      <c r="E19" s="1" t="n">
        <v>0.158995573</v>
      </c>
      <c r="F19" s="3" t="n">
        <v>0.264360796</v>
      </c>
      <c r="G19" s="12" t="n">
        <v>1.354348351</v>
      </c>
      <c r="H19" s="3" t="n">
        <v>1.000532826</v>
      </c>
      <c r="I19" s="3" t="n">
        <v>1.064347642</v>
      </c>
      <c r="J19" s="16" t="n">
        <v>9.48E-006</v>
      </c>
    </row>
    <row r="20" customFormat="false" ht="12.75" hidden="false" customHeight="false" outlineLevel="0" collapsed="false">
      <c r="A20" s="0" t="s">
        <v>1473</v>
      </c>
      <c r="B20" s="0" t="s">
        <v>194</v>
      </c>
      <c r="E20" s="17" t="n">
        <v>1.998335211</v>
      </c>
      <c r="F20" s="3" t="n">
        <v>0.745137352</v>
      </c>
      <c r="G20" s="12" t="n">
        <v>0.955247692</v>
      </c>
      <c r="H20" s="3" t="n">
        <v>1.957834181</v>
      </c>
      <c r="I20" s="20" t="n">
        <v>4.59E-005</v>
      </c>
      <c r="J20" s="13" t="n">
        <v>1.983588206</v>
      </c>
    </row>
    <row r="21" customFormat="false" ht="12.75" hidden="false" customHeight="false" outlineLevel="0" collapsed="false">
      <c r="A21" s="0" t="s">
        <v>1474</v>
      </c>
      <c r="B21" s="0" t="s">
        <v>194</v>
      </c>
      <c r="E21" s="1" t="n">
        <v>0.165976984</v>
      </c>
      <c r="F21" s="3" t="n">
        <v>0.2728966</v>
      </c>
      <c r="G21" s="12" t="n">
        <v>1.013821768</v>
      </c>
      <c r="H21" s="3" t="n">
        <v>1.881996795</v>
      </c>
      <c r="I21" s="3" t="n">
        <v>0.324295689</v>
      </c>
      <c r="J21" s="13" t="n">
        <v>0.013115946</v>
      </c>
    </row>
    <row r="22" customFormat="false" ht="12.75" hidden="false" customHeight="false" outlineLevel="0" collapsed="false">
      <c r="A22" s="0" t="s">
        <v>1475</v>
      </c>
      <c r="B22" s="0" t="s">
        <v>194</v>
      </c>
      <c r="E22" s="1" t="n">
        <v>0.076456411</v>
      </c>
      <c r="F22" s="3" t="n">
        <v>0.00911038</v>
      </c>
      <c r="G22" s="12" t="n">
        <v>0.59987203</v>
      </c>
      <c r="H22" s="3" t="n">
        <v>1.670212478</v>
      </c>
      <c r="I22" s="3" t="n">
        <v>1.270767034</v>
      </c>
      <c r="J22" s="19" t="n">
        <v>1.999763963</v>
      </c>
    </row>
    <row r="23" customFormat="false" ht="12.75" hidden="false" customHeight="false" outlineLevel="0" collapsed="false">
      <c r="A23" s="0" t="s">
        <v>1476</v>
      </c>
      <c r="B23" s="0" t="s">
        <v>1477</v>
      </c>
      <c r="E23" s="1" t="n">
        <v>0.649210969</v>
      </c>
      <c r="F23" s="3" t="n">
        <v>1.258366688</v>
      </c>
      <c r="G23" s="23" t="n">
        <v>1.999927048</v>
      </c>
      <c r="H23" s="3" t="n">
        <v>1.82172036</v>
      </c>
      <c r="I23" s="3" t="n">
        <v>1.470011126</v>
      </c>
      <c r="J23" s="13" t="n">
        <v>0.065197265</v>
      </c>
    </row>
    <row r="24" customFormat="false" ht="12.75" hidden="false" customHeight="false" outlineLevel="0" collapsed="false">
      <c r="A24" s="0" t="s">
        <v>1478</v>
      </c>
      <c r="B24" s="0" t="s">
        <v>1477</v>
      </c>
      <c r="E24" s="1" t="n">
        <v>0.957285901</v>
      </c>
      <c r="F24" s="3" t="n">
        <v>0.331582692</v>
      </c>
      <c r="G24" s="23" t="n">
        <v>1.998664556</v>
      </c>
      <c r="H24" s="3" t="n">
        <v>1.12717108</v>
      </c>
      <c r="I24" s="3" t="n">
        <v>1.362005928</v>
      </c>
      <c r="J24" s="13" t="n">
        <v>0.022166218</v>
      </c>
    </row>
    <row r="25" customFormat="false" ht="12.75" hidden="false" customHeight="false" outlineLevel="0" collapsed="false">
      <c r="A25" s="0" t="s">
        <v>1479</v>
      </c>
      <c r="B25" s="0" t="s">
        <v>1480</v>
      </c>
      <c r="E25" s="1" t="n">
        <v>0.81941466</v>
      </c>
      <c r="F25" s="3" t="n">
        <v>0.146260841</v>
      </c>
      <c r="G25" s="15" t="n">
        <v>4.1E-012</v>
      </c>
      <c r="H25" s="3" t="n">
        <v>0.19643041</v>
      </c>
      <c r="I25" s="21" t="n">
        <v>1.99999833</v>
      </c>
      <c r="J25" s="22" t="n">
        <v>2.62E-030</v>
      </c>
    </row>
    <row r="26" customFormat="false" ht="12.75" hidden="false" customHeight="false" outlineLevel="0" collapsed="false">
      <c r="A26" s="0" t="s">
        <v>1481</v>
      </c>
      <c r="B26" s="0" t="s">
        <v>1480</v>
      </c>
      <c r="E26" s="1" t="n">
        <v>0.857767255</v>
      </c>
      <c r="F26" s="20" t="n">
        <v>4.19E-006</v>
      </c>
      <c r="G26" s="15" t="n">
        <v>3.86E-012</v>
      </c>
      <c r="H26" s="3" t="n">
        <v>1.209575236</v>
      </c>
      <c r="I26" s="3" t="n">
        <v>1.957955927</v>
      </c>
      <c r="J26" s="22" t="n">
        <v>1.64E-021</v>
      </c>
    </row>
    <row r="27" customFormat="false" ht="12.75" hidden="false" customHeight="false" outlineLevel="0" collapsed="false">
      <c r="A27" s="0" t="s">
        <v>1482</v>
      </c>
      <c r="B27" s="0" t="s">
        <v>1480</v>
      </c>
      <c r="E27" s="1" t="n">
        <v>0.171477194</v>
      </c>
      <c r="F27" s="3" t="n">
        <v>0.375040962</v>
      </c>
      <c r="G27" s="41" t="n">
        <v>1.45E-015</v>
      </c>
      <c r="H27" s="3" t="n">
        <v>0.655181675</v>
      </c>
      <c r="I27" s="21" t="n">
        <v>1.998051335</v>
      </c>
      <c r="J27" s="22" t="n">
        <v>1.53E-027</v>
      </c>
    </row>
    <row r="28" customFormat="false" ht="12.75" hidden="false" customHeight="false" outlineLevel="0" collapsed="false">
      <c r="A28" s="0" t="s">
        <v>1483</v>
      </c>
      <c r="B28" s="0" t="s">
        <v>1484</v>
      </c>
      <c r="E28" s="1" t="n">
        <v>0.793009366</v>
      </c>
      <c r="F28" s="3" t="n">
        <v>1.77552714</v>
      </c>
      <c r="G28" s="41" t="n">
        <v>4.66E-020</v>
      </c>
      <c r="H28" s="3" t="n">
        <v>0.629285835</v>
      </c>
      <c r="I28" s="20" t="n">
        <v>6.71E-006</v>
      </c>
      <c r="J28" s="22" t="n">
        <v>4.81E-034</v>
      </c>
    </row>
    <row r="29" customFormat="false" ht="12.75" hidden="false" customHeight="false" outlineLevel="0" collapsed="false">
      <c r="A29" s="0" t="s">
        <v>1485</v>
      </c>
      <c r="B29" s="0" t="s">
        <v>1486</v>
      </c>
      <c r="E29" s="1" t="n">
        <v>1.684094323</v>
      </c>
      <c r="F29" s="20" t="n">
        <v>4.77E-008</v>
      </c>
      <c r="G29" s="23" t="n">
        <v>1.999964413</v>
      </c>
      <c r="H29" s="3" t="n">
        <v>0.436438552</v>
      </c>
      <c r="I29" s="3" t="n">
        <v>0.586553794</v>
      </c>
      <c r="J29" s="19" t="n">
        <v>2</v>
      </c>
    </row>
    <row r="30" customFormat="false" ht="12.75" hidden="false" customHeight="false" outlineLevel="0" collapsed="false">
      <c r="A30" s="0" t="s">
        <v>1487</v>
      </c>
      <c r="B30" s="0" t="s">
        <v>1488</v>
      </c>
      <c r="E30" s="1" t="n">
        <v>0.020923277</v>
      </c>
      <c r="F30" s="3" t="n">
        <v>0.835003466</v>
      </c>
      <c r="G30" s="15" t="n">
        <v>0.000833839</v>
      </c>
      <c r="H30" s="3" t="n">
        <v>1.368410451</v>
      </c>
      <c r="I30" s="3" t="n">
        <v>0.338405854</v>
      </c>
      <c r="J30" s="16" t="n">
        <v>0.000156688</v>
      </c>
    </row>
    <row r="31" customFormat="false" ht="12.75" hidden="false" customHeight="false" outlineLevel="0" collapsed="false">
      <c r="A31" s="0" t="s">
        <v>1489</v>
      </c>
      <c r="B31" s="0" t="s">
        <v>1488</v>
      </c>
      <c r="E31" s="1" t="n">
        <v>0.504949573</v>
      </c>
      <c r="F31" s="21" t="n">
        <v>1.999794149</v>
      </c>
      <c r="G31" s="12" t="n">
        <v>0.020155718</v>
      </c>
      <c r="H31" s="3" t="n">
        <v>1.033026267</v>
      </c>
      <c r="I31" s="3" t="n">
        <v>0.693021444</v>
      </c>
      <c r="J31" s="16" t="n">
        <v>2.68E-006</v>
      </c>
    </row>
    <row r="32" customFormat="false" ht="12.75" hidden="false" customHeight="false" outlineLevel="0" collapsed="false">
      <c r="A32" s="0" t="s">
        <v>1490</v>
      </c>
      <c r="B32" s="0" t="s">
        <v>1491</v>
      </c>
      <c r="E32" s="1" t="n">
        <v>0.954368825</v>
      </c>
      <c r="F32" s="20" t="n">
        <v>0.001762172</v>
      </c>
      <c r="G32" s="12" t="n">
        <v>1.964615764</v>
      </c>
      <c r="H32" s="3" t="n">
        <v>1.941896485</v>
      </c>
      <c r="I32" s="3" t="n">
        <v>0.824980253</v>
      </c>
      <c r="J32" s="13" t="n">
        <v>0.049824921</v>
      </c>
    </row>
    <row r="33" customFormat="false" ht="12.75" hidden="false" customHeight="false" outlineLevel="0" collapsed="false">
      <c r="A33" s="0" t="s">
        <v>1492</v>
      </c>
      <c r="B33" s="0" t="s">
        <v>1493</v>
      </c>
      <c r="E33" s="1" t="n">
        <v>0.135614531</v>
      </c>
      <c r="F33" s="3" t="n">
        <v>0.809437586</v>
      </c>
      <c r="G33" s="15" t="n">
        <v>1.27E-005</v>
      </c>
      <c r="H33" s="3" t="n">
        <v>0.83685493</v>
      </c>
      <c r="I33" s="3" t="n">
        <v>1.041315823</v>
      </c>
      <c r="J33" s="22" t="n">
        <v>2.5E-016</v>
      </c>
    </row>
    <row r="34" customFormat="false" ht="12.75" hidden="false" customHeight="false" outlineLevel="0" collapsed="false">
      <c r="A34" s="0" t="s">
        <v>1494</v>
      </c>
      <c r="B34" s="0" t="s">
        <v>1493</v>
      </c>
      <c r="E34" s="1" t="n">
        <v>0.288571623</v>
      </c>
      <c r="F34" s="27" t="n">
        <v>7.67E-014</v>
      </c>
      <c r="G34" s="12" t="n">
        <v>0.05324667</v>
      </c>
      <c r="H34" s="3" t="n">
        <v>0.005095914</v>
      </c>
      <c r="I34" s="3" t="n">
        <v>1.375463707</v>
      </c>
      <c r="J34" s="16" t="n">
        <v>1.24E-005</v>
      </c>
    </row>
    <row r="35" customFormat="false" ht="12.75" hidden="false" customHeight="false" outlineLevel="0" collapsed="false">
      <c r="A35" s="0" t="s">
        <v>383</v>
      </c>
      <c r="B35" s="0" t="s">
        <v>382</v>
      </c>
      <c r="E35" s="14" t="n">
        <v>0.00418993</v>
      </c>
      <c r="F35" s="20" t="n">
        <v>8.38E-005</v>
      </c>
      <c r="G35" s="15" t="n">
        <v>6.31E-009</v>
      </c>
      <c r="H35" s="3" t="n">
        <v>1.536317089</v>
      </c>
      <c r="I35" s="3" t="n">
        <v>1.125196965</v>
      </c>
      <c r="J35" s="16" t="n">
        <v>0.000777526</v>
      </c>
    </row>
    <row r="36" customFormat="false" ht="12.75" hidden="false" customHeight="false" outlineLevel="0" collapsed="false">
      <c r="A36" s="0" t="s">
        <v>385</v>
      </c>
      <c r="B36" s="0" t="s">
        <v>382</v>
      </c>
      <c r="E36" s="14" t="n">
        <v>0.000481657</v>
      </c>
      <c r="F36" s="3" t="n">
        <v>0.0283933</v>
      </c>
      <c r="G36" s="15" t="n">
        <v>0.000449213</v>
      </c>
      <c r="H36" s="3" t="n">
        <v>1.037293682</v>
      </c>
      <c r="I36" s="3" t="n">
        <v>0.53637051</v>
      </c>
      <c r="J36" s="13" t="n">
        <v>1.119163365</v>
      </c>
    </row>
    <row r="37" customFormat="false" ht="12.75" hidden="false" customHeight="false" outlineLevel="0" collapsed="false">
      <c r="A37" s="0" t="s">
        <v>381</v>
      </c>
      <c r="B37" s="0" t="s">
        <v>382</v>
      </c>
      <c r="E37" s="1" t="n">
        <v>0.096664487</v>
      </c>
      <c r="F37" s="3" t="n">
        <v>0.528460617</v>
      </c>
      <c r="G37" s="15" t="n">
        <v>0.000165747</v>
      </c>
      <c r="H37" s="3" t="n">
        <v>1.100407093</v>
      </c>
      <c r="I37" s="3" t="n">
        <v>1.000754104</v>
      </c>
      <c r="J37" s="13" t="n">
        <v>0.036183887</v>
      </c>
    </row>
    <row r="38" customFormat="false" ht="12.75" hidden="false" customHeight="false" outlineLevel="0" collapsed="false">
      <c r="A38" s="0" t="s">
        <v>1495</v>
      </c>
      <c r="B38" s="0" t="s">
        <v>1496</v>
      </c>
      <c r="E38" s="1" t="n">
        <v>0.011270103</v>
      </c>
      <c r="F38" s="3" t="n">
        <v>1.376567742</v>
      </c>
      <c r="G38" s="23" t="n">
        <v>1.999849234</v>
      </c>
      <c r="H38" s="3" t="n">
        <v>1.155989614</v>
      </c>
      <c r="I38" s="3" t="n">
        <v>0.999063115</v>
      </c>
      <c r="J38" s="19" t="n">
        <v>1.999767141</v>
      </c>
    </row>
    <row r="39" customFormat="false" ht="12.75" hidden="false" customHeight="false" outlineLevel="0" collapsed="false">
      <c r="A39" s="0" t="s">
        <v>1497</v>
      </c>
      <c r="B39" s="0" t="s">
        <v>1496</v>
      </c>
      <c r="E39" s="14" t="n">
        <v>0.000128161</v>
      </c>
      <c r="F39" s="3" t="n">
        <v>0.332407711</v>
      </c>
      <c r="G39" s="12" t="n">
        <v>1.893494981</v>
      </c>
      <c r="H39" s="3" t="n">
        <v>1.346288964</v>
      </c>
      <c r="I39" s="3" t="n">
        <v>0.609139912</v>
      </c>
      <c r="J39" s="19" t="n">
        <v>1.999986077</v>
      </c>
    </row>
    <row r="40" customFormat="false" ht="12.75" hidden="false" customHeight="false" outlineLevel="0" collapsed="false">
      <c r="A40" s="0" t="s">
        <v>1211</v>
      </c>
      <c r="B40" s="0" t="s">
        <v>1212</v>
      </c>
      <c r="E40" s="1" t="n">
        <v>0.029107062</v>
      </c>
      <c r="F40" s="3" t="n">
        <v>0.769035593</v>
      </c>
      <c r="G40" s="12" t="n">
        <v>0.799683655</v>
      </c>
      <c r="H40" s="3" t="n">
        <v>1.146223965</v>
      </c>
      <c r="I40" s="3" t="n">
        <v>0.581891866</v>
      </c>
      <c r="J40" s="19" t="n">
        <v>1.999999978</v>
      </c>
    </row>
    <row r="41" customFormat="false" ht="12" hidden="false" customHeight="true" outlineLevel="0" collapsed="false">
      <c r="A41" s="0" t="s">
        <v>1498</v>
      </c>
      <c r="B41" s="0" t="s">
        <v>1499</v>
      </c>
      <c r="E41" s="1" t="n">
        <v>0.174865185</v>
      </c>
      <c r="F41" s="3" t="n">
        <v>0.031245928</v>
      </c>
      <c r="G41" s="12" t="n">
        <v>1.078578245</v>
      </c>
      <c r="H41" s="3" t="n">
        <v>1.019871212</v>
      </c>
      <c r="I41" s="3" t="n">
        <v>1.991081199</v>
      </c>
      <c r="J41" s="13" t="n">
        <v>1.414005532</v>
      </c>
    </row>
    <row r="42" customFormat="false" ht="12.75" hidden="false" customHeight="false" outlineLevel="0" collapsed="false">
      <c r="A42" s="0" t="s">
        <v>1500</v>
      </c>
      <c r="B42" s="0" t="s">
        <v>1501</v>
      </c>
      <c r="E42" s="14" t="n">
        <v>0.000185609</v>
      </c>
      <c r="F42" s="3" t="n">
        <v>1.992426726</v>
      </c>
      <c r="G42" s="12" t="n">
        <v>0.09469962</v>
      </c>
      <c r="H42" s="21" t="n">
        <v>1.999994832</v>
      </c>
      <c r="I42" s="3" t="n">
        <v>1.592499346</v>
      </c>
      <c r="J42" s="19" t="n">
        <v>1.999934795</v>
      </c>
    </row>
    <row r="43" customFormat="false" ht="12.75" hidden="false" customHeight="false" outlineLevel="0" collapsed="false">
      <c r="A43" s="0" t="s">
        <v>1502</v>
      </c>
      <c r="B43" s="0" t="s">
        <v>1503</v>
      </c>
      <c r="E43" s="14" t="n">
        <v>0.000608801</v>
      </c>
      <c r="F43" s="3" t="n">
        <v>0.431529258</v>
      </c>
      <c r="G43" s="12" t="n">
        <v>0.496812112</v>
      </c>
      <c r="H43" s="3" t="n">
        <v>1.019291223</v>
      </c>
      <c r="I43" s="3" t="n">
        <v>1.333526355</v>
      </c>
      <c r="J43" s="13" t="n">
        <v>0.036425649</v>
      </c>
    </row>
    <row r="44" customFormat="false" ht="12.75" hidden="false" customHeight="false" outlineLevel="0" collapsed="false">
      <c r="A44" s="0" t="s">
        <v>1504</v>
      </c>
      <c r="B44" s="0" t="s">
        <v>1503</v>
      </c>
      <c r="E44" s="1" t="n">
        <v>0.011978489</v>
      </c>
      <c r="F44" s="3" t="n">
        <v>0.475489767</v>
      </c>
      <c r="G44" s="23" t="n">
        <v>1.999484262</v>
      </c>
      <c r="H44" s="3" t="n">
        <v>1.705201023</v>
      </c>
      <c r="I44" s="3" t="n">
        <v>1.035629852</v>
      </c>
      <c r="J44" s="13" t="n">
        <v>1.479032421</v>
      </c>
    </row>
    <row r="45" customFormat="false" ht="12.75" hidden="false" customHeight="false" outlineLevel="0" collapsed="false">
      <c r="A45" s="0" t="s">
        <v>1505</v>
      </c>
      <c r="B45" s="0" t="s">
        <v>1503</v>
      </c>
      <c r="E45" s="1" t="n">
        <v>0.107358336</v>
      </c>
      <c r="F45" s="3" t="n">
        <v>0.008619675</v>
      </c>
      <c r="G45" s="23" t="n">
        <v>1.999989281</v>
      </c>
      <c r="H45" s="21" t="n">
        <v>1.999400939</v>
      </c>
      <c r="I45" s="3" t="n">
        <v>1.026434751</v>
      </c>
      <c r="J45" s="19" t="n">
        <v>1.999089034</v>
      </c>
    </row>
    <row r="46" customFormat="false" ht="12.75" hidden="false" customHeight="false" outlineLevel="0" collapsed="false">
      <c r="A46" s="0" t="s">
        <v>1506</v>
      </c>
      <c r="B46" s="0" t="s">
        <v>1507</v>
      </c>
      <c r="E46" s="1" t="n">
        <v>0.094051662</v>
      </c>
      <c r="F46" s="20" t="n">
        <v>0.000140384</v>
      </c>
      <c r="G46" s="15" t="n">
        <v>0.000148875</v>
      </c>
      <c r="H46" s="3" t="n">
        <v>1.735290302</v>
      </c>
      <c r="I46" s="3" t="n">
        <v>1.94349743</v>
      </c>
      <c r="J46" s="16" t="n">
        <v>4.06E-005</v>
      </c>
    </row>
    <row r="47" customFormat="false" ht="12.75" hidden="false" customHeight="false" outlineLevel="0" collapsed="false">
      <c r="A47" s="0" t="s">
        <v>1508</v>
      </c>
      <c r="B47" s="0" t="s">
        <v>1509</v>
      </c>
      <c r="E47" s="1" t="n">
        <v>0.036389683</v>
      </c>
      <c r="F47" s="3" t="n">
        <v>0.597856619</v>
      </c>
      <c r="G47" s="41" t="n">
        <v>1.95E-017</v>
      </c>
      <c r="H47" s="3" t="n">
        <v>1.021415147</v>
      </c>
      <c r="I47" s="3" t="n">
        <v>1.212213507</v>
      </c>
      <c r="J47" s="22" t="n">
        <v>2.94E-025</v>
      </c>
    </row>
    <row r="48" s="8" customFormat="true" ht="12.75" hidden="false" customHeight="false" outlineLevel="0" collapsed="false">
      <c r="A48" s="25"/>
      <c r="B48" s="25"/>
      <c r="G48" s="11"/>
      <c r="J48" s="10"/>
    </row>
    <row r="50" customFormat="false" ht="12.75" hidden="false" customHeight="false" outlineLevel="0" collapsed="false">
      <c r="F50" s="3"/>
      <c r="G50" s="12"/>
      <c r="H50" s="3"/>
      <c r="I50" s="3"/>
      <c r="J50" s="13"/>
    </row>
    <row r="51" customFormat="false" ht="12.75" hidden="false" customHeight="false" outlineLevel="0" collapsed="false">
      <c r="F51" s="3"/>
      <c r="G51" s="12"/>
      <c r="H51" s="3"/>
      <c r="I51" s="3"/>
      <c r="J51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9.06"/>
    <col collapsed="false" customWidth="false" hidden="false" outlineLevel="0" max="4" min="3" style="1" width="9.14"/>
    <col collapsed="false" customWidth="true" hidden="false" outlineLevel="0" max="5" min="5" style="1" width="14.56"/>
    <col collapsed="false" customWidth="true" hidden="false" outlineLevel="0" max="6" min="6" style="1" width="10.41"/>
    <col collapsed="false" customWidth="true" hidden="false" outlineLevel="0" max="7" min="7" style="1" width="10.56"/>
    <col collapsed="false" customWidth="true" hidden="false" outlineLevel="0" max="8" min="8" style="2" width="10.56"/>
    <col collapsed="false" customWidth="true" hidden="false" outlineLevel="0" max="9" min="9" style="1" width="10.56"/>
    <col collapsed="false" customWidth="true" hidden="false" outlineLevel="0" max="10" min="10" style="1" width="9.99"/>
    <col collapsed="false" customWidth="true" hidden="false" outlineLevel="0" max="11" min="11" style="4" width="9.85"/>
    <col collapsed="false" customWidth="false" hidden="false" outlineLevel="0" max="257" min="12" style="1" width="9.14"/>
  </cols>
  <sheetData>
    <row r="1" s="6" customFormat="true" ht="12.75" hidden="false" customHeight="false" outlineLevel="0" collapsed="false">
      <c r="A1" s="5" t="s">
        <v>1510</v>
      </c>
      <c r="B1" s="5"/>
      <c r="H1" s="7"/>
      <c r="K1" s="9"/>
    </row>
    <row r="2" s="6" customFormat="true" ht="12.75" hidden="false" customHeight="false" outlineLevel="0" collapsed="false">
      <c r="A2" s="5"/>
      <c r="B2" s="5"/>
      <c r="G2" s="8" t="s">
        <v>1</v>
      </c>
      <c r="H2" s="7"/>
      <c r="I2" s="8"/>
      <c r="J2" s="6" t="s">
        <v>2</v>
      </c>
      <c r="K2" s="9"/>
    </row>
    <row r="3" s="6" customFormat="true" ht="12.75" hidden="false" customHeight="false" outlineLevel="0" collapsed="false">
      <c r="A3" s="5" t="s">
        <v>75</v>
      </c>
      <c r="B3" s="5" t="s">
        <v>4</v>
      </c>
      <c r="F3" s="8" t="s">
        <v>5</v>
      </c>
      <c r="G3" s="8" t="s">
        <v>6</v>
      </c>
      <c r="H3" s="11" t="s">
        <v>7</v>
      </c>
      <c r="I3" s="8" t="s">
        <v>5</v>
      </c>
      <c r="J3" s="8" t="s">
        <v>6</v>
      </c>
      <c r="K3" s="10" t="s">
        <v>7</v>
      </c>
    </row>
    <row r="4" customFormat="false" ht="12.75" hidden="false" customHeight="false" outlineLevel="0" collapsed="false">
      <c r="A4" s="0" t="s">
        <v>1511</v>
      </c>
      <c r="B4" s="0" t="s">
        <v>1512</v>
      </c>
      <c r="F4" s="1" t="n">
        <v>1.886858926</v>
      </c>
      <c r="G4" s="3" t="n">
        <v>0.688675205</v>
      </c>
      <c r="H4" s="15" t="n">
        <v>1.95E-006</v>
      </c>
      <c r="I4" s="3" t="n">
        <v>1.325366829</v>
      </c>
      <c r="J4" s="3" t="n">
        <v>0.100335987</v>
      </c>
      <c r="K4" s="13" t="n">
        <v>1.688906678</v>
      </c>
    </row>
    <row r="5" customFormat="false" ht="12.75" hidden="false" customHeight="false" outlineLevel="0" collapsed="false">
      <c r="A5" s="0" t="s">
        <v>1511</v>
      </c>
      <c r="B5" s="0" t="s">
        <v>1512</v>
      </c>
      <c r="F5" s="1" t="n">
        <v>1.886858926</v>
      </c>
      <c r="G5" s="3" t="n">
        <v>0.688675205</v>
      </c>
      <c r="H5" s="15" t="n">
        <v>1.95E-006</v>
      </c>
      <c r="I5" s="3" t="n">
        <v>1.325366829</v>
      </c>
      <c r="J5" s="3" t="n">
        <v>0.100335987</v>
      </c>
      <c r="K5" s="13" t="n">
        <v>1.688906678</v>
      </c>
    </row>
    <row r="6" customFormat="false" ht="12.75" hidden="false" customHeight="false" outlineLevel="0" collapsed="false">
      <c r="A6" s="0" t="s">
        <v>1513</v>
      </c>
      <c r="B6" s="0" t="s">
        <v>1512</v>
      </c>
      <c r="F6" s="1" t="n">
        <v>0.012132662</v>
      </c>
      <c r="G6" s="3" t="n">
        <v>0.142269209</v>
      </c>
      <c r="H6" s="12" t="n">
        <v>0.016559849</v>
      </c>
      <c r="I6" s="3" t="n">
        <v>1.366635448</v>
      </c>
      <c r="J6" s="3" t="n">
        <v>1.524873959</v>
      </c>
      <c r="K6" s="13" t="n">
        <v>1.993426792</v>
      </c>
    </row>
    <row r="7" customFormat="false" ht="12.75" hidden="false" customHeight="false" outlineLevel="0" collapsed="false">
      <c r="A7" s="0" t="s">
        <v>1514</v>
      </c>
      <c r="B7" s="0" t="s">
        <v>1512</v>
      </c>
      <c r="F7" s="1" t="n">
        <v>1.837418836</v>
      </c>
      <c r="G7" s="3" t="n">
        <v>1.76823867</v>
      </c>
      <c r="H7" s="12" t="n">
        <v>0.860525381</v>
      </c>
      <c r="I7" s="3" t="n">
        <v>0.897105632</v>
      </c>
      <c r="J7" s="3" t="n">
        <v>0.671374509</v>
      </c>
      <c r="K7" s="13" t="n">
        <v>0.796472659</v>
      </c>
    </row>
    <row r="8" customFormat="false" ht="12.75" hidden="false" customHeight="false" outlineLevel="0" collapsed="false">
      <c r="A8" s="0" t="s">
        <v>1515</v>
      </c>
      <c r="B8" s="0" t="s">
        <v>1512</v>
      </c>
      <c r="F8" s="1" t="n">
        <v>0.408406676</v>
      </c>
      <c r="G8" s="20" t="n">
        <v>2.12E-007</v>
      </c>
      <c r="H8" s="15" t="n">
        <v>1.8E-005</v>
      </c>
      <c r="I8" s="20" t="n">
        <v>0.000557845</v>
      </c>
      <c r="J8" s="3" t="n">
        <v>1.091643078</v>
      </c>
      <c r="K8" s="19" t="n">
        <v>1.999998514</v>
      </c>
    </row>
    <row r="9" customFormat="false" ht="12.75" hidden="false" customHeight="false" outlineLevel="0" collapsed="false">
      <c r="A9" s="0" t="s">
        <v>1516</v>
      </c>
      <c r="B9" s="0" t="s">
        <v>1517</v>
      </c>
      <c r="F9" s="1" t="n">
        <v>0.204031982</v>
      </c>
      <c r="G9" s="3" t="n">
        <v>1.277775424</v>
      </c>
      <c r="H9" s="12" t="n">
        <v>0.657106567</v>
      </c>
      <c r="I9" s="3" t="n">
        <v>1.418636511</v>
      </c>
      <c r="J9" s="3" t="n">
        <v>1.221207747</v>
      </c>
      <c r="K9" s="13" t="n">
        <v>1.993416022</v>
      </c>
    </row>
    <row r="10" customFormat="false" ht="12.75" hidden="false" customHeight="false" outlineLevel="0" collapsed="false">
      <c r="A10" s="0" t="s">
        <v>1518</v>
      </c>
      <c r="B10" s="0" t="s">
        <v>1517</v>
      </c>
      <c r="F10" s="1" t="n">
        <v>0.084293424</v>
      </c>
      <c r="G10" s="3" t="n">
        <v>1.884239722</v>
      </c>
      <c r="H10" s="12" t="n">
        <v>0.286419139</v>
      </c>
      <c r="I10" s="3" t="n">
        <v>1.52748027</v>
      </c>
      <c r="J10" s="3" t="n">
        <v>1.25960645</v>
      </c>
      <c r="K10" s="13" t="n">
        <v>1.991240953</v>
      </c>
    </row>
    <row r="11" customFormat="false" ht="12.75" hidden="false" customHeight="false" outlineLevel="0" collapsed="false">
      <c r="A11" s="0" t="s">
        <v>1519</v>
      </c>
      <c r="B11" s="0" t="s">
        <v>1517</v>
      </c>
      <c r="F11" s="1" t="n">
        <v>0.228705489</v>
      </c>
      <c r="G11" s="3" t="n">
        <v>1.931788881</v>
      </c>
      <c r="H11" s="12" t="n">
        <v>0.175619505</v>
      </c>
      <c r="I11" s="3" t="n">
        <v>1.055259733</v>
      </c>
      <c r="J11" s="3" t="n">
        <v>0.399340785</v>
      </c>
      <c r="K11" s="13" t="n">
        <v>1.930108167</v>
      </c>
    </row>
    <row r="12" customFormat="false" ht="12.75" hidden="false" customHeight="false" outlineLevel="0" collapsed="false">
      <c r="A12" s="0" t="s">
        <v>1520</v>
      </c>
      <c r="B12" s="0" t="s">
        <v>1517</v>
      </c>
      <c r="F12" s="1" t="n">
        <v>0.80635056</v>
      </c>
      <c r="G12" s="3" t="n">
        <v>0.653050901</v>
      </c>
      <c r="H12" s="12" t="n">
        <v>0.825486881</v>
      </c>
      <c r="I12" s="3" t="n">
        <v>1.185455059</v>
      </c>
      <c r="J12" s="3" t="n">
        <v>1.616502962</v>
      </c>
      <c r="K12" s="13" t="n">
        <v>1.94049056</v>
      </c>
    </row>
    <row r="13" customFormat="false" ht="12.75" hidden="false" customHeight="false" outlineLevel="0" collapsed="false">
      <c r="A13" s="0" t="s">
        <v>1521</v>
      </c>
      <c r="B13" s="0" t="s">
        <v>1522</v>
      </c>
      <c r="F13" s="14" t="n">
        <v>0.000181884</v>
      </c>
      <c r="G13" s="27" t="n">
        <v>1.64E-020</v>
      </c>
      <c r="H13" s="41" t="n">
        <v>3.45E-016</v>
      </c>
      <c r="I13" s="3" t="n">
        <v>1.368410451</v>
      </c>
      <c r="J13" s="27" t="n">
        <v>9.7E-021</v>
      </c>
      <c r="K13" s="22" t="n">
        <v>1.47E-024</v>
      </c>
    </row>
    <row r="14" customFormat="false" ht="12.75" hidden="false" customHeight="false" outlineLevel="0" collapsed="false">
      <c r="A14" s="0" t="s">
        <v>1523</v>
      </c>
      <c r="B14" s="0" t="s">
        <v>1524</v>
      </c>
      <c r="F14" s="1" t="n">
        <v>0.490564497</v>
      </c>
      <c r="G14" s="3" t="n">
        <v>0.267060346</v>
      </c>
      <c r="H14" s="15" t="n">
        <v>0.004190392</v>
      </c>
      <c r="I14" s="3" t="n">
        <v>0.899450482</v>
      </c>
      <c r="J14" s="3" t="n">
        <v>1.260126411</v>
      </c>
      <c r="K14" s="16" t="n">
        <v>5.48E-005</v>
      </c>
    </row>
    <row r="15" customFormat="false" ht="12.75" hidden="false" customHeight="false" outlineLevel="0" collapsed="false">
      <c r="A15" s="0" t="s">
        <v>1525</v>
      </c>
      <c r="B15" s="0" t="s">
        <v>1526</v>
      </c>
      <c r="F15" s="1" t="n">
        <v>1.002554602</v>
      </c>
      <c r="G15" s="3" t="n">
        <v>1.89316749</v>
      </c>
      <c r="H15" s="12" t="n">
        <v>1.801770692</v>
      </c>
      <c r="I15" s="3" t="n">
        <v>1.357493466</v>
      </c>
      <c r="J15" s="3" t="n">
        <v>0.920487086</v>
      </c>
      <c r="K15" s="13" t="n">
        <v>0.097971027</v>
      </c>
    </row>
    <row r="16" customFormat="false" ht="12.75" hidden="false" customHeight="false" outlineLevel="0" collapsed="false">
      <c r="A16" s="0" t="s">
        <v>1525</v>
      </c>
      <c r="B16" s="0" t="s">
        <v>1526</v>
      </c>
      <c r="F16" s="1" t="n">
        <v>1.002554602</v>
      </c>
      <c r="G16" s="3" t="n">
        <v>1.89316749</v>
      </c>
      <c r="H16" s="12" t="n">
        <v>1.801770692</v>
      </c>
      <c r="I16" s="3" t="n">
        <v>1.357493466</v>
      </c>
      <c r="J16" s="3" t="n">
        <v>0.920487086</v>
      </c>
      <c r="K16" s="13" t="n">
        <v>0.097971027</v>
      </c>
    </row>
    <row r="17" customFormat="false" ht="12.75" hidden="false" customHeight="false" outlineLevel="0" collapsed="false">
      <c r="A17" s="0" t="s">
        <v>1527</v>
      </c>
      <c r="B17" s="0" t="s">
        <v>1528</v>
      </c>
      <c r="F17" s="14" t="n">
        <v>0.00462934</v>
      </c>
      <c r="G17" s="3" t="n">
        <v>0.912603255</v>
      </c>
      <c r="H17" s="15" t="n">
        <v>0.003544486</v>
      </c>
      <c r="I17" s="3" t="n">
        <v>1.034615431</v>
      </c>
      <c r="J17" s="3" t="n">
        <v>1.690051254</v>
      </c>
      <c r="K17" s="13" t="n">
        <v>1.368353856</v>
      </c>
    </row>
    <row r="18" customFormat="false" ht="12.75" hidden="false" customHeight="false" outlineLevel="0" collapsed="false">
      <c r="A18" s="0" t="s">
        <v>1529</v>
      </c>
      <c r="B18" s="0" t="s">
        <v>1528</v>
      </c>
      <c r="F18" s="14" t="n">
        <v>0.000432487</v>
      </c>
      <c r="G18" s="20" t="n">
        <v>1.06E-010</v>
      </c>
      <c r="H18" s="15" t="n">
        <v>0.000160769</v>
      </c>
      <c r="I18" s="3" t="n">
        <v>1.410018926</v>
      </c>
      <c r="J18" s="3" t="n">
        <v>1.16805546</v>
      </c>
      <c r="K18" s="13" t="n">
        <v>1.922199908</v>
      </c>
    </row>
    <row r="19" customFormat="false" ht="12.75" hidden="false" customHeight="false" outlineLevel="0" collapsed="false">
      <c r="A19" s="0" t="s">
        <v>1530</v>
      </c>
      <c r="B19" s="0" t="s">
        <v>1531</v>
      </c>
      <c r="F19" s="1" t="n">
        <v>0.015375956</v>
      </c>
      <c r="G19" s="20" t="n">
        <v>0.0001746</v>
      </c>
      <c r="H19" s="15" t="n">
        <v>0.002612974</v>
      </c>
      <c r="I19" s="3" t="n">
        <v>1.805614374</v>
      </c>
      <c r="J19" s="3" t="n">
        <v>1.010547667</v>
      </c>
      <c r="K19" s="13" t="n">
        <v>0.011339479</v>
      </c>
    </row>
    <row r="20" customFormat="false" ht="12.75" hidden="false" customHeight="false" outlineLevel="0" collapsed="false">
      <c r="A20" s="0" t="s">
        <v>1532</v>
      </c>
      <c r="B20" s="0" t="s">
        <v>1533</v>
      </c>
      <c r="F20" s="1" t="n">
        <v>0.026927756</v>
      </c>
      <c r="G20" s="3" t="n">
        <v>0.384708656</v>
      </c>
      <c r="H20" s="15" t="n">
        <v>1.14E-005</v>
      </c>
      <c r="I20" s="3" t="n">
        <v>1.194215355</v>
      </c>
      <c r="J20" s="3" t="n">
        <v>1.291741864</v>
      </c>
      <c r="K20" s="13" t="n">
        <v>1.070818045</v>
      </c>
    </row>
    <row r="21" customFormat="false" ht="12.75" hidden="false" customHeight="false" outlineLevel="0" collapsed="false">
      <c r="A21" s="0" t="s">
        <v>1534</v>
      </c>
      <c r="B21" s="0" t="s">
        <v>1533</v>
      </c>
      <c r="F21" s="1" t="n">
        <v>0.084926817</v>
      </c>
      <c r="G21" s="3" t="n">
        <v>0.489976065</v>
      </c>
      <c r="H21" s="15" t="n">
        <v>0.000932872</v>
      </c>
      <c r="I21" s="3" t="n">
        <v>1.08467387</v>
      </c>
      <c r="J21" s="3" t="n">
        <v>1.073611041</v>
      </c>
      <c r="K21" s="13" t="n">
        <v>1.613394492</v>
      </c>
    </row>
    <row r="22" customFormat="false" ht="12.75" hidden="false" customHeight="false" outlineLevel="0" collapsed="false">
      <c r="A22" s="0" t="s">
        <v>1535</v>
      </c>
      <c r="B22" s="0" t="s">
        <v>1536</v>
      </c>
      <c r="F22" s="1" t="n">
        <v>1.429839209</v>
      </c>
      <c r="G22" s="20" t="n">
        <v>6.85E-013</v>
      </c>
      <c r="H22" s="12" t="n">
        <v>1.87847723</v>
      </c>
      <c r="I22" s="3" t="n">
        <v>1.817288923</v>
      </c>
      <c r="J22" s="3" t="n">
        <v>1.115147701</v>
      </c>
      <c r="K22" s="19" t="n">
        <v>1.999994362</v>
      </c>
    </row>
    <row r="23" customFormat="false" ht="12.75" hidden="false" customHeight="false" outlineLevel="0" collapsed="false">
      <c r="A23" s="0" t="s">
        <v>1537</v>
      </c>
      <c r="B23" s="0" t="s">
        <v>1536</v>
      </c>
      <c r="F23" s="1" t="n">
        <v>1.93804968</v>
      </c>
      <c r="G23" s="3" t="n">
        <v>1.222833945</v>
      </c>
      <c r="H23" s="12" t="n">
        <v>1.329986705</v>
      </c>
      <c r="I23" s="3" t="n">
        <v>0.346471924</v>
      </c>
      <c r="J23" s="3" t="n">
        <v>1.643907113</v>
      </c>
      <c r="K23" s="13" t="n">
        <v>1.914407353</v>
      </c>
    </row>
    <row r="24" customFormat="false" ht="12.75" hidden="false" customHeight="false" outlineLevel="0" collapsed="false">
      <c r="A24" s="0" t="s">
        <v>1538</v>
      </c>
      <c r="B24" s="0" t="s">
        <v>1536</v>
      </c>
      <c r="F24" s="1" t="n">
        <v>1.436501908</v>
      </c>
      <c r="G24" s="20" t="n">
        <v>8E-012</v>
      </c>
      <c r="H24" s="12" t="n">
        <v>1.743604606</v>
      </c>
      <c r="I24" s="3" t="n">
        <v>1.684769934</v>
      </c>
      <c r="J24" s="3" t="n">
        <v>0.51865207</v>
      </c>
      <c r="K24" s="19" t="n">
        <v>1.999999992</v>
      </c>
    </row>
    <row r="25" customFormat="false" ht="12.75" hidden="false" customHeight="false" outlineLevel="0" collapsed="false">
      <c r="A25" s="0" t="s">
        <v>1539</v>
      </c>
      <c r="B25" s="0" t="s">
        <v>1536</v>
      </c>
      <c r="F25" s="1" t="n">
        <v>0.613333965</v>
      </c>
      <c r="G25" s="20" t="n">
        <v>1.11E-009</v>
      </c>
      <c r="H25" s="12" t="n">
        <v>1.66097856</v>
      </c>
      <c r="I25" s="3" t="n">
        <v>1.291459717</v>
      </c>
      <c r="J25" s="3" t="n">
        <v>0.346198375</v>
      </c>
      <c r="K25" s="19" t="n">
        <v>1.999999423</v>
      </c>
    </row>
    <row r="26" customFormat="false" ht="12.75" hidden="false" customHeight="false" outlineLevel="0" collapsed="false">
      <c r="A26" s="0" t="s">
        <v>1540</v>
      </c>
      <c r="B26" s="0" t="s">
        <v>1541</v>
      </c>
      <c r="F26" s="1" t="n">
        <v>0.94915803</v>
      </c>
      <c r="G26" s="3" t="n">
        <v>0.015802874</v>
      </c>
      <c r="H26" s="12" t="n">
        <v>0.009030488</v>
      </c>
      <c r="I26" s="3" t="n">
        <v>1.545008433</v>
      </c>
      <c r="J26" s="3" t="n">
        <v>1.951592113</v>
      </c>
      <c r="K26" s="13" t="n">
        <v>1.047021195</v>
      </c>
    </row>
    <row r="27" customFormat="false" ht="12.75" hidden="false" customHeight="false" outlineLevel="0" collapsed="false">
      <c r="A27" s="0" t="s">
        <v>1542</v>
      </c>
      <c r="B27" s="0" t="s">
        <v>1541</v>
      </c>
      <c r="F27" s="1" t="n">
        <v>0.836034959</v>
      </c>
      <c r="G27" s="3" t="n">
        <v>0.486125385</v>
      </c>
      <c r="H27" s="12" t="n">
        <v>0.580799442</v>
      </c>
      <c r="I27" s="3" t="n">
        <v>1.970202624</v>
      </c>
      <c r="J27" s="3" t="n">
        <v>1.752210098</v>
      </c>
      <c r="K27" s="13" t="n">
        <v>0.132022932</v>
      </c>
    </row>
    <row r="28" customFormat="false" ht="12.75" hidden="false" customHeight="false" outlineLevel="0" collapsed="false">
      <c r="A28" s="0" t="s">
        <v>1543</v>
      </c>
      <c r="B28" s="0" t="s">
        <v>1544</v>
      </c>
      <c r="F28" s="1" t="n">
        <v>0.282278741</v>
      </c>
      <c r="G28" s="3" t="n">
        <v>0.237375977</v>
      </c>
      <c r="H28" s="41" t="n">
        <v>8.43E-015</v>
      </c>
      <c r="I28" s="3" t="n">
        <v>0.221512938</v>
      </c>
      <c r="J28" s="3" t="n">
        <v>1.888284629</v>
      </c>
      <c r="K28" s="22" t="n">
        <v>2.17E-016</v>
      </c>
    </row>
    <row r="29" customFormat="false" ht="12.75" hidden="false" customHeight="false" outlineLevel="0" collapsed="false">
      <c r="A29" s="0" t="s">
        <v>1545</v>
      </c>
      <c r="B29" s="0" t="s">
        <v>1544</v>
      </c>
      <c r="F29" s="1" t="n">
        <v>1.223248563</v>
      </c>
      <c r="G29" s="3" t="n">
        <v>0.183559621</v>
      </c>
      <c r="H29" s="15" t="n">
        <v>6.59E-010</v>
      </c>
      <c r="I29" s="3" t="n">
        <v>1.822160614</v>
      </c>
      <c r="J29" s="3" t="n">
        <v>0.759956492</v>
      </c>
      <c r="K29" s="16" t="n">
        <v>5.97E-010</v>
      </c>
    </row>
    <row r="30" customFormat="false" ht="12.75" hidden="false" customHeight="false" outlineLevel="0" collapsed="false">
      <c r="A30" s="0" t="s">
        <v>1546</v>
      </c>
      <c r="B30" s="0" t="s">
        <v>1544</v>
      </c>
      <c r="F30" s="1" t="n">
        <v>0.979004852</v>
      </c>
      <c r="G30" s="3" t="n">
        <v>0.17399622</v>
      </c>
      <c r="H30" s="41" t="n">
        <v>1.94E-015</v>
      </c>
      <c r="I30" s="3" t="n">
        <v>1.285214509</v>
      </c>
      <c r="J30" s="3" t="n">
        <v>1.651375546</v>
      </c>
      <c r="K30" s="22" t="n">
        <v>3.16E-020</v>
      </c>
    </row>
    <row r="31" customFormat="false" ht="12.75" hidden="false" customHeight="false" outlineLevel="0" collapsed="false">
      <c r="A31" s="0" t="s">
        <v>1547</v>
      </c>
      <c r="B31" s="0" t="s">
        <v>1548</v>
      </c>
      <c r="F31" s="1" t="n">
        <v>0.362849362</v>
      </c>
      <c r="G31" s="3" t="n">
        <v>0.027991477</v>
      </c>
      <c r="H31" s="15" t="n">
        <v>3.4E-005</v>
      </c>
      <c r="I31" s="3" t="n">
        <v>1.052724073</v>
      </c>
      <c r="J31" s="3" t="n">
        <v>1.116345374</v>
      </c>
      <c r="K31" s="13" t="n">
        <v>1.871867312</v>
      </c>
    </row>
    <row r="32" customFormat="false" ht="12.75" hidden="false" customHeight="false" outlineLevel="0" collapsed="false">
      <c r="A32" s="0" t="s">
        <v>1549</v>
      </c>
      <c r="B32" s="0" t="s">
        <v>1548</v>
      </c>
      <c r="F32" s="1" t="n">
        <v>1.563796956</v>
      </c>
      <c r="G32" s="3" t="n">
        <v>0.04246966</v>
      </c>
      <c r="H32" s="15" t="n">
        <v>0.000176379</v>
      </c>
      <c r="I32" s="3" t="n">
        <v>1.266737083</v>
      </c>
      <c r="J32" s="3" t="n">
        <v>1.322962024</v>
      </c>
      <c r="K32" s="13" t="n">
        <v>1.224533644</v>
      </c>
    </row>
    <row r="33" customFormat="false" ht="12.75" hidden="false" customHeight="false" outlineLevel="0" collapsed="false">
      <c r="A33" s="0" t="s">
        <v>1550</v>
      </c>
      <c r="B33" s="0" t="s">
        <v>1551</v>
      </c>
      <c r="F33" s="1" t="n">
        <v>0.734612507</v>
      </c>
      <c r="G33" s="20" t="n">
        <v>0.004937668</v>
      </c>
      <c r="H33" s="15" t="n">
        <v>3.54E-006</v>
      </c>
      <c r="I33" s="3" t="n">
        <v>1.289768341</v>
      </c>
      <c r="J33" s="3" t="n">
        <v>1.993455704</v>
      </c>
      <c r="K33" s="13" t="n">
        <v>1.654421691</v>
      </c>
    </row>
    <row r="34" customFormat="false" ht="12.75" hidden="false" customHeight="false" outlineLevel="0" collapsed="false">
      <c r="A34" s="0" t="s">
        <v>1552</v>
      </c>
      <c r="B34" s="0" t="s">
        <v>1551</v>
      </c>
      <c r="F34" s="1" t="n">
        <v>1.881818198</v>
      </c>
      <c r="G34" s="3" t="n">
        <v>0.03758909</v>
      </c>
      <c r="H34" s="15" t="n">
        <v>2.67E-005</v>
      </c>
      <c r="I34" s="3" t="n">
        <v>1.971147546</v>
      </c>
      <c r="J34" s="3" t="n">
        <v>1.910098975</v>
      </c>
      <c r="K34" s="13" t="n">
        <v>1.930988375</v>
      </c>
    </row>
    <row r="35" customFormat="false" ht="12.75" hidden="false" customHeight="false" outlineLevel="0" collapsed="false">
      <c r="A35" s="0" t="s">
        <v>1553</v>
      </c>
      <c r="B35" s="0" t="s">
        <v>1554</v>
      </c>
      <c r="F35" s="1" t="n">
        <v>0.354184925</v>
      </c>
      <c r="G35" s="3" t="n">
        <v>0.19907709</v>
      </c>
      <c r="H35" s="12" t="n">
        <v>0.390562413</v>
      </c>
      <c r="I35" s="3" t="n">
        <v>1.213477867</v>
      </c>
      <c r="J35" s="3" t="n">
        <v>1.019072735</v>
      </c>
      <c r="K35" s="13" t="n">
        <v>1.979618054</v>
      </c>
    </row>
    <row r="36" customFormat="false" ht="12.75" hidden="false" customHeight="false" outlineLevel="0" collapsed="false">
      <c r="A36" s="0" t="s">
        <v>1555</v>
      </c>
      <c r="B36" s="0" t="s">
        <v>1556</v>
      </c>
      <c r="F36" s="1" t="n">
        <v>0.310249568</v>
      </c>
      <c r="G36" s="3" t="n">
        <v>0.522657381</v>
      </c>
      <c r="H36" s="12" t="n">
        <v>1.613144916</v>
      </c>
      <c r="I36" s="3" t="n">
        <v>1.055333953</v>
      </c>
      <c r="J36" s="3" t="n">
        <v>1.248577488</v>
      </c>
      <c r="K36" s="16" t="n">
        <v>5.81E-013</v>
      </c>
    </row>
    <row r="37" customFormat="false" ht="12.75" hidden="false" customHeight="false" outlineLevel="0" collapsed="false">
      <c r="A37" s="0" t="s">
        <v>1557</v>
      </c>
      <c r="B37" s="0" t="s">
        <v>1558</v>
      </c>
      <c r="F37" s="1" t="n">
        <v>0.346305053</v>
      </c>
      <c r="G37" s="3" t="n">
        <v>0.977263096</v>
      </c>
      <c r="H37" s="12" t="n">
        <v>1.174488438</v>
      </c>
      <c r="I37" s="3" t="n">
        <v>1.428425764</v>
      </c>
      <c r="J37" s="3" t="n">
        <v>1.970843096</v>
      </c>
      <c r="K37" s="19" t="n">
        <v>2</v>
      </c>
    </row>
    <row r="38" customFormat="false" ht="12.75" hidden="false" customHeight="false" outlineLevel="0" collapsed="false">
      <c r="A38" s="0" t="s">
        <v>1559</v>
      </c>
      <c r="B38" s="0" t="s">
        <v>1560</v>
      </c>
      <c r="F38" s="1" t="n">
        <v>1.896404095</v>
      </c>
      <c r="G38" s="3" t="n">
        <v>0.279137093</v>
      </c>
      <c r="H38" s="15" t="n">
        <v>5.67E-007</v>
      </c>
      <c r="I38" s="3" t="n">
        <v>1.561910512</v>
      </c>
      <c r="J38" s="3" t="n">
        <v>1.038646394</v>
      </c>
      <c r="K38" s="19" t="n">
        <v>1.999992003</v>
      </c>
    </row>
    <row r="39" customFormat="false" ht="12.75" hidden="false" customHeight="false" outlineLevel="0" collapsed="false">
      <c r="A39" s="0" t="s">
        <v>1561</v>
      </c>
      <c r="B39" s="0" t="s">
        <v>1560</v>
      </c>
      <c r="F39" s="1" t="n">
        <v>1.267117327</v>
      </c>
      <c r="G39" s="3" t="n">
        <v>0.053328229</v>
      </c>
      <c r="H39" s="15" t="n">
        <v>2.39E-005</v>
      </c>
      <c r="I39" s="3" t="n">
        <v>0.985852446</v>
      </c>
      <c r="J39" s="3" t="n">
        <v>0.462389417</v>
      </c>
      <c r="K39" s="19" t="n">
        <v>1.998392175</v>
      </c>
    </row>
    <row r="40" customFormat="false" ht="12.75" hidden="false" customHeight="false" outlineLevel="0" collapsed="false">
      <c r="A40" s="0" t="s">
        <v>1562</v>
      </c>
      <c r="B40" s="0" t="s">
        <v>1563</v>
      </c>
      <c r="F40" s="1" t="n">
        <v>1.6777369</v>
      </c>
      <c r="G40" s="3" t="n">
        <v>1.131921205</v>
      </c>
      <c r="H40" s="12" t="n">
        <v>1.905629976</v>
      </c>
      <c r="I40" s="3" t="n">
        <v>0.768993083</v>
      </c>
      <c r="J40" s="3" t="n">
        <v>0.938498016</v>
      </c>
      <c r="K40" s="13" t="n">
        <v>0.586788617</v>
      </c>
    </row>
    <row r="41" customFormat="false" ht="12.75" hidden="false" customHeight="false" outlineLevel="0" collapsed="false">
      <c r="A41" s="0" t="s">
        <v>1564</v>
      </c>
      <c r="B41" s="0" t="s">
        <v>1563</v>
      </c>
      <c r="F41" s="1" t="n">
        <v>1.894405736</v>
      </c>
      <c r="G41" s="3" t="n">
        <v>1.793675833</v>
      </c>
      <c r="H41" s="12" t="n">
        <v>1.22185314</v>
      </c>
      <c r="I41" s="3" t="n">
        <v>0.902936877</v>
      </c>
      <c r="J41" s="3" t="n">
        <v>1.211045602</v>
      </c>
      <c r="K41" s="13" t="n">
        <v>0.949768776</v>
      </c>
    </row>
    <row r="42" customFormat="false" ht="12.75" hidden="false" customHeight="false" outlineLevel="0" collapsed="false">
      <c r="A42" s="0" t="s">
        <v>1565</v>
      </c>
      <c r="B42" s="0" t="s">
        <v>1563</v>
      </c>
      <c r="F42" s="1" t="n">
        <v>0.601061606</v>
      </c>
      <c r="G42" s="3" t="n">
        <v>0.079515263</v>
      </c>
      <c r="H42" s="12" t="n">
        <v>1.815445418</v>
      </c>
      <c r="I42" s="3" t="n">
        <v>1.426714133</v>
      </c>
      <c r="J42" s="3" t="n">
        <v>0.748521771</v>
      </c>
      <c r="K42" s="13" t="n">
        <v>0.724455598</v>
      </c>
    </row>
    <row r="43" customFormat="false" ht="12.75" hidden="false" customHeight="false" outlineLevel="0" collapsed="false">
      <c r="A43" s="0" t="s">
        <v>1566</v>
      </c>
      <c r="B43" s="0" t="s">
        <v>1563</v>
      </c>
      <c r="F43" s="1" t="n">
        <v>1.300827981</v>
      </c>
      <c r="G43" s="3" t="n">
        <v>1.879853531</v>
      </c>
      <c r="H43" s="12" t="n">
        <v>1.81971188</v>
      </c>
      <c r="I43" s="3" t="n">
        <v>0.201434872</v>
      </c>
      <c r="J43" s="3" t="n">
        <v>0.175745569</v>
      </c>
      <c r="K43" s="13" t="n">
        <v>1.96378845</v>
      </c>
    </row>
    <row r="44" customFormat="false" ht="12.75" hidden="false" customHeight="false" outlineLevel="0" collapsed="false">
      <c r="A44" s="0" t="s">
        <v>1567</v>
      </c>
      <c r="B44" s="0" t="s">
        <v>1568</v>
      </c>
      <c r="F44" s="1" t="n">
        <v>0.583560887</v>
      </c>
      <c r="G44" s="3" t="n">
        <v>0.124824728</v>
      </c>
      <c r="H44" s="12" t="n">
        <v>1.031304774</v>
      </c>
      <c r="I44" s="3" t="n">
        <v>1.377512569</v>
      </c>
      <c r="J44" s="3" t="n">
        <v>1.425628856</v>
      </c>
      <c r="K44" s="16" t="n">
        <v>1.17E-008</v>
      </c>
    </row>
    <row r="45" customFormat="false" ht="12.75" hidden="false" customHeight="false" outlineLevel="0" collapsed="false">
      <c r="A45" s="0" t="s">
        <v>1427</v>
      </c>
      <c r="B45" s="0" t="s">
        <v>1569</v>
      </c>
      <c r="F45" s="14" t="n">
        <v>1.52E-005</v>
      </c>
      <c r="G45" s="20" t="n">
        <v>0.001597306</v>
      </c>
      <c r="H45" s="41" t="n">
        <v>8.92E-017</v>
      </c>
      <c r="I45" s="3" t="n">
        <v>1.448980892</v>
      </c>
      <c r="J45" s="20" t="n">
        <v>0.00170215</v>
      </c>
      <c r="K45" s="16" t="n">
        <v>1.09E-013</v>
      </c>
    </row>
    <row r="46" customFormat="false" ht="12.75" hidden="false" customHeight="false" outlineLevel="0" collapsed="false">
      <c r="A46" s="0" t="s">
        <v>1429</v>
      </c>
      <c r="B46" s="0" t="s">
        <v>1570</v>
      </c>
      <c r="F46" s="1" t="n">
        <v>0.007301689</v>
      </c>
      <c r="G46" s="21" t="n">
        <v>1.999937124</v>
      </c>
      <c r="H46" s="15" t="n">
        <v>2.2E-013</v>
      </c>
      <c r="I46" s="3" t="n">
        <v>0.271500181</v>
      </c>
      <c r="J46" s="3" t="n">
        <v>1.540135633</v>
      </c>
      <c r="K46" s="22" t="n">
        <v>9.69E-017</v>
      </c>
    </row>
    <row r="47" customFormat="false" ht="12.75" hidden="false" customHeight="false" outlineLevel="0" collapsed="false">
      <c r="A47" s="0" t="s">
        <v>1571</v>
      </c>
      <c r="B47" s="0" t="s">
        <v>1572</v>
      </c>
      <c r="F47" s="1" t="n">
        <v>0.048219278</v>
      </c>
      <c r="G47" s="21" t="n">
        <v>1.995256569</v>
      </c>
      <c r="H47" s="15" t="n">
        <v>0.000272782</v>
      </c>
      <c r="I47" s="3" t="n">
        <v>0.255865541</v>
      </c>
      <c r="J47" s="46" t="n">
        <v>1.996740281</v>
      </c>
      <c r="K47" s="16" t="n">
        <v>8.83E-006</v>
      </c>
    </row>
    <row r="48" customFormat="false" ht="12.75" hidden="false" customHeight="false" outlineLevel="0" collapsed="false">
      <c r="A48" s="0" t="s">
        <v>1573</v>
      </c>
      <c r="B48" s="0" t="s">
        <v>1574</v>
      </c>
      <c r="F48" s="1" t="n">
        <v>0.10238648</v>
      </c>
      <c r="G48" s="3" t="n">
        <v>1.001451667</v>
      </c>
      <c r="H48" s="12" t="n">
        <v>0.018715042</v>
      </c>
      <c r="I48" s="3" t="n">
        <v>1.085162049</v>
      </c>
      <c r="J48" s="3" t="n">
        <v>0.901423364</v>
      </c>
      <c r="K48" s="13" t="n">
        <v>1.022290415</v>
      </c>
    </row>
    <row r="49" customFormat="false" ht="12.75" hidden="false" customHeight="false" outlineLevel="0" collapsed="false">
      <c r="A49" s="0" t="s">
        <v>1575</v>
      </c>
      <c r="B49" s="0" t="s">
        <v>1576</v>
      </c>
      <c r="F49" s="1" t="n">
        <v>0.223980527</v>
      </c>
      <c r="G49" s="20" t="n">
        <v>1.93E-006</v>
      </c>
      <c r="H49" s="15" t="n">
        <v>0.000137484</v>
      </c>
      <c r="I49" s="3" t="n">
        <v>1.446606381</v>
      </c>
      <c r="J49" s="3" t="n">
        <v>1.250968101</v>
      </c>
      <c r="K49" s="22" t="n">
        <v>2.05E-014</v>
      </c>
    </row>
    <row r="50" customFormat="false" ht="12.75" hidden="false" customHeight="false" outlineLevel="0" collapsed="false">
      <c r="A50" s="0" t="s">
        <v>1577</v>
      </c>
      <c r="B50" s="0" t="s">
        <v>1578</v>
      </c>
      <c r="F50" s="1" t="n">
        <v>1.954010884</v>
      </c>
      <c r="G50" s="3" t="n">
        <v>1.860271761</v>
      </c>
      <c r="H50" s="12" t="n">
        <v>0.355652847</v>
      </c>
      <c r="I50" s="3" t="n">
        <v>0.947460786</v>
      </c>
      <c r="J50" s="3" t="n">
        <v>0.921308441</v>
      </c>
      <c r="K50" s="13" t="n">
        <v>0.407255697</v>
      </c>
    </row>
    <row r="51" customFormat="false" ht="12.75" hidden="false" customHeight="false" outlineLevel="0" collapsed="false">
      <c r="A51" s="0" t="s">
        <v>1579</v>
      </c>
      <c r="B51" s="0" t="s">
        <v>1580</v>
      </c>
      <c r="F51" s="1" t="n">
        <v>0.009965074</v>
      </c>
      <c r="G51" s="3" t="n">
        <v>1.79086395</v>
      </c>
      <c r="H51" s="15" t="n">
        <v>0.002973214</v>
      </c>
      <c r="I51" s="3" t="n">
        <v>0.038156972</v>
      </c>
      <c r="J51" s="3" t="n">
        <v>1.157356249</v>
      </c>
      <c r="K51" s="16" t="n">
        <v>9.73E-006</v>
      </c>
    </row>
    <row r="52" customFormat="false" ht="12.75" hidden="false" customHeight="false" outlineLevel="0" collapsed="false">
      <c r="A52" s="0" t="s">
        <v>1581</v>
      </c>
      <c r="B52" s="0" t="s">
        <v>1582</v>
      </c>
      <c r="F52" s="1" t="n">
        <v>0.779700251</v>
      </c>
      <c r="G52" s="3" t="n">
        <v>1.440189549</v>
      </c>
      <c r="H52" s="12" t="n">
        <v>0.09299127</v>
      </c>
      <c r="I52" s="3" t="n">
        <v>1.422679853</v>
      </c>
      <c r="J52" s="3" t="n">
        <v>1.878599636</v>
      </c>
      <c r="K52" s="13" t="n">
        <v>0.150482232</v>
      </c>
    </row>
    <row r="53" customFormat="false" ht="12.75" hidden="false" customHeight="false" outlineLevel="0" collapsed="false">
      <c r="A53" s="0" t="s">
        <v>1583</v>
      </c>
      <c r="B53" s="0" t="s">
        <v>1584</v>
      </c>
      <c r="F53" s="1" t="n">
        <v>0.068977065</v>
      </c>
      <c r="G53" s="3" t="n">
        <v>1.643491574</v>
      </c>
      <c r="H53" s="15" t="n">
        <v>0.000120951</v>
      </c>
      <c r="I53" s="3" t="n">
        <v>1.860060856</v>
      </c>
      <c r="J53" s="3" t="n">
        <v>1.834131328</v>
      </c>
      <c r="K53" s="13" t="n">
        <v>1.439795302</v>
      </c>
    </row>
    <row r="54" customFormat="false" ht="12.75" hidden="false" customHeight="false" outlineLevel="0" collapsed="false">
      <c r="A54" s="0" t="s">
        <v>1585</v>
      </c>
      <c r="B54" s="0" t="s">
        <v>1584</v>
      </c>
      <c r="F54" s="1" t="n">
        <v>0.044447238</v>
      </c>
      <c r="G54" s="20" t="n">
        <v>0.002071173</v>
      </c>
      <c r="H54" s="15" t="n">
        <v>0.004239237</v>
      </c>
      <c r="I54" s="21" t="n">
        <v>1.999407308</v>
      </c>
      <c r="J54" s="3" t="n">
        <v>1.592306255</v>
      </c>
      <c r="K54" s="13" t="n">
        <v>1.821044795</v>
      </c>
    </row>
    <row r="55" customFormat="false" ht="12.75" hidden="false" customHeight="false" outlineLevel="0" collapsed="false">
      <c r="A55" s="0" t="s">
        <v>1586</v>
      </c>
      <c r="B55" s="0" t="s">
        <v>1587</v>
      </c>
      <c r="F55" s="1" t="n">
        <v>0.039785589</v>
      </c>
      <c r="G55" s="3" t="n">
        <v>1.972470358</v>
      </c>
      <c r="H55" s="15" t="n">
        <v>0.000492631</v>
      </c>
      <c r="I55" s="3" t="n">
        <v>0.03563117</v>
      </c>
      <c r="J55" s="3" t="n">
        <v>1.162573665</v>
      </c>
      <c r="K55" s="13" t="n">
        <v>1.33649859</v>
      </c>
    </row>
    <row r="56" customFormat="false" ht="12.75" hidden="false" customHeight="false" outlineLevel="0" collapsed="false">
      <c r="A56" s="0" t="s">
        <v>1588</v>
      </c>
      <c r="B56" s="0" t="s">
        <v>1587</v>
      </c>
      <c r="F56" s="1" t="n">
        <v>1.845433227</v>
      </c>
      <c r="G56" s="3" t="n">
        <v>0.013348878</v>
      </c>
      <c r="H56" s="15" t="n">
        <v>7.38E-007</v>
      </c>
      <c r="I56" s="3" t="n">
        <v>1.517214901</v>
      </c>
      <c r="J56" s="3" t="n">
        <v>1.412387256</v>
      </c>
      <c r="K56" s="13" t="n">
        <v>0.194409557</v>
      </c>
    </row>
    <row r="57" customFormat="false" ht="12.75" hidden="false" customHeight="false" outlineLevel="0" collapsed="false">
      <c r="A57" s="0" t="s">
        <v>1588</v>
      </c>
      <c r="B57" s="0" t="s">
        <v>1587</v>
      </c>
      <c r="F57" s="1" t="n">
        <v>1.845433227</v>
      </c>
      <c r="G57" s="3" t="n">
        <v>0.013348878</v>
      </c>
      <c r="H57" s="15" t="n">
        <v>7.38E-007</v>
      </c>
      <c r="I57" s="3" t="n">
        <v>1.517214901</v>
      </c>
      <c r="J57" s="3" t="n">
        <v>1.412387256</v>
      </c>
      <c r="K57" s="13" t="n">
        <v>0.194409557</v>
      </c>
    </row>
    <row r="58" customFormat="false" ht="12.75" hidden="false" customHeight="false" outlineLevel="0" collapsed="false">
      <c r="A58" s="0" t="s">
        <v>1589</v>
      </c>
      <c r="B58" s="0" t="s">
        <v>1587</v>
      </c>
      <c r="F58" s="1" t="n">
        <v>0.026978366</v>
      </c>
      <c r="G58" s="3" t="n">
        <v>0.555982489</v>
      </c>
      <c r="H58" s="15" t="n">
        <v>0.004318546</v>
      </c>
      <c r="I58" s="3" t="n">
        <v>1.137059321</v>
      </c>
      <c r="J58" s="3" t="n">
        <v>1.286230432</v>
      </c>
      <c r="K58" s="13" t="n">
        <v>1.531061232</v>
      </c>
    </row>
    <row r="59" customFormat="false" ht="12.75" hidden="false" customHeight="false" outlineLevel="0" collapsed="false">
      <c r="A59" s="0" t="s">
        <v>1590</v>
      </c>
      <c r="B59" s="0" t="s">
        <v>1587</v>
      </c>
      <c r="F59" s="1" t="n">
        <v>0.026978366</v>
      </c>
      <c r="G59" s="3" t="n">
        <v>0.555982489</v>
      </c>
      <c r="H59" s="15" t="n">
        <v>0.004318546</v>
      </c>
      <c r="I59" s="3" t="n">
        <v>1.137059321</v>
      </c>
      <c r="J59" s="3" t="n">
        <v>1.286230432</v>
      </c>
      <c r="K59" s="13" t="n">
        <v>1.531061232</v>
      </c>
    </row>
    <row r="60" customFormat="false" ht="12.75" hidden="false" customHeight="false" outlineLevel="0" collapsed="false">
      <c r="A60" s="0" t="s">
        <v>1591</v>
      </c>
      <c r="B60" s="0" t="s">
        <v>1592</v>
      </c>
      <c r="F60" s="1" t="n">
        <v>0.331633269</v>
      </c>
      <c r="G60" s="3" t="n">
        <v>1.465468043</v>
      </c>
      <c r="H60" s="15" t="n">
        <v>4.22E-006</v>
      </c>
      <c r="I60" s="3" t="n">
        <v>1.582287952</v>
      </c>
      <c r="J60" s="3" t="n">
        <v>1.240608121</v>
      </c>
      <c r="K60" s="13" t="n">
        <v>0.07955197</v>
      </c>
    </row>
    <row r="61" customFormat="false" ht="12.75" hidden="false" customHeight="false" outlineLevel="0" collapsed="false">
      <c r="A61" s="0" t="s">
        <v>1593</v>
      </c>
      <c r="B61" s="0" t="s">
        <v>1592</v>
      </c>
      <c r="F61" s="1" t="n">
        <v>1.805547418</v>
      </c>
      <c r="G61" s="3" t="n">
        <v>0.47933172</v>
      </c>
      <c r="H61" s="15" t="n">
        <v>5.19E-005</v>
      </c>
      <c r="I61" s="3" t="n">
        <v>1.634151771</v>
      </c>
      <c r="J61" s="3" t="n">
        <v>1.989035457</v>
      </c>
      <c r="K61" s="13" t="n">
        <v>0.038069939</v>
      </c>
    </row>
    <row r="62" customFormat="false" ht="12.75" hidden="false" customHeight="false" outlineLevel="0" collapsed="false">
      <c r="A62" s="0" t="s">
        <v>1594</v>
      </c>
      <c r="B62" s="0" t="s">
        <v>1595</v>
      </c>
      <c r="F62" s="14" t="n">
        <v>0.0032855</v>
      </c>
      <c r="G62" s="20" t="n">
        <v>0.000897903</v>
      </c>
      <c r="H62" s="12" t="n">
        <v>1.989858175</v>
      </c>
      <c r="I62" s="3" t="n">
        <v>1.503461732</v>
      </c>
      <c r="J62" s="3" t="n">
        <v>1.798664499</v>
      </c>
      <c r="K62" s="19" t="n">
        <v>1.999999999</v>
      </c>
    </row>
    <row r="63" customFormat="false" ht="12.75" hidden="false" customHeight="false" outlineLevel="0" collapsed="false">
      <c r="A63" s="0" t="s">
        <v>1596</v>
      </c>
      <c r="B63" s="0" t="s">
        <v>1595</v>
      </c>
      <c r="F63" s="1" t="n">
        <v>0.468479916</v>
      </c>
      <c r="G63" s="20" t="n">
        <v>0.00044429</v>
      </c>
      <c r="H63" s="12" t="n">
        <v>1.973404176</v>
      </c>
      <c r="I63" s="3" t="n">
        <v>1.582287952</v>
      </c>
      <c r="J63" s="3" t="n">
        <v>1.870561806</v>
      </c>
      <c r="K63" s="19" t="n">
        <v>2</v>
      </c>
    </row>
    <row r="64" customFormat="false" ht="12.75" hidden="false" customHeight="false" outlineLevel="0" collapsed="false">
      <c r="A64" s="0" t="s">
        <v>1597</v>
      </c>
      <c r="B64" s="0" t="s">
        <v>1598</v>
      </c>
      <c r="F64" s="1" t="n">
        <v>1.871858242</v>
      </c>
      <c r="G64" s="3" t="n">
        <v>0.034415203</v>
      </c>
      <c r="H64" s="12" t="n">
        <v>1.188981544</v>
      </c>
      <c r="I64" s="3" t="n">
        <v>1.079810704</v>
      </c>
      <c r="J64" s="3" t="n">
        <v>0.745426565</v>
      </c>
      <c r="K64" s="13" t="n">
        <v>0.303291249</v>
      </c>
    </row>
    <row r="65" customFormat="false" ht="12.75" hidden="false" customHeight="false" outlineLevel="0" collapsed="false">
      <c r="A65" s="0" t="s">
        <v>1599</v>
      </c>
      <c r="B65" s="0" t="s">
        <v>1600</v>
      </c>
      <c r="F65" s="1" t="n">
        <v>0.044121609</v>
      </c>
      <c r="G65" s="3" t="n">
        <v>1.680890939</v>
      </c>
      <c r="H65" s="12" t="n">
        <v>1.677279033</v>
      </c>
      <c r="I65" s="3" t="n">
        <v>0.557800967</v>
      </c>
      <c r="J65" s="3" t="n">
        <v>1.976063058</v>
      </c>
      <c r="K65" s="19" t="n">
        <v>2</v>
      </c>
    </row>
    <row r="66" customFormat="false" ht="12.75" hidden="false" customHeight="false" outlineLevel="0" collapsed="false">
      <c r="A66" s="0" t="s">
        <v>1601</v>
      </c>
      <c r="B66" s="0" t="s">
        <v>1602</v>
      </c>
      <c r="F66" s="1" t="n">
        <v>0.072378508</v>
      </c>
      <c r="G66" s="3" t="n">
        <v>0.85254038</v>
      </c>
      <c r="H66" s="12" t="n">
        <v>0.049106556</v>
      </c>
      <c r="I66" s="3" t="n">
        <v>1.260003864</v>
      </c>
      <c r="J66" s="3" t="n">
        <v>1.421103826</v>
      </c>
      <c r="K66" s="13" t="n">
        <v>1.348352377</v>
      </c>
    </row>
    <row r="67" customFormat="false" ht="12.75" hidden="false" customHeight="false" outlineLevel="0" collapsed="false">
      <c r="A67" s="0" t="s">
        <v>1603</v>
      </c>
      <c r="B67" s="0" t="s">
        <v>1602</v>
      </c>
      <c r="F67" s="1" t="n">
        <v>0.849241695</v>
      </c>
      <c r="G67" s="3" t="n">
        <v>0.657081494</v>
      </c>
      <c r="H67" s="12" t="n">
        <v>1.210305406</v>
      </c>
      <c r="I67" s="3" t="n">
        <v>1.118962109</v>
      </c>
      <c r="J67" s="3" t="n">
        <v>1.954852193</v>
      </c>
      <c r="K67" s="13" t="n">
        <v>0.061835916</v>
      </c>
    </row>
    <row r="68" customFormat="false" ht="12.75" hidden="false" customHeight="false" outlineLevel="0" collapsed="false">
      <c r="A68" s="0" t="s">
        <v>1604</v>
      </c>
      <c r="B68" s="0" t="s">
        <v>1602</v>
      </c>
      <c r="F68" s="1" t="n">
        <v>0.069664756</v>
      </c>
      <c r="G68" s="3" t="n">
        <v>1.966233489</v>
      </c>
      <c r="H68" s="15" t="n">
        <v>0.003065939</v>
      </c>
      <c r="I68" s="3" t="n">
        <v>1.270143523</v>
      </c>
      <c r="J68" s="3" t="n">
        <v>1.389506186</v>
      </c>
      <c r="K68" s="13" t="n">
        <v>1.811483633</v>
      </c>
    </row>
    <row r="69" customFormat="false" ht="12.75" hidden="false" customHeight="false" outlineLevel="0" collapsed="false">
      <c r="A69" s="0" t="s">
        <v>1605</v>
      </c>
      <c r="B69" s="0" t="s">
        <v>1606</v>
      </c>
      <c r="F69" s="1" t="n">
        <v>0.322644382</v>
      </c>
      <c r="G69" s="3" t="n">
        <v>1.206696263</v>
      </c>
      <c r="H69" s="12" t="n">
        <v>0.16326011</v>
      </c>
      <c r="I69" s="3" t="n">
        <v>0.949942503</v>
      </c>
      <c r="J69" s="3" t="n">
        <v>1.011801418</v>
      </c>
      <c r="K69" s="13" t="n">
        <v>1.979828311</v>
      </c>
    </row>
    <row r="70" customFormat="false" ht="12.75" hidden="false" customHeight="false" outlineLevel="0" collapsed="false">
      <c r="A70" s="0" t="s">
        <v>1607</v>
      </c>
      <c r="B70" s="0" t="s">
        <v>1608</v>
      </c>
      <c r="F70" s="1" t="n">
        <v>0.579199804</v>
      </c>
      <c r="G70" s="3" t="n">
        <v>0.811024559</v>
      </c>
      <c r="H70" s="12" t="n">
        <v>0.773937564</v>
      </c>
      <c r="I70" s="3" t="n">
        <v>1.542612668</v>
      </c>
      <c r="J70" s="3" t="n">
        <v>1.440855266</v>
      </c>
      <c r="K70" s="19" t="n">
        <v>1.999990226</v>
      </c>
    </row>
    <row r="71" customFormat="false" ht="12.75" hidden="false" customHeight="false" outlineLevel="0" collapsed="false">
      <c r="A71" s="0" t="s">
        <v>1609</v>
      </c>
      <c r="B71" s="0" t="s">
        <v>1608</v>
      </c>
      <c r="F71" s="1" t="n">
        <v>0.035535568</v>
      </c>
      <c r="G71" s="20" t="n">
        <v>3E-005</v>
      </c>
      <c r="H71" s="12" t="n">
        <v>0.549315064</v>
      </c>
      <c r="I71" s="3" t="n">
        <v>1.447776595</v>
      </c>
      <c r="J71" s="3" t="n">
        <v>1.020550869</v>
      </c>
      <c r="K71" s="13" t="n">
        <v>1.989172342</v>
      </c>
    </row>
    <row r="72" customFormat="false" ht="12.75" hidden="false" customHeight="false" outlineLevel="0" collapsed="false">
      <c r="A72" s="0" t="s">
        <v>1610</v>
      </c>
      <c r="B72" s="0" t="s">
        <v>1611</v>
      </c>
      <c r="F72" s="1" t="n">
        <v>0.063593096</v>
      </c>
      <c r="G72" s="20" t="n">
        <v>0.001703051</v>
      </c>
      <c r="H72" s="12" t="n">
        <v>0.068815977</v>
      </c>
      <c r="I72" s="3" t="n">
        <v>1.726021125</v>
      </c>
      <c r="J72" s="3" t="n">
        <v>1.149610884</v>
      </c>
      <c r="K72" s="13" t="n">
        <v>1.952410041</v>
      </c>
    </row>
    <row r="73" customFormat="false" ht="12.75" hidden="false" customHeight="false" outlineLevel="0" collapsed="false">
      <c r="A73" s="0" t="s">
        <v>1612</v>
      </c>
      <c r="B73" s="0" t="s">
        <v>1613</v>
      </c>
      <c r="F73" s="1" t="n">
        <v>0.035442431</v>
      </c>
      <c r="G73" s="3" t="n">
        <v>0.51496726</v>
      </c>
      <c r="H73" s="15" t="n">
        <v>4.63E-008</v>
      </c>
      <c r="I73" s="3" t="n">
        <v>1.350060543</v>
      </c>
      <c r="J73" s="3" t="n">
        <v>1.325160141</v>
      </c>
      <c r="K73" s="16" t="n">
        <v>4.38E-011</v>
      </c>
    </row>
    <row r="74" customFormat="false" ht="12.75" hidden="false" customHeight="false" outlineLevel="0" collapsed="false">
      <c r="A74" s="0" t="s">
        <v>1614</v>
      </c>
      <c r="B74" s="0" t="s">
        <v>1613</v>
      </c>
      <c r="F74" s="14" t="n">
        <v>6.99E-008</v>
      </c>
      <c r="G74" s="20" t="n">
        <v>0.00118787</v>
      </c>
      <c r="H74" s="41" t="n">
        <v>2.5E-016</v>
      </c>
      <c r="I74" s="3" t="n">
        <v>1.344507704</v>
      </c>
      <c r="J74" s="3" t="n">
        <v>0.030247633</v>
      </c>
      <c r="K74" s="22" t="n">
        <v>3.67E-021</v>
      </c>
    </row>
    <row r="75" customFormat="false" ht="12.75" hidden="false" customHeight="false" outlineLevel="0" collapsed="false">
      <c r="A75" s="0" t="s">
        <v>1615</v>
      </c>
      <c r="B75" s="0" t="s">
        <v>1616</v>
      </c>
      <c r="F75" s="1" t="n">
        <v>0.970405634</v>
      </c>
      <c r="G75" s="3" t="n">
        <v>0.901964987</v>
      </c>
      <c r="H75" s="12" t="n">
        <v>0.732670879</v>
      </c>
      <c r="I75" s="3" t="n">
        <v>0.544594453</v>
      </c>
      <c r="J75" s="3" t="n">
        <v>0.535210179</v>
      </c>
      <c r="K75" s="13" t="n">
        <v>1.844065697</v>
      </c>
    </row>
    <row r="76" customFormat="false" ht="12.75" hidden="false" customHeight="false" outlineLevel="0" collapsed="false">
      <c r="A76" s="0" t="s">
        <v>1617</v>
      </c>
      <c r="B76" s="0" t="s">
        <v>1616</v>
      </c>
      <c r="F76" s="1" t="n">
        <v>0.386538732</v>
      </c>
      <c r="G76" s="3" t="n">
        <v>0.691359463</v>
      </c>
      <c r="H76" s="12" t="n">
        <v>0.093033047</v>
      </c>
      <c r="I76" s="3" t="n">
        <v>1.914860801</v>
      </c>
      <c r="J76" s="3" t="n">
        <v>1.957893224</v>
      </c>
      <c r="K76" s="13" t="n">
        <v>1.777386534</v>
      </c>
    </row>
    <row r="77" customFormat="false" ht="12.75" hidden="false" customHeight="false" outlineLevel="0" collapsed="false">
      <c r="A77" s="0" t="s">
        <v>1618</v>
      </c>
      <c r="B77" s="0" t="s">
        <v>1619</v>
      </c>
      <c r="F77" s="1" t="n">
        <v>1.604563947</v>
      </c>
      <c r="G77" s="3" t="n">
        <v>1.05099631</v>
      </c>
      <c r="H77" s="12" t="n">
        <v>0.127100047</v>
      </c>
      <c r="I77" s="3" t="n">
        <v>1.339632565</v>
      </c>
      <c r="J77" s="3" t="n">
        <v>0.729053804</v>
      </c>
      <c r="K77" s="13" t="n">
        <v>1.368353856</v>
      </c>
    </row>
    <row r="78" customFormat="false" ht="12.75" hidden="false" customHeight="false" outlineLevel="0" collapsed="false">
      <c r="A78" s="0" t="s">
        <v>1620</v>
      </c>
      <c r="B78" s="0" t="s">
        <v>1619</v>
      </c>
      <c r="F78" s="14" t="n">
        <v>0.000147685</v>
      </c>
      <c r="G78" s="3" t="n">
        <v>1.53129608</v>
      </c>
      <c r="H78" s="12" t="n">
        <v>0.011535163</v>
      </c>
      <c r="I78" s="20" t="n">
        <v>0.004885044</v>
      </c>
      <c r="J78" s="3" t="n">
        <v>1.97609076</v>
      </c>
      <c r="K78" s="22" t="n">
        <v>7.49E-025</v>
      </c>
    </row>
    <row r="79" customFormat="false" ht="12.75" hidden="false" customHeight="false" outlineLevel="0" collapsed="false">
      <c r="A79" s="0" t="s">
        <v>1621</v>
      </c>
      <c r="B79" s="0" t="s">
        <v>1622</v>
      </c>
      <c r="F79" s="1" t="n">
        <v>0.110885634</v>
      </c>
      <c r="G79" s="3" t="n">
        <v>0.535928057</v>
      </c>
      <c r="H79" s="12" t="n">
        <v>1.260527066</v>
      </c>
      <c r="I79" s="3" t="n">
        <v>1.062496314</v>
      </c>
      <c r="J79" s="3" t="n">
        <v>1.072638144</v>
      </c>
      <c r="K79" s="13" t="n">
        <v>0.087250331</v>
      </c>
    </row>
    <row r="80" customFormat="false" ht="12.75" hidden="false" customHeight="false" outlineLevel="0" collapsed="false">
      <c r="G80" s="3"/>
      <c r="H80" s="12"/>
      <c r="I80" s="3"/>
      <c r="J80" s="3"/>
      <c r="K80" s="13"/>
    </row>
    <row r="81" customFormat="false" ht="12.75" hidden="false" customHeight="false" outlineLevel="0" collapsed="false">
      <c r="G81" s="3"/>
      <c r="H81" s="12"/>
      <c r="I81" s="3"/>
      <c r="J81" s="3"/>
      <c r="K81" s="13"/>
    </row>
    <row r="82" customFormat="false" ht="12.75" hidden="false" customHeight="false" outlineLevel="0" collapsed="false">
      <c r="G82" s="3"/>
      <c r="H82" s="12"/>
      <c r="I82" s="3"/>
      <c r="J82" s="3"/>
      <c r="K82" s="13"/>
    </row>
    <row r="83" customFormat="false" ht="12.75" hidden="false" customHeight="false" outlineLevel="0" collapsed="false">
      <c r="G83" s="3"/>
      <c r="H83" s="12"/>
      <c r="I83" s="3"/>
      <c r="J83" s="3"/>
      <c r="K83" s="13"/>
    </row>
    <row r="84" customFormat="false" ht="12.75" hidden="false" customHeight="false" outlineLevel="0" collapsed="false">
      <c r="G84" s="3"/>
      <c r="H84" s="12"/>
      <c r="I84" s="3"/>
      <c r="J84" s="3"/>
      <c r="K84" s="13"/>
    </row>
    <row r="85" customFormat="false" ht="12.75" hidden="false" customHeight="false" outlineLevel="0" collapsed="false">
      <c r="G85" s="3"/>
      <c r="H85" s="12"/>
      <c r="I85" s="3"/>
      <c r="J85" s="3"/>
      <c r="K85" s="13"/>
    </row>
    <row r="86" customFormat="false" ht="12.75" hidden="false" customHeight="false" outlineLevel="0" collapsed="false">
      <c r="G86" s="3"/>
      <c r="H86" s="12"/>
      <c r="I86" s="3"/>
      <c r="J86" s="3"/>
      <c r="K86" s="13"/>
    </row>
    <row r="87" customFormat="false" ht="12.75" hidden="false" customHeight="false" outlineLevel="0" collapsed="false">
      <c r="G87" s="3"/>
      <c r="H87" s="12"/>
      <c r="I87" s="3"/>
      <c r="J87" s="3"/>
      <c r="K87" s="13"/>
    </row>
    <row r="88" customFormat="false" ht="12.75" hidden="false" customHeight="false" outlineLevel="0" collapsed="false">
      <c r="G88" s="3"/>
      <c r="H88" s="12"/>
      <c r="I88" s="3"/>
      <c r="J88" s="3"/>
      <c r="K88" s="13"/>
    </row>
    <row r="89" customFormat="false" ht="12.75" hidden="false" customHeight="false" outlineLevel="0" collapsed="false">
      <c r="G89" s="3"/>
      <c r="H89" s="12"/>
      <c r="I89" s="3"/>
      <c r="J89" s="3"/>
      <c r="K89" s="13"/>
    </row>
    <row r="90" customFormat="false" ht="12.75" hidden="false" customHeight="false" outlineLevel="0" collapsed="false">
      <c r="G90" s="3"/>
      <c r="H90" s="12"/>
      <c r="I90" s="3"/>
      <c r="J90" s="3"/>
      <c r="K90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I13" activeCellId="0" sqref="I13:I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44.85"/>
    <col collapsed="false" customWidth="true" hidden="false" outlineLevel="0" max="3" min="3" style="1" width="2.84"/>
    <col collapsed="false" customWidth="true" hidden="false" outlineLevel="0" max="4" min="4" style="1" width="10.41"/>
    <col collapsed="false" customWidth="true" hidden="false" outlineLevel="0" max="5" min="5" style="1" width="10.71"/>
    <col collapsed="false" customWidth="true" hidden="false" outlineLevel="0" max="6" min="6" style="2" width="10.28"/>
    <col collapsed="false" customWidth="true" hidden="false" outlineLevel="0" max="7" min="7" style="1" width="10.71"/>
    <col collapsed="false" customWidth="true" hidden="false" outlineLevel="0" max="8" min="8" style="1" width="9.85"/>
    <col collapsed="false" customWidth="true" hidden="false" outlineLevel="0" max="9" min="9" style="4" width="10.41"/>
    <col collapsed="false" customWidth="false" hidden="false" outlineLevel="0" max="257" min="10" style="1" width="9.14"/>
  </cols>
  <sheetData>
    <row r="1" s="6" customFormat="true" ht="12.75" hidden="false" customHeight="false" outlineLevel="0" collapsed="false">
      <c r="A1" s="5" t="s">
        <v>1623</v>
      </c>
      <c r="B1" s="5"/>
      <c r="F1" s="7"/>
      <c r="I1" s="9"/>
    </row>
    <row r="2" customFormat="false" ht="12.75" hidden="false" customHeight="false" outlineLevel="0" collapsed="false">
      <c r="E2" s="8" t="s">
        <v>1</v>
      </c>
      <c r="G2" s="8"/>
      <c r="H2" s="8" t="s">
        <v>2</v>
      </c>
    </row>
    <row r="3" s="6" customFormat="true" ht="12.75" hidden="false" customHeight="false" outlineLevel="0" collapsed="false">
      <c r="A3" s="5" t="s">
        <v>3</v>
      </c>
      <c r="B3" s="5" t="s">
        <v>4</v>
      </c>
      <c r="D3" s="8" t="s">
        <v>5</v>
      </c>
      <c r="E3" s="8" t="s">
        <v>6</v>
      </c>
      <c r="F3" s="11" t="s">
        <v>7</v>
      </c>
      <c r="G3" s="8" t="s">
        <v>5</v>
      </c>
      <c r="H3" s="8" t="s">
        <v>6</v>
      </c>
      <c r="I3" s="10" t="s">
        <v>7</v>
      </c>
    </row>
    <row r="4" customFormat="false" ht="12.75" hidden="false" customHeight="false" outlineLevel="0" collapsed="false">
      <c r="A4" s="0" t="s">
        <v>1624</v>
      </c>
      <c r="B4" s="0" t="s">
        <v>1625</v>
      </c>
      <c r="D4" s="1" t="n">
        <v>0.009177749</v>
      </c>
      <c r="E4" s="21" t="n">
        <v>1.998595395</v>
      </c>
      <c r="F4" s="23" t="n">
        <v>1.999999916</v>
      </c>
      <c r="G4" s="3" t="n">
        <v>1.308172015</v>
      </c>
      <c r="H4" s="3" t="n">
        <v>0.121648551</v>
      </c>
      <c r="I4" s="19" t="n">
        <v>2</v>
      </c>
    </row>
    <row r="5" customFormat="false" ht="12.75" hidden="false" customHeight="false" outlineLevel="0" collapsed="false">
      <c r="A5" s="0" t="s">
        <v>1626</v>
      </c>
      <c r="B5" s="0" t="s">
        <v>1627</v>
      </c>
      <c r="D5" s="1" t="n">
        <v>1.512275309</v>
      </c>
      <c r="E5" s="3" t="n">
        <v>1.571582017</v>
      </c>
      <c r="F5" s="12" t="n">
        <v>1.532182494</v>
      </c>
      <c r="G5" s="3" t="n">
        <v>0.635234477</v>
      </c>
      <c r="H5" s="3" t="n">
        <v>0.621016695</v>
      </c>
      <c r="I5" s="13" t="n">
        <v>0.673469675</v>
      </c>
    </row>
    <row r="6" customFormat="false" ht="12.75" hidden="false" customHeight="false" outlineLevel="0" collapsed="false">
      <c r="A6" s="0" t="s">
        <v>1628</v>
      </c>
      <c r="B6" s="0" t="s">
        <v>1629</v>
      </c>
      <c r="D6" s="1" t="n">
        <v>0.081828607</v>
      </c>
      <c r="E6" s="3" t="n">
        <v>0.253448542</v>
      </c>
      <c r="F6" s="12" t="n">
        <v>0.160475151</v>
      </c>
      <c r="G6" s="3" t="n">
        <v>1.302841999</v>
      </c>
      <c r="H6" s="3" t="n">
        <v>1.081889416</v>
      </c>
      <c r="I6" s="13" t="n">
        <v>1.307664367</v>
      </c>
    </row>
    <row r="7" customFormat="false" ht="12.75" hidden="false" customHeight="false" outlineLevel="0" collapsed="false">
      <c r="A7" s="0" t="s">
        <v>1630</v>
      </c>
      <c r="B7" s="0" t="s">
        <v>1631</v>
      </c>
      <c r="D7" s="1" t="n">
        <v>0.038526882</v>
      </c>
      <c r="E7" s="3" t="n">
        <v>0.166102966</v>
      </c>
      <c r="F7" s="12" t="n">
        <v>0.228925656</v>
      </c>
      <c r="G7" s="3" t="n">
        <v>1.115552278</v>
      </c>
      <c r="H7" s="3" t="n">
        <v>0.476192654</v>
      </c>
      <c r="I7" s="16" t="n">
        <v>6.28E-007</v>
      </c>
    </row>
    <row r="8" customFormat="false" ht="12.75" hidden="false" customHeight="false" outlineLevel="0" collapsed="false">
      <c r="A8" s="0" t="s">
        <v>1632</v>
      </c>
      <c r="B8" s="0" t="s">
        <v>1631</v>
      </c>
      <c r="D8" s="14" t="n">
        <v>0.000608801</v>
      </c>
      <c r="E8" s="3" t="n">
        <v>0.24365529</v>
      </c>
      <c r="F8" s="12" t="n">
        <v>1.394787452</v>
      </c>
      <c r="G8" s="3" t="n">
        <v>1.016658326</v>
      </c>
      <c r="H8" s="3" t="n">
        <v>1.425691363</v>
      </c>
      <c r="I8" s="16" t="n">
        <v>1.28E-008</v>
      </c>
    </row>
    <row r="9" customFormat="false" ht="12.75" hidden="false" customHeight="false" outlineLevel="0" collapsed="false">
      <c r="A9" s="0" t="s">
        <v>1633</v>
      </c>
      <c r="B9" s="0" t="s">
        <v>1631</v>
      </c>
      <c r="D9" s="14" t="n">
        <v>5.83E-005</v>
      </c>
      <c r="E9" s="20" t="n">
        <v>4.67E-007</v>
      </c>
      <c r="F9" s="12" t="n">
        <v>0.351828926</v>
      </c>
      <c r="G9" s="3" t="n">
        <v>1.438893775</v>
      </c>
      <c r="H9" s="3" t="n">
        <v>1.354015995</v>
      </c>
      <c r="I9" s="16" t="n">
        <v>4.53E-007</v>
      </c>
    </row>
    <row r="10" customFormat="false" ht="12.75" hidden="false" customHeight="false" outlineLevel="0" collapsed="false">
      <c r="A10" s="0" t="s">
        <v>1634</v>
      </c>
      <c r="B10" s="0" t="s">
        <v>1635</v>
      </c>
      <c r="D10" s="1" t="n">
        <v>1.572355647</v>
      </c>
      <c r="E10" s="3" t="n">
        <v>0.258005927</v>
      </c>
      <c r="F10" s="12" t="n">
        <v>0.945551191</v>
      </c>
      <c r="G10" s="3" t="n">
        <v>1.274347342</v>
      </c>
      <c r="H10" s="3" t="n">
        <v>1.167174769</v>
      </c>
      <c r="I10" s="13" t="n">
        <v>1.994267157</v>
      </c>
    </row>
    <row r="11" customFormat="false" ht="12.75" hidden="false" customHeight="false" outlineLevel="0" collapsed="false">
      <c r="A11" s="0" t="s">
        <v>1636</v>
      </c>
      <c r="B11" s="0" t="s">
        <v>1637</v>
      </c>
      <c r="D11" s="1" t="n">
        <v>0.913099573</v>
      </c>
      <c r="E11" s="21" t="n">
        <v>1.99995398</v>
      </c>
      <c r="F11" s="12" t="n">
        <v>0.039453194</v>
      </c>
      <c r="G11" s="3" t="n">
        <v>0.097996232</v>
      </c>
      <c r="H11" s="3" t="n">
        <v>1.421850985</v>
      </c>
      <c r="I11" s="13" t="n">
        <v>1.539202163</v>
      </c>
    </row>
    <row r="12" customFormat="false" ht="12.75" hidden="false" customHeight="false" outlineLevel="0" collapsed="false">
      <c r="A12" s="0" t="s">
        <v>1638</v>
      </c>
      <c r="B12" s="0" t="s">
        <v>1639</v>
      </c>
      <c r="D12" s="1" t="n">
        <v>1.083966109</v>
      </c>
      <c r="E12" s="3" t="n">
        <v>0.98076365</v>
      </c>
      <c r="F12" s="12" t="n">
        <v>1.440257065</v>
      </c>
      <c r="G12" s="3" t="n">
        <v>1.486486733</v>
      </c>
      <c r="H12" s="3" t="n">
        <v>1.108730243</v>
      </c>
      <c r="I12" s="13" t="n">
        <v>0.626021772</v>
      </c>
    </row>
    <row r="13" customFormat="false" ht="12.75" hidden="false" customHeight="false" outlineLevel="0" collapsed="false">
      <c r="A13" s="0" t="s">
        <v>1640</v>
      </c>
      <c r="B13" s="0" t="s">
        <v>1641</v>
      </c>
      <c r="D13" s="54" t="n">
        <v>4.8399099771409E-007</v>
      </c>
      <c r="E13" s="0" t="n">
        <v>0.25812524211932</v>
      </c>
      <c r="F13" s="56" t="n">
        <v>0.566053790577475</v>
      </c>
      <c r="G13" s="0" t="n">
        <v>1.00788929151067</v>
      </c>
      <c r="H13" s="0" t="n">
        <v>0.0430705196236098</v>
      </c>
      <c r="I13" s="17" t="n">
        <v>1.99999999292936</v>
      </c>
    </row>
    <row r="14" customFormat="false" ht="12.75" hidden="false" customHeight="false" outlineLevel="0" collapsed="false">
      <c r="A14" s="0" t="s">
        <v>1642</v>
      </c>
      <c r="B14" s="0" t="s">
        <v>1641</v>
      </c>
      <c r="D14" s="14" t="n">
        <v>0.00260075149836921</v>
      </c>
      <c r="E14" s="0" t="n">
        <v>0.22079041793205</v>
      </c>
      <c r="F14" s="56" t="n">
        <v>0.499940950099916</v>
      </c>
      <c r="G14" s="0" t="n">
        <v>1.0006686746706</v>
      </c>
      <c r="H14" s="0" t="n">
        <v>0.125555784558193</v>
      </c>
      <c r="I14" s="17" t="n">
        <v>1.99845508548283</v>
      </c>
    </row>
    <row r="15" customFormat="false" ht="12.75" hidden="false" customHeight="false" outlineLevel="0" collapsed="false">
      <c r="A15" s="0" t="s">
        <v>1643</v>
      </c>
      <c r="B15" s="0" t="s">
        <v>1644</v>
      </c>
      <c r="D15" s="1" t="n">
        <v>0.020850611</v>
      </c>
      <c r="E15" s="27" t="n">
        <v>2.87E-014</v>
      </c>
      <c r="F15" s="12" t="n">
        <v>0.126021726</v>
      </c>
      <c r="G15" s="20" t="n">
        <v>0.001572002</v>
      </c>
      <c r="H15" s="20" t="n">
        <v>9.55E-005</v>
      </c>
      <c r="I15" s="19" t="n">
        <v>1.998054485</v>
      </c>
    </row>
    <row r="16" customFormat="false" ht="12.75" hidden="false" customHeight="false" outlineLevel="0" collapsed="false">
      <c r="A16" s="0" t="s">
        <v>1645</v>
      </c>
      <c r="B16" s="0" t="s">
        <v>1644</v>
      </c>
      <c r="D16" s="14" t="n">
        <v>0.000244538</v>
      </c>
      <c r="E16" s="3" t="n">
        <v>0.279137093</v>
      </c>
      <c r="F16" s="12" t="n">
        <v>1.4925616</v>
      </c>
      <c r="G16" s="3" t="n">
        <v>1.260455368</v>
      </c>
      <c r="H16" s="3" t="n">
        <v>0.202907926</v>
      </c>
      <c r="I16" s="19" t="n">
        <v>1.999840009</v>
      </c>
    </row>
    <row r="17" customFormat="false" ht="12.75" hidden="false" customHeight="false" outlineLevel="0" collapsed="false">
      <c r="A17" s="0" t="s">
        <v>1646</v>
      </c>
      <c r="B17" s="0" t="s">
        <v>1644</v>
      </c>
      <c r="D17" s="1" t="n">
        <v>0.037555659</v>
      </c>
      <c r="E17" s="20" t="n">
        <v>1.93E-006</v>
      </c>
      <c r="F17" s="12" t="n">
        <v>0.508873283</v>
      </c>
      <c r="G17" s="3" t="n">
        <v>1.80356959</v>
      </c>
      <c r="H17" s="3" t="n">
        <v>1.881200026</v>
      </c>
      <c r="I17" s="13" t="n">
        <v>1.99030046</v>
      </c>
    </row>
    <row r="18" customFormat="false" ht="12.75" hidden="false" customHeight="false" outlineLevel="0" collapsed="false">
      <c r="A18" s="0" t="s">
        <v>1647</v>
      </c>
      <c r="B18" s="0" t="s">
        <v>1644</v>
      </c>
      <c r="D18" s="1" t="n">
        <v>0.023348784</v>
      </c>
      <c r="E18" s="20" t="n">
        <v>0.000637869</v>
      </c>
      <c r="F18" s="23" t="n">
        <v>2</v>
      </c>
      <c r="G18" s="3" t="n">
        <v>1.304418437</v>
      </c>
      <c r="H18" s="20" t="n">
        <v>3.67E-005</v>
      </c>
      <c r="I18" s="19" t="n">
        <v>1.999954202</v>
      </c>
    </row>
    <row r="19" customFormat="false" ht="12.75" hidden="false" customHeight="false" outlineLevel="0" collapsed="false">
      <c r="A19" s="0" t="s">
        <v>1648</v>
      </c>
      <c r="B19" s="0" t="s">
        <v>1644</v>
      </c>
      <c r="D19" s="14" t="n">
        <v>5.92E-005</v>
      </c>
      <c r="E19" s="20" t="n">
        <v>6.47E-008</v>
      </c>
      <c r="F19" s="12" t="n">
        <v>1.765075409</v>
      </c>
      <c r="G19" s="3" t="n">
        <v>1.378408067</v>
      </c>
      <c r="H19" s="3" t="n">
        <v>0.010678258</v>
      </c>
      <c r="I19" s="19" t="n">
        <v>1.99994209</v>
      </c>
    </row>
    <row r="20" customFormat="false" ht="12.75" hidden="false" customHeight="false" outlineLevel="0" collapsed="false">
      <c r="A20" s="0" t="s">
        <v>1649</v>
      </c>
      <c r="B20" s="0" t="s">
        <v>1650</v>
      </c>
      <c r="D20" s="14" t="n">
        <v>3.05E-006</v>
      </c>
      <c r="E20" s="3" t="n">
        <v>0.107106919</v>
      </c>
      <c r="F20" s="23" t="n">
        <v>1.9988327</v>
      </c>
      <c r="G20" s="3" t="n">
        <v>0.35559463</v>
      </c>
      <c r="H20" s="20" t="n">
        <v>2.33E-008</v>
      </c>
      <c r="I20" s="19" t="n">
        <v>2</v>
      </c>
    </row>
    <row r="21" customFormat="false" ht="12.75" hidden="false" customHeight="false" outlineLevel="0" collapsed="false">
      <c r="A21" s="0" t="s">
        <v>1651</v>
      </c>
      <c r="B21" s="0" t="s">
        <v>1652</v>
      </c>
      <c r="D21" s="1" t="n">
        <v>0.926493918</v>
      </c>
      <c r="E21" s="3" t="n">
        <v>1.781009331</v>
      </c>
      <c r="F21" s="12" t="n">
        <v>1.986334895</v>
      </c>
      <c r="G21" s="3" t="n">
        <v>1.455279616</v>
      </c>
      <c r="H21" s="3" t="n">
        <v>0.343275274</v>
      </c>
      <c r="I21" s="19" t="n">
        <v>1.999994308</v>
      </c>
    </row>
    <row r="22" customFormat="false" ht="12.75" hidden="false" customHeight="false" outlineLevel="0" collapsed="false">
      <c r="A22" s="0" t="s">
        <v>1653</v>
      </c>
      <c r="B22" s="0" t="s">
        <v>1654</v>
      </c>
      <c r="C22" s="1" t="s">
        <v>1655</v>
      </c>
      <c r="D22" s="1" t="n">
        <v>0.031780787</v>
      </c>
      <c r="E22" s="3" t="n">
        <v>0.565884351</v>
      </c>
      <c r="F22" s="12" t="n">
        <v>1.905878112</v>
      </c>
      <c r="G22" s="3" t="n">
        <v>1.505735428</v>
      </c>
      <c r="H22" s="3" t="n">
        <v>0.807375224</v>
      </c>
      <c r="I22" s="19" t="n">
        <v>2</v>
      </c>
    </row>
    <row r="23" customFormat="false" ht="12.75" hidden="false" customHeight="false" outlineLevel="0" collapsed="false">
      <c r="A23" s="0" t="s">
        <v>1656</v>
      </c>
      <c r="B23" s="0" t="s">
        <v>1654</v>
      </c>
      <c r="D23" s="14" t="n">
        <v>2.66E-005</v>
      </c>
      <c r="E23" s="20" t="n">
        <v>6.39E-007</v>
      </c>
      <c r="F23" s="23" t="n">
        <v>1.999968424</v>
      </c>
      <c r="G23" s="3" t="n">
        <v>1.046710526</v>
      </c>
      <c r="H23" s="3" t="n">
        <v>1.15906465</v>
      </c>
      <c r="I23" s="19" t="n">
        <v>2</v>
      </c>
    </row>
    <row r="24" customFormat="false" ht="12.75" hidden="false" customHeight="false" outlineLevel="0" collapsed="false">
      <c r="A24" s="0" t="s">
        <v>1657</v>
      </c>
      <c r="B24" s="0" t="s">
        <v>1658</v>
      </c>
      <c r="D24" s="14" t="n">
        <v>0.001157559</v>
      </c>
      <c r="E24" s="20" t="n">
        <v>0.000100517</v>
      </c>
      <c r="F24" s="23" t="n">
        <v>1.999862163</v>
      </c>
      <c r="G24" s="3" t="n">
        <v>1.83229311</v>
      </c>
      <c r="H24" s="20" t="n">
        <v>0.00206513</v>
      </c>
      <c r="I24" s="19" t="n">
        <v>2</v>
      </c>
    </row>
    <row r="25" customFormat="false" ht="12.75" hidden="false" customHeight="false" outlineLevel="0" collapsed="false">
      <c r="A25" s="0" t="s">
        <v>1659</v>
      </c>
      <c r="B25" s="0" t="s">
        <v>1660</v>
      </c>
      <c r="D25" s="1" t="n">
        <v>0.998728893</v>
      </c>
      <c r="E25" s="3" t="n">
        <v>0.362452041</v>
      </c>
      <c r="F25" s="12" t="n">
        <v>0.745993141</v>
      </c>
      <c r="G25" s="3" t="n">
        <v>1.670212478</v>
      </c>
      <c r="H25" s="3" t="n">
        <v>1.314876714</v>
      </c>
      <c r="I25" s="13" t="n">
        <v>1.944742242</v>
      </c>
    </row>
    <row r="26" customFormat="false" ht="12.75" hidden="false" customHeight="false" outlineLevel="0" collapsed="false">
      <c r="A26" s="0" t="s">
        <v>1661</v>
      </c>
      <c r="B26" s="0" t="s">
        <v>1660</v>
      </c>
      <c r="D26" s="1" t="n">
        <v>0.005277056</v>
      </c>
      <c r="E26" s="20" t="n">
        <v>0.001217068</v>
      </c>
      <c r="F26" s="15" t="n">
        <v>0.000172519</v>
      </c>
      <c r="G26" s="3" t="n">
        <v>1.51956477</v>
      </c>
      <c r="H26" s="3" t="n">
        <v>1.355970972</v>
      </c>
      <c r="I26" s="19" t="n">
        <v>1.999993729</v>
      </c>
    </row>
    <row r="27" customFormat="false" ht="12.75" hidden="false" customHeight="false" outlineLevel="0" collapsed="false">
      <c r="A27" s="0" t="s">
        <v>1662</v>
      </c>
      <c r="B27" s="0" t="s">
        <v>1660</v>
      </c>
      <c r="D27" s="1" t="n">
        <v>0.265222409</v>
      </c>
      <c r="E27" s="3" t="n">
        <v>0.196439315</v>
      </c>
      <c r="F27" s="12" t="n">
        <v>0.652633083</v>
      </c>
      <c r="G27" s="3" t="n">
        <v>1.28745409</v>
      </c>
      <c r="H27" s="3" t="n">
        <v>1.986036839</v>
      </c>
      <c r="I27" s="13" t="n">
        <v>1.568930578</v>
      </c>
    </row>
    <row r="28" customFormat="false" ht="12.75" hidden="false" customHeight="false" outlineLevel="0" collapsed="false">
      <c r="A28" s="0" t="s">
        <v>1663</v>
      </c>
      <c r="B28" s="0" t="s">
        <v>1660</v>
      </c>
      <c r="D28" s="1" t="n">
        <v>0.090476778</v>
      </c>
      <c r="E28" s="20" t="n">
        <v>0.000169846</v>
      </c>
      <c r="F28" s="12" t="n">
        <v>0.293713375</v>
      </c>
      <c r="G28" s="3" t="n">
        <v>1.00761758</v>
      </c>
      <c r="H28" s="3" t="n">
        <v>1.110455308</v>
      </c>
      <c r="I28" s="19" t="n">
        <v>1.999997964</v>
      </c>
    </row>
    <row r="29" customFormat="false" ht="12.75" hidden="false" customHeight="false" outlineLevel="0" collapsed="false">
      <c r="A29" s="0" t="s">
        <v>1664</v>
      </c>
      <c r="B29" s="0" t="s">
        <v>1665</v>
      </c>
      <c r="D29" s="1" t="n">
        <v>0.014570005</v>
      </c>
      <c r="E29" s="3" t="n">
        <v>0.022106902</v>
      </c>
      <c r="F29" s="12" t="n">
        <v>0.407220942</v>
      </c>
      <c r="G29" s="3" t="n">
        <v>1.294358571</v>
      </c>
      <c r="H29" s="20" t="n">
        <v>2.42E-005</v>
      </c>
      <c r="I29" s="19" t="n">
        <v>2</v>
      </c>
    </row>
    <row r="30" customFormat="false" ht="12.75" hidden="false" customHeight="false" outlineLevel="0" collapsed="false">
      <c r="A30" s="0" t="s">
        <v>1666</v>
      </c>
      <c r="B30" s="0" t="s">
        <v>1665</v>
      </c>
      <c r="D30" s="14" t="n">
        <v>6.1E-007</v>
      </c>
      <c r="E30" s="3" t="n">
        <v>1.894538611</v>
      </c>
      <c r="F30" s="15" t="n">
        <v>0.000936181</v>
      </c>
      <c r="G30" s="21" t="n">
        <v>1.999868291</v>
      </c>
      <c r="H30" s="20" t="n">
        <v>1.43E-009</v>
      </c>
      <c r="I30" s="19" t="n">
        <v>2</v>
      </c>
    </row>
    <row r="31" customFormat="false" ht="12.75" hidden="false" customHeight="false" outlineLevel="0" collapsed="false">
      <c r="A31" s="0" t="s">
        <v>1667</v>
      </c>
      <c r="B31" s="0" t="s">
        <v>1665</v>
      </c>
      <c r="D31" s="1" t="n">
        <v>1.988130251</v>
      </c>
      <c r="E31" s="3" t="n">
        <v>0.233708543</v>
      </c>
      <c r="F31" s="12" t="n">
        <v>1.638918913</v>
      </c>
      <c r="G31" s="3" t="n">
        <v>0.123763518</v>
      </c>
      <c r="H31" s="3" t="n">
        <v>1.061501984</v>
      </c>
      <c r="I31" s="19" t="n">
        <v>1.995850799</v>
      </c>
    </row>
    <row r="32" customFormat="false" ht="12.75" hidden="false" customHeight="false" outlineLevel="0" collapsed="false">
      <c r="A32" s="0" t="s">
        <v>1668</v>
      </c>
      <c r="B32" s="0" t="s">
        <v>1665</v>
      </c>
      <c r="C32" s="4" t="s">
        <v>1669</v>
      </c>
      <c r="D32" s="14" t="n">
        <v>1.76E-008</v>
      </c>
      <c r="E32" s="3" t="n">
        <v>0.007326142</v>
      </c>
      <c r="F32" s="12" t="n">
        <v>0.997959508</v>
      </c>
      <c r="G32" s="21" t="n">
        <v>1.997962265</v>
      </c>
      <c r="H32" s="16" t="n">
        <v>6.44E-012</v>
      </c>
      <c r="I32" s="19" t="n">
        <v>1.999999961</v>
      </c>
    </row>
    <row r="33" customFormat="false" ht="12.75" hidden="false" customHeight="false" outlineLevel="0" collapsed="false">
      <c r="A33" s="0" t="s">
        <v>1670</v>
      </c>
      <c r="B33" s="0" t="s">
        <v>1671</v>
      </c>
      <c r="D33" s="1" t="n">
        <v>0.028546141</v>
      </c>
      <c r="E33" s="3" t="n">
        <v>0.886331176</v>
      </c>
      <c r="F33" s="12" t="n">
        <v>0.306582976</v>
      </c>
      <c r="G33" s="3" t="n">
        <v>1.349879607</v>
      </c>
      <c r="H33" s="3" t="n">
        <v>0.447224142</v>
      </c>
      <c r="I33" s="19" t="n">
        <v>1.999868528</v>
      </c>
    </row>
    <row r="34" customFormat="false" ht="12.75" hidden="false" customHeight="false" outlineLevel="0" collapsed="false">
      <c r="A34" s="0" t="s">
        <v>1672</v>
      </c>
      <c r="B34" s="0" t="s">
        <v>1673</v>
      </c>
      <c r="D34" s="1" t="n">
        <v>0.747055537</v>
      </c>
      <c r="E34" s="20" t="n">
        <v>5.78E-011</v>
      </c>
      <c r="F34" s="23" t="n">
        <v>1.999999999</v>
      </c>
      <c r="G34" s="3" t="n">
        <v>1.349604938</v>
      </c>
      <c r="H34" s="3" t="n">
        <v>1.406908388</v>
      </c>
      <c r="I34" s="19" t="n">
        <v>2</v>
      </c>
    </row>
    <row r="35" customFormat="false" ht="12.75" hidden="false" customHeight="false" outlineLevel="0" collapsed="false">
      <c r="A35" s="0" t="s">
        <v>1674</v>
      </c>
      <c r="B35" s="0" t="s">
        <v>1673</v>
      </c>
      <c r="D35" s="1" t="n">
        <v>1.661993695</v>
      </c>
      <c r="E35" s="20" t="n">
        <v>0.001657519</v>
      </c>
      <c r="F35" s="23" t="n">
        <v>1.999354305</v>
      </c>
      <c r="G35" s="3" t="n">
        <v>1.125867471</v>
      </c>
      <c r="H35" s="3" t="n">
        <v>1.374279232</v>
      </c>
      <c r="I35" s="19" t="n">
        <v>1.996661119</v>
      </c>
    </row>
    <row r="36" customFormat="false" ht="12.75" hidden="false" customHeight="false" outlineLevel="0" collapsed="false">
      <c r="A36" s="0" t="s">
        <v>1675</v>
      </c>
      <c r="B36" s="0" t="s">
        <v>1673</v>
      </c>
      <c r="D36" s="1" t="n">
        <v>1.424486058</v>
      </c>
      <c r="E36" s="3" t="n">
        <v>0.192705194</v>
      </c>
      <c r="F36" s="12" t="n">
        <v>0.699616246</v>
      </c>
      <c r="G36" s="3" t="n">
        <v>1.259034437</v>
      </c>
      <c r="H36" s="3" t="n">
        <v>1.199329095</v>
      </c>
      <c r="I36" s="13" t="n">
        <v>0.291346228</v>
      </c>
    </row>
    <row r="37" customFormat="false" ht="12.75" hidden="false" customHeight="false" outlineLevel="0" collapsed="false">
      <c r="A37" s="0" t="s">
        <v>1676</v>
      </c>
      <c r="B37" s="0" t="s">
        <v>1677</v>
      </c>
      <c r="D37" s="14" t="n">
        <v>6.81E-005</v>
      </c>
      <c r="E37" s="21" t="n">
        <v>1.999999943</v>
      </c>
      <c r="F37" s="12" t="n">
        <v>0.561308747</v>
      </c>
      <c r="G37" s="3" t="n">
        <v>1.927143595</v>
      </c>
      <c r="H37" s="20" t="n">
        <v>0.004839677</v>
      </c>
      <c r="I37" s="19" t="n">
        <v>1.999999969</v>
      </c>
    </row>
    <row r="38" customFormat="false" ht="12.75" hidden="false" customHeight="false" outlineLevel="0" collapsed="false">
      <c r="A38" s="0" t="s">
        <v>1678</v>
      </c>
      <c r="B38" s="0" t="s">
        <v>1677</v>
      </c>
      <c r="D38" s="14" t="n">
        <v>0.000206075</v>
      </c>
      <c r="E38" s="3" t="n">
        <v>1.215869245</v>
      </c>
      <c r="F38" s="12" t="n">
        <v>0.008313086</v>
      </c>
      <c r="G38" s="3" t="n">
        <v>1.153565263</v>
      </c>
      <c r="H38" s="3" t="n">
        <v>0.034277603</v>
      </c>
      <c r="I38" s="13" t="n">
        <v>1.969371257</v>
      </c>
    </row>
    <row r="39" customFormat="false" ht="12.75" hidden="false" customHeight="false" outlineLevel="0" collapsed="false">
      <c r="A39" s="0" t="s">
        <v>1679</v>
      </c>
      <c r="B39" s="0" t="s">
        <v>1680</v>
      </c>
      <c r="D39" s="1" t="n">
        <v>1.472835749</v>
      </c>
      <c r="E39" s="3" t="n">
        <v>0.691943793</v>
      </c>
      <c r="F39" s="12" t="n">
        <v>0.950596802</v>
      </c>
      <c r="G39" s="3" t="n">
        <v>1.426021703</v>
      </c>
      <c r="H39" s="3" t="n">
        <v>1.221512161</v>
      </c>
      <c r="I39" s="13" t="n">
        <v>0.290163066</v>
      </c>
    </row>
    <row r="40" customFormat="false" ht="12.75" hidden="false" customHeight="false" outlineLevel="0" collapsed="false">
      <c r="A40" s="0" t="s">
        <v>1681</v>
      </c>
      <c r="B40" s="0" t="s">
        <v>1682</v>
      </c>
      <c r="D40" s="1" t="n">
        <v>0.110219844</v>
      </c>
      <c r="E40" s="3" t="n">
        <v>0.701083454</v>
      </c>
      <c r="F40" s="12" t="n">
        <v>0.030578925</v>
      </c>
      <c r="G40" s="3" t="n">
        <v>1.33958717</v>
      </c>
      <c r="H40" s="3" t="n">
        <v>1.213815731</v>
      </c>
      <c r="I40" s="16" t="n">
        <v>4.22E-006</v>
      </c>
    </row>
    <row r="41" customFormat="false" ht="12.75" hidden="false" customHeight="false" outlineLevel="0" collapsed="false">
      <c r="A41" s="0" t="s">
        <v>1683</v>
      </c>
      <c r="B41" s="0" t="s">
        <v>1684</v>
      </c>
      <c r="D41" s="1" t="n">
        <v>0.112858772</v>
      </c>
      <c r="E41" s="3" t="n">
        <v>1.993683258</v>
      </c>
      <c r="F41" s="12" t="n">
        <v>1.732190552</v>
      </c>
      <c r="G41" s="3" t="n">
        <v>1.465665905</v>
      </c>
      <c r="H41" s="3" t="n">
        <v>1.735034362</v>
      </c>
      <c r="I41" s="19" t="n">
        <v>1.999865594</v>
      </c>
    </row>
    <row r="42" customFormat="false" ht="12.75" hidden="false" customHeight="false" outlineLevel="0" collapsed="false">
      <c r="A42" s="0" t="s">
        <v>119</v>
      </c>
      <c r="B42" s="0" t="s">
        <v>1685</v>
      </c>
      <c r="D42" s="1" t="n">
        <v>0.236677183</v>
      </c>
      <c r="E42" s="3" t="n">
        <v>0.008881906</v>
      </c>
      <c r="F42" s="12" t="n">
        <v>0.496840206</v>
      </c>
      <c r="G42" s="3" t="n">
        <v>1.156273777</v>
      </c>
      <c r="H42" s="3" t="n">
        <v>0.725731873</v>
      </c>
      <c r="I42" s="13" t="n">
        <v>1.442676539</v>
      </c>
    </row>
    <row r="43" customFormat="false" ht="12.75" hidden="false" customHeight="false" outlineLevel="0" collapsed="false">
      <c r="A43" s="0" t="s">
        <v>1686</v>
      </c>
      <c r="B43" s="0" t="s">
        <v>1687</v>
      </c>
      <c r="D43" s="1" t="n">
        <v>0.007171894</v>
      </c>
      <c r="E43" s="3" t="n">
        <v>0.408070487</v>
      </c>
      <c r="F43" s="12" t="n">
        <v>1.974871648</v>
      </c>
      <c r="G43" s="3" t="n">
        <v>1.654915488</v>
      </c>
      <c r="H43" s="3" t="n">
        <v>1.17047678</v>
      </c>
      <c r="I43" s="19" t="n">
        <v>1.998692076</v>
      </c>
    </row>
    <row r="44" customFormat="false" ht="12.75" hidden="false" customHeight="false" outlineLevel="0" collapsed="false">
      <c r="A44" s="0" t="s">
        <v>1688</v>
      </c>
      <c r="B44" s="0" t="s">
        <v>1689</v>
      </c>
      <c r="D44" s="1" t="n">
        <v>0.558235733</v>
      </c>
      <c r="E44" s="3" t="n">
        <v>0.895986224</v>
      </c>
      <c r="F44" s="23" t="n">
        <v>1.998954794</v>
      </c>
      <c r="G44" s="3" t="n">
        <v>1.162340589</v>
      </c>
      <c r="H44" s="3" t="n">
        <v>1.022654451</v>
      </c>
      <c r="I44" s="19" t="n">
        <v>2</v>
      </c>
    </row>
    <row r="45" customFormat="false" ht="12" hidden="false" customHeight="true" outlineLevel="0" collapsed="false">
      <c r="A45" s="0" t="s">
        <v>200</v>
      </c>
      <c r="B45" s="0" t="s">
        <v>1690</v>
      </c>
      <c r="D45" s="1" t="n">
        <v>0.047406673</v>
      </c>
      <c r="E45" s="20" t="n">
        <v>4.13E-012</v>
      </c>
      <c r="F45" s="15" t="n">
        <v>0.004015383</v>
      </c>
      <c r="G45" s="3" t="n">
        <v>1.013672003</v>
      </c>
      <c r="H45" s="20" t="n">
        <v>0.000261813</v>
      </c>
      <c r="I45" s="13" t="n">
        <v>1.209225008</v>
      </c>
    </row>
    <row r="46" customFormat="false" ht="12.75" hidden="false" customHeight="false" outlineLevel="0" collapsed="false">
      <c r="A46" s="0" t="s">
        <v>202</v>
      </c>
      <c r="B46" s="0" t="s">
        <v>201</v>
      </c>
      <c r="D46" s="1" t="n">
        <v>1.08431335</v>
      </c>
      <c r="E46" s="3" t="n">
        <v>0.773510734</v>
      </c>
      <c r="F46" s="12" t="n">
        <v>0.749242887</v>
      </c>
      <c r="G46" s="3" t="n">
        <v>0.883875856</v>
      </c>
      <c r="H46" s="3" t="n">
        <v>0.366783393</v>
      </c>
      <c r="I46" s="13" t="n">
        <v>1.624522449</v>
      </c>
    </row>
    <row r="47" customFormat="false" ht="12.75" hidden="false" customHeight="false" outlineLevel="0" collapsed="false">
      <c r="A47" s="0" t="s">
        <v>1691</v>
      </c>
      <c r="B47" s="0" t="s">
        <v>1692</v>
      </c>
      <c r="D47" s="1" t="n">
        <v>0.315312313</v>
      </c>
      <c r="E47" s="3" t="n">
        <v>0.887605771</v>
      </c>
      <c r="F47" s="12" t="n">
        <v>0.020656687</v>
      </c>
      <c r="G47" s="3" t="n">
        <v>0.006635506</v>
      </c>
      <c r="H47" s="3" t="n">
        <v>1.359368079</v>
      </c>
      <c r="I47" s="19" t="n">
        <v>2</v>
      </c>
    </row>
    <row r="48" customFormat="false" ht="12.75" hidden="false" customHeight="false" outlineLevel="0" collapsed="false">
      <c r="A48" s="0" t="s">
        <v>117</v>
      </c>
      <c r="B48" s="0" t="s">
        <v>118</v>
      </c>
      <c r="D48" s="1" t="n">
        <v>1.809015871</v>
      </c>
      <c r="E48" s="3" t="n">
        <v>1.746350559</v>
      </c>
      <c r="F48" s="12" t="n">
        <v>0.453978351</v>
      </c>
      <c r="G48" s="3" t="n">
        <v>0.575472381</v>
      </c>
      <c r="H48" s="3" t="n">
        <v>0.700032976</v>
      </c>
      <c r="I48" s="13" t="n">
        <v>0.895838223</v>
      </c>
    </row>
    <row r="49" customFormat="false" ht="12.75" hidden="false" customHeight="false" outlineLevel="0" collapsed="false">
      <c r="A49" s="0" t="s">
        <v>1693</v>
      </c>
      <c r="B49" s="0" t="s">
        <v>1694</v>
      </c>
      <c r="D49" s="1" t="n">
        <v>1.454104828</v>
      </c>
      <c r="E49" s="3" t="n">
        <v>0.163562494</v>
      </c>
      <c r="F49" s="12" t="n">
        <v>0.898906477</v>
      </c>
      <c r="G49" s="3" t="n">
        <v>0.603417073</v>
      </c>
      <c r="H49" s="3" t="n">
        <v>1.267257902</v>
      </c>
      <c r="I49" s="13" t="n">
        <v>1.054838661</v>
      </c>
    </row>
    <row r="50" customFormat="false" ht="12.75" hidden="false" customHeight="false" outlineLevel="0" collapsed="false">
      <c r="A50" s="0" t="s">
        <v>1695</v>
      </c>
      <c r="B50" s="0" t="s">
        <v>1696</v>
      </c>
      <c r="D50" s="1" t="n">
        <v>0.81941466</v>
      </c>
      <c r="E50" s="3" t="n">
        <v>1.967676203</v>
      </c>
      <c r="F50" s="12" t="n">
        <v>0.326757743</v>
      </c>
      <c r="G50" s="3" t="n">
        <v>0.049364524</v>
      </c>
      <c r="H50" s="3" t="n">
        <v>1.306765719</v>
      </c>
      <c r="I50" s="13" t="n">
        <v>0.99453896</v>
      </c>
    </row>
    <row r="51" customFormat="false" ht="12.75" hidden="false" customHeight="false" outlineLevel="0" collapsed="false">
      <c r="A51" s="0" t="s">
        <v>1697</v>
      </c>
      <c r="B51" s="0" t="s">
        <v>1698</v>
      </c>
      <c r="D51" s="1" t="n">
        <v>0.494920893</v>
      </c>
      <c r="E51" s="3" t="n">
        <v>0.977187845</v>
      </c>
      <c r="F51" s="12" t="n">
        <v>1.282258094</v>
      </c>
      <c r="G51" s="3" t="n">
        <v>1.311210253</v>
      </c>
      <c r="H51" s="3" t="n">
        <v>0.944927195</v>
      </c>
      <c r="I51" s="13" t="n">
        <v>1.967497351</v>
      </c>
    </row>
    <row r="52" customFormat="false" ht="12.75" hidden="false" customHeight="false" outlineLevel="0" collapsed="false">
      <c r="A52" s="0" t="s">
        <v>1699</v>
      </c>
      <c r="B52" s="0" t="s">
        <v>1700</v>
      </c>
      <c r="D52" s="1" t="n">
        <v>0.100953614</v>
      </c>
      <c r="E52" s="3" t="n">
        <v>0.562036251</v>
      </c>
      <c r="F52" s="15" t="n">
        <v>5.89E-005</v>
      </c>
      <c r="G52" s="3" t="n">
        <v>1.40794037</v>
      </c>
      <c r="H52" s="3" t="n">
        <v>1.274619095</v>
      </c>
      <c r="I52" s="19" t="n">
        <v>1.999999562</v>
      </c>
    </row>
    <row r="53" customFormat="false" ht="12.75" hidden="false" customHeight="false" outlineLevel="0" collapsed="false">
      <c r="A53" s="0" t="s">
        <v>1701</v>
      </c>
      <c r="B53" s="0" t="s">
        <v>1702</v>
      </c>
      <c r="D53" s="14" t="n">
        <v>0.000895795</v>
      </c>
      <c r="E53" s="3" t="n">
        <v>0.089065006</v>
      </c>
      <c r="F53" s="12" t="n">
        <v>0.884466773</v>
      </c>
      <c r="G53" s="3" t="n">
        <v>1.007465397</v>
      </c>
      <c r="H53" s="3" t="n">
        <v>1.476377411</v>
      </c>
      <c r="I53" s="19" t="n">
        <v>1.999999995</v>
      </c>
    </row>
    <row r="54" customFormat="false" ht="12.75" hidden="false" customHeight="false" outlineLevel="0" collapsed="false">
      <c r="A54" s="0" t="s">
        <v>1703</v>
      </c>
      <c r="B54" s="0" t="s">
        <v>1704</v>
      </c>
      <c r="D54" s="1" t="n">
        <v>1.352490962</v>
      </c>
      <c r="E54" s="3" t="n">
        <v>0.960588037</v>
      </c>
      <c r="F54" s="12" t="n">
        <v>1.559775451</v>
      </c>
      <c r="G54" s="3" t="n">
        <v>1.316848491</v>
      </c>
      <c r="H54" s="3" t="n">
        <v>1.079160596</v>
      </c>
      <c r="I54" s="13" t="n">
        <v>1.343944262</v>
      </c>
    </row>
    <row r="55" customFormat="false" ht="12.75" hidden="false" customHeight="false" outlineLevel="0" collapsed="false">
      <c r="A55" s="0" t="s">
        <v>1705</v>
      </c>
      <c r="B55" s="0" t="s">
        <v>1706</v>
      </c>
      <c r="D55" s="1" t="n">
        <v>0.279496857</v>
      </c>
      <c r="E55" s="3" t="n">
        <v>1.36553587</v>
      </c>
      <c r="F55" s="12" t="n">
        <v>1.113440501</v>
      </c>
      <c r="G55" s="3" t="n">
        <v>0.657565335</v>
      </c>
      <c r="H55" s="3" t="n">
        <v>0.274760793</v>
      </c>
      <c r="I55" s="13" t="n">
        <v>0.706775901</v>
      </c>
    </row>
    <row r="56" customFormat="false" ht="12.75" hidden="false" customHeight="false" outlineLevel="0" collapsed="false">
      <c r="A56" s="0" t="s">
        <v>1707</v>
      </c>
      <c r="B56" s="0" t="s">
        <v>1706</v>
      </c>
      <c r="D56" s="1" t="n">
        <v>1.41453899</v>
      </c>
      <c r="E56" s="3" t="n">
        <v>0.05537231</v>
      </c>
      <c r="F56" s="12" t="n">
        <v>1.056791851</v>
      </c>
      <c r="G56" s="3" t="n">
        <v>0.754085408</v>
      </c>
      <c r="H56" s="3" t="n">
        <v>0.877130955</v>
      </c>
      <c r="I56" s="13" t="n">
        <v>0.922809625</v>
      </c>
    </row>
    <row r="57" customFormat="false" ht="12.75" hidden="false" customHeight="false" outlineLevel="0" collapsed="false">
      <c r="A57" s="0" t="s">
        <v>1708</v>
      </c>
      <c r="B57" s="0" t="s">
        <v>1709</v>
      </c>
      <c r="D57" s="1" t="n">
        <v>0.944482045</v>
      </c>
      <c r="E57" s="3" t="n">
        <v>0.880442745</v>
      </c>
      <c r="F57" s="12" t="n">
        <v>1.991689409</v>
      </c>
      <c r="G57" s="3" t="n">
        <v>1.014795534</v>
      </c>
      <c r="H57" s="3" t="n">
        <v>1.704043422</v>
      </c>
      <c r="I57" s="19" t="n">
        <v>2</v>
      </c>
    </row>
    <row r="58" customFormat="false" ht="12.75" hidden="false" customHeight="false" outlineLevel="0" collapsed="false">
      <c r="A58" s="0" t="s">
        <v>1710</v>
      </c>
      <c r="B58" s="0" t="s">
        <v>1711</v>
      </c>
      <c r="D58" s="14" t="n">
        <v>0.00051689</v>
      </c>
      <c r="E58" s="3" t="n">
        <v>0.612878562</v>
      </c>
      <c r="F58" s="12" t="n">
        <v>0.008392617</v>
      </c>
      <c r="G58" s="3" t="n">
        <v>1.747866909</v>
      </c>
      <c r="H58" s="3" t="n">
        <v>1.900114201</v>
      </c>
      <c r="I58" s="19" t="n">
        <v>2</v>
      </c>
    </row>
    <row r="59" customFormat="false" ht="12.75" hidden="false" customHeight="false" outlineLevel="0" collapsed="false">
      <c r="A59" s="0" t="s">
        <v>1712</v>
      </c>
      <c r="B59" s="0" t="s">
        <v>1713</v>
      </c>
      <c r="D59" s="1" t="n">
        <v>0.21504282</v>
      </c>
      <c r="E59" s="3" t="n">
        <v>1.52371708</v>
      </c>
      <c r="F59" s="23" t="n">
        <v>1.999999095</v>
      </c>
      <c r="G59" s="3" t="n">
        <v>0.984231972</v>
      </c>
      <c r="H59" s="3" t="n">
        <v>0.793779093</v>
      </c>
      <c r="I59" s="13" t="n">
        <v>1.979761517</v>
      </c>
    </row>
    <row r="60" customFormat="false" ht="12.75" hidden="false" customHeight="false" outlineLevel="0" collapsed="false">
      <c r="A60" s="0" t="s">
        <v>1714</v>
      </c>
      <c r="B60" s="0" t="s">
        <v>1715</v>
      </c>
      <c r="D60" s="14" t="n">
        <v>0.003138068</v>
      </c>
      <c r="E60" s="3" t="n">
        <v>0.90477453</v>
      </c>
      <c r="F60" s="12" t="n">
        <v>1.637971478</v>
      </c>
      <c r="G60" s="3" t="n">
        <v>1.043172416</v>
      </c>
      <c r="H60" s="3" t="n">
        <v>0.264965638</v>
      </c>
      <c r="I60" s="13" t="n">
        <v>1.238761116</v>
      </c>
    </row>
    <row r="61" customFormat="false" ht="12.75" hidden="false" customHeight="false" outlineLevel="0" collapsed="false">
      <c r="A61" s="0" t="s">
        <v>1716</v>
      </c>
      <c r="B61" s="0" t="s">
        <v>1715</v>
      </c>
      <c r="D61" s="14" t="n">
        <v>1.52E-005</v>
      </c>
      <c r="E61" s="3" t="n">
        <v>0.483507374</v>
      </c>
      <c r="F61" s="12" t="n">
        <v>1.97244029</v>
      </c>
      <c r="G61" s="3" t="n">
        <v>1.624995477</v>
      </c>
      <c r="H61" s="3" t="n">
        <v>0.033783141</v>
      </c>
      <c r="I61" s="19" t="n">
        <v>1.999999773</v>
      </c>
    </row>
    <row r="62" customFormat="false" ht="12.75" hidden="false" customHeight="false" outlineLevel="0" collapsed="false">
      <c r="A62" s="0" t="s">
        <v>1717</v>
      </c>
      <c r="B62" s="0" t="s">
        <v>1715</v>
      </c>
      <c r="D62" s="14" t="n">
        <v>6.55E-005</v>
      </c>
      <c r="E62" s="3" t="n">
        <v>0.717137713</v>
      </c>
      <c r="F62" s="23" t="n">
        <v>1.995896752</v>
      </c>
      <c r="G62" s="3" t="n">
        <v>1.598576675</v>
      </c>
      <c r="H62" s="3" t="n">
        <v>0.977746511</v>
      </c>
      <c r="I62" s="19" t="n">
        <v>1.999999994</v>
      </c>
    </row>
    <row r="63" customFormat="false" ht="12.75" hidden="false" customHeight="false" outlineLevel="0" collapsed="false">
      <c r="A63" s="0" t="s">
        <v>1718</v>
      </c>
      <c r="B63" s="0" t="s">
        <v>1719</v>
      </c>
      <c r="D63" s="1" t="n">
        <v>1.801005893</v>
      </c>
      <c r="E63" s="3" t="n">
        <v>1.134348257</v>
      </c>
      <c r="F63" s="12" t="n">
        <v>1.182871442</v>
      </c>
      <c r="G63" s="3" t="n">
        <v>0.945734989</v>
      </c>
      <c r="H63" s="3" t="n">
        <v>0.297794129</v>
      </c>
      <c r="I63" s="13" t="n">
        <v>0.792492686</v>
      </c>
    </row>
    <row r="64" customFormat="false" ht="12.75" hidden="false" customHeight="false" outlineLevel="0" collapsed="false">
      <c r="A64" s="0" t="s">
        <v>1720</v>
      </c>
      <c r="B64" s="0" t="s">
        <v>1721</v>
      </c>
      <c r="D64" s="1" t="n">
        <v>0.234748652</v>
      </c>
      <c r="E64" s="3" t="n">
        <v>0.500726929</v>
      </c>
      <c r="F64" s="12" t="n">
        <v>1.326930784</v>
      </c>
      <c r="G64" s="3" t="n">
        <v>1.338709225</v>
      </c>
      <c r="H64" s="3" t="n">
        <v>1.39147384</v>
      </c>
      <c r="I64" s="19" t="n">
        <v>1.999999174</v>
      </c>
    </row>
    <row r="65" customFormat="false" ht="12.75" hidden="false" customHeight="false" outlineLevel="0" collapsed="false">
      <c r="A65" s="0" t="s">
        <v>1722</v>
      </c>
      <c r="B65" s="0" t="s">
        <v>1721</v>
      </c>
      <c r="D65" s="1" t="n">
        <v>1.107030995</v>
      </c>
      <c r="E65" s="3" t="n">
        <v>0.862372441</v>
      </c>
      <c r="F65" s="12" t="n">
        <v>0.909718781</v>
      </c>
      <c r="G65" s="3" t="n">
        <v>1.039357504</v>
      </c>
      <c r="H65" s="3" t="n">
        <v>1.07445839</v>
      </c>
      <c r="I65" s="19" t="n">
        <v>1.999999981</v>
      </c>
    </row>
    <row r="66" customFormat="false" ht="12.75" hidden="false" customHeight="false" outlineLevel="0" collapsed="false">
      <c r="A66" s="0" t="s">
        <v>1723</v>
      </c>
      <c r="B66" s="0" t="s">
        <v>1724</v>
      </c>
      <c r="D66" s="14" t="n">
        <v>0.004619141</v>
      </c>
      <c r="E66" s="3" t="n">
        <v>0.021031392</v>
      </c>
      <c r="F66" s="15" t="n">
        <v>0.000105792</v>
      </c>
      <c r="G66" s="3" t="n">
        <v>1.005031273</v>
      </c>
      <c r="H66" s="3" t="n">
        <v>1.626011653</v>
      </c>
      <c r="I66" s="16" t="n">
        <v>1.06E-007</v>
      </c>
    </row>
    <row r="67" customFormat="false" ht="12.75" hidden="false" customHeight="false" outlineLevel="0" collapsed="false">
      <c r="A67" s="0" t="s">
        <v>1725</v>
      </c>
      <c r="B67" s="0" t="s">
        <v>1726</v>
      </c>
      <c r="D67" s="1" t="n">
        <v>0.418296077</v>
      </c>
      <c r="E67" s="3" t="n">
        <v>0.068211119</v>
      </c>
      <c r="F67" s="12" t="n">
        <v>0.604925792</v>
      </c>
      <c r="G67" s="3" t="n">
        <v>1.682676622</v>
      </c>
      <c r="H67" s="3" t="n">
        <v>1.502826436</v>
      </c>
      <c r="I67" s="19" t="n">
        <v>1.999996578</v>
      </c>
    </row>
    <row r="68" customFormat="false" ht="12.75" hidden="false" customHeight="false" outlineLevel="0" collapsed="false">
      <c r="A68" s="0" t="s">
        <v>1727</v>
      </c>
      <c r="B68" s="0" t="s">
        <v>1728</v>
      </c>
      <c r="D68" s="1" t="n">
        <v>0.324621224</v>
      </c>
      <c r="E68" s="21" t="n">
        <v>1.999609309</v>
      </c>
      <c r="F68" s="23" t="n">
        <v>2</v>
      </c>
      <c r="G68" s="3" t="n">
        <v>1.275345911</v>
      </c>
      <c r="H68" s="3" t="n">
        <v>0.123748661</v>
      </c>
      <c r="I68" s="19" t="n">
        <v>1.999973489</v>
      </c>
    </row>
    <row r="69" customFormat="false" ht="12.75" hidden="false" customHeight="false" outlineLevel="0" collapsed="false">
      <c r="A69" s="0" t="s">
        <v>1729</v>
      </c>
      <c r="B69" s="0" t="s">
        <v>1730</v>
      </c>
      <c r="D69" s="1" t="n">
        <v>0.133552193</v>
      </c>
      <c r="E69" s="3" t="n">
        <v>1.715936891</v>
      </c>
      <c r="F69" s="12" t="n">
        <v>0.996418863</v>
      </c>
      <c r="G69" s="3" t="n">
        <v>0.782500899</v>
      </c>
      <c r="H69" s="3" t="n">
        <v>1.613151575</v>
      </c>
      <c r="I69" s="13" t="n">
        <v>1.871336856</v>
      </c>
    </row>
    <row r="70" customFormat="false" ht="12.75" hidden="false" customHeight="false" outlineLevel="0" collapsed="false">
      <c r="E70" s="3"/>
      <c r="F70" s="12"/>
      <c r="G70" s="3"/>
      <c r="H70" s="3"/>
      <c r="I70" s="13"/>
    </row>
    <row r="71" customFormat="false" ht="12.75" hidden="false" customHeight="false" outlineLevel="0" collapsed="false">
      <c r="E71" s="3"/>
      <c r="F71" s="12"/>
      <c r="G71" s="3"/>
      <c r="H71" s="3"/>
      <c r="I71" s="13"/>
    </row>
    <row r="72" customFormat="false" ht="12.75" hidden="false" customHeight="false" outlineLevel="0" collapsed="false">
      <c r="E72" s="3"/>
      <c r="F72" s="12"/>
      <c r="G72" s="3"/>
      <c r="H72" s="3"/>
      <c r="I72" s="13"/>
    </row>
    <row r="73" customFormat="false" ht="12.75" hidden="false" customHeight="false" outlineLevel="0" collapsed="false">
      <c r="E73" s="3"/>
      <c r="F73" s="12"/>
      <c r="G73" s="3"/>
      <c r="H73" s="3"/>
      <c r="I73" s="13"/>
    </row>
    <row r="74" customFormat="false" ht="12.75" hidden="false" customHeight="false" outlineLevel="0" collapsed="false">
      <c r="E74" s="3"/>
      <c r="F74" s="12"/>
      <c r="G74" s="3"/>
      <c r="H74" s="3"/>
      <c r="I74" s="13"/>
    </row>
    <row r="75" customFormat="false" ht="12.75" hidden="false" customHeight="false" outlineLevel="0" collapsed="false">
      <c r="E75" s="3"/>
      <c r="F75" s="12"/>
      <c r="G75" s="3"/>
      <c r="H75" s="3"/>
      <c r="I75" s="13"/>
    </row>
    <row r="76" customFormat="false" ht="12.75" hidden="false" customHeight="false" outlineLevel="0" collapsed="false">
      <c r="E76" s="3"/>
      <c r="F76" s="12"/>
      <c r="G76" s="3"/>
      <c r="H76" s="3"/>
      <c r="I76" s="13"/>
    </row>
    <row r="77" customFormat="false" ht="12.75" hidden="false" customHeight="false" outlineLevel="0" collapsed="false">
      <c r="E77" s="3"/>
      <c r="F77" s="12"/>
      <c r="G77" s="3"/>
      <c r="H77" s="3"/>
      <c r="I77" s="13"/>
    </row>
    <row r="78" customFormat="false" ht="12.75" hidden="false" customHeight="false" outlineLevel="0" collapsed="false">
      <c r="E78" s="3"/>
      <c r="F78" s="12"/>
      <c r="G78" s="3"/>
      <c r="H78" s="3"/>
      <c r="I78" s="13"/>
    </row>
    <row r="79" customFormat="false" ht="12.75" hidden="false" customHeight="false" outlineLevel="0" collapsed="false">
      <c r="E79" s="3"/>
      <c r="F79" s="12"/>
      <c r="G79" s="3"/>
      <c r="H79" s="3"/>
      <c r="I79" s="13"/>
    </row>
    <row r="80" customFormat="false" ht="12.75" hidden="false" customHeight="false" outlineLevel="0" collapsed="false">
      <c r="E80" s="3"/>
      <c r="F80" s="12"/>
      <c r="G80" s="3"/>
      <c r="H80" s="3"/>
      <c r="I80" s="13"/>
    </row>
    <row r="81" customFormat="false" ht="12.75" hidden="false" customHeight="false" outlineLevel="0" collapsed="false">
      <c r="E81" s="3"/>
      <c r="F81" s="12"/>
      <c r="G81" s="3"/>
      <c r="H81" s="3"/>
      <c r="I81" s="13"/>
    </row>
    <row r="82" customFormat="false" ht="12.75" hidden="false" customHeight="false" outlineLevel="0" collapsed="false">
      <c r="E82" s="3"/>
      <c r="F82" s="12"/>
      <c r="G82" s="3"/>
      <c r="H82" s="3"/>
      <c r="I82" s="13"/>
    </row>
    <row r="83" customFormat="false" ht="12.75" hidden="false" customHeight="false" outlineLevel="0" collapsed="false">
      <c r="E83" s="3"/>
      <c r="F83" s="12"/>
      <c r="G83" s="3"/>
      <c r="H83" s="3"/>
      <c r="I83" s="13"/>
    </row>
    <row r="84" customFormat="false" ht="12.75" hidden="false" customHeight="false" outlineLevel="0" collapsed="false">
      <c r="E84" s="3"/>
      <c r="F84" s="12"/>
      <c r="G84" s="3"/>
      <c r="H84" s="3"/>
      <c r="I84" s="13"/>
    </row>
    <row r="85" customFormat="false" ht="12.75" hidden="false" customHeight="false" outlineLevel="0" collapsed="false">
      <c r="E85" s="3"/>
      <c r="F85" s="12"/>
      <c r="G85" s="3"/>
      <c r="H85" s="3"/>
      <c r="I85" s="13"/>
    </row>
    <row r="86" customFormat="false" ht="12.75" hidden="false" customHeight="false" outlineLevel="0" collapsed="false">
      <c r="E86" s="3"/>
      <c r="F86" s="12"/>
      <c r="G86" s="3"/>
      <c r="H86" s="3"/>
      <c r="I86" s="13"/>
    </row>
    <row r="87" customFormat="false" ht="12.75" hidden="false" customHeight="false" outlineLevel="0" collapsed="false">
      <c r="E87" s="3"/>
      <c r="F87" s="12"/>
      <c r="G87" s="3"/>
      <c r="H87" s="3"/>
      <c r="I87" s="13"/>
    </row>
    <row r="88" customFormat="false" ht="12.75" hidden="false" customHeight="false" outlineLevel="0" collapsed="false">
      <c r="E88" s="3"/>
      <c r="F88" s="12"/>
      <c r="G88" s="3"/>
      <c r="H88" s="3"/>
      <c r="I88" s="13"/>
    </row>
    <row r="89" customFormat="false" ht="12.75" hidden="false" customHeight="false" outlineLevel="0" collapsed="false">
      <c r="E89" s="3"/>
      <c r="F89" s="12"/>
      <c r="G89" s="3"/>
      <c r="H89" s="3"/>
      <c r="I89" s="13"/>
    </row>
    <row r="90" customFormat="false" ht="12.75" hidden="false" customHeight="false" outlineLevel="0" collapsed="false">
      <c r="E90" s="3"/>
      <c r="F90" s="12"/>
      <c r="G90" s="3"/>
      <c r="H90" s="3"/>
      <c r="I90" s="13"/>
    </row>
    <row r="91" customFormat="false" ht="12.75" hidden="false" customHeight="false" outlineLevel="0" collapsed="false">
      <c r="E91" s="3"/>
      <c r="F91" s="12"/>
      <c r="G91" s="3"/>
      <c r="H91" s="3"/>
      <c r="I91" s="13"/>
    </row>
    <row r="92" customFormat="false" ht="12.75" hidden="false" customHeight="false" outlineLevel="0" collapsed="false">
      <c r="E92" s="3"/>
      <c r="F92" s="12"/>
      <c r="G92" s="3"/>
      <c r="H92" s="3"/>
      <c r="I92" s="13"/>
    </row>
    <row r="93" customFormat="false" ht="12.75" hidden="false" customHeight="false" outlineLevel="0" collapsed="false">
      <c r="E93" s="3"/>
      <c r="F93" s="12"/>
      <c r="G93" s="3"/>
      <c r="H93" s="3"/>
      <c r="I93" s="13"/>
    </row>
    <row r="94" customFormat="false" ht="12.75" hidden="false" customHeight="false" outlineLevel="0" collapsed="false">
      <c r="E94" s="3"/>
      <c r="F94" s="12"/>
      <c r="G94" s="3"/>
      <c r="H94" s="3"/>
      <c r="I94" s="13"/>
    </row>
    <row r="95" customFormat="false" ht="12.75" hidden="false" customHeight="false" outlineLevel="0" collapsed="false">
      <c r="E95" s="3"/>
      <c r="F95" s="12"/>
      <c r="G95" s="3"/>
      <c r="H95" s="3"/>
      <c r="I95" s="13"/>
    </row>
    <row r="96" customFormat="false" ht="12.75" hidden="false" customHeight="false" outlineLevel="0" collapsed="false">
      <c r="E96" s="3"/>
      <c r="F96" s="12"/>
      <c r="G96" s="3"/>
      <c r="H96" s="3"/>
      <c r="I96" s="13"/>
    </row>
    <row r="97" customFormat="false" ht="12.75" hidden="false" customHeight="false" outlineLevel="0" collapsed="false">
      <c r="E97" s="3"/>
      <c r="F97" s="12"/>
      <c r="G97" s="3"/>
      <c r="H97" s="3"/>
      <c r="I97" s="13"/>
    </row>
    <row r="98" customFormat="false" ht="12.75" hidden="false" customHeight="false" outlineLevel="0" collapsed="false">
      <c r="E98" s="3"/>
      <c r="F98" s="12"/>
      <c r="G98" s="3"/>
      <c r="H98" s="3"/>
      <c r="I98" s="13"/>
    </row>
    <row r="99" customFormat="false" ht="12.75" hidden="false" customHeight="false" outlineLevel="0" collapsed="false">
      <c r="E99" s="3"/>
      <c r="F99" s="12"/>
      <c r="G99" s="3"/>
      <c r="H99" s="3"/>
      <c r="I99" s="13"/>
    </row>
    <row r="100" customFormat="false" ht="12.75" hidden="false" customHeight="false" outlineLevel="0" collapsed="false">
      <c r="E100" s="3"/>
      <c r="F100" s="12"/>
      <c r="G100" s="3"/>
      <c r="H100" s="3"/>
      <c r="I100" s="13"/>
    </row>
    <row r="101" customFormat="false" ht="12.75" hidden="false" customHeight="false" outlineLevel="0" collapsed="false">
      <c r="E101" s="3"/>
      <c r="F101" s="12"/>
      <c r="G101" s="3"/>
      <c r="H101" s="3"/>
      <c r="I101" s="13"/>
    </row>
    <row r="102" customFormat="false" ht="12.75" hidden="false" customHeight="false" outlineLevel="0" collapsed="false">
      <c r="E102" s="3"/>
      <c r="F102" s="12"/>
      <c r="G102" s="3"/>
      <c r="H102" s="3"/>
      <c r="I102" s="13"/>
    </row>
    <row r="103" customFormat="false" ht="12.75" hidden="false" customHeight="false" outlineLevel="0" collapsed="false">
      <c r="E103" s="3"/>
      <c r="F103" s="12"/>
      <c r="G103" s="3"/>
      <c r="H103" s="3"/>
      <c r="I103" s="13"/>
    </row>
    <row r="104" customFormat="false" ht="12.75" hidden="false" customHeight="false" outlineLevel="0" collapsed="false">
      <c r="E104" s="3"/>
      <c r="F104" s="12"/>
      <c r="G104" s="3"/>
      <c r="H104" s="3"/>
      <c r="I104" s="13"/>
    </row>
    <row r="105" customFormat="false" ht="12.75" hidden="false" customHeight="false" outlineLevel="0" collapsed="false">
      <c r="E105" s="3"/>
      <c r="F105" s="12"/>
      <c r="G105" s="3"/>
      <c r="H105" s="3"/>
      <c r="I105" s="13"/>
    </row>
    <row r="106" customFormat="false" ht="12.75" hidden="false" customHeight="false" outlineLevel="0" collapsed="false">
      <c r="E106" s="3"/>
      <c r="F106" s="12"/>
      <c r="G106" s="3"/>
      <c r="H106" s="3"/>
      <c r="I106" s="13"/>
    </row>
    <row r="107" customFormat="false" ht="12.75" hidden="false" customHeight="false" outlineLevel="0" collapsed="false">
      <c r="E107" s="3"/>
      <c r="F107" s="12"/>
      <c r="G107" s="3"/>
      <c r="H107" s="3"/>
      <c r="I107" s="13"/>
    </row>
    <row r="108" customFormat="false" ht="12.75" hidden="false" customHeight="false" outlineLevel="0" collapsed="false">
      <c r="E108" s="3"/>
      <c r="F108" s="12"/>
      <c r="G108" s="3"/>
      <c r="H108" s="3"/>
      <c r="I108" s="13"/>
    </row>
    <row r="109" customFormat="false" ht="12.75" hidden="false" customHeight="false" outlineLevel="0" collapsed="false">
      <c r="E109" s="3"/>
      <c r="F109" s="12"/>
      <c r="G109" s="3"/>
      <c r="H109" s="3"/>
      <c r="I109" s="13"/>
    </row>
    <row r="110" customFormat="false" ht="12.75" hidden="false" customHeight="false" outlineLevel="0" collapsed="false">
      <c r="E110" s="3"/>
      <c r="F110" s="12"/>
      <c r="G110" s="3"/>
      <c r="H110" s="3"/>
      <c r="I110" s="13"/>
    </row>
    <row r="111" customFormat="false" ht="12.75" hidden="false" customHeight="false" outlineLevel="0" collapsed="false">
      <c r="E111" s="3"/>
      <c r="F111" s="12"/>
      <c r="G111" s="3"/>
      <c r="H111" s="3"/>
      <c r="I111" s="13"/>
    </row>
    <row r="112" customFormat="false" ht="12.75" hidden="false" customHeight="false" outlineLevel="0" collapsed="false">
      <c r="E112" s="3"/>
      <c r="F112" s="12"/>
      <c r="G112" s="3"/>
      <c r="H112" s="3"/>
      <c r="I112" s="13"/>
    </row>
    <row r="113" customFormat="false" ht="12.75" hidden="false" customHeight="false" outlineLevel="0" collapsed="false">
      <c r="E113" s="3"/>
      <c r="F113" s="12"/>
      <c r="G113" s="3"/>
      <c r="H113" s="3"/>
      <c r="I113" s="13"/>
    </row>
    <row r="114" customFormat="false" ht="12.75" hidden="false" customHeight="false" outlineLevel="0" collapsed="false">
      <c r="E114" s="3"/>
      <c r="F114" s="12"/>
      <c r="G114" s="3"/>
      <c r="H114" s="3"/>
      <c r="I114" s="13"/>
    </row>
    <row r="115" customFormat="false" ht="12.75" hidden="false" customHeight="false" outlineLevel="0" collapsed="false">
      <c r="E115" s="3"/>
      <c r="F115" s="12"/>
      <c r="G115" s="3"/>
      <c r="H115" s="3"/>
      <c r="I115" s="13"/>
    </row>
    <row r="116" customFormat="false" ht="12.75" hidden="false" customHeight="false" outlineLevel="0" collapsed="false">
      <c r="E116" s="3"/>
      <c r="F116" s="12"/>
      <c r="G116" s="3"/>
      <c r="H116" s="3"/>
      <c r="I116" s="13"/>
    </row>
    <row r="117" customFormat="false" ht="12.75" hidden="false" customHeight="false" outlineLevel="0" collapsed="false">
      <c r="E117" s="3"/>
      <c r="F117" s="12"/>
      <c r="G117" s="3"/>
      <c r="H117" s="3"/>
      <c r="I117" s="13"/>
    </row>
    <row r="118" customFormat="false" ht="12.75" hidden="false" customHeight="false" outlineLevel="0" collapsed="false">
      <c r="E118" s="3"/>
      <c r="F118" s="12"/>
      <c r="G118" s="3"/>
      <c r="H118" s="3"/>
      <c r="I118" s="13"/>
    </row>
    <row r="119" customFormat="false" ht="12.75" hidden="false" customHeight="false" outlineLevel="0" collapsed="false">
      <c r="E119" s="3"/>
      <c r="F119" s="12"/>
      <c r="G119" s="3"/>
      <c r="H119" s="3"/>
      <c r="I119" s="13"/>
    </row>
    <row r="120" customFormat="false" ht="12.75" hidden="false" customHeight="false" outlineLevel="0" collapsed="false">
      <c r="E120" s="3"/>
      <c r="F120" s="12"/>
      <c r="G120" s="3"/>
      <c r="H120" s="3"/>
      <c r="I120" s="13"/>
    </row>
    <row r="121" customFormat="false" ht="12.75" hidden="false" customHeight="false" outlineLevel="0" collapsed="false">
      <c r="E121" s="3"/>
      <c r="F121" s="12"/>
      <c r="G121" s="3"/>
      <c r="H121" s="3"/>
      <c r="I121" s="13"/>
    </row>
    <row r="122" customFormat="false" ht="12.75" hidden="false" customHeight="false" outlineLevel="0" collapsed="false">
      <c r="E122" s="3"/>
      <c r="F122" s="12"/>
      <c r="G122" s="3"/>
      <c r="H122" s="3"/>
      <c r="I122" s="13"/>
    </row>
    <row r="123" customFormat="false" ht="12.75" hidden="false" customHeight="false" outlineLevel="0" collapsed="false">
      <c r="E123" s="3"/>
      <c r="F123" s="12"/>
      <c r="G123" s="3"/>
      <c r="H123" s="3"/>
      <c r="I123" s="13"/>
    </row>
    <row r="124" customFormat="false" ht="12.75" hidden="false" customHeight="false" outlineLevel="0" collapsed="false">
      <c r="E124" s="3"/>
      <c r="F124" s="12"/>
      <c r="G124" s="3"/>
      <c r="H124" s="3"/>
      <c r="I124" s="13"/>
    </row>
    <row r="125" customFormat="false" ht="12.75" hidden="false" customHeight="false" outlineLevel="0" collapsed="false">
      <c r="E125" s="3"/>
      <c r="F125" s="12"/>
      <c r="G125" s="3"/>
      <c r="H125" s="3"/>
      <c r="I125" s="13"/>
    </row>
    <row r="126" customFormat="false" ht="12.75" hidden="false" customHeight="false" outlineLevel="0" collapsed="false">
      <c r="E126" s="3"/>
      <c r="F126" s="12"/>
      <c r="G126" s="3"/>
      <c r="H126" s="3"/>
      <c r="I126" s="13"/>
    </row>
    <row r="127" customFormat="false" ht="12.75" hidden="false" customHeight="false" outlineLevel="0" collapsed="false">
      <c r="E127" s="3"/>
      <c r="F127" s="12"/>
      <c r="G127" s="3"/>
      <c r="H127" s="3"/>
      <c r="I127" s="13"/>
    </row>
    <row r="128" customFormat="false" ht="12.75" hidden="false" customHeight="false" outlineLevel="0" collapsed="false">
      <c r="E128" s="3"/>
      <c r="F128" s="12"/>
      <c r="G128" s="3"/>
      <c r="H128" s="3"/>
      <c r="I128" s="13"/>
    </row>
    <row r="129" customFormat="false" ht="12.75" hidden="false" customHeight="false" outlineLevel="0" collapsed="false">
      <c r="E129" s="3"/>
      <c r="F129" s="12"/>
      <c r="G129" s="3"/>
      <c r="H129" s="3"/>
      <c r="I129" s="13"/>
    </row>
    <row r="130" customFormat="false" ht="12.75" hidden="false" customHeight="false" outlineLevel="0" collapsed="false">
      <c r="E130" s="3"/>
      <c r="F130" s="12"/>
      <c r="G130" s="3"/>
      <c r="H130" s="3"/>
      <c r="I130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0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B82" activeCellId="0" sqref="B8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27.14"/>
    <col collapsed="false" customWidth="true" hidden="false" outlineLevel="0" max="3" min="3" style="1" width="14.56"/>
    <col collapsed="false" customWidth="true" hidden="false" outlineLevel="0" max="4" min="4" style="1" width="10.56"/>
    <col collapsed="false" customWidth="true" hidden="false" outlineLevel="0" max="5" min="5" style="3" width="11.7"/>
    <col collapsed="false" customWidth="true" hidden="false" outlineLevel="0" max="6" min="6" style="2" width="10.71"/>
    <col collapsed="false" customWidth="true" hidden="false" outlineLevel="0" max="7" min="7" style="4" width="10.85"/>
    <col collapsed="false" customWidth="true" hidden="false" outlineLevel="0" max="8" min="8" style="1" width="12.7"/>
    <col collapsed="false" customWidth="true" hidden="false" outlineLevel="0" max="9" min="9" style="3" width="12.28"/>
    <col collapsed="false" customWidth="false" hidden="false" outlineLevel="0" max="257" min="10" style="1" width="9.14"/>
  </cols>
  <sheetData>
    <row r="1" s="6" customFormat="true" ht="12.75" hidden="false" customHeight="false" outlineLevel="0" collapsed="false">
      <c r="A1" s="5" t="s">
        <v>1731</v>
      </c>
      <c r="B1" s="5"/>
      <c r="E1" s="8"/>
      <c r="F1" s="7"/>
      <c r="G1" s="9"/>
      <c r="I1" s="8"/>
    </row>
    <row r="2" s="6" customFormat="true" ht="12.75" hidden="false" customHeight="false" outlineLevel="0" collapsed="false">
      <c r="A2" s="5"/>
      <c r="B2" s="5"/>
      <c r="D2" s="8"/>
      <c r="E2" s="8" t="s">
        <v>1</v>
      </c>
      <c r="F2" s="11"/>
      <c r="G2" s="9"/>
      <c r="H2" s="8" t="s">
        <v>2</v>
      </c>
      <c r="I2" s="8"/>
    </row>
    <row r="3" s="6" customFormat="true" ht="12.75" hidden="false" customHeight="false" outlineLevel="0" collapsed="false">
      <c r="A3" s="5" t="s">
        <v>3</v>
      </c>
      <c r="B3" s="5" t="s">
        <v>4</v>
      </c>
      <c r="D3" s="8" t="s">
        <v>5</v>
      </c>
      <c r="E3" s="8" t="s">
        <v>6</v>
      </c>
      <c r="F3" s="11" t="s">
        <v>7</v>
      </c>
      <c r="G3" s="10" t="s">
        <v>5</v>
      </c>
      <c r="H3" s="8" t="s">
        <v>6</v>
      </c>
      <c r="I3" s="8" t="s">
        <v>7</v>
      </c>
    </row>
    <row r="4" customFormat="false" ht="12.75" hidden="false" customHeight="false" outlineLevel="0" collapsed="false">
      <c r="A4" s="0" t="s">
        <v>1732</v>
      </c>
      <c r="B4" s="24" t="s">
        <v>1733</v>
      </c>
      <c r="D4" s="3" t="n">
        <v>0.238633967</v>
      </c>
      <c r="E4" s="21" t="n">
        <v>1.999999561</v>
      </c>
      <c r="F4" s="23" t="n">
        <v>1.999999885</v>
      </c>
      <c r="G4" s="13" t="n">
        <v>1.039901175</v>
      </c>
      <c r="H4" s="1" t="n">
        <v>1.932699819</v>
      </c>
      <c r="I4" s="21" t="n">
        <v>2</v>
      </c>
    </row>
    <row r="5" customFormat="false" ht="12.75" hidden="false" customHeight="false" outlineLevel="0" collapsed="false">
      <c r="A5" s="1" t="s">
        <v>1734</v>
      </c>
      <c r="B5" s="1" t="s">
        <v>1735</v>
      </c>
      <c r="D5" s="3" t="n">
        <v>0.008497092</v>
      </c>
      <c r="E5" s="3" t="n">
        <v>1.95140688</v>
      </c>
      <c r="F5" s="12" t="n">
        <v>1.952487671</v>
      </c>
      <c r="G5" s="13" t="n">
        <v>1.204464504</v>
      </c>
      <c r="H5" s="1" t="n">
        <v>1.123396756</v>
      </c>
      <c r="I5" s="21" t="n">
        <v>2</v>
      </c>
    </row>
    <row r="6" customFormat="false" ht="12.75" hidden="false" customHeight="false" outlineLevel="0" collapsed="false">
      <c r="A6" s="1" t="s">
        <v>1736</v>
      </c>
      <c r="B6" s="1" t="s">
        <v>1737</v>
      </c>
      <c r="D6" s="3" t="n">
        <v>1.267117327</v>
      </c>
      <c r="E6" s="3" t="n">
        <v>1.839066536</v>
      </c>
      <c r="F6" s="12" t="n">
        <v>1.535117841</v>
      </c>
      <c r="G6" s="13" t="n">
        <v>1.560419079</v>
      </c>
      <c r="H6" s="1" t="n">
        <v>0.778487839</v>
      </c>
      <c r="I6" s="3" t="n">
        <v>1.95723352</v>
      </c>
    </row>
    <row r="7" customFormat="false" ht="12.75" hidden="false" customHeight="false" outlineLevel="0" collapsed="false">
      <c r="A7" s="1" t="s">
        <v>1738</v>
      </c>
      <c r="B7" s="1" t="s">
        <v>1737</v>
      </c>
      <c r="D7" s="3" t="n">
        <v>0.051740727</v>
      </c>
      <c r="E7" s="3" t="n">
        <v>1.943917101</v>
      </c>
      <c r="F7" s="12" t="n">
        <v>1.942078812</v>
      </c>
      <c r="G7" s="13" t="n">
        <v>1.753486396</v>
      </c>
      <c r="H7" s="1" t="n">
        <v>0.459295459</v>
      </c>
      <c r="I7" s="21" t="n">
        <v>1.999993226</v>
      </c>
    </row>
    <row r="8" customFormat="false" ht="12.75" hidden="false" customHeight="false" outlineLevel="0" collapsed="false">
      <c r="A8" s="1" t="s">
        <v>1739</v>
      </c>
      <c r="B8" s="1" t="s">
        <v>1737</v>
      </c>
      <c r="D8" s="3" t="n">
        <v>0.069583351</v>
      </c>
      <c r="E8" s="20" t="n">
        <v>0.001409198</v>
      </c>
      <c r="F8" s="12" t="n">
        <v>1.578965657</v>
      </c>
      <c r="G8" s="13" t="n">
        <v>0.010148141</v>
      </c>
      <c r="H8" s="1" t="n">
        <v>0.123475335</v>
      </c>
      <c r="I8" s="3" t="n">
        <v>1.988865885</v>
      </c>
    </row>
    <row r="9" customFormat="false" ht="12.75" hidden="false" customHeight="false" outlineLevel="0" collapsed="false">
      <c r="A9" s="1" t="s">
        <v>1740</v>
      </c>
      <c r="B9" s="1" t="s">
        <v>1737</v>
      </c>
      <c r="D9" s="3" t="n">
        <v>0.20802472</v>
      </c>
      <c r="E9" s="3" t="n">
        <v>0.936385571</v>
      </c>
      <c r="F9" s="12" t="n">
        <v>1.547756331</v>
      </c>
      <c r="G9" s="13" t="n">
        <v>0.635158117</v>
      </c>
      <c r="H9" s="1" t="n">
        <v>0.154776689</v>
      </c>
      <c r="I9" s="21" t="n">
        <v>1.999883019</v>
      </c>
    </row>
    <row r="10" customFormat="false" ht="12.75" hidden="false" customHeight="false" outlineLevel="0" collapsed="false">
      <c r="A10" s="1" t="s">
        <v>1741</v>
      </c>
      <c r="B10" s="1" t="s">
        <v>1742</v>
      </c>
      <c r="D10" s="3" t="n">
        <v>0.147162211</v>
      </c>
      <c r="E10" s="3" t="n">
        <v>1.616669602</v>
      </c>
      <c r="F10" s="23" t="n">
        <v>1.999995502</v>
      </c>
      <c r="G10" s="13" t="n">
        <v>0.946350195</v>
      </c>
      <c r="H10" s="1" t="n">
        <v>1.660689833</v>
      </c>
      <c r="I10" s="21" t="n">
        <v>1.999999935</v>
      </c>
    </row>
    <row r="11" customFormat="false" ht="12.75" hidden="false" customHeight="false" outlineLevel="0" collapsed="false">
      <c r="A11" s="1" t="s">
        <v>1743</v>
      </c>
      <c r="B11" s="1" t="s">
        <v>1744</v>
      </c>
      <c r="D11" s="3" t="n">
        <v>0.012098247</v>
      </c>
      <c r="E11" s="21" t="n">
        <v>1.999998075</v>
      </c>
      <c r="F11" s="12" t="n">
        <v>0.840234801</v>
      </c>
      <c r="G11" s="13" t="n">
        <v>1.596747941</v>
      </c>
      <c r="H11" s="1" t="n">
        <v>0.593460083</v>
      </c>
      <c r="I11" s="21" t="n">
        <v>1.999999998</v>
      </c>
    </row>
    <row r="12" customFormat="false" ht="12.75" hidden="false" customHeight="false" outlineLevel="0" collapsed="false">
      <c r="A12" s="1" t="s">
        <v>1745</v>
      </c>
      <c r="B12" s="1" t="s">
        <v>1746</v>
      </c>
      <c r="D12" s="3" t="n">
        <v>0.265593894</v>
      </c>
      <c r="E12" s="3" t="n">
        <v>0.237194797</v>
      </c>
      <c r="F12" s="12" t="n">
        <v>0.093531869</v>
      </c>
      <c r="G12" s="13" t="n">
        <v>1.007465397</v>
      </c>
      <c r="H12" s="1" t="n">
        <v>0.969268416</v>
      </c>
      <c r="I12" s="3" t="n">
        <v>0.969350945</v>
      </c>
    </row>
    <row r="13" customFormat="false" ht="12.75" hidden="false" customHeight="false" outlineLevel="0" collapsed="false">
      <c r="A13" s="0" t="s">
        <v>1747</v>
      </c>
      <c r="B13" s="0" t="s">
        <v>1748</v>
      </c>
      <c r="D13" s="20" t="n">
        <v>0.004715955</v>
      </c>
      <c r="E13" s="3" t="n">
        <v>1.741994073</v>
      </c>
      <c r="F13" s="15" t="n">
        <v>0.004333394</v>
      </c>
      <c r="G13" s="13" t="n">
        <v>1.672818199</v>
      </c>
      <c r="H13" s="1" t="n">
        <v>1.451436539</v>
      </c>
      <c r="I13" s="3" t="n">
        <v>1.449137977</v>
      </c>
    </row>
    <row r="14" customFormat="false" ht="12.75" hidden="false" customHeight="false" outlineLevel="0" collapsed="false">
      <c r="A14" s="0" t="s">
        <v>1749</v>
      </c>
      <c r="B14" s="0" t="s">
        <v>1748</v>
      </c>
      <c r="D14" s="20" t="n">
        <v>0.000391678</v>
      </c>
      <c r="E14" s="3" t="n">
        <v>1.810156917</v>
      </c>
      <c r="F14" s="15" t="n">
        <v>0.000468634</v>
      </c>
      <c r="G14" s="13" t="n">
        <v>1.168124868</v>
      </c>
      <c r="H14" s="1" t="n">
        <v>1.477305434</v>
      </c>
      <c r="I14" s="3" t="n">
        <v>1.585047899</v>
      </c>
    </row>
    <row r="15" customFormat="false" ht="12.75" hidden="false" customHeight="false" outlineLevel="0" collapsed="false">
      <c r="A15" s="0" t="s">
        <v>1750</v>
      </c>
      <c r="B15" s="0" t="s">
        <v>1748</v>
      </c>
      <c r="D15" s="3" t="n">
        <v>0.416945573</v>
      </c>
      <c r="E15" s="3" t="n">
        <v>0.246900973</v>
      </c>
      <c r="F15" s="12" t="n">
        <v>0.907674093</v>
      </c>
      <c r="G15" s="13" t="n">
        <v>1.370115478</v>
      </c>
      <c r="H15" s="1" t="n">
        <v>1.471072841</v>
      </c>
      <c r="I15" s="3" t="n">
        <v>1.685771726</v>
      </c>
    </row>
    <row r="16" customFormat="false" ht="12.75" hidden="false" customHeight="false" outlineLevel="0" collapsed="false">
      <c r="A16" s="0" t="s">
        <v>1751</v>
      </c>
      <c r="B16" s="0" t="s">
        <v>1748</v>
      </c>
      <c r="D16" s="3" t="n">
        <v>1.333814252</v>
      </c>
      <c r="E16" s="3" t="n">
        <v>1.32846085</v>
      </c>
      <c r="F16" s="12" t="n">
        <v>1.662404072</v>
      </c>
      <c r="G16" s="13" t="n">
        <v>1.93928901</v>
      </c>
      <c r="H16" s="1" t="n">
        <v>0.832055669</v>
      </c>
      <c r="I16" s="3" t="n">
        <v>0.193155318</v>
      </c>
    </row>
    <row r="17" customFormat="false" ht="12.75" hidden="false" customHeight="false" outlineLevel="0" collapsed="false">
      <c r="A17" s="0" t="s">
        <v>1752</v>
      </c>
      <c r="B17" s="0" t="s">
        <v>1748</v>
      </c>
      <c r="D17" s="1" t="n">
        <v>0.008507455</v>
      </c>
      <c r="E17" s="3" t="n">
        <v>0.463775956</v>
      </c>
      <c r="F17" s="2" t="n">
        <v>0.293731099</v>
      </c>
      <c r="G17" s="4" t="n">
        <v>1.073331197</v>
      </c>
      <c r="H17" s="1" t="n">
        <v>1.121165306</v>
      </c>
      <c r="I17" s="3" t="n">
        <v>0.034191515</v>
      </c>
    </row>
    <row r="18" customFormat="false" ht="12.75" hidden="false" customHeight="false" outlineLevel="0" collapsed="false">
      <c r="A18" s="0" t="s">
        <v>1753</v>
      </c>
      <c r="B18" s="0" t="s">
        <v>1754</v>
      </c>
      <c r="D18" s="3" t="n">
        <v>0.756346761</v>
      </c>
      <c r="E18" s="3" t="n">
        <v>0.151198768</v>
      </c>
      <c r="F18" s="12" t="n">
        <v>0.191094108</v>
      </c>
      <c r="G18" s="13" t="n">
        <v>0.985852446</v>
      </c>
      <c r="H18" s="1" t="n">
        <v>1.165218667</v>
      </c>
      <c r="I18" s="3" t="n">
        <v>1.799962893</v>
      </c>
    </row>
    <row r="19" customFormat="false" ht="12.75" hidden="false" customHeight="false" outlineLevel="0" collapsed="false">
      <c r="A19" s="0" t="s">
        <v>1755</v>
      </c>
      <c r="B19" s="0" t="s">
        <v>1756</v>
      </c>
      <c r="D19" s="3" t="n">
        <v>1.624805595</v>
      </c>
      <c r="E19" s="3" t="n">
        <v>1.224390849</v>
      </c>
      <c r="F19" s="12" t="n">
        <v>1.658715159</v>
      </c>
      <c r="G19" s="13" t="n">
        <v>0.707459856</v>
      </c>
      <c r="H19" s="1" t="n">
        <v>0.591032274</v>
      </c>
      <c r="I19" s="3" t="n">
        <v>1.972054741</v>
      </c>
    </row>
    <row r="20" customFormat="false" ht="12.75" hidden="false" customHeight="false" outlineLevel="0" collapsed="false">
      <c r="A20" s="0" t="s">
        <v>1757</v>
      </c>
      <c r="B20" s="0" t="s">
        <v>1756</v>
      </c>
      <c r="D20" s="20" t="n">
        <v>0.002234166</v>
      </c>
      <c r="E20" s="3" t="n">
        <v>1.913131344</v>
      </c>
      <c r="F20" s="12" t="n">
        <v>1.589471045</v>
      </c>
      <c r="G20" s="13" t="n">
        <v>1.069645669</v>
      </c>
      <c r="H20" s="1" t="n">
        <v>1.194956715</v>
      </c>
      <c r="I20" s="21" t="n">
        <v>1.999999997</v>
      </c>
    </row>
    <row r="21" customFormat="false" ht="12.75" hidden="false" customHeight="false" outlineLevel="0" collapsed="false">
      <c r="A21" s="0" t="s">
        <v>1758</v>
      </c>
      <c r="B21" s="0" t="s">
        <v>1756</v>
      </c>
      <c r="D21" s="3" t="n">
        <v>0.016986639</v>
      </c>
      <c r="E21" s="3" t="n">
        <v>1.920147742</v>
      </c>
      <c r="F21" s="12" t="n">
        <v>0.889685821</v>
      </c>
      <c r="G21" s="13" t="n">
        <v>1.101849684</v>
      </c>
      <c r="H21" s="1" t="n">
        <v>1.267991571</v>
      </c>
      <c r="I21" s="21" t="n">
        <v>1.999998602</v>
      </c>
    </row>
    <row r="22" customFormat="false" ht="12.75" hidden="false" customHeight="false" outlineLevel="0" collapsed="false">
      <c r="A22" s="57" t="s">
        <v>1759</v>
      </c>
      <c r="B22" s="57" t="s">
        <v>1760</v>
      </c>
      <c r="D22" s="20" t="n">
        <v>0.001758572</v>
      </c>
      <c r="E22" s="3" t="n">
        <v>1.176620653</v>
      </c>
      <c r="F22" s="15" t="n">
        <v>0.000132549</v>
      </c>
      <c r="G22" s="13" t="n">
        <v>1.116100631</v>
      </c>
      <c r="H22" s="1" t="n">
        <v>0.965866836</v>
      </c>
      <c r="I22" s="21" t="n">
        <v>1.998705507</v>
      </c>
    </row>
    <row r="23" customFormat="false" ht="12.75" hidden="false" customHeight="false" outlineLevel="0" collapsed="false">
      <c r="A23" s="0" t="s">
        <v>1761</v>
      </c>
      <c r="B23" s="0" t="s">
        <v>1762</v>
      </c>
      <c r="D23" s="3" t="n">
        <v>0.00520088</v>
      </c>
      <c r="E23" s="21" t="n">
        <v>2</v>
      </c>
      <c r="F23" s="12" t="n">
        <v>1.947013504</v>
      </c>
      <c r="G23" s="13" t="n">
        <v>0.0065756</v>
      </c>
      <c r="H23" s="1" t="n">
        <v>1.64583548</v>
      </c>
      <c r="I23" s="21" t="n">
        <v>1.995261891</v>
      </c>
    </row>
    <row r="24" customFormat="false" ht="12.75" hidden="false" customHeight="false" outlineLevel="0" collapsed="false">
      <c r="A24" s="0" t="s">
        <v>1763</v>
      </c>
      <c r="B24" s="0" t="s">
        <v>1762</v>
      </c>
      <c r="D24" s="3" t="n">
        <v>0.051734262</v>
      </c>
      <c r="E24" s="21" t="n">
        <v>1.999999908</v>
      </c>
      <c r="F24" s="12" t="n">
        <v>1.488207013</v>
      </c>
      <c r="G24" s="13" t="n">
        <v>1.035649098</v>
      </c>
      <c r="H24" s="1" t="n">
        <v>1.980162162</v>
      </c>
      <c r="I24" s="20" t="n">
        <v>4.59E-009</v>
      </c>
    </row>
    <row r="25" customFormat="false" ht="12.75" hidden="false" customHeight="false" outlineLevel="0" collapsed="false">
      <c r="A25" s="0" t="s">
        <v>1764</v>
      </c>
      <c r="B25" s="0" t="s">
        <v>1762</v>
      </c>
      <c r="D25" s="3" t="n">
        <v>0.255295326</v>
      </c>
      <c r="E25" s="3" t="n">
        <v>0.157864358</v>
      </c>
      <c r="F25" s="12" t="n">
        <v>1.894084687</v>
      </c>
      <c r="G25" s="13" t="n">
        <v>1.709518798</v>
      </c>
      <c r="H25" s="1" t="n">
        <v>1.489987952</v>
      </c>
      <c r="I25" s="21" t="n">
        <v>1.999998659</v>
      </c>
    </row>
    <row r="26" customFormat="false" ht="12.75" hidden="false" customHeight="false" outlineLevel="0" collapsed="false">
      <c r="A26" s="0" t="s">
        <v>1765</v>
      </c>
      <c r="B26" s="0" t="s">
        <v>1762</v>
      </c>
      <c r="D26" s="3" t="n">
        <v>0.764969982</v>
      </c>
      <c r="E26" s="3" t="n">
        <v>0.007143499</v>
      </c>
      <c r="F26" s="12" t="n">
        <v>1.978759753</v>
      </c>
      <c r="G26" s="13" t="n">
        <v>0.564035045</v>
      </c>
      <c r="H26" s="1" t="n">
        <v>0.124162208</v>
      </c>
      <c r="I26" s="21" t="n">
        <v>1.997990257</v>
      </c>
    </row>
    <row r="27" s="59" customFormat="true" ht="13.5" hidden="false" customHeight="true" outlineLevel="0" collapsed="false">
      <c r="A27" s="58" t="s">
        <v>1766</v>
      </c>
      <c r="B27" s="58" t="s">
        <v>1767</v>
      </c>
      <c r="C27" s="1"/>
      <c r="D27" s="3" t="n">
        <v>0.831978734</v>
      </c>
      <c r="E27" s="3" t="n">
        <v>0.788626567</v>
      </c>
      <c r="F27" s="12" t="n">
        <v>0.902667676</v>
      </c>
      <c r="G27" s="13" t="n">
        <v>0.185428424</v>
      </c>
      <c r="H27" s="1" t="n">
        <v>1.076305815</v>
      </c>
      <c r="I27" s="3" t="n">
        <v>0.753783485</v>
      </c>
    </row>
    <row r="28" customFormat="false" ht="12.75" hidden="false" customHeight="false" outlineLevel="0" collapsed="false">
      <c r="A28" s="0" t="s">
        <v>1768</v>
      </c>
      <c r="B28" s="0" t="s">
        <v>1769</v>
      </c>
      <c r="D28" s="3" t="n">
        <v>0.540820734</v>
      </c>
      <c r="E28" s="3" t="n">
        <v>1.167871217</v>
      </c>
      <c r="F28" s="23" t="n">
        <v>1.999999995</v>
      </c>
      <c r="G28" s="13" t="n">
        <v>1.299742376</v>
      </c>
      <c r="H28" s="1" t="n">
        <v>0.844211097</v>
      </c>
      <c r="I28" s="21" t="n">
        <v>1.999097459</v>
      </c>
    </row>
    <row r="29" customFormat="false" ht="12.75" hidden="false" customHeight="false" outlineLevel="0" collapsed="false">
      <c r="A29" s="0" t="s">
        <v>1770</v>
      </c>
      <c r="B29" s="0" t="s">
        <v>1769</v>
      </c>
      <c r="D29" s="3" t="n">
        <v>0.926775728</v>
      </c>
      <c r="E29" s="3" t="n">
        <v>0.978415351</v>
      </c>
      <c r="F29" s="23" t="n">
        <v>1.998656253</v>
      </c>
      <c r="G29" s="13" t="n">
        <v>1.101948588</v>
      </c>
      <c r="H29" s="1" t="n">
        <v>0.587612744</v>
      </c>
      <c r="I29" s="21" t="n">
        <v>1.999471445</v>
      </c>
    </row>
    <row r="30" customFormat="false" ht="12.75" hidden="false" customHeight="false" outlineLevel="0" collapsed="false">
      <c r="A30" s="0" t="s">
        <v>1771</v>
      </c>
      <c r="B30" s="0" t="s">
        <v>1769</v>
      </c>
      <c r="D30" s="3" t="n">
        <v>0.661996878</v>
      </c>
      <c r="E30" s="3" t="n">
        <v>1.040576761</v>
      </c>
      <c r="F30" s="23" t="n">
        <v>1.999777696</v>
      </c>
      <c r="G30" s="13" t="n">
        <v>1.184470384</v>
      </c>
      <c r="H30" s="1" t="n">
        <v>1.386942193</v>
      </c>
      <c r="I30" s="21" t="n">
        <v>1.998306061</v>
      </c>
    </row>
    <row r="31" customFormat="false" ht="12.75" hidden="false" customHeight="false" outlineLevel="0" collapsed="false">
      <c r="A31" s="0" t="s">
        <v>1772</v>
      </c>
      <c r="B31" s="0" t="s">
        <v>1769</v>
      </c>
      <c r="D31" s="3" t="n">
        <v>0.935531296</v>
      </c>
      <c r="E31" s="3" t="n">
        <v>1.106949832</v>
      </c>
      <c r="F31" s="23" t="n">
        <v>1.999041059</v>
      </c>
      <c r="G31" s="13" t="n">
        <v>1.033080076</v>
      </c>
      <c r="H31" s="1" t="n">
        <v>0.152300388</v>
      </c>
      <c r="I31" s="21" t="n">
        <v>1.998662155</v>
      </c>
    </row>
    <row r="32" customFormat="false" ht="12.75" hidden="false" customHeight="false" outlineLevel="0" collapsed="false">
      <c r="A32" s="0" t="s">
        <v>1773</v>
      </c>
      <c r="B32" s="0" t="s">
        <v>1769</v>
      </c>
      <c r="D32" s="3" t="n">
        <v>0.089554009</v>
      </c>
      <c r="E32" s="3" t="n">
        <v>1.969209349</v>
      </c>
      <c r="F32" s="23" t="n">
        <v>1.997077342</v>
      </c>
      <c r="G32" s="13" t="n">
        <v>1.002081832</v>
      </c>
      <c r="H32" s="1" t="n">
        <v>1.132494144</v>
      </c>
      <c r="I32" s="3" t="n">
        <v>0.18855154</v>
      </c>
    </row>
    <row r="33" customFormat="false" ht="12.75" hidden="false" customHeight="false" outlineLevel="0" collapsed="false">
      <c r="A33" s="0" t="s">
        <v>1774</v>
      </c>
      <c r="B33" s="0" t="s">
        <v>1769</v>
      </c>
      <c r="D33" s="3" t="n">
        <v>1.09943266</v>
      </c>
      <c r="E33" s="3" t="n">
        <v>1.374191806</v>
      </c>
      <c r="F33" s="12" t="n">
        <v>1.182871442</v>
      </c>
      <c r="G33" s="13" t="n">
        <v>0.591999102</v>
      </c>
      <c r="H33" s="1" t="n">
        <v>1.119119563</v>
      </c>
      <c r="I33" s="3" t="n">
        <v>0.134924362</v>
      </c>
    </row>
    <row r="34" customFormat="false" ht="12.75" hidden="false" customHeight="false" outlineLevel="0" collapsed="false">
      <c r="A34" s="0" t="s">
        <v>1775</v>
      </c>
      <c r="B34" s="0" t="s">
        <v>1769</v>
      </c>
      <c r="D34" s="3" t="n">
        <v>0.272042292</v>
      </c>
      <c r="E34" s="3" t="n">
        <v>1.304726261</v>
      </c>
      <c r="F34" s="23" t="n">
        <v>2</v>
      </c>
      <c r="G34" s="13" t="n">
        <v>0.549721741</v>
      </c>
      <c r="H34" s="1" t="n">
        <v>0.807313482</v>
      </c>
      <c r="I34" s="3" t="n">
        <v>1.863143594</v>
      </c>
    </row>
    <row r="35" customFormat="false" ht="12.75" hidden="false" customHeight="false" outlineLevel="0" collapsed="false">
      <c r="A35" s="0" t="s">
        <v>1776</v>
      </c>
      <c r="B35" s="0" t="s">
        <v>1777</v>
      </c>
      <c r="D35" s="20" t="n">
        <v>0.000959053</v>
      </c>
      <c r="E35" s="21" t="n">
        <v>1.999999934</v>
      </c>
      <c r="F35" s="12" t="n">
        <v>0.411807288</v>
      </c>
      <c r="G35" s="13" t="n">
        <v>1.122832558</v>
      </c>
      <c r="H35" s="1" t="n">
        <v>1.067297656</v>
      </c>
      <c r="I35" s="21" t="n">
        <v>1.999998384</v>
      </c>
    </row>
    <row r="36" customFormat="false" ht="12.75" hidden="false" customHeight="false" outlineLevel="0" collapsed="false">
      <c r="A36" s="0" t="s">
        <v>1778</v>
      </c>
      <c r="B36" s="0" t="s">
        <v>1779</v>
      </c>
      <c r="D36" s="20" t="n">
        <v>7.99E-006</v>
      </c>
      <c r="E36" s="20" t="n">
        <v>0.004589729</v>
      </c>
      <c r="F36" s="15" t="n">
        <v>1.53E-008</v>
      </c>
      <c r="G36" s="13" t="n">
        <v>1.619479961</v>
      </c>
      <c r="H36" s="1" t="n">
        <v>0.459864367</v>
      </c>
      <c r="I36" s="21" t="n">
        <v>1.999999324</v>
      </c>
    </row>
    <row r="37" customFormat="false" ht="12.75" hidden="false" customHeight="false" outlineLevel="0" collapsed="false">
      <c r="A37" s="0" t="s">
        <v>1780</v>
      </c>
      <c r="B37" s="0" t="s">
        <v>1781</v>
      </c>
      <c r="D37" s="20" t="n">
        <v>0.004142264</v>
      </c>
      <c r="E37" s="3" t="n">
        <v>1.01855268</v>
      </c>
      <c r="F37" s="12" t="n">
        <v>0.664875518</v>
      </c>
      <c r="G37" s="13" t="n">
        <v>1.020628101</v>
      </c>
      <c r="H37" s="1" t="n">
        <v>1.490151335</v>
      </c>
      <c r="I37" s="3" t="n">
        <v>1.844939907</v>
      </c>
    </row>
    <row r="38" customFormat="false" ht="12.75" hidden="false" customHeight="false" outlineLevel="0" collapsed="false">
      <c r="A38" s="0" t="s">
        <v>1782</v>
      </c>
      <c r="B38" s="0" t="s">
        <v>1783</v>
      </c>
      <c r="C38" s="60"/>
      <c r="D38" s="59" t="n">
        <v>0.849169645</v>
      </c>
      <c r="E38" s="18" t="n">
        <v>1.994482382</v>
      </c>
      <c r="F38" s="61" t="n">
        <v>0.070893381</v>
      </c>
      <c r="G38" s="59" t="n">
        <v>1.165682438</v>
      </c>
      <c r="H38" s="60" t="n">
        <v>0.883079286</v>
      </c>
      <c r="I38" s="40" t="n">
        <v>1.999999999</v>
      </c>
    </row>
    <row r="39" customFormat="false" ht="12.75" hidden="false" customHeight="false" outlineLevel="0" collapsed="false">
      <c r="A39" s="0" t="s">
        <v>1784</v>
      </c>
      <c r="B39" s="0" t="s">
        <v>1785</v>
      </c>
      <c r="D39" s="20" t="n">
        <v>5.87E-005</v>
      </c>
      <c r="E39" s="3" t="n">
        <v>0.017843107</v>
      </c>
      <c r="F39" s="12" t="n">
        <v>0.176023297</v>
      </c>
      <c r="G39" s="13" t="n">
        <v>1.530029417</v>
      </c>
      <c r="H39" s="1" t="n">
        <v>0.711444629</v>
      </c>
      <c r="I39" s="21" t="n">
        <v>1.995291459</v>
      </c>
    </row>
    <row r="40" customFormat="false" ht="12.75" hidden="false" customHeight="false" outlineLevel="0" collapsed="false">
      <c r="A40" s="0" t="s">
        <v>1786</v>
      </c>
      <c r="B40" s="0" t="s">
        <v>1785</v>
      </c>
      <c r="D40" s="3" t="n">
        <v>1.544757577</v>
      </c>
      <c r="E40" s="3" t="n">
        <v>0.232903286</v>
      </c>
      <c r="F40" s="12" t="n">
        <v>0.709893716</v>
      </c>
      <c r="G40" s="13" t="n">
        <v>1.517932143</v>
      </c>
      <c r="H40" s="1" t="n">
        <v>1.251778227</v>
      </c>
      <c r="I40" s="3" t="n">
        <v>0.08299151</v>
      </c>
    </row>
    <row r="41" customFormat="false" ht="12.75" hidden="false" customHeight="false" outlineLevel="0" collapsed="false">
      <c r="A41" s="0" t="s">
        <v>1787</v>
      </c>
      <c r="B41" s="0" t="s">
        <v>1788</v>
      </c>
      <c r="D41" s="3" t="n">
        <v>0.447563152</v>
      </c>
      <c r="E41" s="3" t="n">
        <v>0.945265439</v>
      </c>
      <c r="F41" s="12" t="n">
        <v>1.675666065</v>
      </c>
      <c r="G41" s="13" t="n">
        <v>0.634543078</v>
      </c>
      <c r="H41" s="1" t="n">
        <v>1.318822826</v>
      </c>
      <c r="I41" s="21" t="n">
        <v>1.999999976</v>
      </c>
    </row>
    <row r="42" customFormat="false" ht="12.75" hidden="false" customHeight="false" outlineLevel="0" collapsed="false">
      <c r="A42" s="0" t="s">
        <v>1789</v>
      </c>
      <c r="B42" s="0" t="s">
        <v>1788</v>
      </c>
      <c r="D42" s="3" t="n">
        <v>0.354434889</v>
      </c>
      <c r="E42" s="3" t="n">
        <v>0.847115817</v>
      </c>
      <c r="F42" s="12" t="n">
        <v>1.980944489</v>
      </c>
      <c r="G42" s="13" t="n">
        <v>0.66041283</v>
      </c>
      <c r="H42" s="1" t="n">
        <v>1.375463707</v>
      </c>
      <c r="I42" s="21" t="n">
        <v>1.999864145</v>
      </c>
    </row>
    <row r="43" customFormat="false" ht="12.75" hidden="false" customHeight="false" outlineLevel="0" collapsed="false">
      <c r="A43" s="0" t="s">
        <v>1790</v>
      </c>
      <c r="B43" s="0" t="s">
        <v>1788</v>
      </c>
      <c r="D43" s="3" t="n">
        <v>0.315537897</v>
      </c>
      <c r="E43" s="3" t="n">
        <v>1.746727395</v>
      </c>
      <c r="F43" s="12" t="n">
        <v>1.93771331</v>
      </c>
      <c r="G43" s="16" t="n">
        <v>0.000149235</v>
      </c>
      <c r="H43" s="1" t="n">
        <v>0.767767933</v>
      </c>
      <c r="I43" s="21" t="n">
        <v>1.997043485</v>
      </c>
    </row>
    <row r="44" customFormat="false" ht="12.75" hidden="false" customHeight="false" outlineLevel="0" collapsed="false">
      <c r="A44" s="0" t="s">
        <v>1791</v>
      </c>
      <c r="B44" s="0" t="s">
        <v>1792</v>
      </c>
      <c r="D44" s="3" t="n">
        <v>1.001271107</v>
      </c>
      <c r="E44" s="3" t="n">
        <v>0.791382726</v>
      </c>
      <c r="F44" s="12" t="n">
        <v>1.869571656</v>
      </c>
      <c r="G44" s="13" t="n">
        <v>0.101764563</v>
      </c>
      <c r="H44" s="1" t="n">
        <v>0.721247961</v>
      </c>
      <c r="I44" s="3" t="n">
        <v>1.082563325</v>
      </c>
    </row>
    <row r="45" customFormat="false" ht="12.75" hidden="false" customHeight="false" outlineLevel="0" collapsed="false">
      <c r="A45" s="0" t="s">
        <v>1793</v>
      </c>
      <c r="B45" s="0" t="s">
        <v>1792</v>
      </c>
      <c r="D45" s="3" t="n">
        <v>0.516665407</v>
      </c>
      <c r="E45" s="3" t="n">
        <v>0.661860041</v>
      </c>
      <c r="F45" s="12" t="n">
        <v>0.757763175</v>
      </c>
      <c r="G45" s="13" t="n">
        <v>1.057217169</v>
      </c>
      <c r="H45" s="1" t="n">
        <v>1.894866112</v>
      </c>
      <c r="I45" s="3" t="n">
        <v>1.941848133</v>
      </c>
    </row>
    <row r="46" customFormat="false" ht="12.75" hidden="false" customHeight="false" outlineLevel="0" collapsed="false">
      <c r="A46" s="0" t="s">
        <v>1794</v>
      </c>
      <c r="B46" s="0" t="s">
        <v>1792</v>
      </c>
      <c r="D46" s="3" t="n">
        <v>1.182491273</v>
      </c>
      <c r="E46" s="3" t="n">
        <v>1.965517628</v>
      </c>
      <c r="F46" s="12" t="n">
        <v>0.098625214</v>
      </c>
      <c r="G46" s="13" t="n">
        <v>1.247941153</v>
      </c>
      <c r="H46" s="1" t="n">
        <v>1.048422748</v>
      </c>
      <c r="I46" s="3" t="n">
        <v>0.979083028</v>
      </c>
    </row>
    <row r="47" customFormat="false" ht="12.75" hidden="false" customHeight="false" outlineLevel="0" collapsed="false">
      <c r="A47" s="0" t="s">
        <v>1795</v>
      </c>
      <c r="B47" s="0" t="s">
        <v>1792</v>
      </c>
      <c r="D47" s="3" t="n">
        <v>1.931812034</v>
      </c>
      <c r="E47" s="3" t="n">
        <v>0.254307717</v>
      </c>
      <c r="F47" s="12" t="n">
        <v>1.963051775</v>
      </c>
      <c r="G47" s="13" t="n">
        <v>1.881996795</v>
      </c>
      <c r="H47" s="1" t="n">
        <v>1.633641172</v>
      </c>
      <c r="I47" s="3" t="n">
        <v>1.000718292</v>
      </c>
    </row>
    <row r="48" customFormat="false" ht="12.75" hidden="false" customHeight="false" outlineLevel="0" collapsed="false">
      <c r="A48" s="0" t="s">
        <v>1796</v>
      </c>
      <c r="B48" s="0" t="s">
        <v>1797</v>
      </c>
      <c r="D48" s="3" t="n">
        <v>0.935974046</v>
      </c>
      <c r="E48" s="3" t="n">
        <v>0.285221158</v>
      </c>
      <c r="F48" s="12" t="n">
        <v>0.990235636</v>
      </c>
      <c r="G48" s="13" t="n">
        <v>1.326346409</v>
      </c>
      <c r="H48" s="1" t="n">
        <v>1.293325107</v>
      </c>
      <c r="I48" s="3" t="n">
        <v>1.934670918</v>
      </c>
    </row>
    <row r="49" customFormat="false" ht="12.75" hidden="false" customHeight="false" outlineLevel="0" collapsed="false">
      <c r="A49" s="0" t="s">
        <v>1798</v>
      </c>
      <c r="B49" s="0" t="s">
        <v>1797</v>
      </c>
      <c r="D49" s="3" t="n">
        <v>1.709823933</v>
      </c>
      <c r="E49" s="3" t="n">
        <v>0.384704358</v>
      </c>
      <c r="F49" s="12" t="n">
        <v>1.790901054</v>
      </c>
      <c r="G49" s="13" t="n">
        <v>1.012912537</v>
      </c>
      <c r="H49" s="1" t="n">
        <v>0.627948746</v>
      </c>
      <c r="I49" s="21" t="n">
        <v>1.99755179</v>
      </c>
    </row>
    <row r="50" customFormat="false" ht="12.75" hidden="false" customHeight="false" outlineLevel="0" collapsed="false">
      <c r="A50" s="0" t="s">
        <v>1799</v>
      </c>
      <c r="B50" s="0" t="s">
        <v>1800</v>
      </c>
      <c r="D50" s="3" t="n">
        <v>0.989654579</v>
      </c>
      <c r="E50" s="3" t="n">
        <v>1.334949864</v>
      </c>
      <c r="F50" s="23" t="n">
        <v>1.996519227</v>
      </c>
      <c r="G50" s="13" t="n">
        <v>1.404020439</v>
      </c>
      <c r="H50" s="1" t="n">
        <v>0.761779228</v>
      </c>
      <c r="I50" s="3" t="n">
        <v>0.137085339</v>
      </c>
    </row>
    <row r="51" customFormat="false" ht="12.75" hidden="false" customHeight="false" outlineLevel="0" collapsed="false">
      <c r="A51" s="0" t="s">
        <v>1801</v>
      </c>
      <c r="B51" s="0" t="s">
        <v>1802</v>
      </c>
      <c r="D51" s="3" t="n">
        <v>0.009400046</v>
      </c>
      <c r="E51" s="3" t="n">
        <v>0.441876232</v>
      </c>
      <c r="F51" s="12" t="n">
        <v>0.393085122</v>
      </c>
      <c r="G51" s="13" t="n">
        <v>1.110890899</v>
      </c>
      <c r="H51" s="1" t="n">
        <v>1.421850985</v>
      </c>
      <c r="I51" s="20" t="n">
        <v>5.4E-010</v>
      </c>
    </row>
    <row r="52" customFormat="false" ht="12.75" hidden="false" customHeight="false" outlineLevel="0" collapsed="false">
      <c r="A52" s="0" t="s">
        <v>1803</v>
      </c>
      <c r="B52" s="0" t="s">
        <v>1804</v>
      </c>
      <c r="D52" s="3" t="n">
        <v>0.05974834</v>
      </c>
      <c r="E52" s="3" t="n">
        <v>0.917162837</v>
      </c>
      <c r="F52" s="12" t="n">
        <v>0.165266106</v>
      </c>
      <c r="G52" s="13" t="n">
        <v>0.742447889</v>
      </c>
      <c r="H52" s="1" t="n">
        <v>1.057404013</v>
      </c>
      <c r="I52" s="3" t="n">
        <v>1.896145002</v>
      </c>
    </row>
    <row r="53" customFormat="false" ht="12.75" hidden="false" customHeight="false" outlineLevel="0" collapsed="false">
      <c r="A53" s="0" t="s">
        <v>1805</v>
      </c>
      <c r="B53" s="0" t="s">
        <v>1804</v>
      </c>
      <c r="D53" s="3" t="n">
        <v>0.060094333</v>
      </c>
      <c r="E53" s="3" t="n">
        <v>1.714452521</v>
      </c>
      <c r="F53" s="15" t="n">
        <v>5.07E-006</v>
      </c>
      <c r="G53" s="13" t="n">
        <v>1.214692135</v>
      </c>
      <c r="H53" s="1" t="n">
        <v>1.073750393</v>
      </c>
      <c r="I53" s="3" t="n">
        <v>1.036225318</v>
      </c>
    </row>
    <row r="54" customFormat="false" ht="12.75" hidden="false" customHeight="false" outlineLevel="0" collapsed="false">
      <c r="A54" s="0" t="s">
        <v>1806</v>
      </c>
      <c r="B54" s="0" t="s">
        <v>1807</v>
      </c>
      <c r="D54" s="20" t="n">
        <v>5.1E-007</v>
      </c>
      <c r="E54" s="21" t="n">
        <v>1.999780017</v>
      </c>
      <c r="F54" s="12" t="n">
        <v>0.216026211</v>
      </c>
      <c r="G54" s="19" t="n">
        <v>1.998379971</v>
      </c>
      <c r="H54" s="1" t="n">
        <v>0.269252749</v>
      </c>
      <c r="I54" s="3" t="n">
        <v>0.016465669</v>
      </c>
    </row>
    <row r="55" customFormat="false" ht="12.75" hidden="false" customHeight="false" outlineLevel="0" collapsed="false">
      <c r="A55" s="0" t="s">
        <v>1808</v>
      </c>
      <c r="B55" s="0" t="s">
        <v>1809</v>
      </c>
      <c r="D55" s="3" t="n">
        <v>1.236191318</v>
      </c>
      <c r="E55" s="3" t="n">
        <v>1.733848308</v>
      </c>
      <c r="F55" s="12" t="n">
        <v>1.13551859</v>
      </c>
      <c r="G55" s="13" t="n">
        <v>0.255767747</v>
      </c>
      <c r="H55" s="1" t="n">
        <v>0.796350445</v>
      </c>
      <c r="I55" s="3" t="n">
        <v>0.634360027</v>
      </c>
    </row>
    <row r="56" customFormat="false" ht="12.75" hidden="false" customHeight="false" outlineLevel="0" collapsed="false">
      <c r="A56" s="0" t="s">
        <v>1810</v>
      </c>
      <c r="B56" s="0" t="s">
        <v>1811</v>
      </c>
      <c r="D56" s="3" t="n">
        <v>0.322644382</v>
      </c>
      <c r="E56" s="3" t="n">
        <v>1.083840169</v>
      </c>
      <c r="F56" s="12" t="n">
        <v>1.978789031</v>
      </c>
      <c r="G56" s="13" t="n">
        <v>1.603528722</v>
      </c>
      <c r="H56" s="1" t="n">
        <v>0.509089661</v>
      </c>
      <c r="I56" s="3" t="n">
        <v>1.979972666</v>
      </c>
    </row>
    <row r="57" customFormat="false" ht="12.75" hidden="false" customHeight="false" outlineLevel="0" collapsed="false">
      <c r="A57" s="0" t="s">
        <v>1812</v>
      </c>
      <c r="B57" s="0" t="s">
        <v>1811</v>
      </c>
      <c r="D57" s="3" t="n">
        <v>0.518148386</v>
      </c>
      <c r="E57" s="3" t="n">
        <v>0.314827979</v>
      </c>
      <c r="F57" s="12" t="n">
        <v>1.453590225</v>
      </c>
      <c r="G57" s="13" t="n">
        <v>1.323262858</v>
      </c>
      <c r="H57" s="1" t="n">
        <v>1.499376099</v>
      </c>
      <c r="I57" s="3" t="n">
        <v>1.781562225</v>
      </c>
    </row>
    <row r="58" customFormat="false" ht="12.75" hidden="false" customHeight="false" outlineLevel="0" collapsed="false">
      <c r="A58" s="1" t="s">
        <v>1813</v>
      </c>
      <c r="B58" s="1" t="s">
        <v>1814</v>
      </c>
      <c r="D58" s="3" t="n">
        <v>0.400477123</v>
      </c>
      <c r="E58" s="3" t="n">
        <v>0.592752763</v>
      </c>
      <c r="F58" s="12" t="n">
        <v>0.973382632</v>
      </c>
      <c r="G58" s="13" t="n">
        <v>1.183735584</v>
      </c>
      <c r="H58" s="1" t="n">
        <v>1.344232406</v>
      </c>
      <c r="I58" s="3" t="n">
        <v>0.064870136</v>
      </c>
    </row>
    <row r="59" customFormat="false" ht="12.75" hidden="false" customHeight="false" outlineLevel="0" collapsed="false">
      <c r="A59" s="1" t="s">
        <v>1815</v>
      </c>
      <c r="B59" s="1" t="s">
        <v>1814</v>
      </c>
      <c r="D59" s="3" t="n">
        <v>1.711353238</v>
      </c>
      <c r="E59" s="3" t="n">
        <v>1.947736235</v>
      </c>
      <c r="F59" s="12" t="n">
        <v>0.273116146</v>
      </c>
      <c r="G59" s="13" t="n">
        <v>1.00761758</v>
      </c>
      <c r="H59" s="1" t="n">
        <v>1.723618719</v>
      </c>
      <c r="I59" s="3" t="n">
        <v>1.963545148</v>
      </c>
    </row>
    <row r="60" customFormat="false" ht="12.75" hidden="false" customHeight="false" outlineLevel="0" collapsed="false">
      <c r="A60" s="1" t="s">
        <v>1816</v>
      </c>
      <c r="B60" s="1" t="s">
        <v>1817</v>
      </c>
      <c r="D60" s="20" t="n">
        <v>0.00049253</v>
      </c>
      <c r="E60" s="21" t="n">
        <v>1.99999939</v>
      </c>
      <c r="F60" s="33" t="n">
        <v>0.000804869</v>
      </c>
      <c r="G60" s="13" t="n">
        <v>1.100790102</v>
      </c>
      <c r="H60" s="1" t="n">
        <v>0.686402448</v>
      </c>
      <c r="I60" s="21" t="n">
        <v>2</v>
      </c>
    </row>
    <row r="61" customFormat="false" ht="12.75" hidden="false" customHeight="false" outlineLevel="0" collapsed="false">
      <c r="A61" s="1" t="s">
        <v>1818</v>
      </c>
      <c r="B61" s="1" t="s">
        <v>1819</v>
      </c>
      <c r="D61" s="20" t="n">
        <v>0.000248922</v>
      </c>
      <c r="E61" s="3" t="n">
        <v>1.751776589</v>
      </c>
      <c r="F61" s="15" t="n">
        <v>0.001418739</v>
      </c>
      <c r="G61" s="13" t="n">
        <v>1.42529242</v>
      </c>
      <c r="H61" s="1" t="n">
        <v>1.349072749</v>
      </c>
      <c r="I61" s="21" t="n">
        <v>2</v>
      </c>
    </row>
    <row r="62" customFormat="false" ht="12.75" hidden="false" customHeight="false" outlineLevel="0" collapsed="false">
      <c r="A62" s="1" t="s">
        <v>1820</v>
      </c>
      <c r="B62" s="1" t="s">
        <v>1821</v>
      </c>
      <c r="D62" s="20" t="n">
        <v>1.24E-011</v>
      </c>
      <c r="E62" s="21" t="n">
        <v>2</v>
      </c>
      <c r="F62" s="23" t="n">
        <v>2</v>
      </c>
      <c r="G62" s="13" t="n">
        <v>1.213477867</v>
      </c>
      <c r="H62" s="1" t="n">
        <v>1.306580218</v>
      </c>
      <c r="I62" s="21" t="n">
        <v>2</v>
      </c>
    </row>
    <row r="63" customFormat="false" ht="12.75" hidden="false" customHeight="false" outlineLevel="0" collapsed="false">
      <c r="A63" s="1" t="s">
        <v>1822</v>
      </c>
      <c r="B63" s="1" t="s">
        <v>1823</v>
      </c>
      <c r="D63" s="3" t="n">
        <v>0.00601179</v>
      </c>
      <c r="E63" s="21" t="n">
        <v>1.999999947</v>
      </c>
      <c r="F63" s="23" t="n">
        <v>1.999999004</v>
      </c>
      <c r="G63" s="13" t="n">
        <v>0.760481653</v>
      </c>
      <c r="H63" s="1" t="n">
        <v>0.732968884</v>
      </c>
      <c r="I63" s="21" t="n">
        <v>2</v>
      </c>
    </row>
    <row r="64" customFormat="false" ht="12.75" hidden="false" customHeight="false" outlineLevel="0" collapsed="false">
      <c r="A64" s="1" t="s">
        <v>1824</v>
      </c>
      <c r="B64" s="1" t="s">
        <v>1825</v>
      </c>
      <c r="D64" s="3" t="n">
        <v>1.958903514</v>
      </c>
      <c r="E64" s="3" t="n">
        <v>0.051978568</v>
      </c>
      <c r="F64" s="12" t="n">
        <v>1.907451168</v>
      </c>
      <c r="G64" s="13" t="n">
        <v>1.08467387</v>
      </c>
      <c r="H64" s="1" t="n">
        <v>0.924301998</v>
      </c>
      <c r="I64" s="3" t="n">
        <v>0.023869236</v>
      </c>
    </row>
    <row r="65" customFormat="false" ht="12.75" hidden="false" customHeight="false" outlineLevel="0" collapsed="false">
      <c r="A65" s="1" t="s">
        <v>1826</v>
      </c>
      <c r="B65" s="1" t="s">
        <v>1827</v>
      </c>
      <c r="D65" s="20" t="n">
        <v>0.001382376</v>
      </c>
      <c r="E65" s="3" t="n">
        <v>1.323246169</v>
      </c>
      <c r="F65" s="12" t="n">
        <v>1.992713846</v>
      </c>
      <c r="G65" s="13" t="n">
        <v>0.581970081</v>
      </c>
      <c r="H65" s="1" t="n">
        <v>0.602195367</v>
      </c>
      <c r="I65" s="21" t="n">
        <v>1.999999996</v>
      </c>
    </row>
    <row r="66" customFormat="false" ht="12.75" hidden="false" customHeight="false" outlineLevel="0" collapsed="false">
      <c r="A66" s="0" t="s">
        <v>1828</v>
      </c>
      <c r="B66" s="0" t="s">
        <v>1829</v>
      </c>
      <c r="D66" s="3" t="n">
        <v>0.11554796</v>
      </c>
      <c r="E66" s="3" t="n">
        <v>1.710846124</v>
      </c>
      <c r="F66" s="12" t="n">
        <v>1.435329252</v>
      </c>
      <c r="G66" s="13" t="n">
        <v>1.030158814</v>
      </c>
      <c r="H66" s="1" t="n">
        <v>1.363602355</v>
      </c>
      <c r="I66" s="21" t="n">
        <v>1.999966638</v>
      </c>
    </row>
    <row r="67" customFormat="false" ht="12.75" hidden="false" customHeight="false" outlineLevel="0" collapsed="false">
      <c r="A67" s="0" t="s">
        <v>1830</v>
      </c>
      <c r="B67" s="0" t="s">
        <v>1831</v>
      </c>
      <c r="D67" s="3" t="n">
        <v>0.007394693</v>
      </c>
      <c r="E67" s="3" t="n">
        <v>1.679218294</v>
      </c>
      <c r="F67" s="23" t="n">
        <v>1.998392817</v>
      </c>
      <c r="G67" s="13" t="n">
        <v>1.063704679</v>
      </c>
      <c r="H67" s="1" t="n">
        <v>0.930073713</v>
      </c>
      <c r="I67" s="21" t="n">
        <v>1.999980109</v>
      </c>
    </row>
    <row r="68" customFormat="false" ht="12.75" hidden="false" customHeight="false" outlineLevel="0" collapsed="false">
      <c r="A68" s="0" t="s">
        <v>1832</v>
      </c>
      <c r="B68" s="0" t="s">
        <v>1831</v>
      </c>
      <c r="D68" s="3" t="n">
        <v>0.637942818</v>
      </c>
      <c r="E68" s="3" t="n">
        <v>0.864650966</v>
      </c>
      <c r="F68" s="12" t="n">
        <v>1.91306596</v>
      </c>
      <c r="G68" s="13" t="n">
        <v>0.892727597</v>
      </c>
      <c r="H68" s="1" t="n">
        <v>0.504464066</v>
      </c>
      <c r="I68" s="3" t="n">
        <v>0.172500103</v>
      </c>
    </row>
    <row r="69" customFormat="false" ht="12.75" hidden="false" customHeight="false" outlineLevel="0" collapsed="false">
      <c r="A69" s="0" t="s">
        <v>1833</v>
      </c>
      <c r="B69" s="0" t="s">
        <v>1831</v>
      </c>
      <c r="D69" s="3" t="n">
        <v>0.152445379</v>
      </c>
      <c r="E69" s="3" t="n">
        <v>0.043404723</v>
      </c>
      <c r="F69" s="23" t="n">
        <v>1.999999935</v>
      </c>
      <c r="G69" s="13" t="n">
        <v>1.824435434</v>
      </c>
      <c r="H69" s="1" t="n">
        <v>0.529070879</v>
      </c>
      <c r="I69" s="21" t="n">
        <v>2</v>
      </c>
    </row>
    <row r="70" customFormat="false" ht="12.75" hidden="false" customHeight="false" outlineLevel="0" collapsed="false">
      <c r="A70" s="1" t="s">
        <v>1834</v>
      </c>
      <c r="B70" s="1" t="s">
        <v>1835</v>
      </c>
      <c r="D70" s="3" t="n">
        <v>0.260791267</v>
      </c>
      <c r="E70" s="3" t="n">
        <v>1.826593202</v>
      </c>
      <c r="F70" s="12" t="n">
        <v>1.447286105</v>
      </c>
      <c r="G70" s="13" t="n">
        <v>1.004881923</v>
      </c>
      <c r="H70" s="1" t="n">
        <v>1.051593681</v>
      </c>
      <c r="I70" s="3" t="n">
        <v>1.954985855</v>
      </c>
    </row>
    <row r="71" customFormat="false" ht="12.75" hidden="false" customHeight="false" outlineLevel="0" collapsed="false">
      <c r="A71" s="1" t="s">
        <v>1836</v>
      </c>
      <c r="B71" s="1" t="s">
        <v>1835</v>
      </c>
      <c r="D71" s="3" t="n">
        <v>1.284347538</v>
      </c>
      <c r="E71" s="3" t="n">
        <v>0.771620402</v>
      </c>
      <c r="F71" s="12" t="n">
        <v>1.904138384</v>
      </c>
      <c r="G71" s="13" t="n">
        <v>0.332460268</v>
      </c>
      <c r="H71" s="1" t="n">
        <v>1.230012657</v>
      </c>
      <c r="I71" s="3" t="n">
        <v>0.586798602</v>
      </c>
    </row>
    <row r="72" customFormat="false" ht="12.75" hidden="false" customHeight="false" outlineLevel="0" collapsed="false">
      <c r="A72" s="1" t="s">
        <v>1837</v>
      </c>
      <c r="B72" s="1" t="s">
        <v>1838</v>
      </c>
      <c r="D72" s="3" t="n">
        <v>0.203270295</v>
      </c>
      <c r="E72" s="3" t="n">
        <v>0.693432609</v>
      </c>
      <c r="F72" s="12" t="n">
        <v>1.683296185</v>
      </c>
      <c r="G72" s="13" t="n">
        <v>1.80904404</v>
      </c>
      <c r="H72" s="1" t="n">
        <v>0.474817885</v>
      </c>
      <c r="I72" s="3" t="n">
        <v>1.927681315</v>
      </c>
    </row>
    <row r="73" customFormat="false" ht="12.75" hidden="false" customHeight="false" outlineLevel="0" collapsed="false">
      <c r="A73" s="1" t="s">
        <v>1839</v>
      </c>
      <c r="B73" s="1" t="s">
        <v>1840</v>
      </c>
      <c r="D73" s="3" t="n">
        <v>1.143664467</v>
      </c>
      <c r="E73" s="3" t="n">
        <v>0.102709017</v>
      </c>
      <c r="F73" s="12" t="n">
        <v>1.920927016</v>
      </c>
      <c r="G73" s="13" t="n">
        <v>1.294606216</v>
      </c>
      <c r="H73" s="1" t="n">
        <v>1.432180528</v>
      </c>
      <c r="I73" s="3" t="n">
        <v>1.981995857</v>
      </c>
    </row>
    <row r="74" customFormat="false" ht="12.75" hidden="false" customHeight="false" outlineLevel="0" collapsed="false">
      <c r="A74" s="1" t="s">
        <v>1841</v>
      </c>
      <c r="B74" s="1" t="s">
        <v>1842</v>
      </c>
      <c r="D74" s="3" t="n">
        <v>0.224752786</v>
      </c>
      <c r="E74" s="3" t="n">
        <v>1.052510793</v>
      </c>
      <c r="F74" s="12" t="n">
        <v>0.556383834</v>
      </c>
      <c r="G74" s="13" t="n">
        <v>0.980981111</v>
      </c>
      <c r="H74" s="1" t="n">
        <v>1.291799188</v>
      </c>
      <c r="I74" s="3" t="n">
        <v>1.664700791</v>
      </c>
    </row>
    <row r="75" customFormat="false" ht="12.75" hidden="false" customHeight="false" outlineLevel="0" collapsed="false">
      <c r="A75" s="0" t="s">
        <v>1843</v>
      </c>
      <c r="B75" s="0" t="s">
        <v>1844</v>
      </c>
      <c r="D75" s="1" t="n">
        <v>0.927885432</v>
      </c>
      <c r="E75" s="3" t="n">
        <v>1.0620677</v>
      </c>
      <c r="F75" s="2" t="n">
        <v>1.989492787</v>
      </c>
      <c r="G75" s="13" t="n">
        <v>1.744134459</v>
      </c>
      <c r="H75" s="1" t="n">
        <v>1.348623683</v>
      </c>
      <c r="I75" s="3" t="n">
        <v>0.260373146</v>
      </c>
    </row>
    <row r="76" customFormat="false" ht="12.75" hidden="false" customHeight="false" outlineLevel="0" collapsed="false">
      <c r="A76" s="0" t="s">
        <v>1845</v>
      </c>
      <c r="B76" s="0" t="s">
        <v>1844</v>
      </c>
      <c r="D76" s="3" t="n">
        <v>0.692232006</v>
      </c>
      <c r="E76" s="3" t="n">
        <v>0.946508831</v>
      </c>
      <c r="F76" s="23" t="n">
        <v>1.999879376</v>
      </c>
      <c r="G76" s="13" t="n">
        <v>0.91532613</v>
      </c>
      <c r="H76" s="1" t="n">
        <v>1.179685107</v>
      </c>
      <c r="I76" s="3" t="n">
        <v>0.604686189</v>
      </c>
    </row>
    <row r="77" customFormat="false" ht="12.75" hidden="false" customHeight="false" outlineLevel="0" collapsed="false">
      <c r="A77" s="0" t="s">
        <v>1846</v>
      </c>
      <c r="B77" s="0" t="s">
        <v>1847</v>
      </c>
      <c r="D77" s="3" t="n">
        <v>0.246464926</v>
      </c>
      <c r="E77" s="21" t="n">
        <v>2</v>
      </c>
      <c r="F77" s="12" t="n">
        <v>0.776266653</v>
      </c>
      <c r="G77" s="13" t="n">
        <v>1.043042245</v>
      </c>
      <c r="H77" s="1" t="n">
        <v>1.257565854</v>
      </c>
      <c r="I77" s="21" t="n">
        <v>2</v>
      </c>
    </row>
    <row r="78" s="59" customFormat="true" ht="12.75" hidden="false" customHeight="false" outlineLevel="0" collapsed="false">
      <c r="A78" s="58" t="s">
        <v>1848</v>
      </c>
      <c r="B78" s="58" t="s">
        <v>1849</v>
      </c>
      <c r="C78" s="1"/>
      <c r="D78" s="20" t="n">
        <v>0.000210625</v>
      </c>
      <c r="E78" s="3" t="n">
        <v>1.828429009</v>
      </c>
      <c r="F78" s="23" t="n">
        <v>1.999999993</v>
      </c>
      <c r="G78" s="13" t="n">
        <v>1.128611561</v>
      </c>
      <c r="H78" s="1" t="n">
        <v>1.20118521</v>
      </c>
      <c r="I78" s="21" t="n">
        <v>1.999999993</v>
      </c>
    </row>
    <row r="79" s="59" customFormat="true" ht="12.75" hidden="false" customHeight="false" outlineLevel="0" collapsed="false">
      <c r="A79" s="57" t="s">
        <v>1850</v>
      </c>
      <c r="B79" s="57" t="s">
        <v>1851</v>
      </c>
      <c r="C79" s="1"/>
      <c r="D79" s="3" t="n">
        <v>0.602195243</v>
      </c>
      <c r="E79" s="3" t="n">
        <v>0.027500875</v>
      </c>
      <c r="F79" s="12" t="n">
        <v>0.362584393</v>
      </c>
      <c r="G79" s="13" t="n">
        <v>1.985817647</v>
      </c>
      <c r="H79" s="1" t="n">
        <v>1.135454748</v>
      </c>
      <c r="I79" s="3" t="n">
        <v>1.964244555</v>
      </c>
    </row>
    <row r="80" customFormat="false" ht="12.75" hidden="false" customHeight="false" outlineLevel="0" collapsed="false">
      <c r="A80" s="1" t="s">
        <v>1852</v>
      </c>
      <c r="B80" s="1" t="s">
        <v>1853</v>
      </c>
      <c r="C80" s="59"/>
      <c r="D80" s="62" t="n">
        <v>0.002390142</v>
      </c>
      <c r="E80" s="18" t="n">
        <v>1.818753715</v>
      </c>
      <c r="F80" s="61" t="n">
        <v>0.796676929</v>
      </c>
      <c r="G80" s="18" t="n">
        <v>1.180625501</v>
      </c>
      <c r="H80" s="59" t="n">
        <v>1.013102051</v>
      </c>
      <c r="I80" s="40" t="n">
        <v>2</v>
      </c>
    </row>
    <row r="81" customFormat="false" ht="12.75" hidden="false" customHeight="false" outlineLevel="0" collapsed="false">
      <c r="A81" s="0" t="s">
        <v>1854</v>
      </c>
      <c r="B81" s="0" t="s">
        <v>1855</v>
      </c>
      <c r="D81" s="3" t="n">
        <v>0.01539592</v>
      </c>
      <c r="E81" s="21" t="n">
        <v>1.999999967</v>
      </c>
      <c r="F81" s="12" t="n">
        <v>0.935852782</v>
      </c>
      <c r="G81" s="16" t="n">
        <v>9.43E-005</v>
      </c>
      <c r="H81" s="1" t="n">
        <v>1.406539917</v>
      </c>
      <c r="I81" s="3" t="n">
        <v>1.977887964</v>
      </c>
    </row>
    <row r="82" customFormat="false" ht="12.75" hidden="false" customHeight="false" outlineLevel="0" collapsed="false">
      <c r="A82" s="0" t="s">
        <v>1856</v>
      </c>
      <c r="B82" s="0" t="s">
        <v>1857</v>
      </c>
      <c r="D82" s="3" t="n">
        <v>0.156333652</v>
      </c>
      <c r="E82" s="3" t="n">
        <v>1.870880633</v>
      </c>
      <c r="F82" s="23" t="n">
        <v>1.998364221</v>
      </c>
      <c r="G82" s="13" t="n">
        <v>0.282156906</v>
      </c>
      <c r="H82" s="1" t="n">
        <v>1.631286032</v>
      </c>
      <c r="I82" s="3" t="n">
        <v>0.100514864</v>
      </c>
    </row>
    <row r="83" customFormat="false" ht="12.75" hidden="false" customHeight="false" outlineLevel="0" collapsed="false">
      <c r="A83" s="0" t="s">
        <v>1858</v>
      </c>
      <c r="B83" s="0" t="s">
        <v>1859</v>
      </c>
      <c r="D83" s="3" t="n">
        <v>0.48069046</v>
      </c>
      <c r="E83" s="3" t="n">
        <v>1.400483743</v>
      </c>
      <c r="F83" s="12" t="n">
        <v>0.023479461</v>
      </c>
      <c r="G83" s="13" t="n">
        <v>1.350060543</v>
      </c>
      <c r="H83" s="1" t="n">
        <v>1.503242689</v>
      </c>
      <c r="I83" s="3" t="n">
        <v>1.353378334</v>
      </c>
    </row>
    <row r="84" customFormat="false" ht="12.75" hidden="false" customHeight="false" outlineLevel="0" collapsed="false">
      <c r="A84" s="1" t="s">
        <v>1860</v>
      </c>
      <c r="B84" s="1" t="s">
        <v>1861</v>
      </c>
      <c r="D84" s="3" t="n">
        <v>0.018843554</v>
      </c>
      <c r="E84" s="3" t="n">
        <v>1.392426711</v>
      </c>
      <c r="F84" s="12" t="n">
        <v>1.889165212</v>
      </c>
      <c r="G84" s="13" t="n">
        <v>0.037674806</v>
      </c>
      <c r="H84" s="1" t="n">
        <v>1.326270673</v>
      </c>
      <c r="I84" s="21" t="n">
        <v>2</v>
      </c>
    </row>
    <row r="85" customFormat="false" ht="12.75" hidden="false" customHeight="false" outlineLevel="0" collapsed="false">
      <c r="A85" s="0" t="s">
        <v>1862</v>
      </c>
      <c r="B85" s="0" t="s">
        <v>1863</v>
      </c>
      <c r="D85" s="3" t="n">
        <v>0.107092392</v>
      </c>
      <c r="E85" s="3" t="n">
        <v>0.27457729</v>
      </c>
      <c r="F85" s="12" t="n">
        <v>0.370722265</v>
      </c>
      <c r="G85" s="13" t="n">
        <v>1.05921345</v>
      </c>
      <c r="H85" s="1" t="n">
        <v>0.721174504</v>
      </c>
      <c r="I85" s="3" t="n">
        <v>1.972266057</v>
      </c>
    </row>
    <row r="86" customFormat="false" ht="12.75" hidden="false" customHeight="false" outlineLevel="0" collapsed="false">
      <c r="A86" s="0" t="s">
        <v>1864</v>
      </c>
      <c r="B86" s="0" t="s">
        <v>1865</v>
      </c>
      <c r="D86" s="3" t="n">
        <v>0.108924706</v>
      </c>
      <c r="E86" s="3" t="n">
        <v>1.407720523</v>
      </c>
      <c r="F86" s="23" t="n">
        <v>1.999992481</v>
      </c>
      <c r="G86" s="13" t="n">
        <v>1.00819432</v>
      </c>
      <c r="H86" s="1" t="n">
        <v>1.498762712</v>
      </c>
      <c r="I86" s="21" t="n">
        <v>2</v>
      </c>
    </row>
    <row r="87" customFormat="false" ht="12.75" hidden="false" customHeight="false" outlineLevel="0" collapsed="false">
      <c r="A87" s="0" t="s">
        <v>1866</v>
      </c>
      <c r="B87" s="0" t="s">
        <v>1867</v>
      </c>
      <c r="D87" s="3" t="n">
        <v>1.436193786</v>
      </c>
      <c r="E87" s="3" t="n">
        <v>1.865929253</v>
      </c>
      <c r="F87" s="23" t="n">
        <v>1.999827952</v>
      </c>
      <c r="G87" s="13" t="n">
        <v>1.649416037</v>
      </c>
      <c r="H87" s="1" t="n">
        <v>1.983292092</v>
      </c>
      <c r="I87" s="21" t="n">
        <v>2</v>
      </c>
    </row>
    <row r="88" customFormat="false" ht="12.75" hidden="false" customHeight="false" outlineLevel="0" collapsed="false">
      <c r="A88" s="0" t="s">
        <v>1868</v>
      </c>
      <c r="B88" s="0" t="s">
        <v>1867</v>
      </c>
      <c r="D88" s="20" t="n">
        <v>1.04E-009</v>
      </c>
      <c r="E88" s="3" t="n">
        <v>1.985288817</v>
      </c>
      <c r="F88" s="15" t="n">
        <v>0.003773612</v>
      </c>
      <c r="G88" s="13" t="n">
        <v>1.060341196</v>
      </c>
      <c r="H88" s="1" t="n">
        <v>1.116920714</v>
      </c>
      <c r="I88" s="21" t="n">
        <v>2</v>
      </c>
    </row>
    <row r="89" customFormat="false" ht="12.75" hidden="false" customHeight="false" outlineLevel="0" collapsed="false">
      <c r="A89" s="0" t="s">
        <v>1869</v>
      </c>
      <c r="B89" s="0" t="s">
        <v>1867</v>
      </c>
      <c r="C89" s="59"/>
      <c r="D89" s="18" t="n">
        <v>0.011431781</v>
      </c>
      <c r="E89" s="18" t="n">
        <v>1.25659286</v>
      </c>
      <c r="F89" s="43" t="n">
        <v>1.999575651</v>
      </c>
      <c r="G89" s="18" t="n">
        <v>1.046449298</v>
      </c>
      <c r="H89" s="59" t="n">
        <v>1.280270881</v>
      </c>
      <c r="I89" s="40" t="n">
        <v>2</v>
      </c>
    </row>
    <row r="90" customFormat="false" ht="12.75" hidden="false" customHeight="false" outlineLevel="0" collapsed="false">
      <c r="A90" s="0" t="s">
        <v>1870</v>
      </c>
      <c r="B90" s="0" t="s">
        <v>1867</v>
      </c>
      <c r="D90" s="3" t="n">
        <v>0.00545021</v>
      </c>
      <c r="E90" s="3" t="n">
        <v>1.445603642</v>
      </c>
      <c r="F90" s="12" t="n">
        <v>0.012623553</v>
      </c>
      <c r="G90" s="13" t="n">
        <v>1.338709225</v>
      </c>
      <c r="H90" s="1" t="n">
        <v>1.743262122</v>
      </c>
      <c r="I90" s="21" t="n">
        <v>1.996289153</v>
      </c>
    </row>
    <row r="91" customFormat="false" ht="12.75" hidden="false" customHeight="false" outlineLevel="0" collapsed="false">
      <c r="A91" s="0" t="s">
        <v>1871</v>
      </c>
      <c r="B91" s="0" t="s">
        <v>1867</v>
      </c>
      <c r="C91" s="59"/>
      <c r="D91" s="18" t="n">
        <v>0.01476522</v>
      </c>
      <c r="E91" s="18" t="n">
        <v>0.67153915</v>
      </c>
      <c r="F91" s="30" t="n">
        <v>0.634886609</v>
      </c>
      <c r="G91" s="18" t="n">
        <v>1.63489151</v>
      </c>
      <c r="H91" s="59" t="n">
        <v>1.017781286</v>
      </c>
      <c r="I91" s="40" t="n">
        <v>2</v>
      </c>
    </row>
    <row r="92" customFormat="false" ht="12.75" hidden="false" customHeight="false" outlineLevel="0" collapsed="false">
      <c r="A92" s="0" t="s">
        <v>1872</v>
      </c>
      <c r="B92" s="0" t="s">
        <v>1873</v>
      </c>
      <c r="D92" s="3" t="n">
        <v>1.521728582</v>
      </c>
      <c r="E92" s="3" t="n">
        <v>1.223732855</v>
      </c>
      <c r="F92" s="23" t="n">
        <v>1.995419647</v>
      </c>
      <c r="G92" s="13" t="n">
        <v>1.225419772</v>
      </c>
      <c r="H92" s="1" t="n">
        <v>1.373345668</v>
      </c>
      <c r="I92" s="3" t="n">
        <v>0.620463926</v>
      </c>
    </row>
    <row r="93" customFormat="false" ht="12.75" hidden="false" customHeight="false" outlineLevel="0" collapsed="false">
      <c r="A93" s="0" t="s">
        <v>1874</v>
      </c>
      <c r="B93" s="0" t="s">
        <v>1875</v>
      </c>
      <c r="D93" s="3" t="n">
        <v>0.201777396</v>
      </c>
      <c r="E93" s="3" t="n">
        <v>1.076916876</v>
      </c>
      <c r="F93" s="12" t="n">
        <v>1.987754445</v>
      </c>
      <c r="G93" s="13" t="n">
        <v>1.049321312</v>
      </c>
      <c r="H93" s="1" t="n">
        <v>1.766156717</v>
      </c>
      <c r="I93" s="21" t="n">
        <v>2</v>
      </c>
    </row>
    <row r="94" customFormat="false" ht="12.75" hidden="false" customHeight="false" outlineLevel="0" collapsed="false">
      <c r="A94" s="0" t="s">
        <v>1876</v>
      </c>
      <c r="B94" s="0" t="s">
        <v>1875</v>
      </c>
      <c r="D94" s="3" t="n">
        <v>0.088633642</v>
      </c>
      <c r="E94" s="3" t="n">
        <v>1.066222663</v>
      </c>
      <c r="F94" s="12" t="n">
        <v>1.994585493</v>
      </c>
      <c r="G94" s="13" t="n">
        <v>1.192304306</v>
      </c>
      <c r="H94" s="1" t="n">
        <v>1.982952881</v>
      </c>
      <c r="I94" s="21" t="n">
        <v>2</v>
      </c>
    </row>
    <row r="95" customFormat="false" ht="12.75" hidden="false" customHeight="false" outlineLevel="0" collapsed="false">
      <c r="A95" s="0" t="s">
        <v>1877</v>
      </c>
      <c r="B95" s="0" t="s">
        <v>1875</v>
      </c>
      <c r="D95" s="3" t="n">
        <v>1.195378068</v>
      </c>
      <c r="E95" s="3" t="n">
        <v>1.09616423</v>
      </c>
      <c r="F95" s="12" t="n">
        <v>0.686710669</v>
      </c>
      <c r="G95" s="13" t="n">
        <v>1.596747941</v>
      </c>
      <c r="H95" s="1" t="n">
        <v>1.787295571</v>
      </c>
      <c r="I95" s="3" t="n">
        <v>1.988859875</v>
      </c>
    </row>
    <row r="96" s="59" customFormat="true" ht="12.75" hidden="false" customHeight="false" outlineLevel="0" collapsed="false">
      <c r="A96" s="0" t="s">
        <v>1878</v>
      </c>
      <c r="B96" s="0" t="s">
        <v>1879</v>
      </c>
      <c r="C96" s="1"/>
      <c r="D96" s="3" t="n">
        <v>0.042533654</v>
      </c>
      <c r="E96" s="3" t="n">
        <v>1.878982879</v>
      </c>
      <c r="F96" s="12" t="n">
        <v>0.64549144</v>
      </c>
      <c r="G96" s="13" t="n">
        <v>1.006694459</v>
      </c>
      <c r="H96" s="1" t="n">
        <v>1.246065094</v>
      </c>
      <c r="I96" s="21" t="n">
        <v>2</v>
      </c>
    </row>
    <row r="97" customFormat="false" ht="12.75" hidden="false" customHeight="false" outlineLevel="0" collapsed="false">
      <c r="A97" s="63" t="s">
        <v>1880</v>
      </c>
      <c r="B97" s="63" t="s">
        <v>1881</v>
      </c>
      <c r="D97" s="3" t="n">
        <v>0.440016137</v>
      </c>
      <c r="E97" s="3" t="n">
        <v>1.407077896</v>
      </c>
      <c r="F97" s="12" t="n">
        <v>1.094636631</v>
      </c>
      <c r="G97" s="13" t="n">
        <v>0.750790194</v>
      </c>
      <c r="H97" s="1" t="n">
        <v>1.118568379</v>
      </c>
      <c r="I97" s="20" t="n">
        <v>0.000533795</v>
      </c>
    </row>
    <row r="98" customFormat="false" ht="12.75" hidden="false" customHeight="false" outlineLevel="0" collapsed="false">
      <c r="A98" s="24" t="s">
        <v>1882</v>
      </c>
      <c r="B98" s="0" t="s">
        <v>1883</v>
      </c>
      <c r="D98" s="3" t="n">
        <v>0.732826392</v>
      </c>
      <c r="E98" s="3" t="n">
        <v>1.954961301</v>
      </c>
      <c r="F98" s="23" t="n">
        <v>1.999844005</v>
      </c>
      <c r="G98" s="13" t="n">
        <v>1.180625501</v>
      </c>
      <c r="H98" s="17" t="n">
        <v>1.999783261</v>
      </c>
      <c r="I98" s="21" t="n">
        <v>1.999999992</v>
      </c>
    </row>
    <row r="99" customFormat="false" ht="12.75" hidden="false" customHeight="false" outlineLevel="0" collapsed="false">
      <c r="A99" s="0" t="s">
        <v>1884</v>
      </c>
      <c r="B99" s="0" t="s">
        <v>1883</v>
      </c>
      <c r="D99" s="3" t="n">
        <v>0.007898507</v>
      </c>
      <c r="E99" s="21" t="n">
        <v>2</v>
      </c>
      <c r="F99" s="23" t="n">
        <v>1.999998323</v>
      </c>
      <c r="G99" s="13" t="n">
        <v>0.099330964</v>
      </c>
      <c r="H99" s="1" t="n">
        <v>1.386010789</v>
      </c>
      <c r="I99" s="21" t="n">
        <v>1.999999997</v>
      </c>
    </row>
    <row r="100" customFormat="false" ht="12.75" hidden="false" customHeight="false" outlineLevel="0" collapsed="false">
      <c r="A100" s="0" t="s">
        <v>1885</v>
      </c>
      <c r="B100" s="0" t="s">
        <v>1886</v>
      </c>
      <c r="D100" s="3" t="n">
        <v>0.937151063</v>
      </c>
      <c r="E100" s="3" t="n">
        <v>1.942418728</v>
      </c>
      <c r="F100" s="12" t="n">
        <v>0.010506071</v>
      </c>
      <c r="G100" s="13" t="n">
        <v>1.502024253</v>
      </c>
      <c r="H100" s="1" t="n">
        <v>1.887017328</v>
      </c>
      <c r="I100" s="20" t="n">
        <v>1.64E-005</v>
      </c>
    </row>
    <row r="101" customFormat="false" ht="12.75" hidden="false" customHeight="false" outlineLevel="0" collapsed="false">
      <c r="A101" s="0" t="s">
        <v>1887</v>
      </c>
      <c r="B101" s="0" t="s">
        <v>1888</v>
      </c>
      <c r="D101" s="3" t="n">
        <v>1.698999391</v>
      </c>
      <c r="E101" s="3" t="n">
        <v>1.025843379</v>
      </c>
      <c r="F101" s="12" t="n">
        <v>1.990396828</v>
      </c>
      <c r="G101" s="13" t="n">
        <v>0.864563799</v>
      </c>
      <c r="H101" s="1" t="n">
        <v>0.688376233</v>
      </c>
      <c r="I101" s="3" t="n">
        <v>0.085995591</v>
      </c>
    </row>
    <row r="102" customFormat="false" ht="12.75" hidden="false" customHeight="false" outlineLevel="0" collapsed="false">
      <c r="A102" s="0" t="s">
        <v>1889</v>
      </c>
      <c r="B102" s="0" t="s">
        <v>1890</v>
      </c>
      <c r="D102" s="3" t="n">
        <v>0.179148865</v>
      </c>
      <c r="E102" s="20" t="n">
        <v>1.39E-005</v>
      </c>
      <c r="F102" s="12" t="n">
        <v>1.9933428</v>
      </c>
      <c r="G102" s="13" t="n">
        <v>0.578813665</v>
      </c>
      <c r="H102" s="1" t="n">
        <v>1.78366452</v>
      </c>
      <c r="I102" s="21" t="n">
        <v>1.99996855</v>
      </c>
    </row>
    <row r="110" customFormat="false" ht="12.75" hidden="false" customHeight="false" outlineLevel="0" collapsed="false">
      <c r="A110" s="0" t="s"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3" min="2" style="0" width="9.06"/>
    <col collapsed="false" customWidth="false" hidden="false" outlineLevel="0" max="5" min="4" style="1" width="9.14"/>
    <col collapsed="false" customWidth="true" hidden="false" outlineLevel="0" max="6" min="6" style="1" width="14.7"/>
    <col collapsed="false" customWidth="true" hidden="false" outlineLevel="0" max="7" min="7" style="1" width="9.85"/>
    <col collapsed="false" customWidth="true" hidden="false" outlineLevel="0" max="8" min="8" style="1" width="10.28"/>
    <col collapsed="false" customWidth="true" hidden="false" outlineLevel="0" max="9" min="9" style="2" width="10.28"/>
    <col collapsed="false" customWidth="true" hidden="false" outlineLevel="0" max="10" min="10" style="1" width="10.56"/>
    <col collapsed="false" customWidth="true" hidden="false" outlineLevel="0" max="11" min="11" style="1" width="9.85"/>
    <col collapsed="false" customWidth="true" hidden="false" outlineLevel="0" max="12" min="12" style="4" width="10.28"/>
    <col collapsed="false" customWidth="false" hidden="false" outlineLevel="0" max="257" min="13" style="1" width="9.14"/>
  </cols>
  <sheetData>
    <row r="1" s="6" customFormat="true" ht="12.75" hidden="false" customHeight="false" outlineLevel="0" collapsed="false">
      <c r="A1" s="5" t="s">
        <v>1891</v>
      </c>
      <c r="B1" s="5"/>
      <c r="C1" s="5"/>
      <c r="I1" s="7"/>
      <c r="L1" s="9"/>
    </row>
    <row r="2" s="6" customFormat="true" ht="12.75" hidden="false" customHeight="false" outlineLevel="0" collapsed="false">
      <c r="A2" s="5"/>
      <c r="B2" s="5"/>
      <c r="C2" s="5"/>
      <c r="H2" s="8" t="s">
        <v>1</v>
      </c>
      <c r="I2" s="7"/>
      <c r="J2" s="8"/>
      <c r="K2" s="8" t="s">
        <v>2</v>
      </c>
      <c r="L2" s="9"/>
    </row>
    <row r="3" s="6" customFormat="true" ht="12.75" hidden="false" customHeight="false" outlineLevel="0" collapsed="false">
      <c r="A3" s="5" t="s">
        <v>3</v>
      </c>
      <c r="B3" s="5" t="s">
        <v>4</v>
      </c>
      <c r="C3" s="5"/>
      <c r="G3" s="8" t="s">
        <v>5</v>
      </c>
      <c r="H3" s="8" t="s">
        <v>6</v>
      </c>
      <c r="I3" s="11" t="s">
        <v>7</v>
      </c>
      <c r="J3" s="8" t="s">
        <v>5</v>
      </c>
      <c r="K3" s="8" t="s">
        <v>6</v>
      </c>
      <c r="L3" s="10" t="s">
        <v>7</v>
      </c>
    </row>
    <row r="4" customFormat="false" ht="12.75" hidden="false" customHeight="false" outlineLevel="0" collapsed="false">
      <c r="A4" s="0" t="s">
        <v>1892</v>
      </c>
      <c r="B4" s="0" t="s">
        <v>1893</v>
      </c>
      <c r="G4" s="1" t="n">
        <v>1.761954593</v>
      </c>
      <c r="H4" s="3" t="n">
        <v>0.698617934</v>
      </c>
      <c r="I4" s="12" t="n">
        <v>0.856000624</v>
      </c>
      <c r="J4" s="3" t="n">
        <v>0.931053639</v>
      </c>
      <c r="K4" s="3" t="n">
        <v>1.670579703</v>
      </c>
      <c r="L4" s="13" t="n">
        <v>1.209799264</v>
      </c>
    </row>
    <row r="5" customFormat="false" ht="12.75" hidden="false" customHeight="false" outlineLevel="0" collapsed="false">
      <c r="A5" s="0" t="s">
        <v>1894</v>
      </c>
      <c r="B5" s="0" t="s">
        <v>1895</v>
      </c>
      <c r="G5" s="1" t="n">
        <v>1.457244325</v>
      </c>
      <c r="H5" s="3" t="n">
        <v>0.414650055</v>
      </c>
      <c r="I5" s="12" t="n">
        <v>1.031304774</v>
      </c>
      <c r="J5" s="3" t="n">
        <v>1.041322197</v>
      </c>
      <c r="K5" s="3" t="n">
        <v>1.131889085</v>
      </c>
      <c r="L5" s="13" t="n">
        <v>0.842749347</v>
      </c>
    </row>
    <row r="6" customFormat="false" ht="12.75" hidden="false" customHeight="false" outlineLevel="0" collapsed="false">
      <c r="A6" s="0" t="s">
        <v>1896</v>
      </c>
      <c r="B6" s="0" t="s">
        <v>1897</v>
      </c>
      <c r="G6" s="1" t="n">
        <v>0.152208663</v>
      </c>
      <c r="H6" s="3" t="n">
        <v>1.985759515</v>
      </c>
      <c r="I6" s="23" t="n">
        <v>1.999999711</v>
      </c>
      <c r="J6" s="3" t="n">
        <v>0.701733207</v>
      </c>
      <c r="K6" s="3" t="n">
        <v>0.729232966</v>
      </c>
      <c r="L6" s="19" t="n">
        <v>1.999984918</v>
      </c>
    </row>
    <row r="7" customFormat="false" ht="12.75" hidden="false" customHeight="false" outlineLevel="0" collapsed="false">
      <c r="A7" s="0" t="s">
        <v>1898</v>
      </c>
      <c r="B7" s="0" t="s">
        <v>1897</v>
      </c>
      <c r="G7" s="14" t="n">
        <v>0.00019382</v>
      </c>
      <c r="H7" s="21" t="n">
        <v>1.998890612</v>
      </c>
      <c r="I7" s="23" t="n">
        <v>1.999999808</v>
      </c>
      <c r="J7" s="3" t="n">
        <v>1.307042513</v>
      </c>
      <c r="K7" s="3" t="n">
        <v>1.199502403</v>
      </c>
      <c r="L7" s="19" t="n">
        <v>1.995454217</v>
      </c>
    </row>
    <row r="8" customFormat="false" ht="12.75" hidden="false" customHeight="false" outlineLevel="0" collapsed="false">
      <c r="A8" s="0" t="s">
        <v>1899</v>
      </c>
      <c r="B8" s="0" t="s">
        <v>1897</v>
      </c>
      <c r="G8" s="14" t="n">
        <v>0.000402464</v>
      </c>
      <c r="H8" s="3" t="n">
        <v>1.968388049</v>
      </c>
      <c r="I8" s="12" t="n">
        <v>1.860841664</v>
      </c>
      <c r="J8" s="3" t="n">
        <v>1.033026267</v>
      </c>
      <c r="K8" s="3" t="n">
        <v>0.729232966</v>
      </c>
      <c r="L8" s="19" t="n">
        <v>1.999999999</v>
      </c>
    </row>
    <row r="9" customFormat="false" ht="12.75" hidden="false" customHeight="false" outlineLevel="0" collapsed="false">
      <c r="A9" s="0" t="s">
        <v>1900</v>
      </c>
      <c r="B9" s="0" t="s">
        <v>1897</v>
      </c>
      <c r="G9" s="1" t="n">
        <v>0.122674018</v>
      </c>
      <c r="H9" s="3" t="n">
        <v>0.659238472</v>
      </c>
      <c r="I9" s="23" t="n">
        <v>1.999999644</v>
      </c>
      <c r="J9" s="3" t="n">
        <v>1.538348878</v>
      </c>
      <c r="K9" s="3" t="n">
        <v>0.629079676</v>
      </c>
      <c r="L9" s="19" t="n">
        <v>2</v>
      </c>
    </row>
    <row r="10" customFormat="false" ht="12.75" hidden="false" customHeight="false" outlineLevel="0" collapsed="false">
      <c r="A10" s="0" t="s">
        <v>1901</v>
      </c>
      <c r="B10" s="0" t="s">
        <v>1897</v>
      </c>
      <c r="G10" s="1" t="n">
        <v>0.631146192</v>
      </c>
      <c r="H10" s="20" t="n">
        <v>0.001608466</v>
      </c>
      <c r="I10" s="15" t="n">
        <v>1.03E-005</v>
      </c>
      <c r="J10" s="3" t="n">
        <v>0.993305541</v>
      </c>
      <c r="K10" s="3" t="n">
        <v>1.355376675</v>
      </c>
      <c r="L10" s="16" t="n">
        <v>1.6E-008</v>
      </c>
    </row>
    <row r="11" customFormat="false" ht="12.75" hidden="false" customHeight="false" outlineLevel="0" collapsed="false">
      <c r="A11" s="0" t="s">
        <v>1902</v>
      </c>
      <c r="B11" s="0" t="s">
        <v>1897</v>
      </c>
      <c r="G11" s="14" t="n">
        <v>0.00053046</v>
      </c>
      <c r="H11" s="3" t="n">
        <v>1.720462467</v>
      </c>
      <c r="I11" s="23" t="n">
        <v>1.999991679</v>
      </c>
      <c r="J11" s="3" t="n">
        <v>1.185540048</v>
      </c>
      <c r="K11" s="3" t="n">
        <v>1.915613043</v>
      </c>
      <c r="L11" s="13" t="n">
        <v>1.987902146</v>
      </c>
    </row>
    <row r="12" customFormat="false" ht="12.75" hidden="false" customHeight="false" outlineLevel="0" collapsed="false">
      <c r="A12" s="0" t="s">
        <v>1903</v>
      </c>
      <c r="B12" s="0" t="s">
        <v>1897</v>
      </c>
      <c r="G12" s="1" t="n">
        <v>0.048817155</v>
      </c>
      <c r="H12" s="3" t="n">
        <v>1.768490581</v>
      </c>
      <c r="I12" s="12" t="n">
        <v>1.992760853</v>
      </c>
      <c r="J12" s="3" t="n">
        <v>1.159099208</v>
      </c>
      <c r="K12" s="3" t="n">
        <v>1.99420446</v>
      </c>
      <c r="L12" s="19" t="n">
        <v>1.99999634</v>
      </c>
    </row>
    <row r="13" customFormat="false" ht="12.75" hidden="false" customHeight="false" outlineLevel="0" collapsed="false">
      <c r="A13" s="0" t="s">
        <v>1904</v>
      </c>
      <c r="B13" s="0" t="s">
        <v>1905</v>
      </c>
      <c r="G13" s="1" t="n">
        <v>0.293291333</v>
      </c>
      <c r="H13" s="3" t="n">
        <v>0.009183553</v>
      </c>
      <c r="I13" s="12" t="n">
        <v>1.79358637</v>
      </c>
      <c r="J13" s="3" t="n">
        <v>0.705641429</v>
      </c>
      <c r="K13" s="3" t="n">
        <v>0.429864738</v>
      </c>
      <c r="L13" s="13" t="n">
        <v>0.489070026</v>
      </c>
    </row>
    <row r="14" customFormat="false" ht="12.75" hidden="false" customHeight="false" outlineLevel="0" collapsed="false">
      <c r="A14" s="0" t="s">
        <v>1906</v>
      </c>
      <c r="B14" s="0" t="s">
        <v>1905</v>
      </c>
      <c r="G14" s="1" t="n">
        <v>1.791034139</v>
      </c>
      <c r="H14" s="3" t="n">
        <v>0.19842102</v>
      </c>
      <c r="I14" s="12" t="n">
        <v>1.060618434</v>
      </c>
      <c r="J14" s="3" t="n">
        <v>0.973131671</v>
      </c>
      <c r="K14" s="3" t="n">
        <v>1.07954323</v>
      </c>
      <c r="L14" s="13" t="n">
        <v>0.825865945</v>
      </c>
    </row>
    <row r="15" customFormat="false" ht="12.75" hidden="false" customHeight="false" outlineLevel="0" collapsed="false">
      <c r="A15" s="0" t="s">
        <v>1907</v>
      </c>
      <c r="B15" s="0" t="s">
        <v>1905</v>
      </c>
      <c r="G15" s="1" t="n">
        <v>0.03401782</v>
      </c>
      <c r="H15" s="3" t="n">
        <v>1.66555931</v>
      </c>
      <c r="I15" s="12" t="n">
        <v>0.008723254</v>
      </c>
      <c r="J15" s="3" t="n">
        <v>1.138595587</v>
      </c>
      <c r="K15" s="3" t="n">
        <v>1.161885359</v>
      </c>
      <c r="L15" s="13" t="n">
        <v>0.107420365</v>
      </c>
    </row>
    <row r="16" customFormat="false" ht="12.75" hidden="false" customHeight="false" outlineLevel="0" collapsed="false">
      <c r="A16" s="0" t="s">
        <v>1908</v>
      </c>
      <c r="B16" s="0" t="s">
        <v>1909</v>
      </c>
      <c r="G16" s="1" t="n">
        <v>0.743450811</v>
      </c>
      <c r="H16" s="3" t="n">
        <v>1.222569739</v>
      </c>
      <c r="I16" s="12" t="n">
        <v>1.964808444</v>
      </c>
      <c r="J16" s="3" t="n">
        <v>0.482067857</v>
      </c>
      <c r="K16" s="3" t="n">
        <v>0.92146294</v>
      </c>
      <c r="L16" s="13" t="n">
        <v>1.719924991</v>
      </c>
    </row>
    <row r="17" customFormat="false" ht="12.75" hidden="false" customHeight="false" outlineLevel="0" collapsed="false">
      <c r="A17" s="0" t="s">
        <v>1910</v>
      </c>
      <c r="B17" s="0" t="s">
        <v>1911</v>
      </c>
      <c r="G17" s="1" t="n">
        <v>1.227146923</v>
      </c>
      <c r="H17" s="3" t="n">
        <v>0.264921703</v>
      </c>
      <c r="I17" s="12" t="n">
        <v>0.718163571</v>
      </c>
      <c r="J17" s="3" t="n">
        <v>1.342434665</v>
      </c>
      <c r="K17" s="3" t="n">
        <v>0.346560642</v>
      </c>
      <c r="L17" s="13" t="n">
        <v>0.185968189</v>
      </c>
    </row>
    <row r="18" customFormat="false" ht="12.75" hidden="false" customHeight="false" outlineLevel="0" collapsed="false">
      <c r="A18" s="0" t="s">
        <v>1912</v>
      </c>
      <c r="B18" s="0" t="s">
        <v>1913</v>
      </c>
      <c r="G18" s="1" t="n">
        <v>1.876417854</v>
      </c>
      <c r="H18" s="3" t="n">
        <v>0.571175236</v>
      </c>
      <c r="I18" s="12" t="n">
        <v>1.166688357</v>
      </c>
      <c r="J18" s="3" t="n">
        <v>0.907022741</v>
      </c>
      <c r="K18" s="3" t="n">
        <v>0.807313482</v>
      </c>
      <c r="L18" s="13" t="n">
        <v>0.681239209</v>
      </c>
    </row>
    <row r="19" customFormat="false" ht="12.75" hidden="false" customHeight="false" outlineLevel="0" collapsed="false">
      <c r="A19" s="0" t="s">
        <v>1914</v>
      </c>
      <c r="B19" s="0" t="s">
        <v>1915</v>
      </c>
      <c r="G19" s="1" t="n">
        <v>0.952979066</v>
      </c>
      <c r="H19" s="3" t="n">
        <v>0.084896231</v>
      </c>
      <c r="I19" s="12" t="n">
        <v>1.148387079</v>
      </c>
      <c r="J19" s="3" t="n">
        <v>1.315630969</v>
      </c>
      <c r="K19" s="3" t="n">
        <v>1.128920276</v>
      </c>
      <c r="L19" s="13" t="n">
        <v>0.313207872</v>
      </c>
    </row>
    <row r="20" customFormat="false" ht="12.75" hidden="false" customHeight="false" outlineLevel="0" collapsed="false">
      <c r="A20" s="0" t="s">
        <v>1916</v>
      </c>
      <c r="B20" s="0" t="s">
        <v>1917</v>
      </c>
      <c r="G20" s="1" t="n">
        <v>0.330789325</v>
      </c>
      <c r="H20" s="3" t="n">
        <v>1.33669852</v>
      </c>
      <c r="I20" s="12" t="n">
        <v>1.241968916</v>
      </c>
      <c r="J20" s="3" t="n">
        <v>1.670212478</v>
      </c>
      <c r="K20" s="3" t="n">
        <v>1.64583548</v>
      </c>
      <c r="L20" s="19" t="n">
        <v>1.998789354</v>
      </c>
    </row>
    <row r="21" customFormat="false" ht="12.75" hidden="false" customHeight="false" outlineLevel="0" collapsed="false">
      <c r="A21" s="0" t="s">
        <v>1918</v>
      </c>
      <c r="B21" s="0" t="s">
        <v>1919</v>
      </c>
      <c r="G21" s="1" t="n">
        <v>0.685630643</v>
      </c>
      <c r="H21" s="3" t="n">
        <v>0.362673992</v>
      </c>
      <c r="I21" s="12" t="n">
        <v>1.75731062</v>
      </c>
      <c r="J21" s="3" t="n">
        <v>1.035664484</v>
      </c>
      <c r="K21" s="3" t="n">
        <v>1.118615464</v>
      </c>
      <c r="L21" s="13" t="n">
        <v>1.975939125</v>
      </c>
    </row>
    <row r="22" customFormat="false" ht="12.75" hidden="false" customHeight="false" outlineLevel="0" collapsed="false">
      <c r="A22" s="0" t="s">
        <v>1920</v>
      </c>
      <c r="B22" s="0" t="s">
        <v>1921</v>
      </c>
      <c r="G22" s="14" t="n">
        <v>0.000892448</v>
      </c>
      <c r="H22" s="3" t="n">
        <v>1.833154059</v>
      </c>
      <c r="I22" s="23" t="n">
        <v>1.999999795</v>
      </c>
      <c r="J22" s="3" t="n">
        <v>1.199396026</v>
      </c>
      <c r="K22" s="3" t="n">
        <v>1.906566654</v>
      </c>
      <c r="L22" s="19" t="n">
        <v>2</v>
      </c>
    </row>
    <row r="23" customFormat="false" ht="12.75" hidden="false" customHeight="false" outlineLevel="0" collapsed="false">
      <c r="A23" s="0" t="s">
        <v>1922</v>
      </c>
      <c r="B23" s="0" t="s">
        <v>1923</v>
      </c>
      <c r="D23" s="3"/>
      <c r="E23" s="3"/>
      <c r="F23" s="13"/>
      <c r="G23" s="14" t="n">
        <v>0.004259721</v>
      </c>
      <c r="H23" s="3" t="n">
        <v>1.027401429</v>
      </c>
      <c r="I23" s="2" t="n">
        <v>1.993969345</v>
      </c>
      <c r="J23" s="1" t="n">
        <v>1.378408067</v>
      </c>
      <c r="K23" s="13" t="n">
        <v>1.110455308</v>
      </c>
      <c r="L23" s="19" t="n">
        <v>2</v>
      </c>
    </row>
    <row r="24" customFormat="false" ht="12.75" hidden="false" customHeight="false" outlineLevel="0" collapsed="false">
      <c r="A24" s="0" t="s">
        <v>1924</v>
      </c>
      <c r="B24" s="0" t="s">
        <v>1923</v>
      </c>
      <c r="G24" s="1" t="n">
        <v>0.008959813</v>
      </c>
      <c r="H24" s="3" t="n">
        <v>1.931144391</v>
      </c>
      <c r="I24" s="12" t="n">
        <v>1.987377087</v>
      </c>
      <c r="J24" s="3" t="n">
        <v>1.274347342</v>
      </c>
      <c r="K24" s="3" t="n">
        <v>1.263661013</v>
      </c>
      <c r="L24" s="19" t="n">
        <v>2</v>
      </c>
    </row>
    <row r="25" customFormat="false" ht="12.75" hidden="false" customHeight="false" outlineLevel="0" collapsed="false">
      <c r="A25" s="0" t="s">
        <v>1925</v>
      </c>
      <c r="B25" s="0" t="s">
        <v>1923</v>
      </c>
      <c r="G25" s="1" t="n">
        <v>0.139201519</v>
      </c>
      <c r="H25" s="3" t="n">
        <v>1.847547122</v>
      </c>
      <c r="I25" s="15" t="n">
        <v>0.000439407</v>
      </c>
      <c r="J25" s="3" t="n">
        <v>1.463861379</v>
      </c>
      <c r="K25" s="3" t="n">
        <v>0.715624334</v>
      </c>
      <c r="L25" s="19" t="n">
        <v>2</v>
      </c>
    </row>
    <row r="26" customFormat="false" ht="12.75" hidden="false" customHeight="false" outlineLevel="0" collapsed="false">
      <c r="A26" s="0" t="s">
        <v>1926</v>
      </c>
      <c r="B26" s="0" t="s">
        <v>1927</v>
      </c>
      <c r="G26" s="1" t="n">
        <v>0.074703738</v>
      </c>
      <c r="H26" s="3" t="n">
        <v>1.306948282</v>
      </c>
      <c r="I26" s="12" t="n">
        <v>1.960615156</v>
      </c>
      <c r="J26" s="3" t="n">
        <v>1.013638868</v>
      </c>
      <c r="K26" s="3" t="n">
        <v>1.734505727</v>
      </c>
      <c r="L26" s="19" t="n">
        <v>2</v>
      </c>
    </row>
    <row r="27" customFormat="false" ht="12.75" hidden="false" customHeight="false" outlineLevel="0" collapsed="false">
      <c r="A27" s="0" t="s">
        <v>1928</v>
      </c>
      <c r="B27" s="0" t="s">
        <v>1929</v>
      </c>
      <c r="G27" s="1" t="n">
        <v>1.317036656</v>
      </c>
      <c r="H27" s="3" t="n">
        <v>0.439405089</v>
      </c>
      <c r="I27" s="12" t="n">
        <v>1.13551859</v>
      </c>
      <c r="J27" s="3" t="n">
        <v>0.513904279</v>
      </c>
      <c r="K27" s="3" t="n">
        <v>0.925494493</v>
      </c>
      <c r="L27" s="13" t="n">
        <v>1.295129638</v>
      </c>
    </row>
    <row r="28" customFormat="false" ht="12.75" hidden="false" customHeight="false" outlineLevel="0" collapsed="false">
      <c r="A28" s="0" t="s">
        <v>1930</v>
      </c>
      <c r="B28" s="0" t="s">
        <v>1929</v>
      </c>
      <c r="G28" s="1" t="n">
        <v>0.395628067</v>
      </c>
      <c r="H28" s="3" t="n">
        <v>0.110899351</v>
      </c>
      <c r="I28" s="15" t="n">
        <v>0.002265151</v>
      </c>
      <c r="J28" s="3" t="n">
        <v>0.487221812</v>
      </c>
      <c r="K28" s="3" t="n">
        <v>1.677791174</v>
      </c>
      <c r="L28" s="13" t="n">
        <v>0.145309082</v>
      </c>
    </row>
    <row r="29" customFormat="false" ht="12.75" hidden="false" customHeight="false" outlineLevel="0" collapsed="false">
      <c r="A29" s="0" t="s">
        <v>1931</v>
      </c>
      <c r="B29" s="0" t="s">
        <v>1929</v>
      </c>
      <c r="G29" s="1" t="n">
        <v>0.183718951</v>
      </c>
      <c r="H29" s="3" t="n">
        <v>0.796987097</v>
      </c>
      <c r="I29" s="12" t="n">
        <v>0.207225177</v>
      </c>
      <c r="J29" s="3" t="n">
        <v>1.556166049</v>
      </c>
      <c r="K29" s="3" t="n">
        <v>1.982491591</v>
      </c>
      <c r="L29" s="13" t="n">
        <v>0.14962266</v>
      </c>
    </row>
    <row r="30" customFormat="false" ht="12.75" hidden="false" customHeight="false" outlineLevel="0" collapsed="false">
      <c r="A30" s="0" t="s">
        <v>1932</v>
      </c>
      <c r="B30" s="0" t="s">
        <v>1933</v>
      </c>
      <c r="G30" s="1" t="n">
        <v>1.700434367</v>
      </c>
      <c r="H30" s="3" t="n">
        <v>1.838815502</v>
      </c>
      <c r="I30" s="12" t="n">
        <v>1.790724675</v>
      </c>
      <c r="J30" s="3" t="n">
        <v>0.889696575</v>
      </c>
      <c r="K30" s="3" t="n">
        <v>0.71071849</v>
      </c>
      <c r="L30" s="13" t="n">
        <v>1.583655361</v>
      </c>
    </row>
    <row r="31" customFormat="false" ht="12.75" hidden="false" customHeight="false" outlineLevel="0" collapsed="false">
      <c r="A31" s="0" t="s">
        <v>1934</v>
      </c>
      <c r="B31" s="0" t="s">
        <v>1935</v>
      </c>
      <c r="G31" s="14" t="n">
        <v>0.00462934</v>
      </c>
      <c r="H31" s="3" t="n">
        <v>1.67896334</v>
      </c>
      <c r="I31" s="12" t="n">
        <v>0.686710669</v>
      </c>
      <c r="J31" s="3" t="n">
        <v>1.002081832</v>
      </c>
      <c r="K31" s="3" t="n">
        <v>1.049965323</v>
      </c>
      <c r="L31" s="19" t="n">
        <v>1.999999859</v>
      </c>
    </row>
    <row r="32" customFormat="false" ht="12.75" hidden="false" customHeight="false" outlineLevel="0" collapsed="false">
      <c r="A32" s="0" t="s">
        <v>1936</v>
      </c>
      <c r="B32" s="0" t="s">
        <v>1937</v>
      </c>
      <c r="G32" s="1" t="n">
        <v>0.591519258</v>
      </c>
      <c r="H32" s="3" t="n">
        <v>0.149930606</v>
      </c>
      <c r="I32" s="12" t="n">
        <v>1.225806983</v>
      </c>
      <c r="J32" s="3" t="n">
        <v>1.059491909</v>
      </c>
      <c r="K32" s="3" t="n">
        <v>0.838114641</v>
      </c>
      <c r="L32" s="13" t="n">
        <v>1.125710894</v>
      </c>
    </row>
    <row r="33" customFormat="false" ht="12.75" hidden="false" customHeight="false" outlineLevel="0" collapsed="false">
      <c r="A33" s="0" t="s">
        <v>1938</v>
      </c>
      <c r="B33" s="0" t="s">
        <v>1939</v>
      </c>
      <c r="G33" s="1" t="n">
        <v>1.44196692</v>
      </c>
      <c r="H33" s="3" t="n">
        <v>1.038793934</v>
      </c>
      <c r="I33" s="12" t="n">
        <v>0.661400318</v>
      </c>
      <c r="J33" s="3" t="n">
        <v>1.662565991</v>
      </c>
      <c r="K33" s="3" t="n">
        <v>1.743262122</v>
      </c>
      <c r="L33" s="13" t="n">
        <v>1.9816008</v>
      </c>
    </row>
    <row r="34" customFormat="false" ht="12.75" hidden="false" customHeight="false" outlineLevel="0" collapsed="false">
      <c r="A34" s="0" t="s">
        <v>1940</v>
      </c>
      <c r="B34" s="0" t="s">
        <v>1939</v>
      </c>
      <c r="G34" s="1" t="n">
        <v>1.896641269</v>
      </c>
      <c r="H34" s="3" t="n">
        <v>1.451343583</v>
      </c>
      <c r="I34" s="12" t="n">
        <v>1.135950042</v>
      </c>
      <c r="J34" s="3" t="n">
        <v>1.654116587</v>
      </c>
      <c r="K34" s="3" t="n">
        <v>1.860298823</v>
      </c>
      <c r="L34" s="13" t="n">
        <v>0.859782044</v>
      </c>
    </row>
    <row r="35" customFormat="false" ht="12.75" hidden="false" customHeight="false" outlineLevel="0" collapsed="false">
      <c r="A35" s="0" t="s">
        <v>1941</v>
      </c>
      <c r="B35" s="0" t="s">
        <v>1942</v>
      </c>
      <c r="G35" s="1" t="n">
        <v>0.327070828</v>
      </c>
      <c r="H35" s="3" t="n">
        <v>0.85254038</v>
      </c>
      <c r="I35" s="12" t="n">
        <v>1.358524535</v>
      </c>
      <c r="J35" s="3" t="n">
        <v>1.344968493</v>
      </c>
      <c r="K35" s="3" t="n">
        <v>1.472038995</v>
      </c>
      <c r="L35" s="13" t="n">
        <v>1.7510234</v>
      </c>
    </row>
    <row r="36" customFormat="false" ht="12.75" hidden="false" customHeight="false" outlineLevel="0" collapsed="false">
      <c r="A36" s="0" t="s">
        <v>1943</v>
      </c>
      <c r="B36" s="0" t="s">
        <v>1944</v>
      </c>
      <c r="G36" s="1" t="n">
        <v>0.07813599</v>
      </c>
      <c r="H36" s="20" t="n">
        <v>7.87E-005</v>
      </c>
      <c r="I36" s="12" t="n">
        <v>0.652633083</v>
      </c>
      <c r="J36" s="21" t="n">
        <v>1.999619962</v>
      </c>
      <c r="K36" s="3" t="n">
        <v>1.070124695</v>
      </c>
      <c r="L36" s="19" t="n">
        <v>1.999983528</v>
      </c>
    </row>
    <row r="37" customFormat="false" ht="12.75" hidden="false" customHeight="false" outlineLevel="0" collapsed="false">
      <c r="A37" s="0" t="s">
        <v>1945</v>
      </c>
      <c r="B37" s="0" t="s">
        <v>1944</v>
      </c>
      <c r="G37" s="1" t="n">
        <v>0.712832083</v>
      </c>
      <c r="H37" s="3" t="n">
        <v>0.314402302</v>
      </c>
      <c r="I37" s="12" t="n">
        <v>0.427307634</v>
      </c>
      <c r="J37" s="3" t="n">
        <v>1.630549246</v>
      </c>
      <c r="K37" s="3" t="n">
        <v>1.737405865</v>
      </c>
      <c r="L37" s="13" t="n">
        <v>1.617006888</v>
      </c>
    </row>
    <row r="38" customFormat="false" ht="12.75" hidden="false" customHeight="false" outlineLevel="0" collapsed="false">
      <c r="A38" s="0" t="s">
        <v>1946</v>
      </c>
      <c r="B38" s="0" t="s">
        <v>1947</v>
      </c>
      <c r="G38" s="1" t="n">
        <v>0.005829125</v>
      </c>
      <c r="H38" s="3" t="n">
        <v>0.01040939</v>
      </c>
      <c r="I38" s="15" t="n">
        <v>0.000119185</v>
      </c>
      <c r="J38" s="3" t="n">
        <v>1.147548877</v>
      </c>
      <c r="K38" s="3" t="n">
        <v>1.029884375</v>
      </c>
      <c r="L38" s="22" t="n">
        <v>9.12E-015</v>
      </c>
    </row>
    <row r="39" customFormat="false" ht="12.75" hidden="false" customHeight="false" outlineLevel="0" collapsed="false">
      <c r="A39" s="0" t="s">
        <v>1948</v>
      </c>
      <c r="B39" s="0" t="s">
        <v>1947</v>
      </c>
      <c r="G39" s="14" t="n">
        <v>0.001479118</v>
      </c>
      <c r="H39" s="20" t="n">
        <v>0.000546631</v>
      </c>
      <c r="I39" s="15" t="n">
        <v>6.04E-007</v>
      </c>
      <c r="J39" s="3" t="n">
        <v>1.141477034</v>
      </c>
      <c r="K39" s="3" t="n">
        <v>1.255139842</v>
      </c>
      <c r="L39" s="16" t="n">
        <v>4.8E-011</v>
      </c>
    </row>
    <row r="40" customFormat="false" ht="12.75" hidden="false" customHeight="false" outlineLevel="0" collapsed="false">
      <c r="A40" s="0" t="s">
        <v>1949</v>
      </c>
      <c r="B40" s="0" t="s">
        <v>1950</v>
      </c>
      <c r="G40" s="1" t="n">
        <v>0.358910028</v>
      </c>
      <c r="H40" s="3" t="n">
        <v>1.000283592</v>
      </c>
      <c r="I40" s="12" t="n">
        <v>0.665163332</v>
      </c>
      <c r="J40" s="3" t="n">
        <v>1.14933643</v>
      </c>
      <c r="K40" s="3" t="n">
        <v>0.042699362</v>
      </c>
      <c r="L40" s="13" t="n">
        <v>1.297306388</v>
      </c>
    </row>
    <row r="41" customFormat="false" ht="12.75" hidden="false" customHeight="false" outlineLevel="0" collapsed="false">
      <c r="A41" s="0" t="s">
        <v>1951</v>
      </c>
      <c r="B41" s="0" t="s">
        <v>1952</v>
      </c>
      <c r="G41" s="1" t="n">
        <v>0.031853132</v>
      </c>
      <c r="H41" s="3" t="n">
        <v>0.008067671</v>
      </c>
      <c r="I41" s="12" t="n">
        <v>0.374430433</v>
      </c>
      <c r="J41" s="3" t="n">
        <v>1.165560985</v>
      </c>
      <c r="K41" s="3" t="n">
        <v>1.816094781</v>
      </c>
      <c r="L41" s="19" t="n">
        <v>2</v>
      </c>
    </row>
    <row r="42" customFormat="false" ht="12.75" hidden="false" customHeight="false" outlineLevel="0" collapsed="false">
      <c r="A42" s="0" t="s">
        <v>1953</v>
      </c>
      <c r="B42" s="0" t="s">
        <v>1952</v>
      </c>
      <c r="G42" s="1" t="n">
        <v>0.743755475</v>
      </c>
      <c r="H42" s="3" t="n">
        <v>0.160883484</v>
      </c>
      <c r="I42" s="12" t="n">
        <v>0.831079914</v>
      </c>
      <c r="J42" s="3" t="n">
        <v>0.954679231</v>
      </c>
      <c r="K42" s="3" t="n">
        <v>0.629228125</v>
      </c>
      <c r="L42" s="13" t="n">
        <v>0.320038414</v>
      </c>
    </row>
    <row r="43" customFormat="false" ht="12.75" hidden="false" customHeight="false" outlineLevel="0" collapsed="false">
      <c r="A43" s="0" t="s">
        <v>1954</v>
      </c>
      <c r="B43" s="0" t="s">
        <v>1955</v>
      </c>
      <c r="G43" s="14" t="n">
        <v>0.001940528</v>
      </c>
      <c r="H43" s="3" t="n">
        <v>1.916930877</v>
      </c>
      <c r="I43" s="12" t="n">
        <v>1.991525184</v>
      </c>
      <c r="J43" s="52" t="n">
        <v>1.929884072</v>
      </c>
      <c r="K43" s="20" t="n">
        <v>0.001185885</v>
      </c>
      <c r="L43" s="19" t="n">
        <v>2</v>
      </c>
    </row>
    <row r="44" customFormat="false" ht="12.75" hidden="false" customHeight="false" outlineLevel="0" collapsed="false">
      <c r="A44" s="0" t="s">
        <v>1956</v>
      </c>
      <c r="B44" s="0" t="s">
        <v>1957</v>
      </c>
      <c r="G44" s="1" t="n">
        <v>1.991418714</v>
      </c>
      <c r="H44" s="21" t="n">
        <v>1.999974685</v>
      </c>
      <c r="I44" s="23" t="n">
        <v>1.999998968</v>
      </c>
      <c r="J44" s="3" t="n">
        <v>1.136696243</v>
      </c>
      <c r="K44" s="3" t="n">
        <v>0.513996366</v>
      </c>
      <c r="L44" s="13" t="n">
        <v>1.562502933</v>
      </c>
    </row>
    <row r="45" customFormat="false" ht="12.75" hidden="false" customHeight="false" outlineLevel="0" collapsed="false">
      <c r="A45" s="0" t="s">
        <v>1958</v>
      </c>
      <c r="B45" s="0" t="s">
        <v>1959</v>
      </c>
      <c r="G45" s="1" t="n">
        <v>1.890012075</v>
      </c>
      <c r="H45" s="3" t="n">
        <v>0.75312458</v>
      </c>
      <c r="I45" s="12" t="n">
        <v>1.484643476</v>
      </c>
      <c r="J45" s="3" t="n">
        <v>1.068019482</v>
      </c>
      <c r="K45" s="3" t="n">
        <v>0.794861646</v>
      </c>
      <c r="L45" s="13" t="n">
        <v>0.485569883</v>
      </c>
    </row>
    <row r="46" customFormat="false" ht="12.75" hidden="false" customHeight="false" outlineLevel="0" collapsed="false">
      <c r="A46" s="0" t="s">
        <v>1960</v>
      </c>
      <c r="B46" s="0" t="s">
        <v>1961</v>
      </c>
      <c r="G46" s="1" t="n">
        <v>1.735250223</v>
      </c>
      <c r="H46" s="3" t="n">
        <v>1.847384845</v>
      </c>
      <c r="I46" s="12" t="n">
        <v>1.026343309</v>
      </c>
      <c r="J46" s="3" t="n">
        <v>1.366635448</v>
      </c>
      <c r="K46" s="3" t="n">
        <v>0.92816827</v>
      </c>
      <c r="L46" s="13" t="n">
        <v>1.154648885</v>
      </c>
    </row>
    <row r="47" customFormat="false" ht="12.75" hidden="false" customHeight="false" outlineLevel="0" collapsed="false">
      <c r="A47" s="0" t="s">
        <v>1962</v>
      </c>
      <c r="B47" s="0" t="s">
        <v>1963</v>
      </c>
      <c r="G47" s="1" t="n">
        <v>0.841921209</v>
      </c>
      <c r="H47" s="3" t="n">
        <v>1.149799089</v>
      </c>
      <c r="I47" s="12" t="n">
        <v>1.361019096</v>
      </c>
      <c r="J47" s="3" t="n">
        <v>1.025942231</v>
      </c>
      <c r="K47" s="3" t="n">
        <v>0.976382232</v>
      </c>
      <c r="L47" s="13" t="n">
        <v>0.469607833</v>
      </c>
    </row>
    <row r="48" customFormat="false" ht="12.75" hidden="false" customHeight="false" outlineLevel="0" collapsed="false">
      <c r="A48" s="0" t="s">
        <v>1964</v>
      </c>
      <c r="B48" s="0" t="s">
        <v>1965</v>
      </c>
      <c r="G48" s="1" t="n">
        <v>1.433340858</v>
      </c>
      <c r="H48" s="3" t="n">
        <v>0.406477164</v>
      </c>
      <c r="I48" s="12" t="n">
        <v>0.479352467</v>
      </c>
      <c r="J48" s="3" t="n">
        <v>0.436712946</v>
      </c>
      <c r="K48" s="3" t="n">
        <v>0.919473296</v>
      </c>
      <c r="L48" s="13" t="n">
        <v>1.77988667</v>
      </c>
    </row>
    <row r="49" customFormat="false" ht="12.75" hidden="false" customHeight="false" outlineLevel="0" collapsed="false">
      <c r="A49" s="0" t="s">
        <v>1966</v>
      </c>
      <c r="B49" s="0" t="s">
        <v>1965</v>
      </c>
      <c r="G49" s="14" t="n">
        <v>9.24E-007</v>
      </c>
      <c r="H49" s="20" t="n">
        <v>0.00108061</v>
      </c>
      <c r="I49" s="15" t="n">
        <v>0.004998477</v>
      </c>
      <c r="J49" s="3" t="n">
        <v>1.018435639</v>
      </c>
      <c r="K49" s="3" t="n">
        <v>1.305806962</v>
      </c>
      <c r="L49" s="13" t="n">
        <v>0.005642413</v>
      </c>
    </row>
    <row r="50" customFormat="false" ht="12.75" hidden="false" customHeight="false" outlineLevel="0" collapsed="false">
      <c r="A50" s="0" t="s">
        <v>1967</v>
      </c>
      <c r="B50" s="0" t="s">
        <v>1965</v>
      </c>
      <c r="G50" s="14" t="n">
        <v>0.000156613</v>
      </c>
      <c r="H50" s="3" t="n">
        <v>0.005463165</v>
      </c>
      <c r="I50" s="15" t="n">
        <v>0.000184388</v>
      </c>
      <c r="J50" s="3" t="n">
        <v>1.006792174</v>
      </c>
      <c r="K50" s="3" t="n">
        <v>1.403161714</v>
      </c>
      <c r="L50" s="16" t="n">
        <v>7.17E-005</v>
      </c>
    </row>
    <row r="51" customFormat="false" ht="12.75" hidden="false" customHeight="false" outlineLevel="0" collapsed="false">
      <c r="A51" s="0" t="s">
        <v>143</v>
      </c>
      <c r="B51" s="0" t="s">
        <v>1968</v>
      </c>
      <c r="G51" s="1" t="n">
        <v>0.914685847</v>
      </c>
      <c r="H51" s="20" t="n">
        <v>7.4E-007</v>
      </c>
      <c r="I51" s="12" t="n">
        <v>1.701201292</v>
      </c>
      <c r="J51" s="3" t="n">
        <v>1.092977259</v>
      </c>
      <c r="K51" s="3" t="n">
        <v>1.714335481</v>
      </c>
      <c r="L51" s="19" t="n">
        <v>2</v>
      </c>
    </row>
    <row r="52" customFormat="false" ht="12.75" hidden="false" customHeight="false" outlineLevel="0" collapsed="false">
      <c r="A52" s="0" t="s">
        <v>145</v>
      </c>
      <c r="B52" s="0" t="s">
        <v>1968</v>
      </c>
      <c r="G52" s="1" t="n">
        <v>0.90714757</v>
      </c>
      <c r="H52" s="20" t="n">
        <v>0.000358372</v>
      </c>
      <c r="I52" s="12" t="n">
        <v>1.616281842</v>
      </c>
      <c r="J52" s="3" t="n">
        <v>1.22769313</v>
      </c>
      <c r="K52" s="3" t="n">
        <v>0.805634167</v>
      </c>
      <c r="L52" s="19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49.56"/>
    <col collapsed="false" customWidth="true" hidden="false" outlineLevel="0" max="3" min="3" style="1" width="11.42"/>
    <col collapsed="false" customWidth="true" hidden="false" outlineLevel="0" max="4" min="4" style="1" width="12.14"/>
    <col collapsed="false" customWidth="true" hidden="false" outlineLevel="0" max="5" min="5" style="2" width="10.71"/>
    <col collapsed="false" customWidth="true" hidden="false" outlineLevel="0" max="6" min="6" style="1" width="10.99"/>
    <col collapsed="false" customWidth="true" hidden="false" outlineLevel="0" max="7" min="7" style="1" width="11.56"/>
    <col collapsed="false" customWidth="true" hidden="false" outlineLevel="0" max="8" min="8" style="1" width="13.14"/>
    <col collapsed="false" customWidth="false" hidden="false" outlineLevel="0" max="257" min="9" style="1" width="9.14"/>
  </cols>
  <sheetData>
    <row r="1" s="6" customFormat="true" ht="12.75" hidden="false" customHeight="false" outlineLevel="0" collapsed="false">
      <c r="A1" s="5" t="s">
        <v>1969</v>
      </c>
      <c r="B1" s="5"/>
      <c r="E1" s="7"/>
    </row>
    <row r="2" s="6" customFormat="true" ht="12.75" hidden="false" customHeight="false" outlineLevel="0" collapsed="false">
      <c r="A2" s="5"/>
      <c r="B2" s="5"/>
      <c r="D2" s="8" t="s">
        <v>1</v>
      </c>
      <c r="E2" s="7"/>
      <c r="G2" s="8" t="s">
        <v>2</v>
      </c>
      <c r="H2" s="8"/>
    </row>
    <row r="3" s="6" customFormat="true" ht="12" hidden="false" customHeight="true" outlineLevel="0" collapsed="false">
      <c r="A3" s="5" t="s">
        <v>3</v>
      </c>
      <c r="B3" s="5" t="s">
        <v>4</v>
      </c>
      <c r="C3" s="8" t="s">
        <v>5</v>
      </c>
      <c r="D3" s="8" t="s">
        <v>6</v>
      </c>
      <c r="E3" s="11" t="s">
        <v>7</v>
      </c>
      <c r="F3" s="8" t="s">
        <v>5</v>
      </c>
      <c r="G3" s="6" t="s">
        <v>6</v>
      </c>
      <c r="H3" s="8" t="s">
        <v>7</v>
      </c>
    </row>
    <row r="4" customFormat="false" ht="12.75" hidden="false" customHeight="false" outlineLevel="0" collapsed="false">
      <c r="A4" s="0" t="s">
        <v>1970</v>
      </c>
      <c r="B4" s="0" t="s">
        <v>1971</v>
      </c>
      <c r="C4" s="3" t="n">
        <v>1.028156094</v>
      </c>
      <c r="D4" s="20" t="n">
        <v>0.002094664</v>
      </c>
      <c r="E4" s="12" t="n">
        <v>1.067193643</v>
      </c>
      <c r="F4" s="3" t="n">
        <v>1.726923787</v>
      </c>
      <c r="G4" s="1" t="n">
        <v>1.280638143</v>
      </c>
      <c r="H4" s="3" t="n">
        <v>0.106239869</v>
      </c>
    </row>
    <row r="5" customFormat="false" ht="12.75" hidden="false" customHeight="false" outlineLevel="0" collapsed="false">
      <c r="A5" s="0" t="s">
        <v>1972</v>
      </c>
      <c r="B5" s="0" t="s">
        <v>1973</v>
      </c>
      <c r="C5" s="3" t="n">
        <v>1.631087989</v>
      </c>
      <c r="D5" s="3" t="n">
        <v>0.771772045</v>
      </c>
      <c r="E5" s="12" t="n">
        <v>0.242863378</v>
      </c>
      <c r="F5" s="3" t="n">
        <v>1.242055659</v>
      </c>
      <c r="G5" s="1" t="n">
        <v>1.253207005</v>
      </c>
      <c r="H5" s="3" t="n">
        <v>0.349916056</v>
      </c>
    </row>
    <row r="6" customFormat="false" ht="12.75" hidden="false" customHeight="false" outlineLevel="0" collapsed="false">
      <c r="A6" s="0" t="s">
        <v>1974</v>
      </c>
      <c r="B6" s="51" t="s">
        <v>1975</v>
      </c>
      <c r="C6" s="20" t="n">
        <v>6.17E-005</v>
      </c>
      <c r="D6" s="3" t="n">
        <v>0.090891969</v>
      </c>
      <c r="E6" s="15" t="n">
        <v>3.35E-007</v>
      </c>
      <c r="F6" s="3" t="n">
        <v>1.903147421</v>
      </c>
      <c r="G6" s="1" t="n">
        <v>1.312177906</v>
      </c>
      <c r="H6" s="3" t="n">
        <v>1.762716408</v>
      </c>
    </row>
    <row r="7" customFormat="false" ht="12.75" hidden="false" customHeight="false" outlineLevel="0" collapsed="false">
      <c r="A7" s="0" t="s">
        <v>1976</v>
      </c>
      <c r="B7" s="0" t="s">
        <v>1977</v>
      </c>
      <c r="C7" s="3" t="n">
        <v>0.206895097</v>
      </c>
      <c r="D7" s="3" t="n">
        <v>0.860963149</v>
      </c>
      <c r="E7" s="15" t="n">
        <v>3.96E-011</v>
      </c>
      <c r="F7" s="3" t="n">
        <v>1.055259733</v>
      </c>
      <c r="G7" s="1" t="n">
        <v>1.136021033</v>
      </c>
      <c r="H7" s="3" t="n">
        <v>0.069917501</v>
      </c>
    </row>
    <row r="8" customFormat="false" ht="12.75" hidden="false" customHeight="false" outlineLevel="0" collapsed="false">
      <c r="A8" s="0" t="s">
        <v>1978</v>
      </c>
      <c r="B8" s="0" t="s">
        <v>1977</v>
      </c>
      <c r="C8" s="3" t="n">
        <v>0.155911539</v>
      </c>
      <c r="D8" s="3" t="n">
        <v>0.85254038</v>
      </c>
      <c r="E8" s="15" t="n">
        <v>1.63E-010</v>
      </c>
      <c r="F8" s="3" t="n">
        <v>1.896020543</v>
      </c>
      <c r="G8" s="17" t="n">
        <v>1.999864475</v>
      </c>
      <c r="H8" s="20" t="n">
        <v>1.44E-009</v>
      </c>
    </row>
    <row r="9" customFormat="false" ht="12.75" hidden="false" customHeight="false" outlineLevel="0" collapsed="false">
      <c r="A9" s="0" t="s">
        <v>1979</v>
      </c>
      <c r="B9" s="51" t="s">
        <v>1980</v>
      </c>
      <c r="C9" s="3" t="n">
        <v>1.569181828</v>
      </c>
      <c r="D9" s="3" t="n">
        <v>0.374610308</v>
      </c>
      <c r="E9" s="12" t="n">
        <v>0.949748939</v>
      </c>
      <c r="F9" s="3" t="n">
        <v>1.485177773</v>
      </c>
      <c r="G9" s="1" t="n">
        <v>0.315836342</v>
      </c>
      <c r="H9" s="3" t="n">
        <v>0.986893746</v>
      </c>
    </row>
    <row r="10" customFormat="false" ht="12.75" hidden="false" customHeight="false" outlineLevel="0" collapsed="false">
      <c r="A10" s="0" t="s">
        <v>1981</v>
      </c>
      <c r="B10" s="0" t="s">
        <v>1982</v>
      </c>
      <c r="C10" s="3" t="n">
        <v>0.069158721</v>
      </c>
      <c r="D10" s="3" t="n">
        <v>1.97780076</v>
      </c>
      <c r="E10" s="12" t="n">
        <v>0.613546669</v>
      </c>
      <c r="F10" s="3" t="n">
        <v>0.567668262</v>
      </c>
      <c r="G10" s="1" t="n">
        <v>1.101197586</v>
      </c>
      <c r="H10" s="3" t="n">
        <v>1.586682615</v>
      </c>
    </row>
    <row r="11" customFormat="false" ht="12.75" hidden="false" customHeight="false" outlineLevel="0" collapsed="false">
      <c r="A11" s="64" t="s">
        <v>1983</v>
      </c>
      <c r="B11" s="50" t="s">
        <v>1984</v>
      </c>
      <c r="C11" s="3" t="n">
        <v>0.764978021</v>
      </c>
      <c r="D11" s="3" t="n">
        <v>0.187587023</v>
      </c>
      <c r="E11" s="12" t="n">
        <v>0.50360436</v>
      </c>
      <c r="F11" s="3" t="n">
        <v>0.421780613</v>
      </c>
      <c r="G11" s="1" t="n">
        <v>0.761469926</v>
      </c>
      <c r="H11" s="3" t="n">
        <v>1.208054366</v>
      </c>
    </row>
    <row r="12" customFormat="false" ht="12.75" hidden="false" customHeight="false" outlineLevel="0" collapsed="false">
      <c r="A12" s="0" t="s">
        <v>1985</v>
      </c>
      <c r="B12" s="0" t="s">
        <v>1986</v>
      </c>
      <c r="C12" s="3" t="n">
        <v>0.924947795</v>
      </c>
      <c r="D12" s="3" t="n">
        <v>0.471304552</v>
      </c>
      <c r="E12" s="12" t="n">
        <v>1.086791153</v>
      </c>
      <c r="F12" s="3" t="n">
        <v>0.992534603</v>
      </c>
      <c r="G12" s="1" t="n">
        <v>0.753934906</v>
      </c>
      <c r="H12" s="3" t="n">
        <v>0.850304898</v>
      </c>
    </row>
    <row r="13" customFormat="false" ht="12.75" hidden="false" customHeight="false" outlineLevel="0" collapsed="false">
      <c r="A13" s="0" t="s">
        <v>1987</v>
      </c>
      <c r="B13" s="0" t="s">
        <v>1986</v>
      </c>
      <c r="C13" s="3" t="n">
        <v>1.010827774</v>
      </c>
      <c r="D13" s="3" t="n">
        <v>0.970638533</v>
      </c>
      <c r="E13" s="12" t="n">
        <v>1.952588861</v>
      </c>
      <c r="F13" s="3" t="n">
        <v>0.14813187</v>
      </c>
      <c r="G13" s="1" t="n">
        <v>0.224597723</v>
      </c>
      <c r="H13" s="3" t="n">
        <v>0.614022461</v>
      </c>
    </row>
    <row r="14" customFormat="false" ht="12.75" hidden="false" customHeight="false" outlineLevel="0" collapsed="false">
      <c r="A14" s="0" t="s">
        <v>100</v>
      </c>
      <c r="B14" s="0" t="s">
        <v>101</v>
      </c>
      <c r="C14" s="3" t="n">
        <v>1.53526829</v>
      </c>
      <c r="D14" s="3" t="n">
        <v>1.994023548</v>
      </c>
      <c r="E14" s="12" t="n">
        <v>1.334836668</v>
      </c>
      <c r="F14" s="3" t="n">
        <v>0.931053639</v>
      </c>
      <c r="G14" s="1" t="n">
        <v>0.530991747</v>
      </c>
      <c r="H14" s="3" t="n">
        <v>0.308747986</v>
      </c>
    </row>
    <row r="15" customFormat="false" ht="12.75" hidden="false" customHeight="false" outlineLevel="0" collapsed="false">
      <c r="A15" s="0" t="s">
        <v>102</v>
      </c>
      <c r="B15" s="0" t="s">
        <v>101</v>
      </c>
      <c r="C15" s="3" t="n">
        <v>1.93716916</v>
      </c>
      <c r="D15" s="21" t="n">
        <v>1.999893394</v>
      </c>
      <c r="E15" s="12" t="n">
        <v>0.637101988</v>
      </c>
      <c r="F15" s="3" t="n">
        <v>1.967210873</v>
      </c>
      <c r="G15" s="1" t="n">
        <v>0.952042814</v>
      </c>
      <c r="H15" s="3" t="n">
        <v>1.903817303</v>
      </c>
    </row>
    <row r="16" customFormat="false" ht="12.75" hidden="false" customHeight="false" outlineLevel="0" collapsed="false">
      <c r="A16" s="0" t="s">
        <v>103</v>
      </c>
      <c r="B16" s="0" t="s">
        <v>101</v>
      </c>
      <c r="C16" s="3" t="n">
        <v>0.589633313</v>
      </c>
      <c r="D16" s="3" t="n">
        <v>1.982703764</v>
      </c>
      <c r="E16" s="12" t="n">
        <v>0.971854946</v>
      </c>
      <c r="F16" s="3" t="n">
        <v>1.019248656</v>
      </c>
      <c r="G16" s="1" t="n">
        <v>1.66588843</v>
      </c>
      <c r="H16" s="3" t="n">
        <v>1.922628609</v>
      </c>
    </row>
    <row r="17" customFormat="false" ht="12.75" hidden="false" customHeight="false" outlineLevel="0" collapsed="false">
      <c r="A17" s="0" t="s">
        <v>1988</v>
      </c>
      <c r="B17" s="0" t="s">
        <v>1989</v>
      </c>
      <c r="C17" s="3" t="n">
        <v>0.602993205</v>
      </c>
      <c r="D17" s="3" t="n">
        <v>0.217471335</v>
      </c>
      <c r="E17" s="12" t="n">
        <v>0.43639362</v>
      </c>
      <c r="F17" s="3" t="n">
        <v>0.83685493</v>
      </c>
      <c r="G17" s="1" t="n">
        <v>0.602022896</v>
      </c>
      <c r="H17" s="3" t="n">
        <v>1.98992197</v>
      </c>
    </row>
    <row r="18" customFormat="false" ht="12.75" hidden="false" customHeight="false" outlineLevel="0" collapsed="false">
      <c r="A18" s="0" t="s">
        <v>1990</v>
      </c>
      <c r="B18" s="0" t="s">
        <v>1991</v>
      </c>
      <c r="C18" s="29" t="n">
        <v>0.751187192</v>
      </c>
      <c r="D18" s="29" t="n">
        <v>0.984513716</v>
      </c>
      <c r="E18" s="30" t="n">
        <v>0.802797417</v>
      </c>
      <c r="F18" s="29" t="n">
        <v>1.027750918</v>
      </c>
      <c r="G18" s="47" t="n">
        <v>0.320367706</v>
      </c>
      <c r="H18" s="29" t="n">
        <v>0.985579419</v>
      </c>
    </row>
    <row r="19" customFormat="false" ht="12.75" hidden="false" customHeight="false" outlineLevel="0" collapsed="false">
      <c r="A19" s="0" t="s">
        <v>106</v>
      </c>
      <c r="B19" s="26" t="s">
        <v>107</v>
      </c>
      <c r="C19" s="3" t="n">
        <v>1.849227273</v>
      </c>
      <c r="D19" s="20" t="n">
        <v>2.05E-006</v>
      </c>
      <c r="E19" s="15" t="n">
        <v>0.001086167</v>
      </c>
      <c r="F19" s="3" t="n">
        <v>0.463682911</v>
      </c>
      <c r="G19" s="1" t="n">
        <v>0.285664519</v>
      </c>
      <c r="H19" s="20" t="n">
        <v>1.92E-011</v>
      </c>
    </row>
    <row r="20" customFormat="false" ht="12.75" hidden="false" customHeight="false" outlineLevel="0" collapsed="false">
      <c r="A20" s="0" t="s">
        <v>108</v>
      </c>
      <c r="B20" s="0" t="s">
        <v>107</v>
      </c>
      <c r="C20" s="3" t="n">
        <v>0.57304796</v>
      </c>
      <c r="D20" s="3" t="n">
        <v>0.258986644</v>
      </c>
      <c r="E20" s="12" t="n">
        <v>0.226391024</v>
      </c>
      <c r="F20" s="3" t="n">
        <v>1.247494063</v>
      </c>
      <c r="G20" s="1" t="n">
        <v>0.272090329</v>
      </c>
      <c r="H20" s="3" t="n">
        <v>0.033710845</v>
      </c>
    </row>
    <row r="21" customFormat="false" ht="12.75" hidden="false" customHeight="false" outlineLevel="0" collapsed="false">
      <c r="A21" s="0" t="s">
        <v>1992</v>
      </c>
      <c r="B21" s="0" t="s">
        <v>1993</v>
      </c>
      <c r="C21" s="3" t="n">
        <v>1.083966109</v>
      </c>
      <c r="D21" s="3" t="n">
        <v>0.052603178</v>
      </c>
      <c r="E21" s="12" t="n">
        <v>1.699340045</v>
      </c>
      <c r="F21" s="3" t="n">
        <v>1.311210253</v>
      </c>
      <c r="G21" s="1" t="n">
        <v>1.452091688</v>
      </c>
      <c r="H21" s="3" t="n">
        <v>1.647548287</v>
      </c>
    </row>
    <row r="22" s="47" customFormat="true" ht="12.75" hidden="false" customHeight="false" outlineLevel="0" collapsed="false">
      <c r="A22" s="0" t="s">
        <v>1994</v>
      </c>
      <c r="B22" s="26" t="s">
        <v>1995</v>
      </c>
      <c r="C22" s="3" t="n">
        <v>1.353592961</v>
      </c>
      <c r="D22" s="3" t="n">
        <v>0.434992577</v>
      </c>
      <c r="E22" s="12" t="n">
        <v>0.793349847</v>
      </c>
      <c r="F22" s="3" t="n">
        <v>0.946820756</v>
      </c>
      <c r="G22" s="1" t="n">
        <v>0.798387607</v>
      </c>
      <c r="H22" s="3" t="n">
        <v>1.961922599</v>
      </c>
    </row>
    <row r="23" customFormat="false" ht="12.75" hidden="false" customHeight="false" outlineLevel="0" collapsed="false">
      <c r="A23" s="0" t="s">
        <v>96</v>
      </c>
      <c r="B23" s="0" t="s">
        <v>97</v>
      </c>
      <c r="C23" s="3" t="n">
        <v>0.638073427</v>
      </c>
      <c r="D23" s="3" t="n">
        <v>1.171281287</v>
      </c>
      <c r="E23" s="12" t="n">
        <v>1.986214377</v>
      </c>
      <c r="F23" s="3" t="n">
        <v>1.582638188</v>
      </c>
      <c r="G23" s="1" t="n">
        <v>0.773792931</v>
      </c>
      <c r="H23" s="3" t="n">
        <v>0.106268806</v>
      </c>
    </row>
    <row r="24" customFormat="false" ht="12.75" hidden="false" customHeight="false" outlineLevel="0" collapsed="false">
      <c r="A24" s="0" t="s">
        <v>98</v>
      </c>
      <c r="B24" s="0" t="s">
        <v>97</v>
      </c>
      <c r="C24" s="3" t="n">
        <v>0.715759772</v>
      </c>
      <c r="D24" s="3" t="n">
        <v>1.921946168</v>
      </c>
      <c r="E24" s="12" t="n">
        <v>1.669185082</v>
      </c>
      <c r="F24" s="3" t="n">
        <v>1.480735828</v>
      </c>
      <c r="G24" s="1" t="n">
        <v>1.421850985</v>
      </c>
      <c r="H24" s="3" t="n">
        <v>1.606261978</v>
      </c>
    </row>
    <row r="25" customFormat="false" ht="12.75" hidden="false" customHeight="false" outlineLevel="0" collapsed="false">
      <c r="A25" s="0" t="s">
        <v>99</v>
      </c>
      <c r="B25" s="0" t="s">
        <v>97</v>
      </c>
      <c r="C25" s="3" t="n">
        <v>1.432629037</v>
      </c>
      <c r="D25" s="3" t="n">
        <v>1.171824496</v>
      </c>
      <c r="E25" s="12" t="n">
        <v>1.915025398</v>
      </c>
      <c r="F25" s="3" t="n">
        <v>0.931980518</v>
      </c>
      <c r="G25" s="1" t="n">
        <v>0.869050897</v>
      </c>
      <c r="H25" s="3" t="n">
        <v>0.662644214</v>
      </c>
    </row>
    <row r="26" customFormat="false" ht="12.75" hidden="false" customHeight="false" outlineLevel="0" collapsed="false">
      <c r="A26" s="0" t="s">
        <v>1996</v>
      </c>
      <c r="B26" s="0" t="s">
        <v>1997</v>
      </c>
      <c r="C26" s="3" t="n">
        <v>0.955384615</v>
      </c>
      <c r="D26" s="3" t="n">
        <v>0.718209475</v>
      </c>
      <c r="E26" s="12" t="n">
        <v>0.993286655</v>
      </c>
      <c r="F26" s="3" t="n">
        <v>0.893497368</v>
      </c>
      <c r="G26" s="1" t="n">
        <v>1.288529792</v>
      </c>
      <c r="H26" s="3" t="n">
        <v>0.651188929</v>
      </c>
    </row>
    <row r="27" customFormat="false" ht="12.75" hidden="false" customHeight="false" outlineLevel="0" collapsed="false">
      <c r="A27" s="0" t="s">
        <v>1998</v>
      </c>
      <c r="B27" s="0" t="s">
        <v>1997</v>
      </c>
      <c r="C27" s="3" t="n">
        <v>0.99265077</v>
      </c>
      <c r="D27" s="3" t="n">
        <v>1.3151824</v>
      </c>
      <c r="E27" s="12" t="n">
        <v>1.627825687</v>
      </c>
      <c r="F27" s="3" t="n">
        <v>1.265820369</v>
      </c>
      <c r="G27" s="1" t="n">
        <v>0.723454529</v>
      </c>
      <c r="H27" s="3" t="n">
        <v>1.324459343</v>
      </c>
    </row>
    <row r="28" customFormat="false" ht="12.75" hidden="false" customHeight="false" outlineLevel="0" collapsed="false">
      <c r="A28" s="0" t="s">
        <v>1999</v>
      </c>
      <c r="B28" s="0" t="s">
        <v>2000</v>
      </c>
      <c r="C28" s="3" t="n">
        <v>0.788441448</v>
      </c>
      <c r="D28" s="3" t="n">
        <v>0.475645311</v>
      </c>
      <c r="E28" s="12" t="n">
        <v>0.851706185</v>
      </c>
      <c r="F28" s="3" t="n">
        <v>0.745056833</v>
      </c>
      <c r="G28" s="1" t="n">
        <v>1.373345668</v>
      </c>
      <c r="H28" s="3" t="n">
        <v>1.978263328</v>
      </c>
    </row>
    <row r="29" customFormat="false" ht="12.75" hidden="false" customHeight="false" outlineLevel="0" collapsed="false">
      <c r="A29" s="0" t="s">
        <v>2001</v>
      </c>
      <c r="B29" s="0" t="s">
        <v>2002</v>
      </c>
      <c r="C29" s="3" t="n">
        <v>0.575137959</v>
      </c>
      <c r="D29" s="3" t="n">
        <v>1.810377058</v>
      </c>
      <c r="E29" s="12" t="n">
        <v>1.031594937</v>
      </c>
      <c r="F29" s="3" t="n">
        <v>1.006534507</v>
      </c>
      <c r="G29" s="1" t="n">
        <v>1.946927825</v>
      </c>
      <c r="H29" s="21" t="n">
        <v>1.999999999</v>
      </c>
    </row>
    <row r="30" customFormat="false" ht="12.75" hidden="false" customHeight="false" outlineLevel="0" collapsed="false">
      <c r="A30" s="0" t="s">
        <v>2003</v>
      </c>
      <c r="B30" s="0" t="s">
        <v>2004</v>
      </c>
      <c r="C30" s="3" t="n">
        <v>0.055788973</v>
      </c>
      <c r="D30" s="3" t="n">
        <v>0.933978489</v>
      </c>
      <c r="E30" s="12" t="n">
        <v>1.818251866</v>
      </c>
      <c r="F30" s="3" t="n">
        <v>1.007552591</v>
      </c>
      <c r="G30" s="1" t="n">
        <v>1.554017794</v>
      </c>
      <c r="H30" s="21" t="n">
        <v>2</v>
      </c>
    </row>
    <row r="31" customFormat="false" ht="12.75" hidden="false" customHeight="false" outlineLevel="0" collapsed="false">
      <c r="A31" s="0" t="s">
        <v>2005</v>
      </c>
      <c r="B31" s="0" t="s">
        <v>2004</v>
      </c>
      <c r="C31" s="3" t="n">
        <v>1.564035111</v>
      </c>
      <c r="D31" s="3" t="n">
        <v>0.619624483</v>
      </c>
      <c r="E31" s="12" t="n">
        <v>1.97126967</v>
      </c>
      <c r="F31" s="3" t="n">
        <v>0.898871096</v>
      </c>
      <c r="G31" s="1" t="n">
        <v>1.960241482</v>
      </c>
      <c r="H31" s="21" t="n">
        <v>2</v>
      </c>
    </row>
    <row r="32" customFormat="false" ht="12.75" hidden="false" customHeight="false" outlineLevel="0" collapsed="false">
      <c r="A32" s="0" t="s">
        <v>104</v>
      </c>
      <c r="B32" s="0" t="s">
        <v>2006</v>
      </c>
      <c r="C32" s="3" t="n">
        <v>1.407885689</v>
      </c>
      <c r="D32" s="3" t="n">
        <v>1.580476684</v>
      </c>
      <c r="E32" s="12" t="n">
        <v>0.885013937</v>
      </c>
      <c r="F32" s="3" t="n">
        <v>0.915093832</v>
      </c>
      <c r="G32" s="1" t="n">
        <v>0.256737878</v>
      </c>
      <c r="H32" s="3" t="n">
        <v>1.836882609</v>
      </c>
    </row>
    <row r="33" customFormat="false" ht="12.75" hidden="false" customHeight="false" outlineLevel="0" collapsed="false">
      <c r="A33" s="0" t="s">
        <v>2007</v>
      </c>
      <c r="B33" s="0" t="s">
        <v>2008</v>
      </c>
      <c r="C33" s="3" t="n">
        <v>1.902261747</v>
      </c>
      <c r="D33" s="20" t="n">
        <v>6.4E-005</v>
      </c>
      <c r="E33" s="12" t="n">
        <v>1.836485567</v>
      </c>
      <c r="F33" s="3" t="n">
        <v>1.050269117</v>
      </c>
      <c r="G33" s="1" t="n">
        <v>1.080994725</v>
      </c>
      <c r="H33" s="3" t="n">
        <v>0.726717702</v>
      </c>
    </row>
    <row r="34" customFormat="false" ht="12.75" hidden="false" customHeight="false" outlineLevel="0" collapsed="false">
      <c r="A34" s="0" t="s">
        <v>2009</v>
      </c>
      <c r="B34" s="0" t="s">
        <v>2010</v>
      </c>
      <c r="C34" s="3" t="n">
        <v>0.685242804</v>
      </c>
      <c r="D34" s="3" t="n">
        <v>1.991914729</v>
      </c>
      <c r="E34" s="12" t="n">
        <v>0.991529369</v>
      </c>
      <c r="F34" s="3" t="n">
        <v>1.743275925</v>
      </c>
      <c r="G34" s="1" t="n">
        <v>0.897981122</v>
      </c>
      <c r="H34" s="3" t="n">
        <v>1.96050959</v>
      </c>
    </row>
    <row r="35" customFormat="false" ht="12.75" hidden="false" customHeight="false" outlineLevel="0" collapsed="false">
      <c r="A35" s="0" t="s">
        <v>2011</v>
      </c>
      <c r="B35" s="0" t="s">
        <v>2012</v>
      </c>
      <c r="C35" s="3" t="n">
        <v>1.039781452</v>
      </c>
      <c r="D35" s="3" t="n">
        <v>1.631097959</v>
      </c>
      <c r="E35" s="12" t="n">
        <v>0.643085043</v>
      </c>
      <c r="F35" s="3" t="n">
        <v>0.202619296</v>
      </c>
      <c r="G35" s="1" t="n">
        <v>0.159510266</v>
      </c>
      <c r="H35" s="3" t="n">
        <v>0.486742248</v>
      </c>
    </row>
    <row r="36" customFormat="false" ht="14.25" hidden="false" customHeight="true" outlineLevel="0" collapsed="false">
      <c r="A36" s="0" t="s">
        <v>2013</v>
      </c>
      <c r="B36" s="0" t="s">
        <v>2014</v>
      </c>
      <c r="C36" s="3" t="n">
        <v>1.948549459</v>
      </c>
      <c r="D36" s="3" t="n">
        <v>1.588014083</v>
      </c>
      <c r="E36" s="15" t="n">
        <v>5.13E-006</v>
      </c>
      <c r="F36" s="3" t="n">
        <v>0.473917206</v>
      </c>
      <c r="G36" s="1" t="n">
        <v>0.493732485</v>
      </c>
      <c r="H36" s="20" t="n">
        <v>0.002937278</v>
      </c>
    </row>
    <row r="37" customFormat="false" ht="12.75" hidden="false" customHeight="false" outlineLevel="0" collapsed="false">
      <c r="A37" s="0" t="s">
        <v>2015</v>
      </c>
      <c r="B37" s="0" t="s">
        <v>2016</v>
      </c>
      <c r="C37" s="3" t="n">
        <v>1.657769122</v>
      </c>
      <c r="D37" s="3" t="n">
        <v>0.853805422</v>
      </c>
      <c r="E37" s="12" t="n">
        <v>1.69431726</v>
      </c>
      <c r="F37" s="3" t="n">
        <v>1.526607066</v>
      </c>
      <c r="G37" s="1" t="n">
        <v>1.547474839</v>
      </c>
      <c r="H37" s="3" t="n">
        <v>0.824442277</v>
      </c>
    </row>
    <row r="38" customFormat="false" ht="12.75" hidden="false" customHeight="false" outlineLevel="0" collapsed="false">
      <c r="A38" s="0" t="s">
        <v>2017</v>
      </c>
      <c r="B38" s="0" t="s">
        <v>2016</v>
      </c>
      <c r="C38" s="3" t="n">
        <v>0.984816708</v>
      </c>
      <c r="D38" s="3" t="n">
        <v>0.415293954</v>
      </c>
      <c r="E38" s="12" t="n">
        <v>1.011312006</v>
      </c>
      <c r="F38" s="3" t="n">
        <v>1.046449298</v>
      </c>
      <c r="G38" s="1" t="n">
        <v>0.797767455</v>
      </c>
      <c r="H38" s="3" t="n">
        <v>1.778428869</v>
      </c>
    </row>
    <row r="39" customFormat="false" ht="12.75" hidden="false" customHeight="false" outlineLevel="0" collapsed="false">
      <c r="A39" s="0" t="s">
        <v>2018</v>
      </c>
      <c r="B39" s="0" t="s">
        <v>2019</v>
      </c>
      <c r="C39" s="3" t="n">
        <v>0.989654579</v>
      </c>
      <c r="D39" s="3" t="n">
        <v>0.739810592</v>
      </c>
      <c r="E39" s="12" t="n">
        <v>1.613160087</v>
      </c>
      <c r="F39" s="3" t="n">
        <v>0.266221193</v>
      </c>
      <c r="G39" s="1" t="n">
        <v>1.219896979</v>
      </c>
      <c r="H39" s="3" t="n">
        <v>0.227591022</v>
      </c>
    </row>
    <row r="40" customFormat="false" ht="12.75" hidden="false" customHeight="false" outlineLevel="0" collapsed="false">
      <c r="A40" s="0" t="s">
        <v>2020</v>
      </c>
      <c r="B40" s="0" t="s">
        <v>2021</v>
      </c>
      <c r="C40" s="3" t="n">
        <v>0.274971255</v>
      </c>
      <c r="D40" s="3" t="n">
        <v>1.989150501</v>
      </c>
      <c r="E40" s="12" t="n">
        <v>0.745389527</v>
      </c>
      <c r="F40" s="3" t="n">
        <v>0.447131527</v>
      </c>
      <c r="G40" s="1" t="n">
        <v>1.62087241</v>
      </c>
      <c r="H40" s="21" t="n">
        <v>1.999701944</v>
      </c>
    </row>
    <row r="41" customFormat="false" ht="12.75" hidden="false" customHeight="false" outlineLevel="0" collapsed="false">
      <c r="A41" s="0" t="s">
        <v>2022</v>
      </c>
      <c r="B41" s="0" t="s">
        <v>2023</v>
      </c>
      <c r="C41" s="3" t="n">
        <v>1.65852529</v>
      </c>
      <c r="D41" s="3" t="n">
        <v>0.00688521</v>
      </c>
      <c r="E41" s="23" t="n">
        <v>2</v>
      </c>
      <c r="F41" s="3" t="n">
        <v>1.08467387</v>
      </c>
      <c r="G41" s="1" t="n">
        <v>1.16805546</v>
      </c>
      <c r="H41" s="21" t="n">
        <v>1.999999976</v>
      </c>
    </row>
    <row r="42" customFormat="false" ht="12.75" hidden="false" customHeight="false" outlineLevel="0" collapsed="false">
      <c r="A42" s="0" t="s">
        <v>133</v>
      </c>
      <c r="B42" s="0" t="s">
        <v>134</v>
      </c>
      <c r="C42" s="3" t="n">
        <v>1.53111164</v>
      </c>
      <c r="D42" s="3" t="n">
        <v>0.349374525</v>
      </c>
      <c r="E42" s="12" t="n">
        <v>1.921459714</v>
      </c>
      <c r="F42" s="3" t="n">
        <v>1.017801634</v>
      </c>
      <c r="G42" s="1" t="n">
        <v>0.702534044</v>
      </c>
      <c r="H42" s="3" t="n">
        <v>1.030296068</v>
      </c>
    </row>
    <row r="43" customFormat="false" ht="12.75" hidden="false" customHeight="false" outlineLevel="0" collapsed="false">
      <c r="A43" s="0" t="s">
        <v>2024</v>
      </c>
      <c r="B43" s="0" t="s">
        <v>2025</v>
      </c>
      <c r="C43" s="20" t="n">
        <v>2.08E-005</v>
      </c>
      <c r="D43" s="3" t="n">
        <v>1.892852402</v>
      </c>
      <c r="E43" s="23" t="n">
        <v>1.999999993</v>
      </c>
      <c r="F43" s="3" t="n">
        <v>1.038596869</v>
      </c>
      <c r="G43" s="1" t="n">
        <v>1.540135633</v>
      </c>
      <c r="H43" s="21" t="n">
        <v>1.999999959</v>
      </c>
    </row>
    <row r="44" s="8" customFormat="true" ht="12.75" hidden="false" customHeight="false" outlineLevel="0" collapsed="false">
      <c r="A44" s="25"/>
      <c r="B44" s="25"/>
      <c r="E4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A53" activeCellId="0" sqref="A5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30.56"/>
    <col collapsed="false" customWidth="true" hidden="false" outlineLevel="0" max="3" min="3" style="1" width="14.85"/>
    <col collapsed="false" customWidth="true" hidden="false" outlineLevel="0" max="4" min="4" style="1" width="11.42"/>
    <col collapsed="false" customWidth="true" hidden="false" outlineLevel="0" max="5" min="5" style="1" width="11.13"/>
    <col collapsed="false" customWidth="true" hidden="false" outlineLevel="0" max="6" min="6" style="2" width="10.56"/>
    <col collapsed="false" customWidth="true" hidden="false" outlineLevel="0" max="7" min="7" style="1" width="9.7"/>
    <col collapsed="false" customWidth="true" hidden="false" outlineLevel="0" max="8" min="8" style="1" width="11.56"/>
    <col collapsed="false" customWidth="true" hidden="false" outlineLevel="0" max="9" min="9" style="4" width="10.28"/>
    <col collapsed="false" customWidth="false" hidden="false" outlineLevel="0" max="257" min="10" style="1" width="9.14"/>
  </cols>
  <sheetData>
    <row r="1" s="6" customFormat="true" ht="12.75" hidden="false" customHeight="false" outlineLevel="0" collapsed="false">
      <c r="A1" s="5" t="s">
        <v>2026</v>
      </c>
      <c r="B1" s="5"/>
      <c r="F1" s="7"/>
      <c r="I1" s="9"/>
    </row>
    <row r="2" s="6" customFormat="true" ht="12.75" hidden="false" customHeight="false" outlineLevel="0" collapsed="false">
      <c r="A2" s="5"/>
      <c r="B2" s="5"/>
      <c r="E2" s="8" t="s">
        <v>1</v>
      </c>
      <c r="F2" s="7"/>
      <c r="G2" s="8"/>
      <c r="H2" s="8" t="s">
        <v>2</v>
      </c>
      <c r="I2" s="9"/>
    </row>
    <row r="3" s="6" customFormat="true" ht="12.75" hidden="false" customHeight="false" outlineLevel="0" collapsed="false">
      <c r="A3" s="5" t="s">
        <v>3</v>
      </c>
      <c r="B3" s="5" t="s">
        <v>147</v>
      </c>
      <c r="D3" s="8" t="s">
        <v>5</v>
      </c>
      <c r="E3" s="8" t="s">
        <v>6</v>
      </c>
      <c r="F3" s="11" t="s">
        <v>7</v>
      </c>
      <c r="G3" s="8" t="s">
        <v>5</v>
      </c>
      <c r="H3" s="8" t="s">
        <v>6</v>
      </c>
      <c r="I3" s="10" t="s">
        <v>7</v>
      </c>
    </row>
    <row r="4" customFormat="false" ht="12.75" hidden="false" customHeight="false" outlineLevel="0" collapsed="false">
      <c r="A4" s="0" t="s">
        <v>2027</v>
      </c>
      <c r="B4" s="0" t="s">
        <v>2028</v>
      </c>
      <c r="D4" s="1" t="n">
        <v>0.772629032</v>
      </c>
      <c r="E4" s="3" t="n">
        <v>1.210235621</v>
      </c>
      <c r="F4" s="12" t="n">
        <v>1.542073282</v>
      </c>
      <c r="G4" s="3" t="n">
        <v>0.049364524</v>
      </c>
      <c r="H4" s="3" t="n">
        <v>0.792297213</v>
      </c>
      <c r="I4" s="13" t="n">
        <v>1.886116285</v>
      </c>
    </row>
    <row r="5" customFormat="false" ht="12.75" hidden="false" customHeight="false" outlineLevel="0" collapsed="false">
      <c r="A5" s="0" t="s">
        <v>2029</v>
      </c>
      <c r="B5" s="0" t="s">
        <v>2030</v>
      </c>
      <c r="D5" s="1" t="n">
        <v>0.960218548</v>
      </c>
      <c r="E5" s="3" t="n">
        <v>1.075125878</v>
      </c>
      <c r="F5" s="12" t="n">
        <v>0.525300066</v>
      </c>
      <c r="G5" s="3" t="n">
        <v>0.946350195</v>
      </c>
      <c r="H5" s="3" t="n">
        <v>1.764853925</v>
      </c>
      <c r="I5" s="19" t="n">
        <v>1.99994964</v>
      </c>
    </row>
    <row r="6" customFormat="false" ht="12.75" hidden="false" customHeight="false" outlineLevel="0" collapsed="false">
      <c r="A6" s="0" t="s">
        <v>2031</v>
      </c>
      <c r="B6" s="0" t="s">
        <v>2032</v>
      </c>
      <c r="D6" s="1" t="n">
        <v>1.057400707</v>
      </c>
      <c r="E6" s="3" t="n">
        <v>0.066643013</v>
      </c>
      <c r="F6" s="12" t="n">
        <v>1.176539574</v>
      </c>
      <c r="G6" s="3" t="n">
        <v>0.992534603</v>
      </c>
      <c r="H6" s="3" t="n">
        <v>1.011886219</v>
      </c>
      <c r="I6" s="13" t="n">
        <v>1.981974159</v>
      </c>
    </row>
    <row r="7" customFormat="false" ht="12.75" hidden="false" customHeight="false" outlineLevel="0" collapsed="false">
      <c r="A7" s="0" t="s">
        <v>2033</v>
      </c>
      <c r="B7" s="0" t="s">
        <v>2034</v>
      </c>
      <c r="D7" s="1" t="n">
        <v>0.941318416</v>
      </c>
      <c r="E7" s="3" t="n">
        <v>0.05536181</v>
      </c>
      <c r="F7" s="12" t="n">
        <v>0.591585385</v>
      </c>
      <c r="G7" s="3" t="n">
        <v>1.481282755</v>
      </c>
      <c r="H7" s="3" t="n">
        <v>1.278822213</v>
      </c>
      <c r="I7" s="13" t="n">
        <v>0.649755237</v>
      </c>
    </row>
    <row r="8" customFormat="false" ht="12.75" hidden="false" customHeight="false" outlineLevel="0" collapsed="false">
      <c r="A8" s="0" t="s">
        <v>2035</v>
      </c>
      <c r="B8" s="0" t="s">
        <v>2036</v>
      </c>
      <c r="D8" s="1" t="n">
        <v>0.229317849</v>
      </c>
      <c r="E8" s="3" t="n">
        <v>0.284272235</v>
      </c>
      <c r="F8" s="12" t="n">
        <v>1.714366609</v>
      </c>
      <c r="G8" s="3" t="n">
        <v>1.483931187</v>
      </c>
      <c r="H8" s="3" t="n">
        <v>0.59603187</v>
      </c>
      <c r="I8" s="13" t="n">
        <v>0.165064298</v>
      </c>
    </row>
    <row r="9" customFormat="false" ht="12.75" hidden="false" customHeight="false" outlineLevel="0" collapsed="false">
      <c r="A9" s="0" t="s">
        <v>2037</v>
      </c>
      <c r="B9" s="0" t="s">
        <v>2038</v>
      </c>
      <c r="D9" s="1" t="n">
        <v>1.685862271</v>
      </c>
      <c r="E9" s="3" t="n">
        <v>1.568372352</v>
      </c>
      <c r="F9" s="23" t="n">
        <v>1.999995318</v>
      </c>
      <c r="G9" s="3" t="n">
        <v>0.987142618</v>
      </c>
      <c r="H9" s="3" t="n">
        <v>1.40557439</v>
      </c>
      <c r="I9" s="19" t="n">
        <v>2</v>
      </c>
    </row>
    <row r="10" customFormat="false" ht="12.75" hidden="false" customHeight="false" outlineLevel="0" collapsed="false">
      <c r="A10" s="0" t="s">
        <v>184</v>
      </c>
      <c r="B10" s="0" t="s">
        <v>2039</v>
      </c>
      <c r="D10" s="1" t="n">
        <v>1.17295689</v>
      </c>
      <c r="E10" s="3" t="n">
        <v>0.176460396</v>
      </c>
      <c r="F10" s="12" t="n">
        <v>0.951772944</v>
      </c>
      <c r="G10" s="3" t="n">
        <v>0.859258739</v>
      </c>
      <c r="H10" s="3" t="n">
        <v>0.430783209</v>
      </c>
      <c r="I10" s="13" t="n">
        <v>1.096302717</v>
      </c>
    </row>
    <row r="11" customFormat="false" ht="12.75" hidden="false" customHeight="false" outlineLevel="0" collapsed="false">
      <c r="A11" s="0" t="s">
        <v>186</v>
      </c>
      <c r="B11" s="0" t="s">
        <v>2039</v>
      </c>
      <c r="D11" s="1" t="n">
        <v>0.108977024</v>
      </c>
      <c r="E11" s="3" t="n">
        <v>0.028033205</v>
      </c>
      <c r="F11" s="12" t="n">
        <v>0.103877727</v>
      </c>
      <c r="G11" s="3" t="n">
        <v>1.100406124</v>
      </c>
      <c r="H11" s="3" t="n">
        <v>1.239808068</v>
      </c>
      <c r="I11" s="13" t="n">
        <v>0.922904581</v>
      </c>
    </row>
    <row r="12" customFormat="false" ht="13.5" hidden="false" customHeight="true" outlineLevel="0" collapsed="false">
      <c r="A12" s="0" t="s">
        <v>187</v>
      </c>
      <c r="B12" s="0" t="s">
        <v>2039</v>
      </c>
      <c r="D12" s="1" t="n">
        <v>1.141320293</v>
      </c>
      <c r="E12" s="3" t="n">
        <v>1.254761119</v>
      </c>
      <c r="F12" s="12" t="n">
        <v>1.457303197</v>
      </c>
      <c r="G12" s="3" t="n">
        <v>0.470261604</v>
      </c>
      <c r="H12" s="3" t="n">
        <v>1.390609151</v>
      </c>
      <c r="I12" s="13" t="n">
        <v>0.019144844</v>
      </c>
    </row>
    <row r="13" customFormat="false" ht="12.75" hidden="false" customHeight="false" outlineLevel="0" collapsed="false">
      <c r="A13" s="0" t="s">
        <v>2040</v>
      </c>
      <c r="B13" s="0" t="s">
        <v>2041</v>
      </c>
      <c r="D13" s="1" t="n">
        <v>0.822255672</v>
      </c>
      <c r="E13" s="3" t="n">
        <v>1.724714129</v>
      </c>
      <c r="F13" s="12" t="n">
        <v>0.571074992</v>
      </c>
      <c r="G13" s="3" t="n">
        <v>1.392858096</v>
      </c>
      <c r="H13" s="3" t="n">
        <v>1.06835207</v>
      </c>
      <c r="I13" s="13" t="n">
        <v>0.904606601</v>
      </c>
    </row>
    <row r="14" customFormat="false" ht="12" hidden="false" customHeight="true" outlineLevel="0" collapsed="false">
      <c r="A14" s="0" t="s">
        <v>2042</v>
      </c>
      <c r="B14" s="0" t="s">
        <v>2041</v>
      </c>
      <c r="D14" s="1" t="n">
        <v>1.97784739</v>
      </c>
      <c r="E14" s="3" t="n">
        <v>1.987966707</v>
      </c>
      <c r="F14" s="12" t="n">
        <v>1.225691243</v>
      </c>
      <c r="G14" s="3" t="n">
        <v>1.208138565</v>
      </c>
      <c r="H14" s="3" t="n">
        <v>0.796338328</v>
      </c>
      <c r="I14" s="13" t="n">
        <v>0.988165994</v>
      </c>
    </row>
    <row r="15" customFormat="false" ht="12.75" hidden="false" customHeight="false" outlineLevel="0" collapsed="false">
      <c r="A15" s="0" t="s">
        <v>2043</v>
      </c>
      <c r="B15" s="0" t="s">
        <v>2044</v>
      </c>
      <c r="D15" s="1" t="n">
        <v>0.369643379</v>
      </c>
      <c r="E15" s="3" t="n">
        <v>1.047885528</v>
      </c>
      <c r="F15" s="12" t="n">
        <v>1.97171019</v>
      </c>
      <c r="G15" s="3" t="n">
        <v>1.106864653</v>
      </c>
      <c r="H15" s="3" t="n">
        <v>0.085675014</v>
      </c>
      <c r="I15" s="19" t="n">
        <v>1.999925444</v>
      </c>
    </row>
    <row r="16" customFormat="false" ht="12.75" hidden="false" customHeight="false" outlineLevel="0" collapsed="false">
      <c r="A16" s="0" t="s">
        <v>2045</v>
      </c>
      <c r="B16" s="0" t="s">
        <v>2046</v>
      </c>
      <c r="D16" s="1" t="n">
        <v>1.323437813</v>
      </c>
      <c r="E16" s="3" t="n">
        <v>1.365203109</v>
      </c>
      <c r="F16" s="12" t="n">
        <v>0.990235636</v>
      </c>
      <c r="G16" s="3" t="n">
        <v>1.270309473</v>
      </c>
      <c r="H16" s="3" t="n">
        <v>0.307359872</v>
      </c>
      <c r="I16" s="13" t="n">
        <v>0.858174964</v>
      </c>
    </row>
    <row r="17" customFormat="false" ht="12.75" hidden="false" customHeight="false" outlineLevel="0" collapsed="false">
      <c r="A17" s="0" t="s">
        <v>2047</v>
      </c>
      <c r="B17" s="0" t="s">
        <v>2048</v>
      </c>
      <c r="D17" s="1" t="n">
        <v>0.190545551</v>
      </c>
      <c r="E17" s="3" t="n">
        <v>0.917162837</v>
      </c>
      <c r="F17" s="12" t="n">
        <v>0.904420774</v>
      </c>
      <c r="G17" s="3" t="n">
        <v>1.006792174</v>
      </c>
      <c r="H17" s="3" t="n">
        <v>0.056065082</v>
      </c>
      <c r="I17" s="13" t="n">
        <v>1.984223291</v>
      </c>
    </row>
    <row r="18" customFormat="false" ht="12.75" hidden="false" customHeight="false" outlineLevel="0" collapsed="false">
      <c r="A18" s="0" t="s">
        <v>2049</v>
      </c>
      <c r="B18" s="0" t="s">
        <v>2048</v>
      </c>
      <c r="D18" s="1" t="n">
        <v>1.851695208</v>
      </c>
      <c r="E18" s="3" t="n">
        <v>0.978069121</v>
      </c>
      <c r="F18" s="12" t="n">
        <v>0.830381738</v>
      </c>
      <c r="G18" s="3" t="n">
        <v>1.093276008</v>
      </c>
      <c r="H18" s="3" t="n">
        <v>0.154741515</v>
      </c>
      <c r="I18" s="19" t="n">
        <v>1.999986537</v>
      </c>
    </row>
    <row r="19" customFormat="false" ht="13.5" hidden="false" customHeight="true" outlineLevel="0" collapsed="false">
      <c r="A19" s="0" t="s">
        <v>2050</v>
      </c>
      <c r="B19" s="0" t="s">
        <v>2051</v>
      </c>
      <c r="D19" s="1" t="n">
        <v>0.472757275</v>
      </c>
      <c r="E19" s="3" t="n">
        <v>1.201970869</v>
      </c>
      <c r="F19" s="12" t="n">
        <v>1.097806456</v>
      </c>
      <c r="G19" s="3" t="n">
        <v>1.276257442</v>
      </c>
      <c r="H19" s="3" t="n">
        <v>1.06942479</v>
      </c>
      <c r="I19" s="13" t="n">
        <v>1.972459563</v>
      </c>
    </row>
    <row r="20" customFormat="false" ht="12.75" hidden="false" customHeight="false" outlineLevel="0" collapsed="false">
      <c r="A20" s="0" t="s">
        <v>1745</v>
      </c>
      <c r="B20" s="0" t="s">
        <v>2052</v>
      </c>
      <c r="D20" s="1" t="n">
        <v>0.265593894</v>
      </c>
      <c r="E20" s="3" t="n">
        <v>0.237194797</v>
      </c>
      <c r="F20" s="12" t="n">
        <v>0.093531869</v>
      </c>
      <c r="G20" s="3" t="n">
        <v>1.007465397</v>
      </c>
      <c r="H20" s="3" t="n">
        <v>0.969268416</v>
      </c>
      <c r="I20" s="13" t="n">
        <v>0.969350945</v>
      </c>
    </row>
    <row r="21" customFormat="false" ht="12.75" hidden="false" customHeight="false" outlineLevel="0" collapsed="false">
      <c r="A21" s="0" t="s">
        <v>2053</v>
      </c>
      <c r="B21" s="0" t="s">
        <v>2054</v>
      </c>
      <c r="D21" s="14" t="n">
        <v>0.003401283</v>
      </c>
      <c r="E21" s="20" t="n">
        <v>5.66E-006</v>
      </c>
      <c r="F21" s="12" t="n">
        <v>1.7415545</v>
      </c>
      <c r="G21" s="3" t="n">
        <v>1.425497023</v>
      </c>
      <c r="H21" s="3" t="n">
        <v>0.014351779</v>
      </c>
      <c r="I21" s="19" t="n">
        <v>2</v>
      </c>
    </row>
    <row r="22" customFormat="false" ht="12.75" hidden="false" customHeight="true" outlineLevel="0" collapsed="false">
      <c r="A22" s="0" t="s">
        <v>2055</v>
      </c>
      <c r="B22" s="0" t="s">
        <v>2056</v>
      </c>
      <c r="D22" s="1" t="n">
        <v>0.317957205</v>
      </c>
      <c r="E22" s="3" t="n">
        <v>0.605895672</v>
      </c>
      <c r="F22" s="12" t="n">
        <v>0.74199565</v>
      </c>
      <c r="G22" s="3" t="n">
        <v>0.866124793</v>
      </c>
      <c r="H22" s="3" t="n">
        <v>0.953025119</v>
      </c>
      <c r="I22" s="16" t="n">
        <v>8.39E-005</v>
      </c>
    </row>
    <row r="23" customFormat="false" ht="12.75" hidden="false" customHeight="false" outlineLevel="0" collapsed="false">
      <c r="A23" s="0" t="s">
        <v>2057</v>
      </c>
      <c r="B23" s="0" t="s">
        <v>2058</v>
      </c>
      <c r="D23" s="1" t="n">
        <v>0.252132292</v>
      </c>
      <c r="E23" s="3" t="n">
        <v>0.067057165</v>
      </c>
      <c r="F23" s="12" t="n">
        <v>0.519710632</v>
      </c>
      <c r="G23" s="3" t="n">
        <v>1.020005628</v>
      </c>
      <c r="H23" s="3" t="n">
        <v>1.829492796</v>
      </c>
      <c r="I23" s="16" t="n">
        <v>1.44E-005</v>
      </c>
    </row>
    <row r="24" customFormat="false" ht="12.75" hidden="false" customHeight="false" outlineLevel="0" collapsed="false">
      <c r="A24" s="0" t="s">
        <v>2059</v>
      </c>
      <c r="B24" s="0" t="s">
        <v>2060</v>
      </c>
      <c r="D24" s="14" t="n">
        <v>0.004121986</v>
      </c>
      <c r="E24" s="3" t="n">
        <v>1.531195425</v>
      </c>
      <c r="F24" s="12" t="n">
        <v>0.66441863</v>
      </c>
      <c r="G24" s="3" t="n">
        <v>0.852795214</v>
      </c>
      <c r="H24" s="3" t="n">
        <v>1.87769864</v>
      </c>
      <c r="I24" s="19" t="n">
        <v>1.999869176</v>
      </c>
    </row>
    <row r="25" customFormat="false" ht="12.75" hidden="false" customHeight="false" outlineLevel="0" collapsed="false">
      <c r="A25" s="0" t="s">
        <v>2061</v>
      </c>
      <c r="B25" s="0" t="s">
        <v>2062</v>
      </c>
      <c r="D25" s="1" t="n">
        <v>1.321623757</v>
      </c>
      <c r="E25" s="21" t="n">
        <v>1.995975165</v>
      </c>
      <c r="F25" s="12" t="n">
        <v>1.172411572</v>
      </c>
      <c r="G25" s="3" t="n">
        <v>1.018435639</v>
      </c>
      <c r="H25" s="3" t="n">
        <v>1.438929769</v>
      </c>
      <c r="I25" s="13" t="n">
        <v>0.554289982</v>
      </c>
    </row>
    <row r="26" customFormat="false" ht="12.75" hidden="false" customHeight="false" outlineLevel="0" collapsed="false">
      <c r="A26" s="0" t="s">
        <v>2063</v>
      </c>
      <c r="B26" s="0" t="s">
        <v>2062</v>
      </c>
      <c r="D26" s="1" t="n">
        <v>1.277274337</v>
      </c>
      <c r="E26" s="3" t="n">
        <v>1.424890572</v>
      </c>
      <c r="F26" s="12" t="n">
        <v>1.033198222</v>
      </c>
      <c r="G26" s="3" t="n">
        <v>0.345942595</v>
      </c>
      <c r="H26" s="3" t="n">
        <v>0.419735194</v>
      </c>
      <c r="I26" s="19" t="n">
        <v>1.997339576</v>
      </c>
    </row>
    <row r="27" customFormat="false" ht="12.75" hidden="false" customHeight="false" outlineLevel="0" collapsed="false">
      <c r="A27" s="0" t="s">
        <v>2064</v>
      </c>
      <c r="B27" s="0" t="s">
        <v>2065</v>
      </c>
      <c r="D27" s="1" t="n">
        <v>0.464066483</v>
      </c>
      <c r="E27" s="3" t="n">
        <v>1.161003112</v>
      </c>
      <c r="F27" s="12" t="n">
        <v>1.981238058</v>
      </c>
      <c r="G27" s="3" t="n">
        <v>0.836277752</v>
      </c>
      <c r="H27" s="21" t="n">
        <v>1.997357984</v>
      </c>
      <c r="I27" s="19" t="n">
        <v>2</v>
      </c>
    </row>
    <row r="28" customFormat="false" ht="12.75" hidden="false" customHeight="false" outlineLevel="0" collapsed="false">
      <c r="A28" s="0" t="s">
        <v>2066</v>
      </c>
      <c r="B28" s="0" t="s">
        <v>2065</v>
      </c>
      <c r="D28" s="1" t="n">
        <v>0.748091582</v>
      </c>
      <c r="E28" s="3" t="n">
        <v>0.031999982</v>
      </c>
      <c r="F28" s="12" t="n">
        <v>1.038197599</v>
      </c>
      <c r="G28" s="3" t="n">
        <v>1.364819715</v>
      </c>
      <c r="H28" s="3" t="n">
        <v>0.700817745</v>
      </c>
      <c r="I28" s="19" t="n">
        <v>1.999856943</v>
      </c>
    </row>
    <row r="29" customFormat="false" ht="14.25" hidden="false" customHeight="true" outlineLevel="0" collapsed="false">
      <c r="A29" s="0" t="s">
        <v>2067</v>
      </c>
      <c r="B29" s="0" t="s">
        <v>2065</v>
      </c>
      <c r="D29" s="1" t="n">
        <v>0.832617407</v>
      </c>
      <c r="E29" s="3" t="n">
        <v>0.897915595</v>
      </c>
      <c r="F29" s="23" t="n">
        <v>1.999353887</v>
      </c>
      <c r="G29" s="3" t="n">
        <v>1.564941603</v>
      </c>
      <c r="H29" s="3" t="n">
        <v>1.669668712</v>
      </c>
      <c r="I29" s="19" t="n">
        <v>2</v>
      </c>
    </row>
    <row r="30" customFormat="false" ht="13.5" hidden="false" customHeight="true" outlineLevel="0" collapsed="false">
      <c r="A30" s="0" t="s">
        <v>2068</v>
      </c>
      <c r="B30" s="0" t="s">
        <v>2065</v>
      </c>
      <c r="D30" s="1" t="n">
        <v>0.676562187</v>
      </c>
      <c r="E30" s="3" t="n">
        <v>1.113608113</v>
      </c>
      <c r="F30" s="12" t="n">
        <v>1.07858437</v>
      </c>
      <c r="G30" s="3" t="n">
        <v>0.697578792</v>
      </c>
      <c r="H30" s="21" t="n">
        <v>1.999324724</v>
      </c>
      <c r="I30" s="19" t="n">
        <v>1.999999429</v>
      </c>
    </row>
    <row r="31" customFormat="false" ht="12.75" hidden="false" customHeight="false" outlineLevel="0" collapsed="false">
      <c r="A31" s="0" t="s">
        <v>2069</v>
      </c>
      <c r="B31" s="0" t="s">
        <v>2065</v>
      </c>
      <c r="D31" s="14" t="n">
        <v>0.000156391</v>
      </c>
      <c r="E31" s="3" t="n">
        <v>0.258986644</v>
      </c>
      <c r="F31" s="12" t="n">
        <v>0.894272812</v>
      </c>
      <c r="G31" s="3" t="n">
        <v>1.25607802</v>
      </c>
      <c r="H31" s="3" t="n">
        <v>1.660710825</v>
      </c>
      <c r="I31" s="19" t="n">
        <v>1.999701832</v>
      </c>
    </row>
    <row r="32" customFormat="false" ht="12.75" hidden="false" customHeight="false" outlineLevel="0" collapsed="false">
      <c r="A32" s="0" t="s">
        <v>2070</v>
      </c>
      <c r="B32" s="0" t="s">
        <v>2071</v>
      </c>
      <c r="D32" s="1" t="n">
        <v>0.065087137</v>
      </c>
      <c r="E32" s="3" t="n">
        <v>1.075485969</v>
      </c>
      <c r="F32" s="23" t="n">
        <v>1.999999563</v>
      </c>
      <c r="G32" s="3" t="n">
        <v>0.059508542</v>
      </c>
      <c r="H32" s="3" t="n">
        <v>0.589131432</v>
      </c>
      <c r="I32" s="13" t="n">
        <v>1.92028976</v>
      </c>
    </row>
    <row r="33" customFormat="false" ht="12.75" hidden="false" customHeight="false" outlineLevel="0" collapsed="false">
      <c r="A33" s="0" t="s">
        <v>2072</v>
      </c>
      <c r="B33" s="0" t="s">
        <v>2073</v>
      </c>
      <c r="D33" s="17" t="n">
        <v>1.999387771</v>
      </c>
      <c r="E33" s="3" t="n">
        <v>0.850002314</v>
      </c>
      <c r="F33" s="12" t="n">
        <v>1.13539206</v>
      </c>
      <c r="G33" s="3" t="n">
        <v>1.004881923</v>
      </c>
      <c r="H33" s="3" t="n">
        <v>1.173300852</v>
      </c>
      <c r="I33" s="19" t="n">
        <v>1.998402708</v>
      </c>
    </row>
    <row r="34" customFormat="false" ht="12.75" hidden="false" customHeight="false" outlineLevel="0" collapsed="false">
      <c r="A34" s="0" t="s">
        <v>2074</v>
      </c>
      <c r="B34" s="0" t="s">
        <v>2073</v>
      </c>
      <c r="D34" s="1" t="n">
        <v>1.933048364</v>
      </c>
      <c r="E34" s="3" t="n">
        <v>1.023447196</v>
      </c>
      <c r="F34" s="12" t="n">
        <v>1.70508263</v>
      </c>
      <c r="G34" s="3" t="n">
        <v>0.649692389</v>
      </c>
      <c r="H34" s="3" t="n">
        <v>0.612323662</v>
      </c>
      <c r="I34" s="13" t="n">
        <v>1.951463113</v>
      </c>
    </row>
    <row r="35" customFormat="false" ht="12.75" hidden="false" customHeight="false" outlineLevel="0" collapsed="false">
      <c r="A35" s="0" t="s">
        <v>2075</v>
      </c>
      <c r="B35" s="0" t="s">
        <v>2073</v>
      </c>
      <c r="D35" s="1" t="n">
        <v>1.160608628</v>
      </c>
      <c r="E35" s="3" t="n">
        <v>1.524571985</v>
      </c>
      <c r="F35" s="12" t="n">
        <v>1.842123838</v>
      </c>
      <c r="G35" s="3" t="n">
        <v>0.727922901</v>
      </c>
      <c r="H35" s="3" t="n">
        <v>0.91678184</v>
      </c>
      <c r="I35" s="13" t="n">
        <v>0.354706574</v>
      </c>
    </row>
    <row r="36" customFormat="false" ht="12.75" hidden="false" customHeight="false" outlineLevel="0" collapsed="false">
      <c r="A36" s="0" t="s">
        <v>2076</v>
      </c>
      <c r="B36" s="0" t="s">
        <v>2073</v>
      </c>
      <c r="D36" s="1" t="n">
        <v>1.754360544</v>
      </c>
      <c r="E36" s="3" t="n">
        <v>0.798355537</v>
      </c>
      <c r="F36" s="12" t="n">
        <v>0.362094734</v>
      </c>
      <c r="G36" s="3" t="n">
        <v>0.338296542</v>
      </c>
      <c r="H36" s="3" t="n">
        <v>1.892986722</v>
      </c>
      <c r="I36" s="13" t="n">
        <v>1.961022438</v>
      </c>
    </row>
    <row r="37" customFormat="false" ht="12.75" hidden="false" customHeight="false" outlineLevel="0" collapsed="false">
      <c r="A37" s="0" t="s">
        <v>2077</v>
      </c>
      <c r="B37" s="0" t="s">
        <v>2078</v>
      </c>
      <c r="D37" s="1" t="n">
        <v>0.213576843</v>
      </c>
      <c r="E37" s="3" t="n">
        <v>1.482164025</v>
      </c>
      <c r="F37" s="12" t="n">
        <v>0.825511562</v>
      </c>
      <c r="G37" s="3" t="n">
        <v>0.570137053</v>
      </c>
      <c r="H37" s="3" t="n">
        <v>0.959299844</v>
      </c>
      <c r="I37" s="13" t="n">
        <v>0.884827614</v>
      </c>
    </row>
    <row r="38" customFormat="false" ht="12.75" hidden="false" customHeight="false" outlineLevel="0" collapsed="false">
      <c r="A38" s="0" t="s">
        <v>2079</v>
      </c>
      <c r="B38" s="0" t="s">
        <v>2080</v>
      </c>
      <c r="D38" s="1" t="n">
        <v>1.633902594</v>
      </c>
      <c r="E38" s="3" t="n">
        <v>0.984837305</v>
      </c>
      <c r="F38" s="12" t="n">
        <v>0.717843159</v>
      </c>
      <c r="G38" s="3" t="n">
        <v>0.745307719</v>
      </c>
      <c r="H38" s="3" t="n">
        <v>0.478685182</v>
      </c>
      <c r="I38" s="13" t="n">
        <v>0.606369175</v>
      </c>
    </row>
    <row r="39" customFormat="false" ht="12.75" hidden="false" customHeight="false" outlineLevel="0" collapsed="false">
      <c r="A39" s="0" t="s">
        <v>2081</v>
      </c>
      <c r="B39" s="0" t="s">
        <v>2082</v>
      </c>
      <c r="D39" s="1" t="n">
        <v>0.06311197</v>
      </c>
      <c r="E39" s="3" t="n">
        <v>1.552784364</v>
      </c>
      <c r="F39" s="12" t="n">
        <v>1.937263655</v>
      </c>
      <c r="G39" s="3" t="n">
        <v>1.727050727</v>
      </c>
      <c r="H39" s="3" t="n">
        <v>0.996478989</v>
      </c>
      <c r="I39" s="13" t="n">
        <v>1.266337409</v>
      </c>
    </row>
    <row r="40" customFormat="false" ht="12.75" hidden="false" customHeight="false" outlineLevel="0" collapsed="false">
      <c r="A40" s="0" t="s">
        <v>2083</v>
      </c>
      <c r="B40" s="0" t="s">
        <v>2084</v>
      </c>
      <c r="D40" s="1" t="n">
        <v>0.780528605</v>
      </c>
      <c r="E40" s="3" t="n">
        <v>1.678721169</v>
      </c>
      <c r="F40" s="12" t="n">
        <v>1.799640575</v>
      </c>
      <c r="G40" s="3" t="n">
        <v>1.161082663</v>
      </c>
      <c r="H40" s="3" t="n">
        <v>1.449871384</v>
      </c>
      <c r="I40" s="13" t="n">
        <v>1.971700957</v>
      </c>
    </row>
    <row r="41" customFormat="false" ht="12.75" hidden="false" customHeight="true" outlineLevel="0" collapsed="false">
      <c r="A41" s="0" t="s">
        <v>2085</v>
      </c>
      <c r="B41" s="0" t="s">
        <v>2086</v>
      </c>
      <c r="D41" s="1" t="n">
        <v>0.904525617</v>
      </c>
      <c r="E41" s="3" t="n">
        <v>0.974083165</v>
      </c>
      <c r="F41" s="23" t="n">
        <v>1.999839431</v>
      </c>
      <c r="G41" s="3" t="n">
        <v>1.030014432</v>
      </c>
      <c r="H41" s="3" t="n">
        <v>0.217959975</v>
      </c>
      <c r="I41" s="13" t="n">
        <v>1.713357618</v>
      </c>
    </row>
    <row r="42" customFormat="false" ht="12.75" hidden="false" customHeight="false" outlineLevel="0" collapsed="false">
      <c r="A42" s="0" t="s">
        <v>2087</v>
      </c>
      <c r="B42" s="0" t="s">
        <v>2088</v>
      </c>
      <c r="D42" s="1" t="n">
        <v>0.716246309</v>
      </c>
      <c r="E42" s="3" t="n">
        <v>1.921953736</v>
      </c>
      <c r="F42" s="15" t="n">
        <v>8.47E-007</v>
      </c>
      <c r="G42" s="3" t="n">
        <v>1.27160485</v>
      </c>
      <c r="H42" s="3" t="n">
        <v>1.106817671</v>
      </c>
      <c r="I42" s="19" t="n">
        <v>2</v>
      </c>
    </row>
    <row r="43" customFormat="false" ht="12" hidden="false" customHeight="true" outlineLevel="0" collapsed="false">
      <c r="A43" s="0" t="s">
        <v>2089</v>
      </c>
      <c r="B43" s="0" t="s">
        <v>2090</v>
      </c>
      <c r="D43" s="1" t="n">
        <v>0.577750021</v>
      </c>
      <c r="E43" s="3" t="n">
        <v>0.506585835</v>
      </c>
      <c r="F43" s="15" t="n">
        <v>0.001004643</v>
      </c>
      <c r="G43" s="3" t="n">
        <v>1.673989882</v>
      </c>
      <c r="H43" s="3" t="n">
        <v>1.469781398</v>
      </c>
      <c r="I43" s="19" t="n">
        <v>1.999999923</v>
      </c>
    </row>
    <row r="44" customFormat="false" ht="12.75" hidden="false" customHeight="false" outlineLevel="0" collapsed="false">
      <c r="A44" s="0" t="s">
        <v>2091</v>
      </c>
      <c r="B44" s="0" t="s">
        <v>2092</v>
      </c>
      <c r="D44" s="1" t="n">
        <v>0.105020925</v>
      </c>
      <c r="E44" s="3" t="n">
        <v>1.483447348</v>
      </c>
      <c r="F44" s="23" t="n">
        <v>1.999999914</v>
      </c>
      <c r="G44" s="3" t="n">
        <v>0.675865151</v>
      </c>
      <c r="H44" s="3" t="n">
        <v>0.391239539</v>
      </c>
      <c r="I44" s="13" t="n">
        <v>0.906262384</v>
      </c>
    </row>
    <row r="45" customFormat="false" ht="12.75" hidden="false" customHeight="false" outlineLevel="0" collapsed="false">
      <c r="A45" s="0" t="s">
        <v>2093</v>
      </c>
      <c r="B45" s="0" t="s">
        <v>2094</v>
      </c>
      <c r="D45" s="1" t="n">
        <v>1.650684518</v>
      </c>
      <c r="E45" s="3" t="n">
        <v>1.763155213</v>
      </c>
      <c r="F45" s="12" t="n">
        <v>1.991152418</v>
      </c>
      <c r="G45" s="3" t="n">
        <v>0.708890995</v>
      </c>
      <c r="H45" s="3" t="n">
        <v>0.936677122</v>
      </c>
      <c r="I45" s="13" t="n">
        <v>0.053808421</v>
      </c>
    </row>
    <row r="46" customFormat="false" ht="12.75" hidden="false" customHeight="false" outlineLevel="0" collapsed="false">
      <c r="A46" s="0" t="s">
        <v>2095</v>
      </c>
      <c r="B46" s="0" t="s">
        <v>2096</v>
      </c>
      <c r="D46" s="1" t="n">
        <v>0.220900354</v>
      </c>
      <c r="E46" s="3" t="n">
        <v>1.833607787</v>
      </c>
      <c r="F46" s="12" t="n">
        <v>0.106725295</v>
      </c>
      <c r="G46" s="3" t="n">
        <v>0.532485307</v>
      </c>
      <c r="H46" s="3" t="n">
        <v>1.607351266</v>
      </c>
      <c r="I46" s="16" t="n">
        <v>1.45E-005</v>
      </c>
    </row>
    <row r="47" customFormat="false" ht="12.75" hidden="false" customHeight="true" outlineLevel="0" collapsed="false">
      <c r="A47" s="0" t="s">
        <v>2097</v>
      </c>
      <c r="B47" s="0" t="s">
        <v>2098</v>
      </c>
      <c r="D47" s="1" t="n">
        <v>0.747966563</v>
      </c>
      <c r="E47" s="3" t="n">
        <v>1.432762682</v>
      </c>
      <c r="F47" s="12" t="n">
        <v>1.891611551</v>
      </c>
      <c r="G47" s="3" t="n">
        <v>0.06071099</v>
      </c>
      <c r="H47" s="3" t="n">
        <v>0.267549533</v>
      </c>
      <c r="I47" s="19" t="n">
        <v>1.996046695</v>
      </c>
    </row>
    <row r="48" customFormat="false" ht="12.75" hidden="false" customHeight="false" outlineLevel="0" collapsed="false">
      <c r="A48" s="0" t="s">
        <v>2099</v>
      </c>
      <c r="B48" s="0" t="s">
        <v>2098</v>
      </c>
      <c r="D48" s="1" t="n">
        <v>0.685630643</v>
      </c>
      <c r="E48" s="3" t="n">
        <v>1.022459528</v>
      </c>
      <c r="F48" s="12" t="n">
        <v>1.972197347</v>
      </c>
      <c r="G48" s="3" t="n">
        <v>0.417712048</v>
      </c>
      <c r="H48" s="3" t="n">
        <v>0.139317029</v>
      </c>
      <c r="I48" s="13" t="n">
        <v>0.223787465</v>
      </c>
    </row>
    <row r="49" customFormat="false" ht="12.75" hidden="false" customHeight="false" outlineLevel="0" collapsed="false">
      <c r="A49" s="0" t="s">
        <v>2100</v>
      </c>
      <c r="B49" s="0" t="s">
        <v>2101</v>
      </c>
      <c r="D49" s="1" t="n">
        <v>1.725215952</v>
      </c>
      <c r="E49" s="3" t="n">
        <v>1.322945585</v>
      </c>
      <c r="F49" s="12" t="n">
        <v>0.523313511</v>
      </c>
      <c r="G49" s="3" t="n">
        <v>0.617004448</v>
      </c>
      <c r="H49" s="3" t="n">
        <v>1.382640181</v>
      </c>
      <c r="I49" s="13" t="n">
        <v>0.048084518</v>
      </c>
    </row>
    <row r="50" customFormat="false" ht="12.75" hidden="false" customHeight="true" outlineLevel="0" collapsed="false">
      <c r="A50" s="0" t="s">
        <v>215</v>
      </c>
      <c r="B50" s="0" t="s">
        <v>216</v>
      </c>
      <c r="D50" s="1" t="n">
        <v>0.709844221</v>
      </c>
      <c r="E50" s="3" t="n">
        <v>0.368636639</v>
      </c>
      <c r="F50" s="12" t="n">
        <v>1.455572627</v>
      </c>
      <c r="G50" s="3" t="n">
        <v>1.006694459</v>
      </c>
      <c r="H50" s="3" t="n">
        <v>1.524873959</v>
      </c>
      <c r="I50" s="13" t="n">
        <v>0.170384892</v>
      </c>
    </row>
    <row r="51" customFormat="false" ht="12.75" hidden="false" customHeight="false" outlineLevel="0" collapsed="false">
      <c r="A51" s="0" t="s">
        <v>2102</v>
      </c>
      <c r="B51" s="0" t="s">
        <v>2103</v>
      </c>
      <c r="D51" s="1" t="n">
        <v>0.614025389</v>
      </c>
      <c r="E51" s="3" t="n">
        <v>1.499332907</v>
      </c>
      <c r="F51" s="23" t="n">
        <v>1.99894519</v>
      </c>
      <c r="G51" s="3" t="n">
        <v>1.019018889</v>
      </c>
      <c r="H51" s="3" t="n">
        <v>1.100602552</v>
      </c>
      <c r="I51" s="19" t="n">
        <v>2</v>
      </c>
    </row>
    <row r="52" customFormat="false" ht="12.75" hidden="false" customHeight="false" outlineLevel="0" collapsed="false">
      <c r="A52" s="0" t="s">
        <v>2104</v>
      </c>
      <c r="B52" s="0" t="s">
        <v>2103</v>
      </c>
      <c r="D52" s="1" t="n">
        <v>0.201761546</v>
      </c>
      <c r="E52" s="3" t="n">
        <v>0.888925087</v>
      </c>
      <c r="F52" s="23" t="n">
        <v>1.999857257</v>
      </c>
      <c r="G52" s="3" t="n">
        <v>1.452479587</v>
      </c>
      <c r="H52" s="3" t="n">
        <v>1.412557533</v>
      </c>
      <c r="I52" s="19" t="n">
        <v>2</v>
      </c>
    </row>
    <row r="53" customFormat="false" ht="12.75" hidden="false" customHeight="false" outlineLevel="0" collapsed="false">
      <c r="A53" s="0" t="s">
        <v>2105</v>
      </c>
      <c r="B53" s="0" t="s">
        <v>2106</v>
      </c>
      <c r="D53" s="14" t="n">
        <v>0.001744402</v>
      </c>
      <c r="E53" s="3" t="n">
        <v>0.676377217</v>
      </c>
      <c r="F53" s="12" t="n">
        <v>1.277065121</v>
      </c>
      <c r="G53" s="3" t="n">
        <v>1.754294319</v>
      </c>
      <c r="H53" s="3" t="n">
        <v>0.530991747</v>
      </c>
      <c r="I53" s="13" t="n">
        <v>1.059402255</v>
      </c>
    </row>
    <row r="54" customFormat="false" ht="12.75" hidden="false" customHeight="false" outlineLevel="0" collapsed="false">
      <c r="A54" s="0" t="s">
        <v>141</v>
      </c>
      <c r="B54" s="0" t="s">
        <v>142</v>
      </c>
      <c r="D54" s="14" t="n">
        <v>8.41E-006</v>
      </c>
      <c r="E54" s="3" t="n">
        <v>1.348918465</v>
      </c>
      <c r="F54" s="12" t="n">
        <v>0.951772944</v>
      </c>
      <c r="G54" s="3" t="n">
        <v>1.192704528</v>
      </c>
      <c r="H54" s="3" t="n">
        <v>0.226751184</v>
      </c>
      <c r="I54" s="19" t="n">
        <v>1.999999643</v>
      </c>
    </row>
    <row r="55" customFormat="false" ht="13.5" hidden="false" customHeight="true" outlineLevel="0" collapsed="false">
      <c r="A55" s="0" t="s">
        <v>2107</v>
      </c>
      <c r="B55" s="0" t="s">
        <v>2108</v>
      </c>
      <c r="D55" s="14" t="n">
        <v>0.00016996</v>
      </c>
      <c r="E55" s="3" t="n">
        <v>1.982684496</v>
      </c>
      <c r="F55" s="15" t="n">
        <v>0.00437548</v>
      </c>
      <c r="G55" s="3" t="n">
        <v>1.046710526</v>
      </c>
      <c r="H55" s="3" t="n">
        <v>0.845412952</v>
      </c>
      <c r="I55" s="19" t="n">
        <v>2</v>
      </c>
    </row>
    <row r="56" customFormat="false" ht="12.75" hidden="false" customHeight="false" outlineLevel="0" collapsed="false">
      <c r="A56" s="0" t="s">
        <v>2109</v>
      </c>
      <c r="B56" s="0" t="s">
        <v>2110</v>
      </c>
      <c r="D56" s="14" t="n">
        <v>0.003686618</v>
      </c>
      <c r="E56" s="3" t="n">
        <v>0.917162837</v>
      </c>
      <c r="F56" s="12" t="n">
        <v>1.19607709</v>
      </c>
      <c r="G56" s="3" t="n">
        <v>1.860923169</v>
      </c>
      <c r="H56" s="3" t="n">
        <v>0.940629622</v>
      </c>
      <c r="I56" s="19" t="n">
        <v>2</v>
      </c>
    </row>
    <row r="57" customFormat="false" ht="12" hidden="false" customHeight="true" outlineLevel="0" collapsed="false">
      <c r="A57" s="0" t="s">
        <v>2111</v>
      </c>
      <c r="B57" s="0" t="s">
        <v>2112</v>
      </c>
      <c r="D57" s="14" t="n">
        <v>1.2E-005</v>
      </c>
      <c r="E57" s="3" t="n">
        <v>1.510023935</v>
      </c>
      <c r="F57" s="12" t="n">
        <v>0.870166196</v>
      </c>
      <c r="G57" s="3" t="n">
        <v>1.601087028</v>
      </c>
      <c r="H57" s="3" t="n">
        <v>0.022359245</v>
      </c>
      <c r="I57" s="19" t="n">
        <v>1.997839083</v>
      </c>
    </row>
    <row r="58" customFormat="false" ht="12.75" hidden="false" customHeight="false" outlineLevel="0" collapsed="false">
      <c r="A58" s="0" t="s">
        <v>2113</v>
      </c>
      <c r="B58" s="0" t="s">
        <v>2114</v>
      </c>
      <c r="D58" s="1" t="n">
        <v>0.527538468</v>
      </c>
      <c r="E58" s="3" t="n">
        <v>0.305700827</v>
      </c>
      <c r="F58" s="12" t="n">
        <v>1.424764522</v>
      </c>
      <c r="G58" s="3" t="n">
        <v>1.365456922</v>
      </c>
      <c r="H58" s="3" t="n">
        <v>1.07954323</v>
      </c>
      <c r="I58" s="13" t="n">
        <v>1.947647939</v>
      </c>
    </row>
    <row r="59" customFormat="false" ht="12" hidden="false" customHeight="true" outlineLevel="0" collapsed="false">
      <c r="A59" s="0" t="s">
        <v>2115</v>
      </c>
      <c r="B59" s="0" t="s">
        <v>2116</v>
      </c>
      <c r="D59" s="14" t="n">
        <v>0.000112413</v>
      </c>
      <c r="E59" s="20" t="n">
        <v>0.00240477</v>
      </c>
      <c r="F59" s="23" t="n">
        <v>1.999998781</v>
      </c>
      <c r="G59" s="3" t="n">
        <v>1.083313474</v>
      </c>
      <c r="H59" s="3" t="n">
        <v>0.482477216</v>
      </c>
      <c r="I59" s="19" t="n">
        <v>2</v>
      </c>
    </row>
    <row r="60" customFormat="false" ht="13.5" hidden="false" customHeight="true" outlineLevel="0" collapsed="false">
      <c r="B60" s="25"/>
      <c r="C60" s="8"/>
      <c r="E60" s="8"/>
      <c r="F60" s="11"/>
      <c r="G60" s="8"/>
      <c r="H60" s="8"/>
      <c r="I6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43.99"/>
    <col collapsed="false" customWidth="true" hidden="false" outlineLevel="0" max="3" min="3" style="1" width="9.56"/>
    <col collapsed="false" customWidth="true" hidden="false" outlineLevel="0" max="4" min="4" style="1" width="12.99"/>
    <col collapsed="false" customWidth="true" hidden="false" outlineLevel="0" max="5" min="5" style="1" width="10.71"/>
    <col collapsed="false" customWidth="true" hidden="false" outlineLevel="0" max="6" min="6" style="2" width="10.28"/>
    <col collapsed="false" customWidth="true" hidden="false" outlineLevel="0" max="7" min="7" style="1" width="10.56"/>
    <col collapsed="false" customWidth="true" hidden="false" outlineLevel="0" max="8" min="8" style="1" width="10.28"/>
    <col collapsed="false" customWidth="true" hidden="false" outlineLevel="0" max="9" min="9" style="4" width="11.13"/>
    <col collapsed="false" customWidth="false" hidden="false" outlineLevel="0" max="257" min="10" style="1" width="9.14"/>
  </cols>
  <sheetData>
    <row r="1" s="6" customFormat="true" ht="12.75" hidden="false" customHeight="false" outlineLevel="0" collapsed="false">
      <c r="A1" s="5" t="s">
        <v>2117</v>
      </c>
      <c r="B1" s="5"/>
      <c r="F1" s="7"/>
      <c r="I1" s="9"/>
    </row>
    <row r="2" s="6" customFormat="true" ht="12.75" hidden="false" customHeight="false" outlineLevel="0" collapsed="false">
      <c r="A2" s="5"/>
      <c r="B2" s="5"/>
      <c r="E2" s="8" t="s">
        <v>1</v>
      </c>
      <c r="F2" s="7"/>
      <c r="G2" s="8"/>
      <c r="H2" s="8" t="s">
        <v>2</v>
      </c>
      <c r="I2" s="9"/>
    </row>
    <row r="3" s="6" customFormat="true" ht="12.75" hidden="false" customHeight="false" outlineLevel="0" collapsed="false">
      <c r="A3" s="5" t="s">
        <v>3</v>
      </c>
      <c r="B3" s="5" t="s">
        <v>4</v>
      </c>
      <c r="D3" s="8" t="s">
        <v>5</v>
      </c>
      <c r="E3" s="8" t="s">
        <v>6</v>
      </c>
      <c r="F3" s="11" t="s">
        <v>7</v>
      </c>
      <c r="G3" s="8" t="s">
        <v>5</v>
      </c>
      <c r="H3" s="8" t="s">
        <v>6</v>
      </c>
      <c r="I3" s="10" t="s">
        <v>7</v>
      </c>
    </row>
    <row r="4" customFormat="false" ht="12.75" hidden="false" customHeight="false" outlineLevel="0" collapsed="false">
      <c r="A4" s="0" t="s">
        <v>2118</v>
      </c>
      <c r="B4" s="0" t="s">
        <v>2119</v>
      </c>
      <c r="D4" s="3" t="n">
        <v>0.542096431</v>
      </c>
      <c r="E4" s="21" t="n">
        <v>1.998368923</v>
      </c>
      <c r="F4" s="15" t="n">
        <v>0.001394623</v>
      </c>
      <c r="G4" s="3" t="n">
        <v>1.514615601</v>
      </c>
      <c r="H4" s="3" t="n">
        <v>1.335851615</v>
      </c>
      <c r="I4" s="13" t="n">
        <v>0.112429044</v>
      </c>
    </row>
    <row r="5" customFormat="false" ht="12.75" hidden="false" customHeight="false" outlineLevel="0" collapsed="false">
      <c r="A5" s="0" t="s">
        <v>2120</v>
      </c>
      <c r="B5" s="0" t="s">
        <v>2121</v>
      </c>
      <c r="D5" s="3" t="n">
        <v>1.57372325</v>
      </c>
      <c r="E5" s="3" t="n">
        <v>1.355858253</v>
      </c>
      <c r="F5" s="12" t="n">
        <v>1.364675365</v>
      </c>
      <c r="G5" s="3" t="n">
        <v>1.436206547</v>
      </c>
      <c r="H5" s="3" t="n">
        <v>0.948978152</v>
      </c>
      <c r="I5" s="13" t="n">
        <v>1.990783275</v>
      </c>
    </row>
    <row r="6" customFormat="false" ht="12.75" hidden="false" customHeight="false" outlineLevel="0" collapsed="false">
      <c r="A6" s="0" t="s">
        <v>2122</v>
      </c>
      <c r="B6" s="0" t="s">
        <v>2121</v>
      </c>
      <c r="D6" s="3" t="n">
        <v>1.37083259</v>
      </c>
      <c r="E6" s="3" t="n">
        <v>1.633086484</v>
      </c>
      <c r="F6" s="12" t="n">
        <v>0.960715216</v>
      </c>
      <c r="G6" s="3" t="n">
        <v>0.180398654</v>
      </c>
      <c r="H6" s="3" t="n">
        <v>1.311417616</v>
      </c>
      <c r="I6" s="13" t="n">
        <v>1.739038523</v>
      </c>
    </row>
    <row r="7" customFormat="false" ht="12.75" hidden="false" customHeight="false" outlineLevel="0" collapsed="false">
      <c r="A7" s="0" t="s">
        <v>2123</v>
      </c>
      <c r="B7" s="0" t="s">
        <v>2124</v>
      </c>
      <c r="D7" s="20" t="n">
        <v>5.15E-005</v>
      </c>
      <c r="E7" s="21" t="n">
        <v>1.999772611</v>
      </c>
      <c r="F7" s="23" t="n">
        <v>1.999999959</v>
      </c>
      <c r="G7" s="3" t="n">
        <v>1.357493466</v>
      </c>
      <c r="H7" s="3" t="n">
        <v>0.674441615</v>
      </c>
      <c r="I7" s="19" t="n">
        <v>2</v>
      </c>
    </row>
    <row r="8" customFormat="false" ht="12.75" hidden="false" customHeight="false" outlineLevel="0" collapsed="false">
      <c r="A8" s="0" t="s">
        <v>2125</v>
      </c>
      <c r="B8" s="0" t="s">
        <v>2126</v>
      </c>
      <c r="D8" s="3" t="n">
        <v>0.010129231</v>
      </c>
      <c r="E8" s="3" t="n">
        <v>0.140543294</v>
      </c>
      <c r="F8" s="15" t="n">
        <v>0.000605179</v>
      </c>
      <c r="G8" s="3" t="n">
        <v>1.86273324</v>
      </c>
      <c r="H8" s="3" t="n">
        <v>1.580264806</v>
      </c>
      <c r="I8" s="19" t="n">
        <v>1.999999955</v>
      </c>
    </row>
    <row r="9" customFormat="false" ht="12.75" hidden="false" customHeight="false" outlineLevel="0" collapsed="false">
      <c r="A9" s="0" t="s">
        <v>2127</v>
      </c>
      <c r="B9" s="0" t="s">
        <v>2128</v>
      </c>
      <c r="D9" s="3" t="n">
        <v>1.323044971</v>
      </c>
      <c r="E9" s="3" t="n">
        <v>0.734604159</v>
      </c>
      <c r="F9" s="12" t="n">
        <v>0.670143722</v>
      </c>
      <c r="G9" s="3" t="n">
        <v>1.904173454</v>
      </c>
      <c r="H9" s="3" t="n">
        <v>1.436984022</v>
      </c>
      <c r="I9" s="13" t="n">
        <v>1.815612959</v>
      </c>
    </row>
    <row r="10" customFormat="false" ht="12.75" hidden="false" customHeight="false" outlineLevel="0" collapsed="false">
      <c r="A10" s="0" t="s">
        <v>2129</v>
      </c>
      <c r="B10" s="0" t="s">
        <v>2128</v>
      </c>
      <c r="D10" s="3" t="n">
        <v>1.62472261</v>
      </c>
      <c r="E10" s="3" t="n">
        <v>1.434304775</v>
      </c>
      <c r="F10" s="12" t="n">
        <v>1.161234679</v>
      </c>
      <c r="G10" s="3" t="n">
        <v>1.437066712</v>
      </c>
      <c r="H10" s="3" t="n">
        <v>0.668395024</v>
      </c>
      <c r="I10" s="13" t="n">
        <v>1.990406622</v>
      </c>
    </row>
    <row r="11" customFormat="false" ht="12.75" hidden="false" customHeight="false" outlineLevel="0" collapsed="false">
      <c r="A11" s="0" t="s">
        <v>2130</v>
      </c>
      <c r="B11" s="0" t="s">
        <v>2131</v>
      </c>
      <c r="D11" s="3" t="n">
        <v>0.005528834</v>
      </c>
      <c r="E11" s="3" t="n">
        <v>1.806673915</v>
      </c>
      <c r="F11" s="23" t="n">
        <v>1.999999144</v>
      </c>
      <c r="G11" s="3" t="n">
        <v>1.87900441</v>
      </c>
      <c r="H11" s="3" t="n">
        <v>1.052278435</v>
      </c>
      <c r="I11" s="19" t="n">
        <v>1.999999916</v>
      </c>
    </row>
    <row r="12" customFormat="false" ht="12.75" hidden="false" customHeight="false" outlineLevel="0" collapsed="false">
      <c r="A12" s="0" t="s">
        <v>2132</v>
      </c>
      <c r="B12" s="0" t="s">
        <v>2131</v>
      </c>
      <c r="D12" s="3" t="n">
        <v>0.024517847</v>
      </c>
      <c r="E12" s="3" t="n">
        <v>1.010116982</v>
      </c>
      <c r="F12" s="12" t="n">
        <v>1.982679749</v>
      </c>
      <c r="G12" s="3" t="n">
        <v>1.477272475</v>
      </c>
      <c r="H12" s="3" t="n">
        <v>1.051593681</v>
      </c>
      <c r="I12" s="13" t="n">
        <v>1.931472302</v>
      </c>
    </row>
    <row r="13" customFormat="false" ht="12.75" hidden="false" customHeight="false" outlineLevel="0" collapsed="false">
      <c r="A13" s="0" t="s">
        <v>2133</v>
      </c>
      <c r="B13" s="0" t="s">
        <v>2134</v>
      </c>
      <c r="D13" s="20" t="n">
        <v>0.000359545</v>
      </c>
      <c r="E13" s="21" t="n">
        <v>1.998368923</v>
      </c>
      <c r="F13" s="12" t="n">
        <v>0.255106864</v>
      </c>
      <c r="G13" s="3" t="n">
        <v>1.101128904</v>
      </c>
      <c r="H13" s="3" t="n">
        <v>1.956493475</v>
      </c>
      <c r="I13" s="13" t="n">
        <v>1.937580518</v>
      </c>
    </row>
    <row r="14" customFormat="false" ht="12.75" hidden="false" customHeight="false" outlineLevel="0" collapsed="false">
      <c r="A14" s="0" t="s">
        <v>2135</v>
      </c>
      <c r="B14" s="0" t="s">
        <v>2136</v>
      </c>
      <c r="D14" s="20" t="n">
        <v>0.000487176</v>
      </c>
      <c r="E14" s="3" t="n">
        <v>1.096569826</v>
      </c>
      <c r="F14" s="12" t="n">
        <v>0.270664735</v>
      </c>
      <c r="G14" s="3" t="n">
        <v>1.112553517</v>
      </c>
      <c r="H14" s="3" t="n">
        <v>1.299514452</v>
      </c>
      <c r="I14" s="19" t="n">
        <v>1.999999997</v>
      </c>
    </row>
    <row r="15" customFormat="false" ht="12.75" hidden="false" customHeight="false" outlineLevel="0" collapsed="false">
      <c r="A15" s="0" t="s">
        <v>2137</v>
      </c>
      <c r="B15" s="0" t="s">
        <v>2136</v>
      </c>
      <c r="D15" s="20" t="n">
        <v>1.25E-007</v>
      </c>
      <c r="E15" s="3" t="n">
        <v>0.104002302</v>
      </c>
      <c r="F15" s="12" t="n">
        <v>1.165950018</v>
      </c>
      <c r="G15" s="3" t="n">
        <v>1.245058187</v>
      </c>
      <c r="H15" s="3" t="n">
        <v>1.9164707</v>
      </c>
      <c r="I15" s="19" t="n">
        <v>2</v>
      </c>
    </row>
    <row r="16" customFormat="false" ht="12.75" hidden="false" customHeight="false" outlineLevel="0" collapsed="false">
      <c r="A16" s="0" t="s">
        <v>178</v>
      </c>
      <c r="B16" s="0" t="s">
        <v>179</v>
      </c>
      <c r="D16" s="3" t="n">
        <v>0.50915612</v>
      </c>
      <c r="E16" s="3" t="n">
        <v>0.887605771</v>
      </c>
      <c r="F16" s="12" t="n">
        <v>0.746280738</v>
      </c>
      <c r="G16" s="3" t="n">
        <v>0.744956492</v>
      </c>
      <c r="H16" s="3" t="n">
        <v>0.092784428</v>
      </c>
      <c r="I16" s="13" t="n">
        <v>0.149572467</v>
      </c>
    </row>
    <row r="17" customFormat="false" ht="12.75" hidden="false" customHeight="false" outlineLevel="0" collapsed="false">
      <c r="A17" s="0" t="s">
        <v>2138</v>
      </c>
      <c r="B17" s="0" t="s">
        <v>2139</v>
      </c>
      <c r="D17" s="20" t="n">
        <v>0.00201319</v>
      </c>
      <c r="E17" s="3" t="n">
        <v>0.223301043</v>
      </c>
      <c r="F17" s="12" t="n">
        <v>0.866642252</v>
      </c>
      <c r="G17" s="3" t="n">
        <v>1.025942231</v>
      </c>
      <c r="H17" s="3" t="n">
        <v>0.146799726</v>
      </c>
      <c r="I17" s="13" t="n">
        <v>1.595335324</v>
      </c>
    </row>
    <row r="18" customFormat="false" ht="12.75" hidden="false" customHeight="false" outlineLevel="0" collapsed="false">
      <c r="A18" s="0" t="s">
        <v>2140</v>
      </c>
      <c r="B18" s="0" t="s">
        <v>2139</v>
      </c>
      <c r="D18" s="20" t="n">
        <v>8.76E-006</v>
      </c>
      <c r="E18" s="3" t="n">
        <v>0.131084745</v>
      </c>
      <c r="F18" s="12" t="n">
        <v>0.045267642</v>
      </c>
      <c r="G18" s="3" t="n">
        <v>1.625172861</v>
      </c>
      <c r="H18" s="3" t="n">
        <v>0.262661191</v>
      </c>
      <c r="I18" s="19" t="n">
        <v>1.99956783</v>
      </c>
    </row>
    <row r="19" customFormat="false" ht="12.75" hidden="false" customHeight="false" outlineLevel="0" collapsed="false">
      <c r="A19" s="0" t="s">
        <v>2141</v>
      </c>
      <c r="B19" s="0" t="s">
        <v>2142</v>
      </c>
      <c r="D19" s="3" t="n">
        <v>0.991360153</v>
      </c>
      <c r="E19" s="3" t="n">
        <v>1.345568576</v>
      </c>
      <c r="F19" s="12" t="n">
        <v>0.81746376</v>
      </c>
      <c r="G19" s="3" t="n">
        <v>1.142012569</v>
      </c>
      <c r="H19" s="3" t="n">
        <v>1.104544889</v>
      </c>
      <c r="I19" s="13" t="n">
        <v>0.669584791</v>
      </c>
    </row>
    <row r="20" customFormat="false" ht="12.75" hidden="false" customHeight="false" outlineLevel="0" collapsed="false">
      <c r="A20" s="0" t="s">
        <v>2143</v>
      </c>
      <c r="B20" s="0" t="s">
        <v>2142</v>
      </c>
      <c r="D20" s="3" t="n">
        <v>0.015438766</v>
      </c>
      <c r="E20" s="21" t="n">
        <v>1.996504977</v>
      </c>
      <c r="F20" s="12" t="n">
        <v>1.993502242</v>
      </c>
      <c r="G20" s="3" t="n">
        <v>0.245705681</v>
      </c>
      <c r="H20" s="3" t="n">
        <v>0.408104596</v>
      </c>
      <c r="I20" s="19" t="n">
        <v>1.999999997</v>
      </c>
    </row>
    <row r="21" customFormat="false" ht="12.75" hidden="false" customHeight="false" outlineLevel="0" collapsed="false">
      <c r="A21" s="0" t="s">
        <v>2144</v>
      </c>
      <c r="B21" s="0" t="s">
        <v>2142</v>
      </c>
      <c r="D21" s="3" t="n">
        <v>0.730395307</v>
      </c>
      <c r="E21" s="3" t="n">
        <v>1.943818948</v>
      </c>
      <c r="F21" s="12" t="n">
        <v>1.693061188</v>
      </c>
      <c r="G21" s="3" t="n">
        <v>1.819601346</v>
      </c>
      <c r="H21" s="3" t="n">
        <v>0.654873797</v>
      </c>
      <c r="I21" s="19" t="n">
        <v>1.999972714</v>
      </c>
    </row>
    <row r="22" customFormat="false" ht="12.75" hidden="false" customHeight="false" outlineLevel="0" collapsed="false">
      <c r="A22" s="0" t="s">
        <v>2145</v>
      </c>
      <c r="B22" s="0" t="s">
        <v>2142</v>
      </c>
      <c r="D22" s="3" t="n">
        <v>0.467379123</v>
      </c>
      <c r="E22" s="1" t="n">
        <v>1.904097899</v>
      </c>
      <c r="F22" s="36" t="n">
        <v>1.999917237</v>
      </c>
      <c r="G22" s="1" t="n">
        <v>1.608441144</v>
      </c>
      <c r="H22" s="1" t="n">
        <v>0.200059577</v>
      </c>
      <c r="I22" s="37" t="n">
        <v>1.999999992</v>
      </c>
    </row>
    <row r="23" customFormat="false" ht="12.75" hidden="false" customHeight="false" outlineLevel="0" collapsed="false">
      <c r="A23" s="0" t="s">
        <v>2146</v>
      </c>
      <c r="B23" s="0" t="s">
        <v>2147</v>
      </c>
      <c r="D23" s="3" t="n">
        <v>1.938628043</v>
      </c>
      <c r="E23" s="3" t="n">
        <v>1.454709613</v>
      </c>
      <c r="F23" s="12" t="n">
        <v>1.02467359</v>
      </c>
      <c r="G23" s="3" t="n">
        <v>1.033026267</v>
      </c>
      <c r="H23" s="3" t="n">
        <v>1.643128991</v>
      </c>
      <c r="I23" s="13" t="n">
        <v>0.701598197</v>
      </c>
    </row>
    <row r="24" customFormat="false" ht="12.75" hidden="false" customHeight="false" outlineLevel="0" collapsed="false">
      <c r="A24" s="0" t="s">
        <v>2148</v>
      </c>
      <c r="B24" s="0" t="s">
        <v>2147</v>
      </c>
      <c r="D24" s="3" t="n">
        <v>1.382147345</v>
      </c>
      <c r="E24" s="3" t="n">
        <v>1.090032703</v>
      </c>
      <c r="F24" s="12" t="n">
        <v>1.069774364</v>
      </c>
      <c r="G24" s="3" t="n">
        <v>1.078158517</v>
      </c>
      <c r="H24" s="3" t="n">
        <v>0.981513566</v>
      </c>
      <c r="I24" s="13" t="n">
        <v>1.621665758</v>
      </c>
    </row>
    <row r="25" customFormat="false" ht="12.75" hidden="false" customHeight="false" outlineLevel="0" collapsed="false">
      <c r="A25" s="0" t="s">
        <v>2149</v>
      </c>
      <c r="B25" s="0" t="s">
        <v>2150</v>
      </c>
      <c r="D25" s="3" t="n">
        <v>1.766505609</v>
      </c>
      <c r="E25" s="3" t="n">
        <v>0.871460316</v>
      </c>
      <c r="F25" s="12" t="n">
        <v>1.649988883</v>
      </c>
      <c r="G25" s="3" t="n">
        <v>0.948131142</v>
      </c>
      <c r="H25" s="3" t="n">
        <v>1.070678431</v>
      </c>
      <c r="I25" s="13" t="n">
        <v>1.445108027</v>
      </c>
    </row>
    <row r="26" customFormat="false" ht="12.75" hidden="false" customHeight="false" outlineLevel="0" collapsed="false">
      <c r="A26" s="0" t="s">
        <v>2151</v>
      </c>
      <c r="B26" s="0" t="s">
        <v>2150</v>
      </c>
      <c r="D26" s="3" t="n">
        <v>0.026111938</v>
      </c>
      <c r="E26" s="3" t="n">
        <v>0.689696669</v>
      </c>
      <c r="F26" s="12" t="n">
        <v>1.040260545</v>
      </c>
      <c r="G26" s="3" t="n">
        <v>0.409486191</v>
      </c>
      <c r="H26" s="3" t="n">
        <v>1.074946513</v>
      </c>
      <c r="I26" s="13" t="n">
        <v>1.396072774</v>
      </c>
    </row>
    <row r="27" customFormat="false" ht="12.75" hidden="false" customHeight="false" outlineLevel="0" collapsed="false">
      <c r="A27" s="0" t="s">
        <v>2152</v>
      </c>
      <c r="B27" s="0" t="s">
        <v>2153</v>
      </c>
      <c r="D27" s="3" t="n">
        <v>1.430431233</v>
      </c>
      <c r="E27" s="3" t="n">
        <v>1.291132642</v>
      </c>
      <c r="F27" s="23" t="n">
        <v>1.999963947</v>
      </c>
      <c r="G27" s="3" t="n">
        <v>1.086214704</v>
      </c>
      <c r="H27" s="3" t="n">
        <v>1.293325107</v>
      </c>
      <c r="I27" s="19" t="n">
        <v>2</v>
      </c>
    </row>
    <row r="28" customFormat="false" ht="12.75" hidden="false" customHeight="false" outlineLevel="0" collapsed="false">
      <c r="A28" s="0" t="s">
        <v>2154</v>
      </c>
      <c r="B28" s="0" t="s">
        <v>2155</v>
      </c>
      <c r="D28" s="3" t="n">
        <v>1.667669692</v>
      </c>
      <c r="E28" s="3" t="n">
        <v>1.990624015</v>
      </c>
      <c r="F28" s="12" t="n">
        <v>0.997959508</v>
      </c>
      <c r="G28" s="3" t="n">
        <v>1.057279516</v>
      </c>
      <c r="H28" s="3" t="n">
        <v>0.596838286</v>
      </c>
      <c r="I28" s="13" t="n">
        <v>1.009840801</v>
      </c>
    </row>
    <row r="29" customFormat="false" ht="12.75" hidden="false" customHeight="false" outlineLevel="0" collapsed="false">
      <c r="A29" s="0" t="s">
        <v>2156</v>
      </c>
      <c r="B29" s="0" t="s">
        <v>2155</v>
      </c>
      <c r="D29" s="3" t="n">
        <v>0.101818652</v>
      </c>
      <c r="E29" s="3" t="n">
        <v>1.138578146</v>
      </c>
      <c r="F29" s="23" t="n">
        <v>1.995663973</v>
      </c>
      <c r="G29" s="3" t="n">
        <v>1.440337898</v>
      </c>
      <c r="H29" s="3" t="n">
        <v>1.154753181</v>
      </c>
      <c r="I29" s="13" t="n">
        <v>1.90167662</v>
      </c>
    </row>
    <row r="30" customFormat="false" ht="12.75" hidden="false" customHeight="false" outlineLevel="0" collapsed="false">
      <c r="A30" s="0" t="s">
        <v>2157</v>
      </c>
      <c r="B30" s="0" t="s">
        <v>2158</v>
      </c>
      <c r="D30" s="3" t="n">
        <v>0.052326377</v>
      </c>
      <c r="E30" s="3" t="n">
        <v>1.659955286</v>
      </c>
      <c r="F30" s="23" t="n">
        <v>1.999225584</v>
      </c>
      <c r="G30" s="3" t="n">
        <v>1.081757945</v>
      </c>
      <c r="H30" s="3" t="n">
        <v>0.992896675</v>
      </c>
      <c r="I30" s="19" t="n">
        <v>1.999999043</v>
      </c>
    </row>
    <row r="31" customFormat="false" ht="12.75" hidden="false" customHeight="false" outlineLevel="0" collapsed="false">
      <c r="A31" s="0" t="s">
        <v>2159</v>
      </c>
      <c r="B31" s="0" t="s">
        <v>2160</v>
      </c>
      <c r="D31" s="3" t="n">
        <v>1.014794073</v>
      </c>
      <c r="E31" s="3" t="n">
        <v>0.393744614</v>
      </c>
      <c r="F31" s="12" t="n">
        <v>1.485933337</v>
      </c>
      <c r="G31" s="3" t="n">
        <v>1.084595244</v>
      </c>
      <c r="H31" s="3" t="n">
        <v>0.929321569</v>
      </c>
      <c r="I31" s="13" t="n">
        <v>0.506541164</v>
      </c>
    </row>
    <row r="32" customFormat="false" ht="12.75" hidden="false" customHeight="false" outlineLevel="0" collapsed="false">
      <c r="A32" s="0" t="s">
        <v>2161</v>
      </c>
      <c r="B32" s="0" t="s">
        <v>2160</v>
      </c>
      <c r="D32" s="3" t="n">
        <v>0.024395492</v>
      </c>
      <c r="E32" s="3" t="n">
        <v>1.218164409</v>
      </c>
      <c r="F32" s="12" t="n">
        <v>0.605194691</v>
      </c>
      <c r="G32" s="3" t="n">
        <v>1.004881923</v>
      </c>
      <c r="H32" s="3" t="n">
        <v>1.900914421</v>
      </c>
      <c r="I32" s="19" t="n">
        <v>1.999999995</v>
      </c>
    </row>
    <row r="33" customFormat="false" ht="12.75" hidden="false" customHeight="false" outlineLevel="0" collapsed="false">
      <c r="A33" s="0" t="s">
        <v>2162</v>
      </c>
      <c r="B33" s="0" t="s">
        <v>2160</v>
      </c>
      <c r="D33" s="3" t="n">
        <v>1.871561337</v>
      </c>
      <c r="E33" s="3" t="n">
        <v>0.583076239</v>
      </c>
      <c r="F33" s="12" t="n">
        <v>0.993453869</v>
      </c>
      <c r="G33" s="3" t="n">
        <v>1.369691245</v>
      </c>
      <c r="H33" s="3" t="n">
        <v>0.817899092</v>
      </c>
      <c r="I33" s="13" t="n">
        <v>1.931034395</v>
      </c>
    </row>
    <row r="34" customFormat="false" ht="12.75" hidden="false" customHeight="false" outlineLevel="0" collapsed="false">
      <c r="A34" s="0" t="s">
        <v>2163</v>
      </c>
      <c r="B34" s="0" t="s">
        <v>2164</v>
      </c>
      <c r="D34" s="3" t="n">
        <v>0.547773158</v>
      </c>
      <c r="E34" s="3" t="n">
        <v>0.225139411</v>
      </c>
      <c r="F34" s="23" t="n">
        <v>1.999999914</v>
      </c>
      <c r="G34" s="21" t="n">
        <v>1.998007028</v>
      </c>
      <c r="H34" s="3" t="n">
        <v>1.182408606</v>
      </c>
      <c r="I34" s="19" t="n">
        <v>2</v>
      </c>
    </row>
    <row r="35" customFormat="false" ht="12.75" hidden="false" customHeight="false" outlineLevel="0" collapsed="false">
      <c r="A35" s="0" t="s">
        <v>2165</v>
      </c>
      <c r="B35" s="0" t="s">
        <v>2164</v>
      </c>
      <c r="D35" s="20" t="n">
        <v>0.004134027</v>
      </c>
      <c r="E35" s="3" t="n">
        <v>0.925553375</v>
      </c>
      <c r="F35" s="12" t="n">
        <v>0.043169837</v>
      </c>
      <c r="G35" s="3" t="n">
        <v>1.346288964</v>
      </c>
      <c r="H35" s="3" t="n">
        <v>0.05650257</v>
      </c>
      <c r="I35" s="19" t="n">
        <v>2</v>
      </c>
    </row>
    <row r="36" customFormat="false" ht="12.75" hidden="false" customHeight="false" outlineLevel="0" collapsed="false">
      <c r="A36" s="0" t="s">
        <v>2166</v>
      </c>
      <c r="B36" s="0" t="s">
        <v>2167</v>
      </c>
      <c r="D36" s="3" t="n">
        <v>0.109867008</v>
      </c>
      <c r="E36" s="3" t="n">
        <v>0.015288428</v>
      </c>
      <c r="F36" s="12" t="n">
        <v>0.798722284</v>
      </c>
      <c r="G36" s="3" t="n">
        <v>1.868202336</v>
      </c>
      <c r="H36" s="3" t="n">
        <v>0.356219008</v>
      </c>
      <c r="I36" s="19" t="n">
        <v>1.999998496</v>
      </c>
    </row>
    <row r="37" customFormat="false" ht="12.75" hidden="false" customHeight="false" outlineLevel="0" collapsed="false">
      <c r="A37" s="0" t="s">
        <v>2168</v>
      </c>
      <c r="B37" s="0" t="s">
        <v>2169</v>
      </c>
      <c r="D37" s="3" t="n">
        <v>0.380857114</v>
      </c>
      <c r="E37" s="3" t="n">
        <v>0.263993273</v>
      </c>
      <c r="F37" s="12" t="n">
        <v>0.947839332</v>
      </c>
      <c r="G37" s="3" t="n">
        <v>0.367139643</v>
      </c>
      <c r="H37" s="3" t="n">
        <v>0.209415482</v>
      </c>
      <c r="I37" s="13" t="n">
        <v>1.985962413</v>
      </c>
    </row>
    <row r="38" customFormat="false" ht="12.75" hidden="false" customHeight="false" outlineLevel="0" collapsed="false">
      <c r="A38" s="0" t="s">
        <v>2170</v>
      </c>
      <c r="B38" s="0" t="s">
        <v>2171</v>
      </c>
      <c r="D38" s="3" t="n">
        <v>0.846851845</v>
      </c>
      <c r="E38" s="3" t="n">
        <v>0.42405787</v>
      </c>
      <c r="F38" s="12" t="n">
        <v>1.837122167</v>
      </c>
      <c r="G38" s="3" t="n">
        <v>0.218841596</v>
      </c>
      <c r="H38" s="3" t="n">
        <v>1.102018878</v>
      </c>
      <c r="I38" s="19" t="n">
        <v>1.999998276</v>
      </c>
    </row>
    <row r="39" customFormat="false" ht="12.75" hidden="false" customHeight="false" outlineLevel="0" collapsed="false">
      <c r="A39" s="0" t="s">
        <v>2172</v>
      </c>
      <c r="B39" s="0" t="s">
        <v>2171</v>
      </c>
      <c r="D39" s="3" t="n">
        <v>0.416633029</v>
      </c>
      <c r="E39" s="3" t="n">
        <v>0.157401401</v>
      </c>
      <c r="F39" s="12" t="n">
        <v>0.691445921</v>
      </c>
      <c r="G39" s="3" t="n">
        <v>1.428052007</v>
      </c>
      <c r="H39" s="3" t="n">
        <v>1.154587048</v>
      </c>
      <c r="I39" s="13" t="n">
        <v>1.978589639</v>
      </c>
    </row>
    <row r="40" customFormat="false" ht="12.75" hidden="false" customHeight="false" outlineLevel="0" collapsed="false">
      <c r="A40" s="0" t="s">
        <v>2173</v>
      </c>
      <c r="B40" s="0" t="s">
        <v>2174</v>
      </c>
      <c r="D40" s="3" t="n">
        <v>0.01314011</v>
      </c>
      <c r="E40" s="3" t="n">
        <v>0.008299507</v>
      </c>
      <c r="F40" s="15" t="n">
        <v>3.53E-008</v>
      </c>
      <c r="G40" s="3" t="n">
        <v>1.975015864</v>
      </c>
      <c r="H40" s="3" t="n">
        <v>1.192624776</v>
      </c>
      <c r="I40" s="22" t="n">
        <v>2.78E-014</v>
      </c>
    </row>
    <row r="41" customFormat="false" ht="12.75" hidden="false" customHeight="false" outlineLevel="0" collapsed="false">
      <c r="A41" s="0" t="s">
        <v>2175</v>
      </c>
      <c r="B41" s="0" t="s">
        <v>2174</v>
      </c>
      <c r="D41" s="3" t="n">
        <v>0.008590737</v>
      </c>
      <c r="E41" s="3" t="n">
        <v>1.367420581</v>
      </c>
      <c r="F41" s="15" t="n">
        <v>0.000743046</v>
      </c>
      <c r="G41" s="3" t="n">
        <v>1.451208421</v>
      </c>
      <c r="H41" s="3" t="n">
        <v>1.198838899</v>
      </c>
      <c r="I41" s="13" t="n">
        <v>0.03464044</v>
      </c>
    </row>
    <row r="42" customFormat="false" ht="12.75" hidden="false" customHeight="false" outlineLevel="0" collapsed="false">
      <c r="A42" s="0" t="s">
        <v>2176</v>
      </c>
      <c r="B42" s="0" t="s">
        <v>2177</v>
      </c>
      <c r="D42" s="20" t="n">
        <v>0.000679184</v>
      </c>
      <c r="E42" s="3" t="n">
        <v>1.060997032</v>
      </c>
      <c r="F42" s="23" t="n">
        <v>2</v>
      </c>
      <c r="G42" s="3" t="n">
        <v>1.121071211</v>
      </c>
      <c r="H42" s="3" t="n">
        <v>1.205862909</v>
      </c>
      <c r="I42" s="19" t="n">
        <v>2</v>
      </c>
    </row>
    <row r="43" customFormat="false" ht="12.75" hidden="false" customHeight="false" outlineLevel="0" collapsed="false">
      <c r="A43" s="0" t="s">
        <v>2178</v>
      </c>
      <c r="B43" s="0" t="s">
        <v>2177</v>
      </c>
      <c r="D43" s="20" t="n">
        <v>0.000185404</v>
      </c>
      <c r="E43" s="3" t="n">
        <v>0.80597964</v>
      </c>
      <c r="F43" s="12" t="n">
        <v>1.981764178</v>
      </c>
      <c r="G43" s="3" t="n">
        <v>1.148450512</v>
      </c>
      <c r="H43" s="3" t="n">
        <v>0.038049176</v>
      </c>
      <c r="I43" s="19" t="n">
        <v>1.999998785</v>
      </c>
    </row>
    <row r="44" customFormat="false" ht="12.75" hidden="false" customHeight="false" outlineLevel="0" collapsed="false">
      <c r="A44" s="0" t="s">
        <v>2179</v>
      </c>
      <c r="B44" s="0" t="s">
        <v>2180</v>
      </c>
      <c r="D44" s="3" t="n">
        <v>1.861460892</v>
      </c>
      <c r="E44" s="3" t="n">
        <v>1.933939084</v>
      </c>
      <c r="F44" s="12" t="n">
        <v>1.735402894</v>
      </c>
      <c r="G44" s="3" t="n">
        <v>1.068019482</v>
      </c>
      <c r="H44" s="3" t="n">
        <v>0.92342403</v>
      </c>
      <c r="I44" s="13" t="n">
        <v>0.983687733</v>
      </c>
    </row>
    <row r="45" customFormat="false" ht="12.75" hidden="false" customHeight="false" outlineLevel="0" collapsed="false">
      <c r="A45" s="0" t="s">
        <v>2181</v>
      </c>
      <c r="B45" s="0" t="s">
        <v>2182</v>
      </c>
      <c r="D45" s="3" t="n">
        <v>1.474783667</v>
      </c>
      <c r="E45" s="3" t="n">
        <v>0.657746926</v>
      </c>
      <c r="F45" s="12" t="n">
        <v>1.793626502</v>
      </c>
      <c r="G45" s="3" t="n">
        <v>0.889112078</v>
      </c>
      <c r="H45" s="3" t="n">
        <v>0.635299334</v>
      </c>
      <c r="I45" s="13" t="n">
        <v>0.984025018</v>
      </c>
    </row>
    <row r="46" customFormat="false" ht="12.75" hidden="false" customHeight="false" outlineLevel="0" collapsed="false">
      <c r="A46" s="0" t="s">
        <v>2183</v>
      </c>
      <c r="B46" s="0" t="s">
        <v>2182</v>
      </c>
      <c r="D46" s="3" t="n">
        <v>1.101908773</v>
      </c>
      <c r="E46" s="3" t="n">
        <v>1.378222851</v>
      </c>
      <c r="F46" s="12" t="n">
        <v>1.099973104</v>
      </c>
      <c r="G46" s="3" t="n">
        <v>1.004881923</v>
      </c>
      <c r="H46" s="3" t="n">
        <v>1.47060633</v>
      </c>
      <c r="I46" s="13" t="n">
        <v>0.305021013</v>
      </c>
    </row>
    <row r="47" customFormat="false" ht="12.75" hidden="false" customHeight="false" outlineLevel="0" collapsed="false">
      <c r="A47" s="0" t="s">
        <v>125</v>
      </c>
      <c r="B47" s="0" t="s">
        <v>2184</v>
      </c>
      <c r="D47" s="3" t="n">
        <v>0.872686086</v>
      </c>
      <c r="E47" s="3" t="n">
        <v>1.080576524</v>
      </c>
      <c r="F47" s="12" t="n">
        <v>1.892903197</v>
      </c>
      <c r="G47" s="3" t="n">
        <v>1.986780473</v>
      </c>
      <c r="H47" s="3" t="n">
        <v>1.654040811</v>
      </c>
      <c r="I47" s="13" t="n">
        <v>1.973603912</v>
      </c>
    </row>
    <row r="48" customFormat="false" ht="12.75" hidden="false" customHeight="false" outlineLevel="0" collapsed="false">
      <c r="A48" s="0" t="s">
        <v>2185</v>
      </c>
      <c r="B48" s="0" t="s">
        <v>2186</v>
      </c>
      <c r="D48" s="3" t="n">
        <v>1.234468908</v>
      </c>
      <c r="E48" s="3" t="n">
        <v>1.945399469</v>
      </c>
      <c r="F48" s="12" t="n">
        <v>1.231068449</v>
      </c>
      <c r="G48" s="3" t="n">
        <v>0.19773601</v>
      </c>
      <c r="H48" s="3" t="n">
        <v>0.544295146</v>
      </c>
      <c r="I48" s="13" t="n">
        <v>1.223320657</v>
      </c>
    </row>
    <row r="49" customFormat="false" ht="12.75" hidden="false" customHeight="false" outlineLevel="0" collapsed="false">
      <c r="A49" s="0" t="s">
        <v>2187</v>
      </c>
      <c r="B49" s="0" t="s">
        <v>2186</v>
      </c>
      <c r="D49" s="3" t="n">
        <v>1.226598661</v>
      </c>
      <c r="E49" s="3" t="n">
        <v>0.01585658</v>
      </c>
      <c r="F49" s="23" t="n">
        <v>1.996480589</v>
      </c>
      <c r="G49" s="3" t="n">
        <v>0.365767311</v>
      </c>
      <c r="H49" s="3" t="n">
        <v>1.18624223</v>
      </c>
      <c r="I49" s="19" t="n">
        <v>1.999999945</v>
      </c>
    </row>
    <row r="50" customFormat="false" ht="12.75" hidden="false" customHeight="false" outlineLevel="0" collapsed="false">
      <c r="A50" s="0" t="s">
        <v>2188</v>
      </c>
      <c r="B50" s="0" t="s">
        <v>2186</v>
      </c>
      <c r="D50" s="3" t="n">
        <v>0.013356951</v>
      </c>
      <c r="E50" s="3" t="n">
        <v>0.364898031</v>
      </c>
      <c r="F50" s="12" t="n">
        <v>1.931882305</v>
      </c>
      <c r="G50" s="3" t="n">
        <v>0.27063428</v>
      </c>
      <c r="H50" s="3" t="n">
        <v>0.182066296</v>
      </c>
      <c r="I50" s="13" t="n">
        <v>0.242449342</v>
      </c>
    </row>
    <row r="51" customFormat="false" ht="12.75" hidden="false" customHeight="false" outlineLevel="0" collapsed="false">
      <c r="A51" s="0" t="s">
        <v>2189</v>
      </c>
      <c r="B51" s="0" t="s">
        <v>2186</v>
      </c>
      <c r="D51" s="20" t="n">
        <v>0.001000965</v>
      </c>
      <c r="E51" s="3" t="n">
        <v>0.178331563</v>
      </c>
      <c r="F51" s="12" t="n">
        <v>1.063730439</v>
      </c>
      <c r="G51" s="3" t="n">
        <v>1.931549824</v>
      </c>
      <c r="H51" s="3" t="n">
        <v>0.83742</v>
      </c>
      <c r="I51" s="13" t="n">
        <v>1.971736017</v>
      </c>
    </row>
    <row r="52" customFormat="false" ht="12.75" hidden="false" customHeight="false" outlineLevel="0" collapsed="false">
      <c r="A52" s="0" t="s">
        <v>2190</v>
      </c>
      <c r="B52" s="0" t="s">
        <v>2191</v>
      </c>
      <c r="D52" s="20" t="n">
        <v>4.28E-006</v>
      </c>
      <c r="E52" s="21" t="n">
        <v>1.999390332</v>
      </c>
      <c r="F52" s="12" t="n">
        <v>0.09783827</v>
      </c>
      <c r="G52" s="20" t="n">
        <v>0.002685197</v>
      </c>
      <c r="H52" s="20" t="n">
        <v>0.003232461</v>
      </c>
      <c r="I52" s="19" t="n">
        <v>2</v>
      </c>
    </row>
    <row r="53" customFormat="false" ht="12.75" hidden="false" customHeight="false" outlineLevel="0" collapsed="false">
      <c r="A53" s="0" t="s">
        <v>2192</v>
      </c>
      <c r="B53" s="0" t="s">
        <v>2193</v>
      </c>
      <c r="D53" s="3" t="n">
        <v>0.057414968</v>
      </c>
      <c r="E53" s="3" t="n">
        <v>1.095428345</v>
      </c>
      <c r="F53" s="12" t="n">
        <v>0.146391025</v>
      </c>
      <c r="G53" s="3" t="n">
        <v>1.656438353</v>
      </c>
      <c r="H53" s="20" t="n">
        <v>3.41E-005</v>
      </c>
      <c r="I53" s="13" t="n">
        <v>0.326022855</v>
      </c>
    </row>
    <row r="54" customFormat="false" ht="12.75" hidden="false" customHeight="false" outlineLevel="0" collapsed="false">
      <c r="A54" s="0" t="s">
        <v>2194</v>
      </c>
      <c r="B54" s="0" t="s">
        <v>2193</v>
      </c>
      <c r="D54" s="3" t="n">
        <v>0.78866042</v>
      </c>
      <c r="E54" s="3" t="n">
        <v>1.343410171</v>
      </c>
      <c r="F54" s="12" t="n">
        <v>0.035733161</v>
      </c>
      <c r="G54" s="3" t="n">
        <v>1.022446188</v>
      </c>
      <c r="H54" s="3" t="n">
        <v>0.041990177</v>
      </c>
      <c r="I54" s="13" t="n">
        <v>0.441935341</v>
      </c>
    </row>
    <row r="55" customFormat="false" ht="12.75" hidden="false" customHeight="false" outlineLevel="0" collapsed="false">
      <c r="A55" s="0" t="s">
        <v>2195</v>
      </c>
      <c r="B55" s="0" t="s">
        <v>2196</v>
      </c>
      <c r="D55" s="3" t="n">
        <v>0.005142407</v>
      </c>
      <c r="E55" s="3" t="n">
        <v>0.157040776</v>
      </c>
      <c r="F55" s="12" t="n">
        <v>0.65800241</v>
      </c>
      <c r="G55" s="3" t="n">
        <v>1.245004027</v>
      </c>
      <c r="H55" s="3" t="n">
        <v>1.142956346</v>
      </c>
      <c r="I55" s="19" t="n">
        <v>1.999336429</v>
      </c>
    </row>
    <row r="56" customFormat="false" ht="12.75" hidden="false" customHeight="false" outlineLevel="0" collapsed="false">
      <c r="A56" s="0" t="s">
        <v>2197</v>
      </c>
      <c r="B56" s="0" t="s">
        <v>2196</v>
      </c>
      <c r="D56" s="20" t="n">
        <v>0.000392769</v>
      </c>
      <c r="E56" s="3" t="n">
        <v>0.887605771</v>
      </c>
      <c r="F56" s="12" t="n">
        <v>1.695529679</v>
      </c>
      <c r="G56" s="3" t="n">
        <v>1.285214509</v>
      </c>
      <c r="H56" s="20" t="n">
        <v>0.003800613</v>
      </c>
      <c r="I56" s="19" t="n">
        <v>1.998710684</v>
      </c>
    </row>
    <row r="57" customFormat="false" ht="12.75" hidden="false" customHeight="false" outlineLevel="0" collapsed="false">
      <c r="A57" s="0" t="s">
        <v>2198</v>
      </c>
      <c r="B57" s="0" t="s">
        <v>2199</v>
      </c>
      <c r="D57" s="20" t="n">
        <v>2.53E-005</v>
      </c>
      <c r="E57" s="3" t="n">
        <v>1.906587749</v>
      </c>
      <c r="F57" s="12" t="n">
        <v>1.993869672</v>
      </c>
      <c r="G57" s="3" t="n">
        <v>1.029443084</v>
      </c>
      <c r="H57" s="3" t="n">
        <v>0.121648551</v>
      </c>
      <c r="I57" s="19" t="n">
        <v>2</v>
      </c>
    </row>
    <row r="58" customFormat="false" ht="12.75" hidden="false" customHeight="false" outlineLevel="0" collapsed="false">
      <c r="A58" s="0" t="s">
        <v>2200</v>
      </c>
      <c r="B58" s="0" t="s">
        <v>2199</v>
      </c>
      <c r="D58" s="3" t="n">
        <v>1.066480356</v>
      </c>
      <c r="E58" s="3" t="n">
        <v>1.347839709</v>
      </c>
      <c r="F58" s="23" t="n">
        <v>1.998033637</v>
      </c>
      <c r="G58" s="3" t="n">
        <v>1.758309069</v>
      </c>
      <c r="H58" s="3" t="n">
        <v>0.965866836</v>
      </c>
      <c r="I58" s="19" t="n">
        <v>1.999999791</v>
      </c>
    </row>
    <row r="59" customFormat="false" ht="12.75" hidden="false" customHeight="false" outlineLevel="0" collapsed="false">
      <c r="A59" s="0" t="s">
        <v>2201</v>
      </c>
      <c r="B59" s="0" t="s">
        <v>2202</v>
      </c>
      <c r="D59" s="3" t="n">
        <v>0.74108416</v>
      </c>
      <c r="E59" s="3" t="n">
        <v>0.115096466</v>
      </c>
      <c r="F59" s="12" t="n">
        <v>1.715314431</v>
      </c>
      <c r="G59" s="3" t="n">
        <v>0.945181382</v>
      </c>
      <c r="H59" s="3" t="n">
        <v>0.989215519</v>
      </c>
      <c r="I59" s="13" t="n">
        <v>1.975056817</v>
      </c>
    </row>
    <row r="61" customFormat="false" ht="12.75" hidden="false" customHeight="false" outlineLevel="0" collapsed="false">
      <c r="A61" s="0" t="s"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E41" activeCellId="0" sqref="E4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11.56"/>
    <col collapsed="false" customWidth="false" hidden="false" outlineLevel="0" max="4" min="3" style="1" width="9.14"/>
    <col collapsed="false" customWidth="true" hidden="false" outlineLevel="0" max="5" min="5" style="1" width="13.41"/>
    <col collapsed="false" customWidth="true" hidden="false" outlineLevel="0" max="6" min="6" style="1" width="8.41"/>
    <col collapsed="false" customWidth="true" hidden="false" outlineLevel="0" max="7" min="7" style="1" width="10.85"/>
    <col collapsed="false" customWidth="true" hidden="false" outlineLevel="0" max="8" min="8" style="4" width="11.56"/>
    <col collapsed="false" customWidth="true" hidden="false" outlineLevel="0" max="9" min="9" style="2" width="10.28"/>
    <col collapsed="false" customWidth="true" hidden="false" outlineLevel="0" max="10" min="10" style="1" width="10.41"/>
    <col collapsed="false" customWidth="true" hidden="false" outlineLevel="0" max="11" min="11" style="1" width="11.28"/>
    <col collapsed="false" customWidth="true" hidden="false" outlineLevel="0" max="12" min="12" style="1" width="10.99"/>
    <col collapsed="false" customWidth="false" hidden="false" outlineLevel="0" max="257" min="13" style="1" width="9.14"/>
  </cols>
  <sheetData>
    <row r="1" s="6" customFormat="true" ht="12.75" hidden="false" customHeight="false" outlineLevel="0" collapsed="false">
      <c r="A1" s="5" t="s">
        <v>74</v>
      </c>
      <c r="B1" s="5"/>
      <c r="H1" s="9"/>
      <c r="I1" s="7"/>
    </row>
    <row r="2" customFormat="false" ht="12.75" hidden="false" customHeight="false" outlineLevel="0" collapsed="false">
      <c r="H2" s="9" t="s">
        <v>1</v>
      </c>
      <c r="I2" s="11"/>
      <c r="K2" s="8" t="s">
        <v>2</v>
      </c>
    </row>
    <row r="3" s="6" customFormat="true" ht="12.75" hidden="false" customHeight="false" outlineLevel="0" collapsed="false">
      <c r="A3" s="5" t="s">
        <v>75</v>
      </c>
      <c r="B3" s="5" t="s">
        <v>4</v>
      </c>
      <c r="F3" s="8"/>
      <c r="G3" s="8" t="s">
        <v>5</v>
      </c>
      <c r="H3" s="10" t="s">
        <v>6</v>
      </c>
      <c r="I3" s="11" t="s">
        <v>7</v>
      </c>
      <c r="J3" s="8" t="s">
        <v>5</v>
      </c>
      <c r="K3" s="8" t="s">
        <v>6</v>
      </c>
      <c r="L3" s="8" t="s">
        <v>7</v>
      </c>
    </row>
    <row r="4" customFormat="false" ht="12.75" hidden="false" customHeight="false" outlineLevel="0" collapsed="false">
      <c r="A4" s="0" t="s">
        <v>76</v>
      </c>
      <c r="B4" s="0" t="s">
        <v>77</v>
      </c>
      <c r="F4" s="3"/>
      <c r="G4" s="1" t="n">
        <v>0.06972473</v>
      </c>
      <c r="H4" s="13" t="n">
        <v>-0.883921701</v>
      </c>
      <c r="I4" s="23" t="n">
        <v>-0.000184139999999999</v>
      </c>
      <c r="J4" s="3" t="n">
        <v>-0.914967946</v>
      </c>
      <c r="K4" s="3" t="n">
        <v>-0.271767577</v>
      </c>
      <c r="L4" s="21" t="n">
        <v>0</v>
      </c>
    </row>
    <row r="5" customFormat="false" ht="12.75" hidden="false" customHeight="false" outlineLevel="0" collapsed="false">
      <c r="A5" s="0" t="s">
        <v>78</v>
      </c>
      <c r="B5" s="0" t="s">
        <v>79</v>
      </c>
      <c r="F5" s="3"/>
      <c r="G5" s="3" t="n">
        <v>0.47231179</v>
      </c>
      <c r="H5" s="13" t="n">
        <v>0.284377545</v>
      </c>
      <c r="I5" s="12" t="n">
        <v>0.759014724</v>
      </c>
      <c r="J5" s="3" t="n">
        <v>-0.691827985</v>
      </c>
      <c r="K5" s="3" t="n">
        <v>-0.684685166</v>
      </c>
      <c r="L5" s="3" t="n">
        <v>-0.212259306</v>
      </c>
    </row>
    <row r="6" customFormat="false" ht="12.75" hidden="false" customHeight="false" outlineLevel="0" collapsed="false">
      <c r="A6" s="1" t="s">
        <v>80</v>
      </c>
      <c r="B6" s="1" t="s">
        <v>81</v>
      </c>
      <c r="F6" s="3"/>
      <c r="G6" s="3" t="n">
        <v>0.008022412</v>
      </c>
      <c r="H6" s="13" t="n">
        <v>0.772249972</v>
      </c>
      <c r="I6" s="12" t="n">
        <v>0.026492478</v>
      </c>
      <c r="J6" s="3" t="n">
        <v>0.982171634</v>
      </c>
      <c r="K6" s="3" t="n">
        <v>-0.94350258</v>
      </c>
      <c r="L6" s="20" t="n">
        <v>3.87E-011</v>
      </c>
    </row>
    <row r="7" customFormat="false" ht="12.75" hidden="false" customHeight="false" outlineLevel="0" collapsed="false">
      <c r="A7" s="1" t="s">
        <v>82</v>
      </c>
      <c r="B7" s="1" t="s">
        <v>83</v>
      </c>
      <c r="F7" s="3"/>
      <c r="G7" s="1" t="n">
        <v>0.793009366</v>
      </c>
      <c r="H7" s="16" t="n">
        <v>5.12E-005</v>
      </c>
      <c r="I7" s="15" t="n">
        <v>1.97E-006</v>
      </c>
      <c r="J7" s="3" t="n">
        <v>-0.500110201</v>
      </c>
      <c r="K7" s="3" t="n">
        <v>0.58929345</v>
      </c>
      <c r="L7" s="20" t="n">
        <v>0.000177938</v>
      </c>
    </row>
    <row r="8" customFormat="false" ht="12.75" hidden="false" customHeight="false" outlineLevel="0" collapsed="false">
      <c r="A8" s="1" t="s">
        <v>84</v>
      </c>
      <c r="B8" s="1" t="s">
        <v>85</v>
      </c>
      <c r="F8" s="3"/>
      <c r="G8" s="1" t="n">
        <v>0.151979146</v>
      </c>
      <c r="H8" s="13" t="n">
        <v>0.034197864</v>
      </c>
      <c r="I8" s="15" t="n">
        <v>0.000107509</v>
      </c>
      <c r="J8" s="3" t="n">
        <v>-0.995118077</v>
      </c>
      <c r="K8" s="3" t="n">
        <v>-0.514324176</v>
      </c>
      <c r="L8" s="3" t="n">
        <v>-0.117611229</v>
      </c>
    </row>
    <row r="9" customFormat="false" ht="12.75" hidden="false" customHeight="false" outlineLevel="0" collapsed="false">
      <c r="A9" s="1" t="s">
        <v>86</v>
      </c>
      <c r="B9" s="1" t="s">
        <v>85</v>
      </c>
      <c r="F9" s="3"/>
      <c r="G9" s="1" t="n">
        <v>0.229724016</v>
      </c>
      <c r="H9" s="16" t="n">
        <v>6.07E-007</v>
      </c>
      <c r="I9" s="15" t="n">
        <v>4.25E-007</v>
      </c>
      <c r="J9" s="3" t="n">
        <v>-0.945726799</v>
      </c>
      <c r="K9" s="3" t="n">
        <v>-0.49766556</v>
      </c>
      <c r="L9" s="20" t="n">
        <v>4.57E-007</v>
      </c>
    </row>
    <row r="10" customFormat="false" ht="12.75" hidden="false" customHeight="false" outlineLevel="0" collapsed="false">
      <c r="A10" s="0" t="s">
        <v>87</v>
      </c>
      <c r="B10" s="0" t="s">
        <v>88</v>
      </c>
      <c r="D10" s="3"/>
      <c r="F10" s="3"/>
      <c r="G10" s="14" t="n">
        <v>0.000155614</v>
      </c>
      <c r="H10" s="13" t="n">
        <v>0.929948211</v>
      </c>
      <c r="I10" s="12" t="n">
        <v>0.617580307</v>
      </c>
      <c r="J10" s="3" t="n">
        <v>-0.663705948</v>
      </c>
      <c r="K10" s="3" t="n">
        <v>-0.571800593</v>
      </c>
      <c r="L10" s="21" t="n">
        <v>-0.000107195000000004</v>
      </c>
    </row>
    <row r="11" customFormat="false" ht="12.75" hidden="false" customHeight="false" outlineLevel="0" collapsed="false">
      <c r="A11" s="0" t="s">
        <v>89</v>
      </c>
      <c r="B11" s="0" t="s">
        <v>90</v>
      </c>
      <c r="F11" s="3"/>
      <c r="G11" s="1" t="n">
        <v>-0.021415172</v>
      </c>
      <c r="H11" s="13" t="n">
        <v>0.360636989</v>
      </c>
      <c r="I11" s="12" t="n">
        <v>-0.021442416</v>
      </c>
      <c r="J11" s="3" t="n">
        <v>0.805490891</v>
      </c>
      <c r="K11" s="3" t="n">
        <v>0.317197502</v>
      </c>
      <c r="L11" s="3" t="n">
        <v>0.0731902</v>
      </c>
    </row>
    <row r="12" customFormat="false" ht="12.75" hidden="false" customHeight="false" outlineLevel="0" collapsed="false">
      <c r="A12" s="0" t="s">
        <v>91</v>
      </c>
      <c r="B12" s="0" t="s">
        <v>90</v>
      </c>
      <c r="F12" s="3"/>
      <c r="G12" s="1" t="n">
        <v>-0.256319408</v>
      </c>
      <c r="H12" s="13" t="n">
        <v>0.012013796</v>
      </c>
      <c r="I12" s="12" t="n">
        <v>-0.00723244899999997</v>
      </c>
      <c r="J12" s="3" t="n">
        <v>0.979994372</v>
      </c>
      <c r="K12" s="3" t="n">
        <v>0.327214625</v>
      </c>
      <c r="L12" s="3" t="n">
        <v>0.984202145</v>
      </c>
    </row>
    <row r="13" customFormat="false" ht="13.5" hidden="false" customHeight="true" outlineLevel="0" collapsed="false">
      <c r="A13" s="0" t="s">
        <v>92</v>
      </c>
      <c r="B13" s="0" t="s">
        <v>90</v>
      </c>
      <c r="F13" s="3"/>
      <c r="G13" s="1" t="n">
        <v>0.37671111</v>
      </c>
      <c r="H13" s="13" t="n">
        <v>-0.353951913</v>
      </c>
      <c r="I13" s="12" t="n">
        <v>-0.608972642</v>
      </c>
      <c r="J13" s="3" t="n">
        <v>0.980981111</v>
      </c>
      <c r="K13" s="3" t="n">
        <v>0.380296425</v>
      </c>
      <c r="L13" s="3" t="n">
        <v>-0.109560398</v>
      </c>
    </row>
    <row r="14" customFormat="false" ht="12.75" hidden="false" customHeight="false" outlineLevel="0" collapsed="false">
      <c r="A14" s="0" t="s">
        <v>93</v>
      </c>
      <c r="B14" s="0" t="s">
        <v>90</v>
      </c>
      <c r="F14" s="3"/>
      <c r="G14" s="1" t="n">
        <v>0.395091318</v>
      </c>
      <c r="H14" s="13" t="n">
        <v>0.999291515</v>
      </c>
      <c r="I14" s="12" t="n">
        <v>-0.386767038</v>
      </c>
      <c r="J14" s="3" t="n">
        <v>0.869953254</v>
      </c>
      <c r="K14" s="3" t="n">
        <v>0.364870879</v>
      </c>
      <c r="L14" s="3" t="n">
        <v>-0.0969463020000001</v>
      </c>
    </row>
    <row r="15" customFormat="false" ht="12.75" hidden="false" customHeight="false" outlineLevel="0" collapsed="false">
      <c r="A15" s="0" t="s">
        <v>94</v>
      </c>
      <c r="B15" s="0" t="s">
        <v>90</v>
      </c>
      <c r="F15" s="3"/>
      <c r="G15" s="1" t="n">
        <v>-0.848755241</v>
      </c>
      <c r="H15" s="16" t="n">
        <v>4.24E-007</v>
      </c>
      <c r="I15" s="12" t="n">
        <v>-0.997249161</v>
      </c>
      <c r="J15" s="3" t="n">
        <v>0.504746165</v>
      </c>
      <c r="K15" s="3" t="n">
        <v>-0.643695717</v>
      </c>
      <c r="L15" s="3" t="n">
        <v>0.452464277</v>
      </c>
    </row>
    <row r="16" customFormat="false" ht="12.75" hidden="false" customHeight="false" outlineLevel="0" collapsed="false">
      <c r="A16" s="0" t="s">
        <v>95</v>
      </c>
      <c r="B16" s="0" t="s">
        <v>90</v>
      </c>
      <c r="F16" s="3"/>
      <c r="G16" s="1" t="n">
        <v>-0.810301744</v>
      </c>
      <c r="H16" s="13" t="n">
        <v>0.412110465</v>
      </c>
      <c r="I16" s="12" t="n">
        <v>-0.564983575</v>
      </c>
      <c r="J16" s="3" t="n">
        <v>0.941002835</v>
      </c>
      <c r="K16" s="3" t="n">
        <v>-0.485880724</v>
      </c>
      <c r="L16" s="3" t="n">
        <v>0.009109219</v>
      </c>
    </row>
    <row r="17" customFormat="false" ht="12.75" hidden="false" customHeight="false" outlineLevel="0" collapsed="false">
      <c r="A17" s="0" t="s">
        <v>96</v>
      </c>
      <c r="B17" s="0" t="s">
        <v>97</v>
      </c>
      <c r="F17" s="3"/>
      <c r="G17" s="1" t="n">
        <v>0.638073427</v>
      </c>
      <c r="H17" s="13" t="n">
        <v>-0.828718713</v>
      </c>
      <c r="I17" s="12" t="n">
        <v>-0.013785623</v>
      </c>
      <c r="J17" s="3" t="n">
        <v>-0.417361812</v>
      </c>
      <c r="K17" s="3" t="n">
        <v>0.773792931</v>
      </c>
      <c r="L17" s="3" t="n">
        <v>0.106268806</v>
      </c>
    </row>
    <row r="18" customFormat="false" ht="12.75" hidden="false" customHeight="false" outlineLevel="0" collapsed="false">
      <c r="A18" s="0" t="s">
        <v>98</v>
      </c>
      <c r="B18" s="0" t="s">
        <v>97</v>
      </c>
      <c r="D18" s="3"/>
      <c r="E18" s="3"/>
      <c r="F18" s="3"/>
      <c r="G18" s="1" t="n">
        <v>0.715759772</v>
      </c>
      <c r="H18" s="13" t="n">
        <v>-0.0780538319999999</v>
      </c>
      <c r="I18" s="12" t="n">
        <v>-0.330814918</v>
      </c>
      <c r="J18" s="3" t="n">
        <v>-0.519264172</v>
      </c>
      <c r="K18" s="3" t="n">
        <v>-0.578149015</v>
      </c>
      <c r="L18" s="3" t="n">
        <v>-0.393738022</v>
      </c>
    </row>
    <row r="19" customFormat="false" ht="12.75" hidden="false" customHeight="false" outlineLevel="0" collapsed="false">
      <c r="A19" s="0" t="s">
        <v>99</v>
      </c>
      <c r="B19" s="0" t="s">
        <v>97</v>
      </c>
      <c r="F19" s="3"/>
      <c r="G19" s="1" t="n">
        <v>-0.567370963</v>
      </c>
      <c r="H19" s="13" t="n">
        <v>-0.828175504</v>
      </c>
      <c r="I19" s="12" t="n">
        <v>-0.084974602</v>
      </c>
      <c r="J19" s="3" t="n">
        <v>0.931980518</v>
      </c>
      <c r="K19" s="3" t="n">
        <v>0.869050897</v>
      </c>
      <c r="L19" s="3" t="n">
        <v>0.662644214</v>
      </c>
    </row>
    <row r="20" customFormat="false" ht="12.75" hidden="false" customHeight="false" outlineLevel="0" collapsed="false">
      <c r="A20" s="0" t="s">
        <v>100</v>
      </c>
      <c r="B20" s="0" t="s">
        <v>101</v>
      </c>
      <c r="F20" s="3"/>
      <c r="G20" s="1" t="n">
        <v>-0.46473171</v>
      </c>
      <c r="H20" s="13" t="n">
        <v>-0.00597645200000008</v>
      </c>
      <c r="I20" s="12" t="n">
        <v>-0.665163332</v>
      </c>
      <c r="J20" s="3" t="n">
        <v>0.931053639</v>
      </c>
      <c r="K20" s="3" t="n">
        <v>0.530991747</v>
      </c>
      <c r="L20" s="3" t="n">
        <v>0.308747986</v>
      </c>
    </row>
    <row r="21" customFormat="false" ht="12.75" hidden="false" customHeight="false" outlineLevel="0" collapsed="false">
      <c r="A21" s="0" t="s">
        <v>102</v>
      </c>
      <c r="B21" s="0" t="s">
        <v>101</v>
      </c>
      <c r="D21" s="3"/>
      <c r="F21" s="3"/>
      <c r="G21" s="1" t="n">
        <v>-0.0628308399999999</v>
      </c>
      <c r="H21" s="19" t="n">
        <v>-0.000106605999999898</v>
      </c>
      <c r="I21" s="12" t="n">
        <v>0.637101988</v>
      </c>
      <c r="J21" s="3" t="n">
        <v>-0.032789127</v>
      </c>
      <c r="K21" s="3" t="n">
        <v>0.952042814</v>
      </c>
      <c r="L21" s="3" t="n">
        <v>-0.0961826969999999</v>
      </c>
    </row>
    <row r="22" customFormat="false" ht="12.75" hidden="false" customHeight="false" outlineLevel="0" collapsed="false">
      <c r="A22" s="0" t="s">
        <v>103</v>
      </c>
      <c r="B22" s="0" t="s">
        <v>101</v>
      </c>
      <c r="D22" s="3"/>
      <c r="F22" s="3"/>
      <c r="G22" s="1" t="n">
        <v>0.589633313</v>
      </c>
      <c r="H22" s="13" t="n">
        <v>-0.017296236</v>
      </c>
      <c r="I22" s="12" t="n">
        <v>0.971854946</v>
      </c>
      <c r="J22" s="3" t="n">
        <v>-0.980751344</v>
      </c>
      <c r="K22" s="3" t="n">
        <v>-0.33411157</v>
      </c>
      <c r="L22" s="3" t="n">
        <v>-0.077371391</v>
      </c>
    </row>
    <row r="23" customFormat="false" ht="12.75" hidden="false" customHeight="false" outlineLevel="0" collapsed="false">
      <c r="A23" s="0" t="s">
        <v>104</v>
      </c>
      <c r="B23" s="0" t="s">
        <v>105</v>
      </c>
      <c r="F23" s="3"/>
      <c r="G23" s="0" t="n">
        <v>-0.59211431109941</v>
      </c>
      <c r="H23" s="0" t="n">
        <v>-0.4195233162669</v>
      </c>
      <c r="I23" s="0" t="n">
        <v>0.885013936863455</v>
      </c>
      <c r="J23" s="0" t="n">
        <v>0.915093831816158</v>
      </c>
      <c r="K23" s="0" t="n">
        <v>0.256737878138234</v>
      </c>
      <c r="L23" s="0" t="n">
        <v>-0.16311739122873</v>
      </c>
    </row>
    <row r="24" customFormat="false" ht="12.75" hidden="false" customHeight="false" outlineLevel="0" collapsed="false">
      <c r="A24" s="0" t="s">
        <v>106</v>
      </c>
      <c r="B24" s="26" t="s">
        <v>107</v>
      </c>
      <c r="F24" s="3"/>
      <c r="G24" s="1" t="n">
        <v>-0.150772727</v>
      </c>
      <c r="H24" s="16" t="n">
        <v>2.05E-006</v>
      </c>
      <c r="I24" s="15" t="n">
        <v>0.001086167</v>
      </c>
      <c r="J24" s="3" t="n">
        <v>0.463682911</v>
      </c>
      <c r="K24" s="3" t="n">
        <v>0.285664519</v>
      </c>
      <c r="L24" s="20" t="n">
        <v>1.92E-011</v>
      </c>
    </row>
    <row r="25" customFormat="false" ht="12.75" hidden="false" customHeight="false" outlineLevel="0" collapsed="false">
      <c r="A25" s="0" t="s">
        <v>108</v>
      </c>
      <c r="B25" s="0" t="s">
        <v>107</v>
      </c>
      <c r="F25" s="3"/>
      <c r="G25" s="1" t="n">
        <v>0.57304796</v>
      </c>
      <c r="H25" s="13" t="n">
        <v>0.258986644</v>
      </c>
      <c r="I25" s="12" t="n">
        <v>0.226391024</v>
      </c>
      <c r="J25" s="3" t="n">
        <v>-0.752505937</v>
      </c>
      <c r="K25" s="3" t="n">
        <v>0.272090329</v>
      </c>
      <c r="L25" s="3" t="n">
        <v>0.033710845</v>
      </c>
    </row>
    <row r="26" customFormat="false" ht="12.75" hidden="false" customHeight="false" outlineLevel="0" collapsed="false">
      <c r="A26" s="0" t="s">
        <v>109</v>
      </c>
      <c r="B26" s="0" t="s">
        <v>110</v>
      </c>
      <c r="D26" s="3"/>
      <c r="F26" s="3"/>
      <c r="G26" s="1" t="n">
        <v>0.611782479</v>
      </c>
      <c r="H26" s="13" t="n">
        <v>0.312928775</v>
      </c>
      <c r="I26" s="15" t="n">
        <v>0.000187012</v>
      </c>
      <c r="J26" s="21" t="n">
        <v>-0.00331453299999995</v>
      </c>
      <c r="K26" s="3" t="n">
        <v>-0.689884135</v>
      </c>
      <c r="L26" s="27" t="n">
        <v>6.28E-015</v>
      </c>
    </row>
    <row r="27" customFormat="false" ht="12.75" hidden="false" customHeight="false" outlineLevel="0" collapsed="false">
      <c r="A27" s="1" t="s">
        <v>111</v>
      </c>
      <c r="B27" s="1" t="s">
        <v>112</v>
      </c>
      <c r="F27" s="3"/>
      <c r="G27" s="1" t="n">
        <v>-0.419661718</v>
      </c>
      <c r="H27" s="13" t="n">
        <v>0.016555554</v>
      </c>
      <c r="I27" s="15" t="n">
        <v>5.17E-006</v>
      </c>
      <c r="J27" s="21" t="n">
        <v>-0.00100758499999998</v>
      </c>
      <c r="K27" s="3" t="n">
        <v>-0.984285987</v>
      </c>
      <c r="L27" s="20" t="n">
        <v>5.5E-011</v>
      </c>
    </row>
    <row r="28" customFormat="false" ht="12.75" hidden="false" customHeight="false" outlineLevel="0" collapsed="false">
      <c r="A28" s="0" t="s">
        <v>113</v>
      </c>
      <c r="B28" s="1" t="s">
        <v>114</v>
      </c>
      <c r="F28" s="3"/>
      <c r="G28" s="14" t="n">
        <v>8.47E-005</v>
      </c>
      <c r="H28" s="19" t="n">
        <v>-5.62000000092766E-007</v>
      </c>
      <c r="I28" s="23" t="n">
        <v>-1.00000008274037E-009</v>
      </c>
      <c r="J28" s="3" t="n">
        <v>-0.353371981</v>
      </c>
      <c r="K28" s="3" t="n">
        <v>0.579552432</v>
      </c>
      <c r="L28" s="3" t="n">
        <v>-0.0539274439999999</v>
      </c>
    </row>
    <row r="29" customFormat="false" ht="12.75" hidden="false" customHeight="false" outlineLevel="0" collapsed="false">
      <c r="A29" s="0" t="s">
        <v>115</v>
      </c>
      <c r="B29" s="0" t="s">
        <v>116</v>
      </c>
      <c r="F29" s="3"/>
      <c r="G29" s="1" t="n">
        <v>-0.396963029</v>
      </c>
      <c r="H29" s="13" t="n">
        <v>-0.311247609</v>
      </c>
      <c r="I29" s="12" t="n">
        <v>0.944195465</v>
      </c>
      <c r="J29" s="3" t="n">
        <v>-0.216532821</v>
      </c>
      <c r="K29" s="3" t="n">
        <v>0.689460104</v>
      </c>
      <c r="L29" s="3" t="n">
        <v>-0.825244054</v>
      </c>
    </row>
    <row r="30" customFormat="false" ht="12.75" hidden="false" customHeight="false" outlineLevel="0" collapsed="false">
      <c r="A30" s="0" t="s">
        <v>117</v>
      </c>
      <c r="B30" s="0" t="s">
        <v>118</v>
      </c>
      <c r="F30" s="3"/>
      <c r="G30" s="1" t="n">
        <v>-0.190984129</v>
      </c>
      <c r="H30" s="3" t="n">
        <v>-0.253649441</v>
      </c>
      <c r="I30" s="12" t="n">
        <v>0.453978351</v>
      </c>
      <c r="J30" s="3" t="n">
        <v>0.575472381</v>
      </c>
      <c r="K30" s="3" t="n">
        <v>0.700032976</v>
      </c>
      <c r="L30" s="13" t="n">
        <v>0.895838223</v>
      </c>
    </row>
    <row r="31" customFormat="false" ht="12.75" hidden="false" customHeight="false" outlineLevel="0" collapsed="false">
      <c r="A31" s="0" t="s">
        <v>119</v>
      </c>
      <c r="B31" s="0" t="s">
        <v>120</v>
      </c>
      <c r="D31" s="3"/>
      <c r="F31" s="3"/>
      <c r="G31" s="1" t="n">
        <v>0.236677183</v>
      </c>
      <c r="H31" s="13" t="n">
        <v>0.008881906</v>
      </c>
      <c r="I31" s="12" t="n">
        <v>0.496840206</v>
      </c>
      <c r="J31" s="3" t="n">
        <v>-0.843726223</v>
      </c>
      <c r="K31" s="3" t="n">
        <v>0.725731873</v>
      </c>
      <c r="L31" s="3" t="n">
        <v>-0.557323461</v>
      </c>
    </row>
    <row r="32" customFormat="false" ht="12.75" hidden="false" customHeight="false" outlineLevel="0" collapsed="false">
      <c r="A32" s="0" t="s">
        <v>121</v>
      </c>
      <c r="B32" s="0" t="s">
        <v>122</v>
      </c>
      <c r="F32" s="3"/>
      <c r="G32" s="1" t="n">
        <v>0.091652053</v>
      </c>
      <c r="H32" s="19" t="n">
        <v>-0.00136357399999998</v>
      </c>
      <c r="I32" s="23" t="n">
        <v>-0.00290188399999991</v>
      </c>
      <c r="J32" s="3" t="n">
        <v>-0.508161784</v>
      </c>
      <c r="K32" s="3" t="n">
        <v>-0.00589680599999998</v>
      </c>
      <c r="L32" s="3" t="n">
        <v>0.117960693</v>
      </c>
    </row>
    <row r="33" customFormat="false" ht="12.75" hidden="false" customHeight="false" outlineLevel="0" collapsed="false">
      <c r="A33" s="0" t="s">
        <v>123</v>
      </c>
      <c r="B33" s="0" t="s">
        <v>124</v>
      </c>
      <c r="F33" s="3"/>
      <c r="G33" s="14" t="n">
        <v>0.000150021</v>
      </c>
      <c r="H33" s="13" t="n">
        <v>-0.037430216</v>
      </c>
      <c r="I33" s="23" t="n">
        <v>-3.56690000000715E-005</v>
      </c>
      <c r="J33" s="3" t="n">
        <v>-0.260048155</v>
      </c>
      <c r="K33" s="3" t="n">
        <v>-0.104442735</v>
      </c>
      <c r="L33" s="21" t="n">
        <v>-0.000411093999999945</v>
      </c>
    </row>
    <row r="34" customFormat="false" ht="12.75" hidden="false" customHeight="false" outlineLevel="0" collapsed="false">
      <c r="A34" s="0" t="s">
        <v>125</v>
      </c>
      <c r="B34" s="0" t="s">
        <v>126</v>
      </c>
      <c r="F34" s="3"/>
      <c r="G34" s="1" t="n">
        <v>0.872686086</v>
      </c>
      <c r="H34" s="13" t="n">
        <v>-0.919423476</v>
      </c>
      <c r="I34" s="12" t="n">
        <v>-0.107096803</v>
      </c>
      <c r="J34" s="3" t="n">
        <v>-0.013219527</v>
      </c>
      <c r="K34" s="3" t="n">
        <v>-0.345959189</v>
      </c>
      <c r="L34" s="3" t="n">
        <v>-0.026396088</v>
      </c>
    </row>
    <row r="35" customFormat="false" ht="12.75" hidden="false" customHeight="false" outlineLevel="0" collapsed="false">
      <c r="A35" s="0" t="s">
        <v>127</v>
      </c>
      <c r="B35" s="0" t="s">
        <v>128</v>
      </c>
      <c r="F35" s="3"/>
      <c r="G35" s="1" t="n">
        <v>0.100633033</v>
      </c>
      <c r="H35" s="13" t="n">
        <v>-0.991360966</v>
      </c>
      <c r="I35" s="15" t="n">
        <v>1.08E-006</v>
      </c>
      <c r="J35" s="3" t="n">
        <v>-0.744956492</v>
      </c>
      <c r="K35" s="21" t="n">
        <v>-0.00486871499999997</v>
      </c>
      <c r="L35" s="27" t="n">
        <v>3.8E-019</v>
      </c>
    </row>
    <row r="36" customFormat="false" ht="12.75" hidden="false" customHeight="false" outlineLevel="0" collapsed="false">
      <c r="A36" s="0" t="s">
        <v>129</v>
      </c>
      <c r="B36" s="0" t="s">
        <v>130</v>
      </c>
      <c r="F36" s="3"/>
      <c r="G36" s="1" t="n">
        <v>0.512266396</v>
      </c>
      <c r="H36" s="13" t="n">
        <v>0.312908967</v>
      </c>
      <c r="I36" s="12" t="n">
        <v>-0.260285982</v>
      </c>
      <c r="J36" s="3" t="n">
        <v>0.800603974</v>
      </c>
      <c r="K36" s="3" t="n">
        <v>0.695497019</v>
      </c>
      <c r="L36" s="3" t="n">
        <v>-0.00860622299999991</v>
      </c>
    </row>
    <row r="37" customFormat="false" ht="12.75" hidden="false" customHeight="false" outlineLevel="0" collapsed="false">
      <c r="A37" s="0" t="s">
        <v>131</v>
      </c>
      <c r="B37" s="0" t="s">
        <v>132</v>
      </c>
      <c r="D37" s="3"/>
      <c r="E37" s="3"/>
      <c r="F37" s="3"/>
      <c r="G37" s="1" t="n">
        <v>0.111642332</v>
      </c>
      <c r="H37" s="13" t="n">
        <v>-0.0240839799999999</v>
      </c>
      <c r="I37" s="15" t="n">
        <v>3.6E-006</v>
      </c>
      <c r="J37" s="3" t="n">
        <v>-0.74061303</v>
      </c>
      <c r="K37" s="3" t="n">
        <v>-0.020930407</v>
      </c>
      <c r="L37" s="27" t="n">
        <v>1.2E-016</v>
      </c>
    </row>
    <row r="38" customFormat="false" ht="12.75" hidden="false" customHeight="false" outlineLevel="0" collapsed="false">
      <c r="A38" s="0" t="s">
        <v>131</v>
      </c>
      <c r="B38" s="0" t="s">
        <v>132</v>
      </c>
      <c r="F38" s="3"/>
      <c r="G38" s="1" t="n">
        <v>0.111642332</v>
      </c>
      <c r="H38" s="13" t="n">
        <v>-0.0240839799999999</v>
      </c>
      <c r="I38" s="15" t="n">
        <v>3.6E-006</v>
      </c>
      <c r="J38" s="3" t="n">
        <v>-0.74061303</v>
      </c>
      <c r="K38" s="3" t="n">
        <v>-0.020930407</v>
      </c>
      <c r="L38" s="27" t="n">
        <v>1.2E-016</v>
      </c>
    </row>
    <row r="39" customFormat="false" ht="12.75" hidden="false" customHeight="false" outlineLevel="0" collapsed="false">
      <c r="A39" s="0" t="s">
        <v>133</v>
      </c>
      <c r="B39" s="0" t="s">
        <v>134</v>
      </c>
      <c r="F39" s="3"/>
      <c r="G39" s="1" t="n">
        <v>-0.46888836</v>
      </c>
      <c r="H39" s="13" t="n">
        <v>0.349374525</v>
      </c>
      <c r="I39" s="12" t="n">
        <v>-0.078540286</v>
      </c>
      <c r="J39" s="3" t="n">
        <v>-0.982198366</v>
      </c>
      <c r="K39" s="3" t="n">
        <v>0.702534044</v>
      </c>
      <c r="L39" s="3" t="n">
        <v>-0.969703932</v>
      </c>
    </row>
    <row r="40" customFormat="false" ht="12.75" hidden="false" customHeight="false" outlineLevel="0" collapsed="false">
      <c r="A40" s="0" t="s">
        <v>135</v>
      </c>
      <c r="B40" s="0" t="s">
        <v>136</v>
      </c>
      <c r="D40" s="3"/>
      <c r="E40" s="3"/>
      <c r="F40" s="3"/>
      <c r="G40" s="1" t="n">
        <v>0.040508927</v>
      </c>
      <c r="H40" s="13" t="n">
        <v>-0.185435517</v>
      </c>
      <c r="I40" s="15" t="n">
        <v>1.06E-005</v>
      </c>
      <c r="J40" s="3" t="n">
        <v>-0.904697147</v>
      </c>
      <c r="K40" s="3" t="n">
        <v>-0.292758069</v>
      </c>
      <c r="L40" s="20" t="n">
        <v>2.68E-006</v>
      </c>
    </row>
    <row r="41" customFormat="false" ht="12.75" hidden="false" customHeight="false" outlineLevel="0" collapsed="false">
      <c r="A41" s="0" t="s">
        <v>137</v>
      </c>
      <c r="B41" s="0" t="s">
        <v>136</v>
      </c>
      <c r="D41" s="3"/>
      <c r="F41" s="3"/>
      <c r="G41" s="1" t="n">
        <v>0.267349879</v>
      </c>
      <c r="H41" s="13" t="n">
        <v>0.218139468</v>
      </c>
      <c r="I41" s="15" t="n">
        <v>3.48E-005</v>
      </c>
      <c r="J41" s="3" t="n">
        <v>-0.930354331</v>
      </c>
      <c r="K41" s="3" t="n">
        <v>0.690698939</v>
      </c>
      <c r="L41" s="20" t="n">
        <v>0.00320682</v>
      </c>
    </row>
    <row r="42" customFormat="false" ht="12.75" hidden="false" customHeight="false" outlineLevel="0" collapsed="false">
      <c r="A42" s="0" t="s">
        <v>138</v>
      </c>
      <c r="B42" s="0" t="s">
        <v>136</v>
      </c>
      <c r="D42" s="3"/>
      <c r="F42" s="3"/>
      <c r="G42" s="1" t="n">
        <v>-0.222834297</v>
      </c>
      <c r="H42" s="13" t="n">
        <v>-0.777477259</v>
      </c>
      <c r="I42" s="15" t="n">
        <v>0.000628404</v>
      </c>
      <c r="J42" s="3" t="n">
        <v>0.474879983</v>
      </c>
      <c r="K42" s="3" t="n">
        <v>-0.741515358</v>
      </c>
      <c r="L42" s="20" t="n">
        <v>0.00217852</v>
      </c>
    </row>
    <row r="43" customFormat="false" ht="12.75" hidden="false" customHeight="false" outlineLevel="0" collapsed="false">
      <c r="A43" s="0" t="s">
        <v>139</v>
      </c>
      <c r="B43" s="0" t="s">
        <v>140</v>
      </c>
      <c r="F43" s="3"/>
      <c r="G43" s="0" t="n">
        <v>0.128931583355308</v>
      </c>
      <c r="H43" s="0" t="n">
        <v>0.131884628886689</v>
      </c>
      <c r="I43" s="17" t="n">
        <v>-3.2584445629924E-005</v>
      </c>
      <c r="J43" s="0" t="n">
        <v>0.261249004638932</v>
      </c>
      <c r="K43" s="0" t="n">
        <v>0.52999273030255</v>
      </c>
      <c r="L43" s="0" t="n">
        <v>-0.99086546086108</v>
      </c>
    </row>
    <row r="44" customFormat="false" ht="12.75" hidden="false" customHeight="false" outlineLevel="0" collapsed="false">
      <c r="A44" s="0" t="s">
        <v>141</v>
      </c>
      <c r="B44" s="0" t="s">
        <v>142</v>
      </c>
      <c r="F44" s="3"/>
      <c r="G44" s="14" t="n">
        <v>8.41E-006</v>
      </c>
      <c r="H44" s="3" t="n">
        <v>-0.651081535</v>
      </c>
      <c r="I44" s="12" t="n">
        <v>0.951772944</v>
      </c>
      <c r="J44" s="3" t="n">
        <v>-0.807295472</v>
      </c>
      <c r="K44" s="3" t="n">
        <v>0.226751184</v>
      </c>
      <c r="L44" s="19" t="n">
        <v>-3.5700000000638E-007</v>
      </c>
    </row>
    <row r="45" customFormat="false" ht="12.75" hidden="false" customHeight="false" outlineLevel="0" collapsed="false">
      <c r="A45" s="0" t="s">
        <v>143</v>
      </c>
      <c r="B45" s="0" t="s">
        <v>144</v>
      </c>
      <c r="D45" s="3"/>
      <c r="E45" s="3"/>
      <c r="F45" s="3"/>
      <c r="G45" s="1" t="n">
        <v>0.914685847</v>
      </c>
      <c r="H45" s="16" t="n">
        <v>7.4E-007</v>
      </c>
      <c r="I45" s="12" t="n">
        <v>-0.298798708</v>
      </c>
      <c r="J45" s="3" t="n">
        <v>-0.907022741</v>
      </c>
      <c r="K45" s="3" t="n">
        <v>-0.285664519</v>
      </c>
      <c r="L45" s="21" t="n">
        <v>0</v>
      </c>
    </row>
    <row r="46" customFormat="false" ht="12.75" hidden="false" customHeight="false" outlineLevel="0" collapsed="false">
      <c r="A46" s="0" t="s">
        <v>145</v>
      </c>
      <c r="B46" s="0" t="s">
        <v>144</v>
      </c>
      <c r="F46" s="3"/>
      <c r="G46" s="1" t="n">
        <v>0.90714757</v>
      </c>
      <c r="H46" s="16" t="n">
        <v>0.000358372</v>
      </c>
      <c r="I46" s="12" t="n">
        <v>-0.383718158</v>
      </c>
      <c r="J46" s="3" t="n">
        <v>-0.77230687</v>
      </c>
      <c r="K46" s="3" t="n">
        <v>0.805634167</v>
      </c>
      <c r="L46" s="21" t="n">
        <v>0</v>
      </c>
    </row>
    <row r="47" s="8" customFormat="true" ht="13.5" hidden="false" customHeight="true" outlineLevel="0" collapsed="false">
      <c r="A47" s="25"/>
      <c r="B47" s="25"/>
      <c r="H47" s="10"/>
      <c r="I4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19" activeCellId="0" sqref="D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2.14"/>
    <col collapsed="false" customWidth="true" hidden="false" outlineLevel="0" max="3" min="2" style="0" width="9.06"/>
    <col collapsed="false" customWidth="true" hidden="false" outlineLevel="0" max="4" min="4" style="0" width="13.41"/>
    <col collapsed="false" customWidth="true" hidden="false" outlineLevel="0" max="5" min="5" style="1" width="7.99"/>
    <col collapsed="false" customWidth="true" hidden="false" outlineLevel="0" max="6" min="6" style="1" width="10.99"/>
    <col collapsed="false" customWidth="true" hidden="false" outlineLevel="0" max="7" min="7" style="4" width="10.28"/>
    <col collapsed="false" customWidth="true" hidden="false" outlineLevel="0" max="8" min="8" style="2" width="10.13"/>
    <col collapsed="false" customWidth="true" hidden="false" outlineLevel="0" max="9" min="9" style="1" width="10.85"/>
    <col collapsed="false" customWidth="true" hidden="false" outlineLevel="0" max="10" min="10" style="1" width="11.99"/>
    <col collapsed="false" customWidth="true" hidden="false" outlineLevel="0" max="11" min="11" style="1" width="10.41"/>
    <col collapsed="false" customWidth="false" hidden="false" outlineLevel="0" max="257" min="12" style="1" width="9.14"/>
  </cols>
  <sheetData>
    <row r="1" s="6" customFormat="true" ht="12.75" hidden="false" customHeight="false" outlineLevel="0" collapsed="false">
      <c r="A1" s="5" t="s">
        <v>2203</v>
      </c>
      <c r="B1" s="5"/>
      <c r="C1" s="5"/>
      <c r="D1" s="5"/>
      <c r="G1" s="9"/>
      <c r="H1" s="7"/>
    </row>
    <row r="2" s="6" customFormat="true" ht="12.75" hidden="false" customHeight="false" outlineLevel="0" collapsed="false">
      <c r="A2" s="5"/>
      <c r="B2" s="5"/>
      <c r="C2" s="5"/>
      <c r="D2" s="5"/>
      <c r="G2" s="10" t="s">
        <v>1</v>
      </c>
      <c r="H2" s="11"/>
      <c r="J2" s="8" t="s">
        <v>2</v>
      </c>
    </row>
    <row r="3" s="6" customFormat="true" ht="12.75" hidden="false" customHeight="false" outlineLevel="0" collapsed="false">
      <c r="A3" s="5" t="s">
        <v>3</v>
      </c>
      <c r="B3" s="5" t="s">
        <v>4</v>
      </c>
      <c r="C3" s="5"/>
      <c r="D3" s="5"/>
      <c r="E3" s="8"/>
      <c r="F3" s="8" t="s">
        <v>5</v>
      </c>
      <c r="G3" s="10" t="s">
        <v>6</v>
      </c>
      <c r="H3" s="11" t="s">
        <v>7</v>
      </c>
      <c r="I3" s="8" t="s">
        <v>5</v>
      </c>
      <c r="J3" s="8" t="s">
        <v>6</v>
      </c>
      <c r="K3" s="8" t="s">
        <v>7</v>
      </c>
    </row>
    <row r="4" customFormat="false" ht="12.75" hidden="false" customHeight="false" outlineLevel="0" collapsed="false">
      <c r="A4" s="0" t="s">
        <v>2204</v>
      </c>
      <c r="B4" s="0" t="s">
        <v>2205</v>
      </c>
      <c r="E4" s="3"/>
      <c r="F4" s="1" t="n">
        <v>0.631146192</v>
      </c>
      <c r="G4" s="13" t="n">
        <v>0.599806353</v>
      </c>
      <c r="H4" s="12" t="n">
        <v>1.771434811</v>
      </c>
      <c r="I4" s="3" t="n">
        <v>1.54810601</v>
      </c>
      <c r="J4" s="3" t="n">
        <v>0.827870962</v>
      </c>
      <c r="K4" s="3" t="n">
        <v>1.093553061</v>
      </c>
    </row>
    <row r="5" customFormat="false" ht="12.75" hidden="false" customHeight="false" outlineLevel="0" collapsed="false">
      <c r="A5" s="0" t="s">
        <v>2206</v>
      </c>
      <c r="B5" s="0" t="s">
        <v>2207</v>
      </c>
      <c r="E5" s="3"/>
      <c r="F5" s="1" t="n">
        <v>0.061371957</v>
      </c>
      <c r="G5" s="13" t="n">
        <v>0.528719814</v>
      </c>
      <c r="H5" s="23" t="n">
        <v>1.999990701</v>
      </c>
      <c r="I5" s="3" t="n">
        <v>1.070040983</v>
      </c>
      <c r="J5" s="3" t="n">
        <v>1.594519335</v>
      </c>
      <c r="K5" s="21" t="n">
        <v>2</v>
      </c>
    </row>
    <row r="6" customFormat="false" ht="12.75" hidden="false" customHeight="false" outlineLevel="0" collapsed="false">
      <c r="A6" s="0" t="s">
        <v>2208</v>
      </c>
      <c r="B6" s="0" t="s">
        <v>2209</v>
      </c>
      <c r="E6" s="3"/>
      <c r="F6" s="1" t="n">
        <v>0.78449935</v>
      </c>
      <c r="G6" s="18" t="n">
        <v>1.222833945</v>
      </c>
      <c r="H6" s="12" t="n">
        <v>1.390895133</v>
      </c>
      <c r="I6" s="3" t="n">
        <v>1.376386924</v>
      </c>
      <c r="J6" s="3" t="n">
        <v>0.936677122</v>
      </c>
      <c r="K6" s="20" t="n">
        <v>0.003310143</v>
      </c>
    </row>
    <row r="7" customFormat="false" ht="12.75" hidden="false" customHeight="false" outlineLevel="0" collapsed="false">
      <c r="A7" s="0" t="s">
        <v>2210</v>
      </c>
      <c r="B7" s="0" t="s">
        <v>2209</v>
      </c>
      <c r="E7" s="3"/>
      <c r="F7" s="1" t="n">
        <v>0.928709792</v>
      </c>
      <c r="G7" s="13" t="n">
        <v>1.113327022</v>
      </c>
      <c r="H7" s="12" t="n">
        <v>0.918426806</v>
      </c>
      <c r="I7" s="3" t="n">
        <v>0.63141895</v>
      </c>
      <c r="J7" s="3" t="n">
        <v>0.832826475</v>
      </c>
      <c r="K7" s="3" t="n">
        <v>1.953954853</v>
      </c>
    </row>
    <row r="8" customFormat="false" ht="12.75" hidden="false" customHeight="false" outlineLevel="0" collapsed="false">
      <c r="A8" s="0" t="s">
        <v>2211</v>
      </c>
      <c r="B8" s="0" t="s">
        <v>2212</v>
      </c>
      <c r="E8" s="3"/>
      <c r="F8" s="1" t="n">
        <v>0.785845061</v>
      </c>
      <c r="G8" s="13" t="n">
        <v>0.356124001</v>
      </c>
      <c r="H8" s="12" t="n">
        <v>0.811018456</v>
      </c>
      <c r="I8" s="3" t="n">
        <v>1.161082663</v>
      </c>
      <c r="J8" s="3" t="n">
        <v>1.903377765</v>
      </c>
      <c r="K8" s="3" t="n">
        <v>1.055937302</v>
      </c>
    </row>
    <row r="9" customFormat="false" ht="12.75" hidden="false" customHeight="false" outlineLevel="0" collapsed="false">
      <c r="A9" s="0" t="s">
        <v>2213</v>
      </c>
      <c r="B9" s="0" t="s">
        <v>2214</v>
      </c>
      <c r="E9" s="3"/>
      <c r="F9" s="1" t="n">
        <v>0.278236716</v>
      </c>
      <c r="G9" s="13" t="n">
        <v>1.602525626</v>
      </c>
      <c r="H9" s="12" t="n">
        <v>1.507775786</v>
      </c>
      <c r="I9" s="3" t="n">
        <v>1.040687752</v>
      </c>
      <c r="J9" s="3" t="n">
        <v>0.407500654</v>
      </c>
      <c r="K9" s="3" t="n">
        <v>1.890488106</v>
      </c>
    </row>
    <row r="10" customFormat="false" ht="12.75" hidden="false" customHeight="false" outlineLevel="0" collapsed="false">
      <c r="A10" s="0" t="s">
        <v>2215</v>
      </c>
      <c r="B10" s="0" t="s">
        <v>2216</v>
      </c>
      <c r="E10" s="3"/>
      <c r="F10" s="1" t="n">
        <v>1.20422224</v>
      </c>
      <c r="G10" s="13" t="n">
        <v>0.336202222</v>
      </c>
      <c r="H10" s="12" t="n">
        <v>1.515314509</v>
      </c>
      <c r="I10" s="3" t="n">
        <v>0.650395062</v>
      </c>
      <c r="J10" s="3" t="n">
        <v>0.37569052</v>
      </c>
      <c r="K10" s="3" t="n">
        <v>1.056089589</v>
      </c>
    </row>
    <row r="11" customFormat="false" ht="12.75" hidden="false" customHeight="false" outlineLevel="0" collapsed="false">
      <c r="A11" s="24" t="s">
        <v>2217</v>
      </c>
      <c r="B11" s="24" t="s">
        <v>2218</v>
      </c>
      <c r="C11" s="24"/>
      <c r="E11" s="3"/>
      <c r="F11" s="1" t="n">
        <v>0.631624847</v>
      </c>
      <c r="G11" s="13" t="n">
        <v>0.952077789</v>
      </c>
      <c r="H11" s="12" t="n">
        <v>0.146794487</v>
      </c>
      <c r="I11" s="3" t="n">
        <v>0.578813665</v>
      </c>
      <c r="J11" s="3" t="n">
        <v>0.017619864</v>
      </c>
      <c r="K11" s="3" t="n">
        <v>0.230829748</v>
      </c>
    </row>
    <row r="12" customFormat="false" ht="12.75" hidden="false" customHeight="false" outlineLevel="0" collapsed="false">
      <c r="A12" s="0" t="s">
        <v>2219</v>
      </c>
      <c r="B12" s="0" t="s">
        <v>2220</v>
      </c>
      <c r="E12" s="3"/>
      <c r="F12" s="1" t="n">
        <v>0.989172226</v>
      </c>
      <c r="G12" s="13" t="n">
        <v>0.145149582</v>
      </c>
      <c r="H12" s="12" t="n">
        <v>0.159275383</v>
      </c>
      <c r="I12" s="3" t="n">
        <v>1.379514509</v>
      </c>
      <c r="J12" s="3" t="n">
        <v>1.249941127</v>
      </c>
      <c r="K12" s="3" t="n">
        <v>1.528842265</v>
      </c>
    </row>
    <row r="13" customFormat="false" ht="12.75" hidden="false" customHeight="false" outlineLevel="0" collapsed="false">
      <c r="A13" s="0" t="s">
        <v>2221</v>
      </c>
      <c r="B13" s="0" t="s">
        <v>2220</v>
      </c>
      <c r="E13" s="3"/>
      <c r="F13" s="1" t="n">
        <v>0.611873561</v>
      </c>
      <c r="G13" s="13" t="n">
        <v>0.526147767</v>
      </c>
      <c r="H13" s="12" t="n">
        <v>0.008474816</v>
      </c>
      <c r="I13" s="3" t="n">
        <v>0.404387686</v>
      </c>
      <c r="J13" s="3" t="n">
        <v>1.25960645</v>
      </c>
      <c r="K13" s="3" t="n">
        <v>0.018985358</v>
      </c>
    </row>
    <row r="14" customFormat="false" ht="12.75" hidden="false" customHeight="false" outlineLevel="0" collapsed="false">
      <c r="A14" s="0" t="s">
        <v>2222</v>
      </c>
      <c r="B14" s="0" t="s">
        <v>2223</v>
      </c>
      <c r="E14" s="3"/>
      <c r="F14" s="1" t="n">
        <v>1.012648458</v>
      </c>
      <c r="G14" s="13" t="n">
        <v>1.850838253</v>
      </c>
      <c r="H14" s="12" t="n">
        <v>1.061955538</v>
      </c>
      <c r="I14" s="3" t="n">
        <v>1.137059321</v>
      </c>
      <c r="J14" s="3" t="n">
        <v>0.853288918</v>
      </c>
      <c r="K14" s="3" t="n">
        <v>1.993728725</v>
      </c>
    </row>
    <row r="15" customFormat="false" ht="12.75" hidden="false" customHeight="false" outlineLevel="0" collapsed="false">
      <c r="A15" s="0" t="s">
        <v>2224</v>
      </c>
      <c r="B15" s="0" t="s">
        <v>2225</v>
      </c>
      <c r="E15" s="3"/>
      <c r="F15" s="1" t="n">
        <v>0.209634451</v>
      </c>
      <c r="G15" s="13" t="n">
        <v>0.367304426</v>
      </c>
      <c r="H15" s="12" t="n">
        <v>1.20092865</v>
      </c>
      <c r="I15" s="3" t="n">
        <v>0.460992548</v>
      </c>
      <c r="J15" s="3" t="n">
        <v>1.234108322</v>
      </c>
      <c r="K15" s="3" t="n">
        <v>0.767230443</v>
      </c>
    </row>
    <row r="16" customFormat="false" ht="12.75" hidden="false" customHeight="false" outlineLevel="0" collapsed="false">
      <c r="A16" s="0" t="s">
        <v>2226</v>
      </c>
      <c r="B16" s="0" t="s">
        <v>2225</v>
      </c>
      <c r="E16" s="3"/>
      <c r="F16" s="1" t="n">
        <v>0.602397271</v>
      </c>
      <c r="G16" s="13" t="n">
        <v>0.447444796</v>
      </c>
      <c r="H16" s="12" t="n">
        <v>1.097332324</v>
      </c>
      <c r="I16" s="3" t="n">
        <v>0.934291803</v>
      </c>
      <c r="J16" s="3" t="n">
        <v>0.982218714</v>
      </c>
      <c r="K16" s="3" t="n">
        <v>1.32577809</v>
      </c>
    </row>
    <row r="17" customFormat="false" ht="12.75" hidden="false" customHeight="false" outlineLevel="0" collapsed="false">
      <c r="A17" s="0" t="s">
        <v>2227</v>
      </c>
      <c r="B17" s="0" t="s">
        <v>2225</v>
      </c>
      <c r="E17" s="3"/>
      <c r="F17" s="1" t="n">
        <v>0.755411304</v>
      </c>
      <c r="G17" s="13" t="n">
        <v>1.753786606</v>
      </c>
      <c r="H17" s="12" t="n">
        <v>1.523342581</v>
      </c>
      <c r="I17" s="3" t="n">
        <v>0.964335516</v>
      </c>
      <c r="J17" s="3" t="n">
        <v>0.46606726</v>
      </c>
      <c r="K17" s="3" t="n">
        <v>1.866635561</v>
      </c>
    </row>
    <row r="18" customFormat="false" ht="12.75" hidden="false" customHeight="false" outlineLevel="0" collapsed="false">
      <c r="A18" s="0" t="s">
        <v>2228</v>
      </c>
      <c r="B18" s="0" t="s">
        <v>2229</v>
      </c>
      <c r="E18" s="3"/>
      <c r="F18" s="1" t="n">
        <v>0.832093782</v>
      </c>
      <c r="G18" s="13" t="n">
        <v>0.090366298</v>
      </c>
      <c r="H18" s="23" t="n">
        <v>1.99999991</v>
      </c>
      <c r="I18" s="3" t="n">
        <v>1.277812015</v>
      </c>
      <c r="J18" s="3" t="n">
        <v>1.97529206</v>
      </c>
      <c r="K18" s="21" t="n">
        <v>2</v>
      </c>
    </row>
    <row r="19" customFormat="false" ht="12.75" hidden="false" customHeight="false" outlineLevel="0" collapsed="false">
      <c r="A19" s="0" t="s">
        <v>2230</v>
      </c>
      <c r="B19" s="0" t="s">
        <v>2229</v>
      </c>
      <c r="E19" s="3"/>
      <c r="F19" s="1" t="n">
        <v>0.454376191</v>
      </c>
      <c r="G19" s="13" t="n">
        <v>0.939492842</v>
      </c>
      <c r="H19" s="12" t="n">
        <v>1.942841348</v>
      </c>
      <c r="I19" s="3" t="n">
        <v>0.433497868</v>
      </c>
      <c r="J19" s="3" t="n">
        <v>0.47553815</v>
      </c>
      <c r="K19" s="21" t="n">
        <v>1.999792641</v>
      </c>
    </row>
    <row r="20" customFormat="false" ht="12.75" hidden="false" customHeight="false" outlineLevel="0" collapsed="false">
      <c r="A20" s="0" t="s">
        <v>2231</v>
      </c>
      <c r="B20" s="0" t="s">
        <v>2229</v>
      </c>
      <c r="E20" s="3"/>
      <c r="F20" s="1" t="n">
        <v>1.761366033</v>
      </c>
      <c r="G20" s="13" t="n">
        <v>0.775550528</v>
      </c>
      <c r="H20" s="12" t="n">
        <v>0.957358898</v>
      </c>
      <c r="I20" s="3" t="n">
        <v>0.629155615</v>
      </c>
      <c r="J20" s="3" t="n">
        <v>0.612632136</v>
      </c>
      <c r="K20" s="3" t="n">
        <v>0.798213443</v>
      </c>
    </row>
    <row r="21" customFormat="false" ht="12.75" hidden="false" customHeight="false" outlineLevel="0" collapsed="false">
      <c r="A21" s="0" t="s">
        <v>2232</v>
      </c>
      <c r="B21" s="0" t="s">
        <v>2229</v>
      </c>
      <c r="E21" s="3"/>
      <c r="F21" s="1" t="n">
        <v>0.308400178</v>
      </c>
      <c r="G21" s="13" t="n">
        <v>0.771620402</v>
      </c>
      <c r="H21" s="12" t="n">
        <v>1.491769394</v>
      </c>
      <c r="I21" s="3" t="n">
        <v>1.334131997</v>
      </c>
      <c r="J21" s="3" t="n">
        <v>1.308556656</v>
      </c>
      <c r="K21" s="21" t="n">
        <v>1.999999946</v>
      </c>
    </row>
    <row r="22" customFormat="false" ht="12.75" hidden="false" customHeight="false" outlineLevel="0" collapsed="false">
      <c r="A22" s="0" t="s">
        <v>2233</v>
      </c>
      <c r="B22" s="0" t="s">
        <v>2229</v>
      </c>
      <c r="D22" s="24"/>
      <c r="E22" s="3"/>
      <c r="F22" s="1" t="n">
        <v>1.223248563</v>
      </c>
      <c r="G22" s="13" t="n">
        <v>0.85254038</v>
      </c>
      <c r="H22" s="12" t="n">
        <v>1.476686489</v>
      </c>
      <c r="I22" s="3" t="n">
        <v>1.275345911</v>
      </c>
      <c r="J22" s="3" t="n">
        <v>1.498508132</v>
      </c>
      <c r="K22" s="3" t="n">
        <v>1.851233985</v>
      </c>
    </row>
    <row r="23" customFormat="false" ht="12.75" hidden="false" customHeight="false" outlineLevel="0" collapsed="false">
      <c r="A23" s="0" t="s">
        <v>2234</v>
      </c>
      <c r="B23" s="0" t="s">
        <v>2229</v>
      </c>
      <c r="E23" s="3"/>
      <c r="F23" s="1" t="n">
        <v>0.126155815</v>
      </c>
      <c r="G23" s="13" t="n">
        <v>0.173104105</v>
      </c>
      <c r="H23" s="12" t="n">
        <v>1.991096645</v>
      </c>
      <c r="I23" s="3" t="n">
        <v>1.241454825</v>
      </c>
      <c r="J23" s="3" t="n">
        <v>1.849481483</v>
      </c>
      <c r="K23" s="21" t="n">
        <v>2</v>
      </c>
    </row>
    <row r="24" customFormat="false" ht="12.75" hidden="false" customHeight="false" outlineLevel="0" collapsed="false">
      <c r="A24" s="0" t="s">
        <v>2235</v>
      </c>
      <c r="B24" s="0" t="s">
        <v>2229</v>
      </c>
      <c r="E24" s="3"/>
      <c r="F24" s="1" t="n">
        <v>0.697544759</v>
      </c>
      <c r="G24" s="13" t="n">
        <v>0.617616541</v>
      </c>
      <c r="H24" s="12" t="n">
        <v>1.688238205</v>
      </c>
      <c r="I24" s="3" t="n">
        <v>0.914837951</v>
      </c>
      <c r="J24" s="3" t="n">
        <v>0.957557814</v>
      </c>
      <c r="K24" s="21" t="n">
        <v>1.99965762</v>
      </c>
    </row>
    <row r="25" customFormat="false" ht="12.75" hidden="false" customHeight="false" outlineLevel="0" collapsed="false">
      <c r="A25" s="0" t="s">
        <v>2236</v>
      </c>
      <c r="B25" s="0" t="s">
        <v>2237</v>
      </c>
      <c r="E25" s="3"/>
      <c r="F25" s="1" t="n">
        <v>1.49192481</v>
      </c>
      <c r="G25" s="13" t="n">
        <v>0.570339607</v>
      </c>
      <c r="H25" s="12" t="n">
        <v>0.999992415</v>
      </c>
      <c r="I25" s="3" t="n">
        <v>0.947486129</v>
      </c>
      <c r="J25" s="3" t="n">
        <v>0.61121932</v>
      </c>
      <c r="K25" s="3" t="n">
        <v>1.613394492</v>
      </c>
    </row>
    <row r="26" customFormat="false" ht="12.75" hidden="false" customHeight="false" outlineLevel="0" collapsed="false">
      <c r="A26" s="0" t="s">
        <v>2238</v>
      </c>
      <c r="B26" s="0" t="s">
        <v>2239</v>
      </c>
      <c r="E26" s="3"/>
      <c r="F26" s="1" t="n">
        <v>0.816701498</v>
      </c>
      <c r="G26" s="13" t="n">
        <v>1.244023253</v>
      </c>
      <c r="H26" s="12" t="n">
        <v>0.72296241</v>
      </c>
      <c r="I26" s="3" t="n">
        <v>1.635982963</v>
      </c>
      <c r="J26" s="3" t="n">
        <v>1.340872</v>
      </c>
      <c r="K26" s="3" t="n">
        <v>1.924847501</v>
      </c>
    </row>
    <row r="27" customFormat="false" ht="12.75" hidden="false" customHeight="false" outlineLevel="0" collapsed="false">
      <c r="A27" s="0" t="s">
        <v>2240</v>
      </c>
      <c r="B27" s="0" t="s">
        <v>2241</v>
      </c>
      <c r="E27" s="3"/>
      <c r="F27" s="1" t="n">
        <v>0.108937593</v>
      </c>
      <c r="G27" s="18" t="n">
        <v>0.020593543</v>
      </c>
      <c r="H27" s="12" t="n">
        <v>0.791936598</v>
      </c>
      <c r="I27" s="3" t="n">
        <v>0.399977377</v>
      </c>
      <c r="J27" s="3" t="n">
        <v>0.261862479</v>
      </c>
      <c r="K27" s="3" t="n">
        <v>1.991008092</v>
      </c>
    </row>
    <row r="28" customFormat="false" ht="12.75" hidden="false" customHeight="false" outlineLevel="0" collapsed="false">
      <c r="A28" s="0" t="s">
        <v>2242</v>
      </c>
      <c r="B28" s="0" t="s">
        <v>2241</v>
      </c>
      <c r="E28" s="3"/>
      <c r="F28" s="1" t="n">
        <v>0.764723969</v>
      </c>
      <c r="G28" s="13" t="n">
        <v>0.548890289</v>
      </c>
      <c r="H28" s="12" t="n">
        <v>1.815592707</v>
      </c>
      <c r="I28" s="3" t="n">
        <v>1.545359185</v>
      </c>
      <c r="J28" s="3" t="n">
        <v>0.883153491</v>
      </c>
      <c r="K28" s="21" t="n">
        <v>1.999806331</v>
      </c>
    </row>
    <row r="29" s="28" customFormat="true" ht="12.75" hidden="false" customHeight="false" outlineLevel="0" collapsed="false">
      <c r="A29" s="0" t="s">
        <v>2243</v>
      </c>
      <c r="B29" s="0" t="s">
        <v>2244</v>
      </c>
      <c r="C29" s="0"/>
      <c r="D29" s="0"/>
      <c r="E29" s="3"/>
      <c r="F29" s="1" t="n">
        <v>0.317088088</v>
      </c>
      <c r="G29" s="13" t="n">
        <v>0.006360522</v>
      </c>
      <c r="H29" s="12" t="n">
        <v>0.01817712</v>
      </c>
      <c r="I29" s="3" t="n">
        <v>1.054265011</v>
      </c>
      <c r="J29" s="3" t="n">
        <v>1.19348312</v>
      </c>
      <c r="K29" s="3" t="n">
        <v>1.976175959</v>
      </c>
    </row>
    <row r="30" customFormat="false" ht="12.75" hidden="false" customHeight="false" outlineLevel="0" collapsed="false">
      <c r="A30" s="0" t="s">
        <v>2245</v>
      </c>
      <c r="B30" s="0" t="s">
        <v>2246</v>
      </c>
      <c r="E30" s="3"/>
      <c r="F30" s="1" t="n">
        <v>0.32396966</v>
      </c>
      <c r="G30" s="13" t="n">
        <v>0.323951009</v>
      </c>
      <c r="H30" s="12" t="n">
        <v>0.326757743</v>
      </c>
      <c r="I30" s="3" t="n">
        <v>1.677683764</v>
      </c>
      <c r="J30" s="3" t="n">
        <v>1.618039831</v>
      </c>
      <c r="K30" s="21" t="n">
        <v>2</v>
      </c>
    </row>
    <row r="31" customFormat="false" ht="12.75" hidden="false" customHeight="false" outlineLevel="0" collapsed="false">
      <c r="A31" s="0" t="s">
        <v>2247</v>
      </c>
      <c r="B31" s="0" t="s">
        <v>2246</v>
      </c>
      <c r="E31" s="3"/>
      <c r="F31" s="1" t="n">
        <v>1.556673982</v>
      </c>
      <c r="G31" s="13" t="n">
        <v>0.767037987</v>
      </c>
      <c r="H31" s="12" t="n">
        <v>1.023082751</v>
      </c>
      <c r="I31" s="3" t="n">
        <v>1.603528722</v>
      </c>
      <c r="J31" s="3" t="n">
        <v>1.545472182</v>
      </c>
      <c r="K31" s="3" t="n">
        <v>1.988166401</v>
      </c>
    </row>
    <row r="32" customFormat="false" ht="12.75" hidden="false" customHeight="false" outlineLevel="0" collapsed="false">
      <c r="A32" s="0" t="s">
        <v>2248</v>
      </c>
      <c r="B32" s="0" t="s">
        <v>2249</v>
      </c>
      <c r="E32" s="3"/>
      <c r="F32" s="1" t="n">
        <v>0.12832043</v>
      </c>
      <c r="G32" s="13" t="n">
        <v>0.397019339</v>
      </c>
      <c r="H32" s="12" t="n">
        <v>0.364383627</v>
      </c>
      <c r="I32" s="3" t="n">
        <v>1.385211517</v>
      </c>
      <c r="J32" s="3" t="n">
        <v>1.059370378</v>
      </c>
      <c r="K32" s="21" t="n">
        <v>1.997256679</v>
      </c>
    </row>
    <row r="33" customFormat="false" ht="12.75" hidden="false" customHeight="false" outlineLevel="0" collapsed="false">
      <c r="A33" s="0" t="s">
        <v>2250</v>
      </c>
      <c r="B33" s="0" t="s">
        <v>2249</v>
      </c>
      <c r="E33" s="3"/>
      <c r="F33" s="1" t="n">
        <v>0.565801153</v>
      </c>
      <c r="G33" s="16" t="n">
        <v>1.27E-005</v>
      </c>
      <c r="H33" s="12" t="n">
        <v>0.887069255</v>
      </c>
      <c r="I33" s="3" t="n">
        <v>1.257552111</v>
      </c>
      <c r="J33" s="3" t="n">
        <v>1.902616997</v>
      </c>
      <c r="K33" s="21" t="n">
        <v>1.999920684</v>
      </c>
    </row>
    <row r="34" customFormat="false" ht="12.75" hidden="false" customHeight="false" outlineLevel="0" collapsed="false">
      <c r="A34" s="0" t="s">
        <v>2251</v>
      </c>
      <c r="B34" s="0" t="s">
        <v>2249</v>
      </c>
      <c r="E34" s="3"/>
      <c r="F34" s="1" t="n">
        <v>0.038205439</v>
      </c>
      <c r="G34" s="13" t="n">
        <v>0.268127298</v>
      </c>
      <c r="H34" s="12" t="n">
        <v>1.210157059</v>
      </c>
      <c r="I34" s="3" t="n">
        <v>1.075322044</v>
      </c>
      <c r="J34" s="3" t="n">
        <v>1.717272281</v>
      </c>
      <c r="K34" s="21" t="n">
        <v>1.99999893</v>
      </c>
    </row>
    <row r="35" customFormat="false" ht="12.75" hidden="false" customHeight="false" outlineLevel="0" collapsed="false">
      <c r="A35" s="0" t="s">
        <v>2252</v>
      </c>
      <c r="B35" s="0" t="s">
        <v>2249</v>
      </c>
      <c r="E35" s="3"/>
      <c r="F35" s="1" t="n">
        <v>0.102002671</v>
      </c>
      <c r="G35" s="13" t="n">
        <v>1.831721527</v>
      </c>
      <c r="H35" s="12" t="n">
        <v>1.43227006</v>
      </c>
      <c r="I35" s="3" t="n">
        <v>1.346288964</v>
      </c>
      <c r="J35" s="3" t="n">
        <v>1.46982737</v>
      </c>
      <c r="K35" s="3" t="n">
        <v>1.632536093</v>
      </c>
    </row>
    <row r="36" customFormat="false" ht="12.75" hidden="false" customHeight="false" outlineLevel="0" collapsed="false">
      <c r="A36" s="0" t="s">
        <v>76</v>
      </c>
      <c r="B36" s="0" t="s">
        <v>2253</v>
      </c>
      <c r="E36" s="3"/>
      <c r="F36" s="1" t="n">
        <v>0.06972473</v>
      </c>
      <c r="G36" s="13" t="n">
        <v>1.116078299</v>
      </c>
      <c r="H36" s="23" t="n">
        <v>1.99981586</v>
      </c>
      <c r="I36" s="3" t="n">
        <v>1.085032054</v>
      </c>
      <c r="J36" s="3" t="n">
        <v>1.728232423</v>
      </c>
      <c r="K36" s="21" t="n">
        <v>2</v>
      </c>
    </row>
    <row r="37" customFormat="false" ht="12.75" hidden="false" customHeight="false" outlineLevel="0" collapsed="false">
      <c r="A37" s="0" t="s">
        <v>2254</v>
      </c>
      <c r="B37" s="0" t="s">
        <v>2255</v>
      </c>
      <c r="E37" s="3"/>
      <c r="F37" s="1" t="n">
        <v>0.96045366</v>
      </c>
      <c r="G37" s="13" t="n">
        <v>0.105461389</v>
      </c>
      <c r="H37" s="12" t="n">
        <v>1.116559085</v>
      </c>
      <c r="I37" s="3" t="n">
        <v>1.079153011</v>
      </c>
      <c r="J37" s="3" t="n">
        <v>1.072638144</v>
      </c>
      <c r="K37" s="20" t="n">
        <v>2.68E-006</v>
      </c>
    </row>
    <row r="38" customFormat="false" ht="12.75" hidden="false" customHeight="false" outlineLevel="0" collapsed="false">
      <c r="A38" s="0" t="s">
        <v>2256</v>
      </c>
      <c r="B38" s="0" t="s">
        <v>2255</v>
      </c>
      <c r="E38" s="3"/>
      <c r="F38" s="1" t="n">
        <v>0.081358013</v>
      </c>
      <c r="G38" s="13" t="n">
        <v>1.216914328</v>
      </c>
      <c r="H38" s="12" t="n">
        <v>0.603400173</v>
      </c>
      <c r="I38" s="3" t="n">
        <v>1.418636511</v>
      </c>
      <c r="J38" s="3" t="n">
        <v>1.086083804</v>
      </c>
      <c r="K38" s="3" t="n">
        <v>0.011812083</v>
      </c>
    </row>
    <row r="39" customFormat="false" ht="12.75" hidden="false" customHeight="false" outlineLevel="0" collapsed="false">
      <c r="A39" s="0" t="s">
        <v>2257</v>
      </c>
      <c r="B39" s="0" t="s">
        <v>2255</v>
      </c>
      <c r="E39" s="3"/>
      <c r="F39" s="1" t="n">
        <v>0.973145637</v>
      </c>
      <c r="G39" s="13" t="n">
        <v>1.015921034</v>
      </c>
      <c r="H39" s="12" t="n">
        <v>1.662190374</v>
      </c>
      <c r="I39" s="3" t="n">
        <v>1.443255467</v>
      </c>
      <c r="J39" s="3" t="n">
        <v>1.472038995</v>
      </c>
      <c r="K39" s="20" t="n">
        <v>1.85E-007</v>
      </c>
    </row>
    <row r="40" customFormat="false" ht="12.75" hidden="false" customHeight="false" outlineLevel="0" collapsed="false">
      <c r="A40" s="0" t="s">
        <v>2258</v>
      </c>
      <c r="B40" s="0" t="s">
        <v>2259</v>
      </c>
      <c r="E40" s="3"/>
      <c r="F40" s="1" t="n">
        <v>0.204683715</v>
      </c>
      <c r="G40" s="16" t="n">
        <v>0.003880691</v>
      </c>
      <c r="H40" s="12" t="n">
        <v>0.111745408</v>
      </c>
      <c r="I40" s="3" t="n">
        <v>1.589132908</v>
      </c>
      <c r="J40" s="3" t="n">
        <v>0.669558131</v>
      </c>
      <c r="K40" s="3" t="n">
        <v>1.260966301</v>
      </c>
    </row>
    <row r="41" customFormat="false" ht="12.75" hidden="false" customHeight="false" outlineLevel="0" collapsed="false">
      <c r="A41" s="0" t="s">
        <v>2260</v>
      </c>
      <c r="B41" s="0" t="s">
        <v>2261</v>
      </c>
      <c r="E41" s="3"/>
      <c r="F41" s="1" t="n">
        <v>0.701132702</v>
      </c>
      <c r="G41" s="16" t="n">
        <v>8.35E-007</v>
      </c>
      <c r="H41" s="23" t="n">
        <v>1.999852137</v>
      </c>
      <c r="I41" s="3" t="n">
        <v>1.146671688</v>
      </c>
      <c r="J41" s="3" t="n">
        <v>1.697534639</v>
      </c>
      <c r="K41" s="21" t="n">
        <v>2</v>
      </c>
    </row>
    <row r="43" s="8" customFormat="true" ht="12.75" hidden="false" customHeight="false" outlineLevel="0" collapsed="false">
      <c r="A43" s="25"/>
      <c r="B43" s="25"/>
      <c r="C43" s="25"/>
      <c r="D43" s="25"/>
      <c r="G43" s="10"/>
      <c r="H43" s="11"/>
    </row>
    <row r="44" customFormat="false" ht="12.75" hidden="false" customHeight="false" outlineLevel="0" collapsed="false">
      <c r="A44" s="0" t="s"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3" min="2" style="0" width="9.06"/>
    <col collapsed="false" customWidth="false" hidden="false" outlineLevel="0" max="6" min="4" style="1" width="9.14"/>
    <col collapsed="false" customWidth="true" hidden="false" outlineLevel="0" max="7" min="7" style="1" width="16.56"/>
    <col collapsed="false" customWidth="true" hidden="false" outlineLevel="0" max="8" min="8" style="1" width="8.41"/>
    <col collapsed="false" customWidth="true" hidden="false" outlineLevel="0" max="9" min="9" style="1" width="11.42"/>
    <col collapsed="false" customWidth="true" hidden="false" outlineLevel="0" max="10" min="10" style="4" width="10.56"/>
    <col collapsed="false" customWidth="true" hidden="false" outlineLevel="0" max="11" min="11" style="2" width="11.28"/>
    <col collapsed="false" customWidth="true" hidden="false" outlineLevel="0" max="12" min="12" style="1" width="10.41"/>
    <col collapsed="false" customWidth="true" hidden="false" outlineLevel="0" max="13" min="13" style="1" width="9.85"/>
    <col collapsed="false" customWidth="true" hidden="false" outlineLevel="0" max="14" min="14" style="1" width="10.56"/>
    <col collapsed="false" customWidth="false" hidden="false" outlineLevel="0" max="257" min="15" style="1" width="9.14"/>
  </cols>
  <sheetData>
    <row r="1" s="6" customFormat="true" ht="12.75" hidden="false" customHeight="false" outlineLevel="0" collapsed="false">
      <c r="A1" s="5" t="s">
        <v>2262</v>
      </c>
      <c r="B1" s="5"/>
      <c r="C1" s="5"/>
      <c r="J1" s="9"/>
      <c r="K1" s="7"/>
    </row>
    <row r="2" s="6" customFormat="true" ht="12.75" hidden="false" customHeight="false" outlineLevel="0" collapsed="false">
      <c r="A2" s="5"/>
      <c r="B2" s="5"/>
      <c r="C2" s="5"/>
      <c r="J2" s="10" t="s">
        <v>1</v>
      </c>
      <c r="K2" s="11"/>
      <c r="M2" s="8" t="s">
        <v>2</v>
      </c>
    </row>
    <row r="3" s="6" customFormat="true" ht="12.75" hidden="false" customHeight="false" outlineLevel="0" collapsed="false">
      <c r="A3" s="5" t="s">
        <v>3</v>
      </c>
      <c r="B3" s="5" t="s">
        <v>4</v>
      </c>
      <c r="C3" s="5"/>
      <c r="H3" s="8"/>
      <c r="I3" s="8" t="s">
        <v>5</v>
      </c>
      <c r="J3" s="10" t="s">
        <v>6</v>
      </c>
      <c r="K3" s="11" t="s">
        <v>7</v>
      </c>
      <c r="L3" s="8" t="s">
        <v>5</v>
      </c>
      <c r="M3" s="8" t="s">
        <v>6</v>
      </c>
      <c r="N3" s="8" t="s">
        <v>7</v>
      </c>
    </row>
    <row r="4" customFormat="false" ht="12.75" hidden="false" customHeight="false" outlineLevel="0" collapsed="false">
      <c r="A4" s="0" t="s">
        <v>2263</v>
      </c>
      <c r="B4" s="0" t="s">
        <v>2264</v>
      </c>
      <c r="H4" s="3"/>
      <c r="I4" s="1" t="n">
        <v>0.006247552</v>
      </c>
      <c r="J4" s="13" t="n">
        <v>0.060012479</v>
      </c>
      <c r="K4" s="12" t="n">
        <v>0.471396813</v>
      </c>
      <c r="L4" s="3" t="n">
        <v>1.265820369</v>
      </c>
      <c r="M4" s="3" t="n">
        <v>1.285764</v>
      </c>
      <c r="N4" s="20" t="n">
        <v>3.03E-005</v>
      </c>
    </row>
    <row r="5" customFormat="false" ht="12.75" hidden="false" customHeight="false" outlineLevel="0" collapsed="false">
      <c r="A5" s="0" t="s">
        <v>2265</v>
      </c>
      <c r="B5" s="0" t="s">
        <v>2264</v>
      </c>
      <c r="H5" s="3"/>
      <c r="I5" s="14" t="n">
        <v>0.000855865</v>
      </c>
      <c r="J5" s="13" t="n">
        <v>1.284551059</v>
      </c>
      <c r="K5" s="12" t="n">
        <v>0.495656782</v>
      </c>
      <c r="L5" s="3" t="n">
        <v>1.595612314</v>
      </c>
      <c r="M5" s="3" t="n">
        <v>0.798748596</v>
      </c>
      <c r="N5" s="20" t="n">
        <v>5.09E-005</v>
      </c>
    </row>
    <row r="6" customFormat="false" ht="12.75" hidden="false" customHeight="false" outlineLevel="0" collapsed="false">
      <c r="A6" s="0" t="s">
        <v>2266</v>
      </c>
      <c r="B6" s="0" t="s">
        <v>2267</v>
      </c>
      <c r="H6" s="3"/>
      <c r="I6" s="1" t="n">
        <v>0.3582344</v>
      </c>
      <c r="J6" s="13" t="n">
        <v>0.498382637</v>
      </c>
      <c r="K6" s="12" t="n">
        <v>1.590578276</v>
      </c>
      <c r="L6" s="3" t="n">
        <v>0.939811555</v>
      </c>
      <c r="M6" s="21" t="n">
        <v>1.997961359</v>
      </c>
      <c r="N6" s="3" t="n">
        <v>0.012365323</v>
      </c>
    </row>
    <row r="7" customFormat="false" ht="12.75" hidden="false" customHeight="false" outlineLevel="0" collapsed="false">
      <c r="A7" s="0" t="s">
        <v>2268</v>
      </c>
      <c r="B7" s="0" t="s">
        <v>2267</v>
      </c>
      <c r="H7" s="3"/>
      <c r="I7" s="1" t="n">
        <v>0.308972625</v>
      </c>
      <c r="J7" s="13" t="n">
        <v>1.948533637</v>
      </c>
      <c r="K7" s="12" t="n">
        <v>0.936201916</v>
      </c>
      <c r="L7" s="3" t="n">
        <v>0.853776035</v>
      </c>
      <c r="M7" s="21" t="n">
        <v>1.999943607</v>
      </c>
      <c r="N7" s="3" t="n">
        <v>0.006225824</v>
      </c>
    </row>
    <row r="8" customFormat="false" ht="12.75" hidden="false" customHeight="false" outlineLevel="0" collapsed="false">
      <c r="A8" s="0" t="s">
        <v>2269</v>
      </c>
      <c r="B8" s="0" t="s">
        <v>2270</v>
      </c>
      <c r="H8" s="3"/>
      <c r="I8" s="14" t="n">
        <v>1.06E-008</v>
      </c>
      <c r="J8" s="19" t="n">
        <v>1.999997329</v>
      </c>
      <c r="K8" s="12" t="n">
        <v>0.173816016</v>
      </c>
      <c r="L8" s="3" t="n">
        <v>1.097522323</v>
      </c>
      <c r="M8" s="3" t="n">
        <v>0.339466965</v>
      </c>
      <c r="N8" s="20" t="n">
        <v>7.07E-011</v>
      </c>
    </row>
    <row r="9" customFormat="false" ht="12.75" hidden="false" customHeight="false" outlineLevel="0" collapsed="false">
      <c r="A9" s="0" t="s">
        <v>2271</v>
      </c>
      <c r="B9" s="0" t="s">
        <v>2270</v>
      </c>
      <c r="H9" s="3"/>
      <c r="I9" s="1" t="n">
        <v>0.138949032</v>
      </c>
      <c r="J9" s="13" t="n">
        <v>1.869881845</v>
      </c>
      <c r="K9" s="23" t="n">
        <v>1.998278053</v>
      </c>
      <c r="L9" s="3" t="n">
        <v>1.3111604</v>
      </c>
      <c r="M9" s="3" t="n">
        <v>0.526460303</v>
      </c>
      <c r="N9" s="20" t="n">
        <v>0.002968802</v>
      </c>
    </row>
    <row r="10" customFormat="false" ht="12.75" hidden="false" customHeight="false" outlineLevel="0" collapsed="false">
      <c r="A10" s="0" t="s">
        <v>2272</v>
      </c>
      <c r="B10" s="0" t="s">
        <v>2273</v>
      </c>
      <c r="H10" s="3"/>
      <c r="I10" s="14" t="n">
        <v>0.000231293</v>
      </c>
      <c r="J10" s="19" t="n">
        <v>1.999380564</v>
      </c>
      <c r="K10" s="23" t="n">
        <v>1.997738805</v>
      </c>
      <c r="L10" s="3" t="n">
        <v>1.022446188</v>
      </c>
      <c r="M10" s="3" t="n">
        <v>0.544193513</v>
      </c>
      <c r="N10" s="20" t="n">
        <v>4.68E-012</v>
      </c>
    </row>
    <row r="11" customFormat="false" ht="12.75" hidden="false" customHeight="false" outlineLevel="0" collapsed="false">
      <c r="A11" s="0" t="s">
        <v>2274</v>
      </c>
      <c r="B11" s="0" t="s">
        <v>2275</v>
      </c>
      <c r="H11" s="3"/>
      <c r="I11" s="14" t="n">
        <v>6.87E-005</v>
      </c>
      <c r="J11" s="19" t="n">
        <v>2</v>
      </c>
      <c r="K11" s="23" t="n">
        <v>1.999999905</v>
      </c>
      <c r="L11" s="3" t="n">
        <v>1.754294319</v>
      </c>
      <c r="M11" s="3" t="n">
        <v>1.127585681</v>
      </c>
      <c r="N11" s="21" t="n">
        <v>1.996550054</v>
      </c>
    </row>
    <row r="12" customFormat="false" ht="12.75" hidden="false" customHeight="false" outlineLevel="0" collapsed="false">
      <c r="A12" s="0" t="s">
        <v>2276</v>
      </c>
      <c r="B12" s="0" t="s">
        <v>2275</v>
      </c>
      <c r="H12" s="3"/>
      <c r="I12" s="14" t="n">
        <v>8.09E-006</v>
      </c>
      <c r="J12" s="40" t="n">
        <v>2</v>
      </c>
      <c r="K12" s="23" t="n">
        <v>1.999999951</v>
      </c>
      <c r="L12" s="3" t="n">
        <v>0.009332737</v>
      </c>
      <c r="M12" s="3" t="n">
        <v>1.067297656</v>
      </c>
      <c r="N12" s="27" t="n">
        <v>1.24E-014</v>
      </c>
    </row>
    <row r="13" customFormat="false" ht="12.75" hidden="false" customHeight="false" outlineLevel="0" collapsed="false">
      <c r="A13" s="0" t="s">
        <v>2277</v>
      </c>
      <c r="B13" s="0" t="s">
        <v>2278</v>
      </c>
      <c r="H13" s="3"/>
      <c r="I13" s="1" t="n">
        <v>0.164503149</v>
      </c>
      <c r="J13" s="19" t="n">
        <v>1.999155005</v>
      </c>
      <c r="K13" s="23" t="n">
        <v>1.999551043</v>
      </c>
      <c r="L13" s="3" t="n">
        <v>1.811246807</v>
      </c>
      <c r="M13" s="3" t="n">
        <v>1.672428841</v>
      </c>
      <c r="N13" s="20" t="n">
        <v>9.27E-005</v>
      </c>
    </row>
    <row r="14" customFormat="false" ht="12.75" hidden="false" customHeight="false" outlineLevel="0" collapsed="false">
      <c r="A14" s="0" t="s">
        <v>2279</v>
      </c>
      <c r="B14" s="0" t="s">
        <v>2278</v>
      </c>
      <c r="H14" s="3"/>
      <c r="I14" s="1" t="n">
        <v>0.443326018</v>
      </c>
      <c r="J14" s="13" t="n">
        <v>1.617465833</v>
      </c>
      <c r="K14" s="23" t="n">
        <v>1.995558982</v>
      </c>
      <c r="L14" s="3" t="n">
        <v>1.889967637</v>
      </c>
      <c r="M14" s="3" t="n">
        <v>1.870625553</v>
      </c>
      <c r="N14" s="20" t="n">
        <v>0.002016894</v>
      </c>
    </row>
    <row r="15" customFormat="false" ht="12.75" hidden="false" customHeight="false" outlineLevel="0" collapsed="false">
      <c r="A15" s="0" t="s">
        <v>2280</v>
      </c>
      <c r="B15" s="0" t="s">
        <v>2281</v>
      </c>
      <c r="H15" s="3"/>
      <c r="I15" s="1" t="n">
        <v>0.014465276</v>
      </c>
      <c r="J15" s="13" t="n">
        <v>0.807471511</v>
      </c>
      <c r="K15" s="12" t="n">
        <v>0.682247478</v>
      </c>
      <c r="L15" s="3" t="n">
        <v>1.479152533</v>
      </c>
      <c r="M15" s="3" t="n">
        <v>0.025503362</v>
      </c>
      <c r="N15" s="27" t="n">
        <v>2.6E-015</v>
      </c>
    </row>
    <row r="16" customFormat="false" ht="12.75" hidden="false" customHeight="false" outlineLevel="0" collapsed="false">
      <c r="A16" s="0" t="s">
        <v>2282</v>
      </c>
      <c r="B16" s="0" t="s">
        <v>2283</v>
      </c>
      <c r="H16" s="3"/>
      <c r="I16" s="14" t="n">
        <v>0.0002522</v>
      </c>
      <c r="J16" s="19" t="n">
        <v>1.995570967</v>
      </c>
      <c r="K16" s="12" t="n">
        <v>1.911380063</v>
      </c>
      <c r="L16" s="3" t="n">
        <v>1.019018889</v>
      </c>
      <c r="M16" s="3" t="n">
        <v>1.458722674</v>
      </c>
      <c r="N16" s="3" t="n">
        <v>1.187705392</v>
      </c>
    </row>
    <row r="17" customFormat="false" ht="12.75" hidden="false" customHeight="false" outlineLevel="0" collapsed="false">
      <c r="A17" s="0" t="s">
        <v>2284</v>
      </c>
      <c r="B17" s="0" t="s">
        <v>2283</v>
      </c>
      <c r="H17" s="3"/>
      <c r="I17" s="1" t="n">
        <v>0.015640675</v>
      </c>
      <c r="J17" s="13" t="n">
        <v>1.914516949</v>
      </c>
      <c r="K17" s="12" t="n">
        <v>0.030489581</v>
      </c>
      <c r="L17" s="3" t="n">
        <v>1.043331591</v>
      </c>
      <c r="M17" s="3" t="n">
        <v>1.038646394</v>
      </c>
      <c r="N17" s="3" t="n">
        <v>1.405467161</v>
      </c>
    </row>
    <row r="18" customFormat="false" ht="12.75" hidden="false" customHeight="false" outlineLevel="0" collapsed="false">
      <c r="A18" s="0" t="s">
        <v>2285</v>
      </c>
      <c r="B18" s="0" t="s">
        <v>2286</v>
      </c>
      <c r="H18" s="3"/>
      <c r="I18" s="1" t="n">
        <v>0.350653001</v>
      </c>
      <c r="J18" s="19" t="n">
        <v>1.997892757</v>
      </c>
      <c r="K18" s="23" t="n">
        <v>1.999999986</v>
      </c>
      <c r="L18" s="3" t="n">
        <v>1.07430979</v>
      </c>
      <c r="M18" s="3" t="n">
        <v>1.382166071</v>
      </c>
      <c r="N18" s="3" t="n">
        <v>1.482076868</v>
      </c>
    </row>
    <row r="19" customFormat="false" ht="12.75" hidden="false" customHeight="false" outlineLevel="0" collapsed="false">
      <c r="A19" s="0" t="s">
        <v>2287</v>
      </c>
      <c r="B19" s="0" t="s">
        <v>2288</v>
      </c>
      <c r="H19" s="3"/>
      <c r="I19" s="1" t="n">
        <v>0.833652443</v>
      </c>
      <c r="J19" s="13" t="n">
        <v>0.994782223</v>
      </c>
      <c r="K19" s="12" t="n">
        <v>1.994886686</v>
      </c>
      <c r="L19" s="3" t="n">
        <v>0.949920752</v>
      </c>
      <c r="M19" s="3" t="n">
        <v>1.838628037</v>
      </c>
      <c r="N19" s="21" t="n">
        <v>1.999999827</v>
      </c>
    </row>
    <row r="20" customFormat="false" ht="12.75" hidden="false" customHeight="false" outlineLevel="0" collapsed="false">
      <c r="A20" s="0" t="s">
        <v>2289</v>
      </c>
      <c r="B20" s="0" t="s">
        <v>2288</v>
      </c>
      <c r="H20" s="3"/>
      <c r="I20" s="1" t="n">
        <v>0.0093856</v>
      </c>
      <c r="J20" s="18" t="n">
        <v>0.486046985</v>
      </c>
      <c r="K20" s="12" t="n">
        <v>1.467391741</v>
      </c>
      <c r="L20" s="3" t="n">
        <v>1.012402451</v>
      </c>
      <c r="M20" s="3" t="n">
        <v>1.000754104</v>
      </c>
      <c r="N20" s="21" t="n">
        <v>1.999999695</v>
      </c>
    </row>
    <row r="21" customFormat="false" ht="12.75" hidden="false" customHeight="false" outlineLevel="0" collapsed="false">
      <c r="A21" s="0" t="s">
        <v>2290</v>
      </c>
      <c r="B21" s="0" t="s">
        <v>2291</v>
      </c>
      <c r="H21" s="3"/>
      <c r="I21" s="1" t="n">
        <v>0.109047679</v>
      </c>
      <c r="J21" s="13" t="n">
        <v>1.691464183</v>
      </c>
      <c r="K21" s="12" t="n">
        <v>0.893556352</v>
      </c>
      <c r="L21" s="3" t="n">
        <v>1.123373416</v>
      </c>
      <c r="M21" s="3" t="n">
        <v>1.724094848</v>
      </c>
      <c r="N21" s="3" t="n">
        <v>1.067727046</v>
      </c>
    </row>
    <row r="22" customFormat="false" ht="12.75" hidden="false" customHeight="false" outlineLevel="0" collapsed="false">
      <c r="A22" s="0" t="s">
        <v>2292</v>
      </c>
      <c r="B22" s="0" t="s">
        <v>2293</v>
      </c>
      <c r="H22" s="3"/>
      <c r="I22" s="14" t="n">
        <v>0.003666979</v>
      </c>
      <c r="J22" s="13" t="n">
        <v>1.974219716</v>
      </c>
      <c r="K22" s="12" t="n">
        <v>1.937867516</v>
      </c>
      <c r="L22" s="3" t="n">
        <v>1.078232132</v>
      </c>
      <c r="M22" s="3" t="n">
        <v>1.313326269</v>
      </c>
      <c r="N22" s="27" t="n">
        <v>7.92E-016</v>
      </c>
    </row>
    <row r="23" customFormat="false" ht="12.75" hidden="false" customHeight="false" outlineLevel="0" collapsed="false">
      <c r="A23" s="0" t="s">
        <v>2294</v>
      </c>
      <c r="B23" s="0" t="s">
        <v>2295</v>
      </c>
      <c r="H23" s="3"/>
      <c r="I23" s="1" t="n">
        <v>0.158288374</v>
      </c>
      <c r="J23" s="13" t="n">
        <v>0.751285847</v>
      </c>
      <c r="K23" s="23" t="n">
        <v>1.999997775</v>
      </c>
      <c r="L23" s="3" t="n">
        <v>1.524357097</v>
      </c>
      <c r="M23" s="3" t="n">
        <v>1.9164707</v>
      </c>
      <c r="N23" s="21" t="n">
        <v>1.999929056</v>
      </c>
    </row>
    <row r="24" customFormat="false" ht="12.75" hidden="false" customHeight="false" outlineLevel="0" collapsed="false">
      <c r="A24" s="0" t="s">
        <v>2296</v>
      </c>
      <c r="B24" s="0" t="s">
        <v>2295</v>
      </c>
      <c r="H24" s="3"/>
      <c r="I24" s="1" t="n">
        <v>0.857415048</v>
      </c>
      <c r="J24" s="13" t="n">
        <v>1.986656529</v>
      </c>
      <c r="K24" s="23" t="n">
        <v>1.999992913</v>
      </c>
      <c r="L24" s="3" t="n">
        <v>1.329312802</v>
      </c>
      <c r="M24" s="3" t="n">
        <v>1.380470663</v>
      </c>
      <c r="N24" s="21" t="n">
        <v>1.999953288</v>
      </c>
    </row>
    <row r="25" customFormat="false" ht="12.75" hidden="false" customHeight="false" outlineLevel="0" collapsed="false">
      <c r="A25" s="0" t="s">
        <v>2297</v>
      </c>
      <c r="B25" s="0" t="s">
        <v>2298</v>
      </c>
      <c r="H25" s="3"/>
      <c r="I25" s="1" t="n">
        <v>0.073828703</v>
      </c>
      <c r="J25" s="19" t="n">
        <v>1.999177096</v>
      </c>
      <c r="K25" s="12" t="n">
        <v>1.389403121</v>
      </c>
      <c r="L25" s="3" t="n">
        <v>1.472023879</v>
      </c>
      <c r="M25" s="3" t="n">
        <v>1.274619095</v>
      </c>
      <c r="N25" s="20" t="n">
        <v>4.02E-006</v>
      </c>
    </row>
    <row r="26" customFormat="false" ht="12.75" hidden="false" customHeight="false" outlineLevel="0" collapsed="false">
      <c r="A26" s="0" t="s">
        <v>2299</v>
      </c>
      <c r="B26" s="0" t="s">
        <v>2300</v>
      </c>
      <c r="H26" s="3"/>
      <c r="I26" s="1" t="n">
        <v>1.362057182</v>
      </c>
      <c r="J26" s="13" t="n">
        <v>0.913578971</v>
      </c>
      <c r="K26" s="12" t="n">
        <v>1.120382212</v>
      </c>
      <c r="L26" s="3" t="n">
        <v>0.65864716</v>
      </c>
      <c r="M26" s="3" t="n">
        <v>1.068903157</v>
      </c>
      <c r="N26" s="27" t="n">
        <v>2.62E-014</v>
      </c>
    </row>
    <row r="27" customFormat="false" ht="12.75" hidden="false" customHeight="false" outlineLevel="0" collapsed="false">
      <c r="A27" s="0" t="s">
        <v>2301</v>
      </c>
      <c r="B27" s="0" t="s">
        <v>2302</v>
      </c>
      <c r="H27" s="3"/>
      <c r="I27" s="1" t="n">
        <v>1.086857865</v>
      </c>
      <c r="J27" s="13" t="n">
        <v>0.036924452</v>
      </c>
      <c r="K27" s="12" t="n">
        <v>0.794602788</v>
      </c>
      <c r="L27" s="21" t="n">
        <v>1.999291245</v>
      </c>
      <c r="M27" s="3" t="n">
        <v>1.00223709</v>
      </c>
      <c r="N27" s="3" t="n">
        <v>1.9715075</v>
      </c>
    </row>
    <row r="28" customFormat="false" ht="12.75" hidden="false" customHeight="false" outlineLevel="0" collapsed="false">
      <c r="A28" s="0" t="s">
        <v>2303</v>
      </c>
      <c r="B28" s="0" t="s">
        <v>2304</v>
      </c>
      <c r="H28" s="3"/>
      <c r="I28" s="1" t="n">
        <v>0.641387893</v>
      </c>
      <c r="J28" s="13" t="n">
        <v>0.518818818</v>
      </c>
      <c r="K28" s="12" t="n">
        <v>1.169618262</v>
      </c>
      <c r="L28" s="3" t="n">
        <v>1.90322087</v>
      </c>
      <c r="M28" s="3" t="n">
        <v>0.910894022</v>
      </c>
      <c r="N28" s="3" t="n">
        <v>1.276762505</v>
      </c>
    </row>
    <row r="29" customFormat="false" ht="12.75" hidden="false" customHeight="false" outlineLevel="0" collapsed="false">
      <c r="A29" s="0" t="s">
        <v>2305</v>
      </c>
      <c r="B29" s="0" t="s">
        <v>2306</v>
      </c>
      <c r="H29" s="3"/>
      <c r="I29" s="14" t="n">
        <v>5.22E-005</v>
      </c>
      <c r="J29" s="19" t="n">
        <v>1.999927952</v>
      </c>
      <c r="K29" s="23" t="n">
        <v>1.998479911</v>
      </c>
      <c r="L29" s="3" t="n">
        <v>1.037233097</v>
      </c>
      <c r="M29" s="3" t="n">
        <v>1.270946196</v>
      </c>
      <c r="N29" s="3" t="n">
        <v>1.994165971</v>
      </c>
    </row>
    <row r="30" customFormat="false" ht="12.75" hidden="false" customHeight="false" outlineLevel="0" collapsed="false">
      <c r="A30" s="0" t="s">
        <v>2307</v>
      </c>
      <c r="B30" s="0" t="s">
        <v>2308</v>
      </c>
      <c r="H30" s="3"/>
      <c r="I30" s="14" t="n">
        <v>0.000101856</v>
      </c>
      <c r="J30" s="19" t="n">
        <v>1.999999987</v>
      </c>
      <c r="K30" s="23" t="n">
        <v>1.999922874</v>
      </c>
      <c r="L30" s="3" t="n">
        <v>1.029443084</v>
      </c>
      <c r="M30" s="3" t="n">
        <v>1.17766639</v>
      </c>
      <c r="N30" s="3" t="n">
        <v>0.010332412</v>
      </c>
    </row>
    <row r="31" customFormat="false" ht="12.75" hidden="false" customHeight="false" outlineLevel="0" collapsed="false">
      <c r="A31" s="0" t="s">
        <v>2309</v>
      </c>
      <c r="B31" s="0" t="s">
        <v>2308</v>
      </c>
      <c r="H31" s="3"/>
      <c r="I31" s="1" t="n">
        <v>0.006800268</v>
      </c>
      <c r="J31" s="19" t="n">
        <v>1.999992642</v>
      </c>
      <c r="K31" s="23" t="n">
        <v>1.999999406</v>
      </c>
      <c r="L31" s="3" t="n">
        <v>1.105534625</v>
      </c>
      <c r="M31" s="3" t="n">
        <v>1.085761322</v>
      </c>
      <c r="N31" s="27" t="n">
        <v>7.05E-0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53.56"/>
    <col collapsed="false" customWidth="true" hidden="false" outlineLevel="0" max="3" min="3" style="0" width="7.42"/>
    <col collapsed="false" customWidth="true" hidden="false" outlineLevel="0" max="4" min="4" style="1" width="9.14"/>
    <col collapsed="false" customWidth="true" hidden="false" outlineLevel="0" max="5" min="5" style="0" width="11.99"/>
    <col collapsed="false" customWidth="true" hidden="false" outlineLevel="0" max="6" min="6" style="4" width="12.85"/>
    <col collapsed="false" customWidth="true" hidden="false" outlineLevel="0" max="7" min="7" style="2" width="12.99"/>
    <col collapsed="false" customWidth="true" hidden="false" outlineLevel="0" max="8" min="8" style="1" width="13.7"/>
    <col collapsed="false" customWidth="true" hidden="false" outlineLevel="0" max="10" min="9" style="1" width="12.42"/>
  </cols>
  <sheetData>
    <row r="1" s="5" customFormat="true" ht="12.75" hidden="false" customHeight="false" outlineLevel="0" collapsed="false">
      <c r="A1" s="5" t="s">
        <v>2310</v>
      </c>
      <c r="D1" s="6"/>
      <c r="F1" s="9"/>
      <c r="G1" s="7"/>
      <c r="H1" s="6"/>
      <c r="I1" s="6"/>
      <c r="J1" s="6"/>
    </row>
    <row r="2" s="5" customFormat="true" ht="12.75" hidden="false" customHeight="false" outlineLevel="0" collapsed="false">
      <c r="D2" s="6"/>
      <c r="F2" s="10" t="s">
        <v>1</v>
      </c>
      <c r="G2" s="11"/>
      <c r="H2" s="6"/>
      <c r="I2" s="8" t="s">
        <v>2</v>
      </c>
      <c r="J2" s="6"/>
    </row>
    <row r="3" s="5" customFormat="true" ht="12.75" hidden="false" customHeight="false" outlineLevel="0" collapsed="false">
      <c r="A3" s="5" t="s">
        <v>3</v>
      </c>
      <c r="B3" s="5" t="s">
        <v>147</v>
      </c>
      <c r="D3" s="8"/>
      <c r="E3" s="25" t="s">
        <v>5</v>
      </c>
      <c r="F3" s="10" t="s">
        <v>6</v>
      </c>
      <c r="G3" s="11" t="s">
        <v>7</v>
      </c>
      <c r="H3" s="8" t="s">
        <v>5</v>
      </c>
      <c r="I3" s="8" t="s">
        <v>6</v>
      </c>
      <c r="J3" s="8" t="s">
        <v>7</v>
      </c>
    </row>
    <row r="4" customFormat="false" ht="12.75" hidden="false" customHeight="false" outlineLevel="0" collapsed="false">
      <c r="A4" s="0" t="s">
        <v>2311</v>
      </c>
      <c r="B4" s="65" t="s">
        <v>2312</v>
      </c>
      <c r="D4" s="3"/>
      <c r="E4" s="0" t="n">
        <v>1.199186835</v>
      </c>
      <c r="F4" s="13" t="n">
        <v>0.043158509</v>
      </c>
      <c r="G4" s="15" t="n">
        <v>0.000198445</v>
      </c>
      <c r="H4" s="3" t="n">
        <v>1.691373024</v>
      </c>
      <c r="I4" s="3" t="n">
        <v>1.980869915</v>
      </c>
      <c r="J4" s="21" t="n">
        <v>1.999998101</v>
      </c>
    </row>
    <row r="5" customFormat="false" ht="12.75" hidden="false" customHeight="false" outlineLevel="0" collapsed="false">
      <c r="A5" s="0" t="s">
        <v>2313</v>
      </c>
      <c r="B5" s="65" t="s">
        <v>2312</v>
      </c>
      <c r="D5" s="3"/>
      <c r="E5" s="0" t="n">
        <v>1.225915757</v>
      </c>
      <c r="F5" s="16" t="n">
        <v>3.14E-007</v>
      </c>
      <c r="G5" s="15" t="n">
        <v>1.01E-005</v>
      </c>
      <c r="H5" s="3" t="n">
        <v>1.944771522</v>
      </c>
      <c r="I5" s="3" t="n">
        <v>1.979240706</v>
      </c>
      <c r="J5" s="21" t="n">
        <v>1.999999771</v>
      </c>
    </row>
    <row r="6" customFormat="false" ht="12.75" hidden="false" customHeight="false" outlineLevel="0" collapsed="false">
      <c r="A6" s="0" t="s">
        <v>2314</v>
      </c>
      <c r="B6" s="66" t="s">
        <v>2315</v>
      </c>
      <c r="D6" s="3"/>
      <c r="E6" s="0" t="n">
        <v>0.261182005</v>
      </c>
      <c r="F6" s="13" t="n">
        <v>0.549073228</v>
      </c>
      <c r="G6" s="12" t="n">
        <v>0.011444935</v>
      </c>
      <c r="H6" s="3" t="n">
        <v>1.512193193</v>
      </c>
      <c r="I6" s="3" t="n">
        <v>1.29970512</v>
      </c>
      <c r="J6" s="21" t="n">
        <v>1.99983799</v>
      </c>
    </row>
    <row r="7" customFormat="false" ht="12.75" hidden="false" customHeight="false" outlineLevel="0" collapsed="false">
      <c r="A7" s="0" t="s">
        <v>2316</v>
      </c>
      <c r="B7" s="66" t="s">
        <v>2315</v>
      </c>
      <c r="D7" s="3"/>
      <c r="E7" s="14" t="n">
        <v>0.000666419</v>
      </c>
      <c r="F7" s="13" t="n">
        <v>0.953606565</v>
      </c>
      <c r="G7" s="12" t="n">
        <v>0.005393188</v>
      </c>
      <c r="H7" s="3" t="n">
        <v>1.599617934</v>
      </c>
      <c r="I7" s="3" t="n">
        <v>1.066330955</v>
      </c>
      <c r="J7" s="21" t="n">
        <v>1.997193651</v>
      </c>
    </row>
    <row r="8" customFormat="false" ht="12.75" hidden="false" customHeight="false" outlineLevel="0" collapsed="false">
      <c r="A8" s="0" t="s">
        <v>2317</v>
      </c>
      <c r="B8" s="0" t="s">
        <v>2318</v>
      </c>
      <c r="D8" s="3"/>
      <c r="E8" s="0" t="n">
        <v>0.046619808</v>
      </c>
      <c r="F8" s="13" t="n">
        <v>1.215869245</v>
      </c>
      <c r="G8" s="12" t="n">
        <v>0.182668981</v>
      </c>
      <c r="H8" s="3" t="n">
        <v>1.199840986</v>
      </c>
      <c r="I8" s="3" t="n">
        <v>1.851850878</v>
      </c>
      <c r="J8" s="21" t="n">
        <v>1.99999994</v>
      </c>
    </row>
    <row r="9" customFormat="false" ht="12.75" hidden="false" customHeight="false" outlineLevel="0" collapsed="false">
      <c r="A9" s="4" t="s">
        <v>2319</v>
      </c>
      <c r="B9" s="1" t="s">
        <v>2320</v>
      </c>
      <c r="D9" s="3"/>
      <c r="E9" s="0" t="n">
        <v>0.637151952</v>
      </c>
      <c r="F9" s="13" t="n">
        <v>1.993823507</v>
      </c>
      <c r="G9" s="12" t="n">
        <v>1.976246898</v>
      </c>
      <c r="H9" s="3" t="n">
        <v>1.660168552</v>
      </c>
      <c r="I9" s="3" t="n">
        <v>0.694541246</v>
      </c>
      <c r="J9" s="21" t="n">
        <v>1.999999066</v>
      </c>
    </row>
    <row r="10" customFormat="false" ht="12.75" hidden="false" customHeight="false" outlineLevel="0" collapsed="false">
      <c r="A10" s="0" t="s">
        <v>2321</v>
      </c>
      <c r="B10" s="0" t="s">
        <v>2322</v>
      </c>
      <c r="D10" s="3"/>
      <c r="E10" s="0" t="n">
        <v>0.728395999</v>
      </c>
      <c r="F10" s="13" t="n">
        <v>1.686262297</v>
      </c>
      <c r="G10" s="12" t="n">
        <v>0.541266889</v>
      </c>
      <c r="H10" s="3" t="n">
        <v>1.83369943</v>
      </c>
      <c r="I10" s="3" t="n">
        <v>0.663144689</v>
      </c>
      <c r="J10" s="21" t="n">
        <v>1.998190735</v>
      </c>
    </row>
    <row r="11" customFormat="false" ht="12.75" hidden="false" customHeight="false" outlineLevel="0" collapsed="false">
      <c r="A11" s="0" t="s">
        <v>2323</v>
      </c>
      <c r="B11" s="0" t="s">
        <v>2324</v>
      </c>
      <c r="D11" s="3"/>
      <c r="E11" s="0" t="n">
        <v>0.012838409</v>
      </c>
      <c r="F11" s="13" t="n">
        <v>1.220696771</v>
      </c>
      <c r="G11" s="12" t="n">
        <v>0.167080575</v>
      </c>
      <c r="H11" s="3" t="n">
        <v>1.749918292</v>
      </c>
      <c r="I11" s="3" t="n">
        <v>1.682523631</v>
      </c>
      <c r="J11" s="3" t="n">
        <v>1.101261994</v>
      </c>
    </row>
    <row r="12" customFormat="false" ht="12.75" hidden="false" customHeight="false" outlineLevel="0" collapsed="false">
      <c r="A12" s="0" t="s">
        <v>2325</v>
      </c>
      <c r="B12" s="0" t="s">
        <v>2326</v>
      </c>
      <c r="D12" s="3"/>
      <c r="E12" s="14" t="n">
        <v>0.001155891</v>
      </c>
      <c r="F12" s="13" t="n">
        <v>1.732412839</v>
      </c>
      <c r="G12" s="12" t="n">
        <v>0.011775769</v>
      </c>
      <c r="H12" s="3" t="n">
        <v>1.37596286</v>
      </c>
      <c r="I12" s="3" t="n">
        <v>0.451739086</v>
      </c>
      <c r="J12" s="21" t="n">
        <v>1.999999992</v>
      </c>
    </row>
    <row r="13" customFormat="false" ht="12.75" hidden="false" customHeight="false" outlineLevel="0" collapsed="false">
      <c r="A13" s="0" t="s">
        <v>2327</v>
      </c>
      <c r="B13" s="0" t="s">
        <v>2328</v>
      </c>
      <c r="D13" s="3"/>
      <c r="E13" s="0" t="n">
        <v>0.006308119</v>
      </c>
      <c r="F13" s="13" t="n">
        <v>1.983664011</v>
      </c>
      <c r="G13" s="15" t="n">
        <v>2.81E-005</v>
      </c>
      <c r="H13" s="3" t="n">
        <v>1.006694459</v>
      </c>
      <c r="I13" s="3" t="n">
        <v>1.798822436</v>
      </c>
      <c r="J13" s="3" t="n">
        <v>0.080112541</v>
      </c>
    </row>
    <row r="14" customFormat="false" ht="12.75" hidden="false" customHeight="true" outlineLevel="0" collapsed="false">
      <c r="A14" s="0" t="s">
        <v>2329</v>
      </c>
      <c r="B14" s="0" t="s">
        <v>2330</v>
      </c>
      <c r="D14" s="3"/>
      <c r="E14" s="0" t="n">
        <v>0.573815914</v>
      </c>
      <c r="F14" s="13" t="n">
        <v>1.228379598</v>
      </c>
      <c r="G14" s="12" t="n">
        <v>0.366884476</v>
      </c>
      <c r="H14" s="3" t="n">
        <v>0.990057709</v>
      </c>
      <c r="I14" s="3" t="n">
        <v>0.929321569</v>
      </c>
      <c r="J14" s="3" t="n">
        <v>1.872795422</v>
      </c>
    </row>
    <row r="15" customFormat="false" ht="12.75" hidden="false" customHeight="false" outlineLevel="0" collapsed="false">
      <c r="A15" s="0" t="s">
        <v>2331</v>
      </c>
      <c r="B15" s="0" t="s">
        <v>2332</v>
      </c>
      <c r="D15" s="3"/>
      <c r="E15" s="0" t="n">
        <v>1.17304825</v>
      </c>
      <c r="F15" s="13" t="n">
        <v>0.945398392</v>
      </c>
      <c r="G15" s="12" t="n">
        <v>0.367458586</v>
      </c>
      <c r="H15" s="3" t="n">
        <v>0.96269674</v>
      </c>
      <c r="I15" s="3" t="n">
        <v>0.545422953</v>
      </c>
      <c r="J15" s="3" t="n">
        <v>0.899593061</v>
      </c>
    </row>
    <row r="16" customFormat="false" ht="12.75" hidden="false" customHeight="false" outlineLevel="0" collapsed="false">
      <c r="A16" s="0" t="s">
        <v>2333</v>
      </c>
      <c r="B16" s="1" t="s">
        <v>2334</v>
      </c>
      <c r="D16" s="3"/>
      <c r="E16" s="14" t="n">
        <v>0.001832696</v>
      </c>
      <c r="F16" s="13" t="n">
        <v>1.441494039</v>
      </c>
      <c r="G16" s="12" t="n">
        <v>0.326150779</v>
      </c>
      <c r="H16" s="3" t="n">
        <v>0.135452669</v>
      </c>
      <c r="I16" s="3" t="n">
        <v>1.170717131</v>
      </c>
      <c r="J16" s="20" t="n">
        <v>2.53E-007</v>
      </c>
    </row>
    <row r="17" customFormat="false" ht="12.75" hidden="false" customHeight="false" outlineLevel="0" collapsed="false">
      <c r="A17" s="0" t="s">
        <v>2335</v>
      </c>
      <c r="B17" s="1" t="s">
        <v>2334</v>
      </c>
      <c r="D17" s="3"/>
      <c r="E17" s="14" t="n">
        <v>0.000767217</v>
      </c>
      <c r="F17" s="13" t="n">
        <v>1.952030268</v>
      </c>
      <c r="G17" s="23" t="n">
        <v>1.996457487</v>
      </c>
      <c r="H17" s="3" t="n">
        <v>1.191755852</v>
      </c>
      <c r="I17" s="3" t="n">
        <v>1.226913906</v>
      </c>
      <c r="J17" s="20" t="n">
        <v>4.01E-012</v>
      </c>
    </row>
    <row r="18" customFormat="false" ht="12.75" hidden="false" customHeight="false" outlineLevel="0" collapsed="false">
      <c r="A18" s="0" t="s">
        <v>2336</v>
      </c>
      <c r="B18" s="1" t="s">
        <v>2337</v>
      </c>
      <c r="D18" s="3"/>
      <c r="E18" s="14" t="n">
        <v>0.003280623</v>
      </c>
      <c r="F18" s="13" t="n">
        <v>0.456483839</v>
      </c>
      <c r="G18" s="12" t="n">
        <v>0.644714289</v>
      </c>
      <c r="H18" s="3" t="n">
        <v>1.046710526</v>
      </c>
      <c r="I18" s="3" t="n">
        <v>1.342444462</v>
      </c>
      <c r="J18" s="20" t="n">
        <v>0.000376757</v>
      </c>
    </row>
    <row r="19" customFormat="false" ht="12.75" hidden="false" customHeight="false" outlineLevel="0" collapsed="false">
      <c r="A19" s="0" t="s">
        <v>2338</v>
      </c>
      <c r="B19" s="0" t="s">
        <v>2339</v>
      </c>
      <c r="D19" s="3"/>
      <c r="E19" s="0" t="n">
        <v>0.025947617</v>
      </c>
      <c r="F19" s="16" t="n">
        <v>5.53E-005</v>
      </c>
      <c r="G19" s="12" t="n">
        <v>0.140289461</v>
      </c>
      <c r="H19" s="3" t="n">
        <v>1.022446188</v>
      </c>
      <c r="I19" s="3" t="n">
        <v>1.934428926</v>
      </c>
      <c r="J19" s="20" t="n">
        <v>1.53E-005</v>
      </c>
    </row>
    <row r="20" customFormat="false" ht="12.75" hidden="false" customHeight="false" outlineLevel="0" collapsed="false">
      <c r="A20" s="0" t="s">
        <v>2340</v>
      </c>
      <c r="B20" s="0" t="s">
        <v>2341</v>
      </c>
      <c r="E20" s="14" t="n">
        <v>0.00288151</v>
      </c>
      <c r="F20" s="4" t="n">
        <v>0.733191428</v>
      </c>
      <c r="G20" s="2" t="n">
        <v>0.283009701</v>
      </c>
      <c r="H20" s="1" t="n">
        <v>1.297201716</v>
      </c>
      <c r="I20" s="1" t="n">
        <v>1.486945137</v>
      </c>
      <c r="J20" s="1" t="n">
        <v>1.103788958</v>
      </c>
    </row>
    <row r="21" customFormat="false" ht="12.75" hidden="false" customHeight="false" outlineLevel="0" collapsed="false">
      <c r="A21" s="0" t="s">
        <v>2342</v>
      </c>
      <c r="B21" s="0" t="s">
        <v>2343</v>
      </c>
      <c r="D21" s="3"/>
      <c r="E21" s="0" t="n">
        <v>0.561944059</v>
      </c>
      <c r="F21" s="13" t="n">
        <v>0.028033205</v>
      </c>
      <c r="G21" s="12" t="n">
        <v>0.066863888</v>
      </c>
      <c r="H21" s="3" t="n">
        <v>1.034446686</v>
      </c>
      <c r="I21" s="3" t="n">
        <v>1.628125605</v>
      </c>
      <c r="J21" s="3" t="n">
        <v>0.427212687</v>
      </c>
    </row>
    <row r="22" customFormat="false" ht="12.75" hidden="false" customHeight="false" outlineLevel="0" collapsed="false">
      <c r="A22" s="0" t="s">
        <v>1896</v>
      </c>
      <c r="B22" s="0" t="s">
        <v>2344</v>
      </c>
      <c r="D22" s="3"/>
      <c r="E22" s="0" t="n">
        <v>0.152208663</v>
      </c>
      <c r="F22" s="13" t="n">
        <v>1.985759515</v>
      </c>
      <c r="G22" s="23" t="n">
        <v>1.999999711</v>
      </c>
      <c r="H22" s="3" t="n">
        <v>0.701733207</v>
      </c>
      <c r="I22" s="3" t="n">
        <v>0.729232966</v>
      </c>
      <c r="J22" s="21" t="n">
        <v>1.999984918</v>
      </c>
    </row>
    <row r="23" customFormat="false" ht="12.75" hidden="false" customHeight="false" outlineLevel="0" collapsed="false">
      <c r="A23" s="0" t="s">
        <v>1898</v>
      </c>
      <c r="B23" s="0" t="s">
        <v>2344</v>
      </c>
      <c r="D23" s="3"/>
      <c r="E23" s="14" t="n">
        <v>0.00019382</v>
      </c>
      <c r="F23" s="19" t="n">
        <v>1.998890612</v>
      </c>
      <c r="G23" s="23" t="n">
        <v>1.999999808</v>
      </c>
      <c r="H23" s="3" t="n">
        <v>1.307042513</v>
      </c>
      <c r="I23" s="3" t="n">
        <v>1.199502403</v>
      </c>
      <c r="J23" s="21" t="n">
        <v>1.995454217</v>
      </c>
    </row>
    <row r="24" customFormat="false" ht="12.75" hidden="false" customHeight="false" outlineLevel="0" collapsed="false">
      <c r="A24" s="0" t="s">
        <v>1899</v>
      </c>
      <c r="B24" s="0" t="s">
        <v>2344</v>
      </c>
      <c r="D24" s="3"/>
      <c r="E24" s="14" t="n">
        <v>0.000402464</v>
      </c>
      <c r="F24" s="13" t="n">
        <v>1.968388049</v>
      </c>
      <c r="G24" s="12" t="n">
        <v>1.860841664</v>
      </c>
      <c r="H24" s="3" t="n">
        <v>1.033026267</v>
      </c>
      <c r="I24" s="3" t="n">
        <v>0.729232966</v>
      </c>
      <c r="J24" s="21" t="n">
        <v>1.999999999</v>
      </c>
    </row>
    <row r="25" customFormat="false" ht="12.75" hidden="false" customHeight="false" outlineLevel="0" collapsed="false">
      <c r="A25" s="0" t="s">
        <v>1900</v>
      </c>
      <c r="B25" s="0" t="s">
        <v>2344</v>
      </c>
      <c r="D25" s="3"/>
      <c r="E25" s="0" t="n">
        <v>0.122674018</v>
      </c>
      <c r="F25" s="13" t="n">
        <v>0.659238472</v>
      </c>
      <c r="G25" s="23" t="n">
        <v>1.999999644</v>
      </c>
      <c r="H25" s="3" t="n">
        <v>1.538348878</v>
      </c>
      <c r="I25" s="3" t="n">
        <v>0.629079676</v>
      </c>
      <c r="J25" s="21" t="n">
        <v>2</v>
      </c>
    </row>
    <row r="26" customFormat="false" ht="12.75" hidden="false" customHeight="false" outlineLevel="0" collapsed="false">
      <c r="A26" s="0" t="s">
        <v>1902</v>
      </c>
      <c r="B26" s="0" t="s">
        <v>2344</v>
      </c>
      <c r="D26" s="3"/>
      <c r="E26" s="14" t="n">
        <v>0.00053046</v>
      </c>
      <c r="F26" s="13" t="n">
        <v>1.720462467</v>
      </c>
      <c r="G26" s="23" t="n">
        <v>1.999991679</v>
      </c>
      <c r="H26" s="3" t="n">
        <v>1.185540048</v>
      </c>
      <c r="I26" s="3" t="n">
        <v>1.915613043</v>
      </c>
      <c r="J26" s="3" t="n">
        <v>1.987902146</v>
      </c>
    </row>
    <row r="27" customFormat="false" ht="12.75" hidden="false" customHeight="false" outlineLevel="0" collapsed="false">
      <c r="A27" s="0" t="s">
        <v>1903</v>
      </c>
      <c r="B27" s="0" t="s">
        <v>2344</v>
      </c>
      <c r="D27" s="3"/>
      <c r="E27" s="0" t="n">
        <v>0.048817155</v>
      </c>
      <c r="F27" s="13" t="n">
        <v>1.768490581</v>
      </c>
      <c r="G27" s="12" t="n">
        <v>1.992760853</v>
      </c>
      <c r="H27" s="3" t="n">
        <v>1.159099208</v>
      </c>
      <c r="I27" s="1" t="n">
        <v>1.99420446</v>
      </c>
      <c r="J27" s="21" t="n">
        <v>1.99999634</v>
      </c>
    </row>
    <row r="28" customFormat="false" ht="12.75" hidden="false" customHeight="false" outlineLevel="0" collapsed="false">
      <c r="A28" s="0" t="s">
        <v>2345</v>
      </c>
      <c r="B28" s="0" t="s">
        <v>2346</v>
      </c>
      <c r="D28" s="3"/>
      <c r="E28" s="0" t="n">
        <v>0.802411219</v>
      </c>
      <c r="F28" s="13" t="n">
        <v>0.047465085</v>
      </c>
      <c r="G28" s="12" t="n">
        <v>1.462473224</v>
      </c>
      <c r="H28" s="3" t="n">
        <v>1.221994509</v>
      </c>
      <c r="I28" s="3" t="n">
        <v>0.696338878</v>
      </c>
      <c r="J28" s="3" t="n">
        <v>0.205904167</v>
      </c>
    </row>
    <row r="29" customFormat="false" ht="12.75" hidden="false" customHeight="false" outlineLevel="0" collapsed="false">
      <c r="A29" s="0" t="s">
        <v>2347</v>
      </c>
      <c r="B29" s="0" t="s">
        <v>2346</v>
      </c>
      <c r="D29" s="3"/>
      <c r="E29" s="0" t="n">
        <v>0.163411347</v>
      </c>
      <c r="F29" s="13" t="n">
        <v>1.171401284</v>
      </c>
      <c r="G29" s="12" t="n">
        <v>1.089248581</v>
      </c>
      <c r="H29" s="3" t="n">
        <v>0.417712048</v>
      </c>
      <c r="I29" s="3" t="n">
        <v>0.295832103</v>
      </c>
      <c r="J29" s="67" t="n">
        <v>1.123314435</v>
      </c>
    </row>
    <row r="30" customFormat="false" ht="12.75" hidden="false" customHeight="false" outlineLevel="0" collapsed="false">
      <c r="A30" s="0" t="s">
        <v>2348</v>
      </c>
      <c r="B30" s="0" t="s">
        <v>2349</v>
      </c>
      <c r="D30" s="3"/>
      <c r="E30" s="0" t="n">
        <v>1.482641481</v>
      </c>
      <c r="F30" s="13" t="n">
        <v>0.983787386</v>
      </c>
      <c r="G30" s="12" t="n">
        <v>1.138625713</v>
      </c>
      <c r="H30" s="3" t="n">
        <v>1.510011148</v>
      </c>
      <c r="I30" s="3" t="n">
        <v>0.452815667</v>
      </c>
      <c r="J30" s="3" t="n">
        <v>1.770753979</v>
      </c>
    </row>
    <row r="31" customFormat="false" ht="12.75" hidden="false" customHeight="false" outlineLevel="0" collapsed="false">
      <c r="A31" s="0" t="s">
        <v>2350</v>
      </c>
      <c r="B31" s="0" t="s">
        <v>2351</v>
      </c>
      <c r="D31" s="3"/>
      <c r="E31" s="0" t="n">
        <v>0.00656295</v>
      </c>
      <c r="F31" s="16" t="n">
        <v>1.66E-006</v>
      </c>
      <c r="G31" s="12" t="n">
        <v>1.805277819</v>
      </c>
      <c r="H31" s="3" t="n">
        <v>1.074428343</v>
      </c>
      <c r="I31" s="3" t="n">
        <v>1.669671985</v>
      </c>
      <c r="J31" s="21" t="n">
        <v>2</v>
      </c>
    </row>
    <row r="32" customFormat="false" ht="12.75" hidden="false" customHeight="false" outlineLevel="0" collapsed="false">
      <c r="A32" s="0" t="s">
        <v>2352</v>
      </c>
      <c r="B32" s="0" t="s">
        <v>2351</v>
      </c>
      <c r="D32" s="3"/>
      <c r="E32" s="0" t="n">
        <v>1.903407317</v>
      </c>
      <c r="F32" s="13" t="n">
        <v>0.315067462</v>
      </c>
      <c r="G32" s="12" t="n">
        <v>1.612184071</v>
      </c>
      <c r="H32" s="3" t="n">
        <v>1.002889165</v>
      </c>
      <c r="I32" s="3" t="n">
        <v>0.66937983</v>
      </c>
      <c r="J32" s="3" t="n">
        <v>1.722408412</v>
      </c>
    </row>
    <row r="33" customFormat="false" ht="12.75" hidden="false" customHeight="false" outlineLevel="0" collapsed="false">
      <c r="A33" s="0" t="s">
        <v>2353</v>
      </c>
      <c r="B33" s="0" t="s">
        <v>2351</v>
      </c>
      <c r="D33" s="3"/>
      <c r="E33" s="0" t="n">
        <v>0.211741635</v>
      </c>
      <c r="F33" s="13" t="n">
        <v>1.362269767</v>
      </c>
      <c r="G33" s="12" t="n">
        <v>1.809746538</v>
      </c>
      <c r="H33" s="3" t="n">
        <v>1.073963103</v>
      </c>
      <c r="I33" s="3" t="n">
        <v>0.250178466</v>
      </c>
      <c r="J33" s="21" t="n">
        <v>2</v>
      </c>
    </row>
    <row r="34" customFormat="false" ht="12.75" hidden="false" customHeight="false" outlineLevel="0" collapsed="false">
      <c r="A34" s="0" t="s">
        <v>2354</v>
      </c>
      <c r="B34" s="0" t="s">
        <v>2351</v>
      </c>
      <c r="D34" s="3"/>
      <c r="E34" s="0" t="n">
        <v>0.031951219</v>
      </c>
      <c r="F34" s="16" t="n">
        <v>0.00306371</v>
      </c>
      <c r="G34" s="12" t="n">
        <v>1.961424593</v>
      </c>
      <c r="H34" s="3" t="n">
        <v>0.650395062</v>
      </c>
      <c r="I34" s="3" t="n">
        <v>1.108212069</v>
      </c>
      <c r="J34" s="21" t="n">
        <v>1.999999945</v>
      </c>
    </row>
    <row r="35" customFormat="false" ht="12.75" hidden="false" customHeight="false" outlineLevel="0" collapsed="false">
      <c r="A35" s="0" t="s">
        <v>2355</v>
      </c>
      <c r="B35" s="0" t="s">
        <v>2356</v>
      </c>
      <c r="D35" s="3"/>
      <c r="E35" s="0" t="n">
        <v>0.02999993</v>
      </c>
      <c r="F35" s="13" t="n">
        <v>1.941482389</v>
      </c>
      <c r="G35" s="12" t="n">
        <v>0.286725372</v>
      </c>
      <c r="H35" s="3" t="n">
        <v>1.078458877</v>
      </c>
      <c r="I35" s="3" t="n">
        <v>0.668965171</v>
      </c>
      <c r="J35" s="20" t="n">
        <v>3.74E-008</v>
      </c>
    </row>
    <row r="36" customFormat="false" ht="12.75" hidden="false" customHeight="false" outlineLevel="0" collapsed="false">
      <c r="A36" s="0" t="s">
        <v>2357</v>
      </c>
      <c r="B36" s="0" t="s">
        <v>2356</v>
      </c>
      <c r="D36" s="3"/>
      <c r="E36" s="0" t="n">
        <v>0.52990929</v>
      </c>
      <c r="F36" s="13" t="n">
        <v>1.749625175</v>
      </c>
      <c r="G36" s="12" t="n">
        <v>1.351569485</v>
      </c>
      <c r="H36" s="3" t="n">
        <v>0.950678688</v>
      </c>
      <c r="I36" s="1" t="n">
        <v>0.908356922</v>
      </c>
      <c r="J36" s="3" t="n">
        <v>0.35455425</v>
      </c>
    </row>
    <row r="37" customFormat="false" ht="12.75" hidden="false" customHeight="false" outlineLevel="0" collapsed="false">
      <c r="A37" s="0" t="s">
        <v>2358</v>
      </c>
      <c r="B37" s="0" t="s">
        <v>2359</v>
      </c>
      <c r="D37" s="3"/>
      <c r="E37" s="14" t="n">
        <v>4.99E-005</v>
      </c>
      <c r="F37" s="13" t="n">
        <v>1.781753697</v>
      </c>
      <c r="G37" s="12" t="n">
        <v>1.970970749</v>
      </c>
      <c r="H37" s="3" t="n">
        <v>1.499889799</v>
      </c>
      <c r="I37" s="3" t="n">
        <v>1.794396369</v>
      </c>
      <c r="J37" s="20" t="n">
        <v>3.47E-011</v>
      </c>
    </row>
    <row r="38" customFormat="false" ht="12.75" hidden="false" customHeight="false" outlineLevel="0" collapsed="false">
      <c r="A38" s="0" t="s">
        <v>2360</v>
      </c>
      <c r="B38" s="0" t="s">
        <v>2359</v>
      </c>
      <c r="D38" s="3"/>
      <c r="E38" s="0" t="n">
        <v>1.019919091</v>
      </c>
      <c r="F38" s="13" t="n">
        <v>1.939631752</v>
      </c>
      <c r="G38" s="12" t="n">
        <v>1.252046727</v>
      </c>
      <c r="H38" s="3" t="n">
        <v>0.837445365</v>
      </c>
      <c r="I38" s="1" t="n">
        <v>0.243275687</v>
      </c>
      <c r="J38" s="3" t="n">
        <v>0.198411943</v>
      </c>
    </row>
    <row r="39" customFormat="false" ht="12.75" hidden="false" customHeight="false" outlineLevel="0" collapsed="false">
      <c r="A39" s="0" t="s">
        <v>2361</v>
      </c>
      <c r="B39" s="0" t="s">
        <v>2359</v>
      </c>
      <c r="D39" s="3"/>
      <c r="E39" s="0" t="n">
        <v>0.579040385</v>
      </c>
      <c r="F39" s="13" t="n">
        <v>1.504310928</v>
      </c>
      <c r="G39" s="12" t="n">
        <v>1.845231882</v>
      </c>
      <c r="H39" s="3" t="n">
        <v>0.970861769</v>
      </c>
      <c r="I39" s="3" t="n">
        <v>0.11908146</v>
      </c>
      <c r="J39" s="3" t="n">
        <v>0.038794203</v>
      </c>
    </row>
    <row r="40" customFormat="false" ht="12.75" hidden="false" customHeight="false" outlineLevel="0" collapsed="false">
      <c r="A40" s="0" t="s">
        <v>2362</v>
      </c>
      <c r="B40" s="0" t="s">
        <v>2359</v>
      </c>
      <c r="D40" s="3"/>
      <c r="E40" s="14" t="n">
        <v>1.21E-005</v>
      </c>
      <c r="F40" s="13" t="n">
        <v>1.823779916</v>
      </c>
      <c r="G40" s="12" t="n">
        <v>1.744262258</v>
      </c>
      <c r="H40" s="3" t="n">
        <v>1.506723551</v>
      </c>
      <c r="I40" s="3" t="n">
        <v>1.43681185</v>
      </c>
      <c r="J40" s="20" t="n">
        <v>0.003805282</v>
      </c>
    </row>
    <row r="41" customFormat="false" ht="12.75" hidden="false" customHeight="false" outlineLevel="0" collapsed="false">
      <c r="A41" s="0" t="s">
        <v>2363</v>
      </c>
      <c r="B41" s="0" t="s">
        <v>2364</v>
      </c>
      <c r="D41" s="3"/>
      <c r="E41" s="0" t="n">
        <v>0.039115762</v>
      </c>
      <c r="F41" s="13" t="n">
        <v>0.005910429</v>
      </c>
      <c r="G41" s="12" t="n">
        <v>0.015790696</v>
      </c>
      <c r="H41" s="3" t="n">
        <v>1.906973422</v>
      </c>
      <c r="I41" s="20" t="n">
        <v>0.000105898</v>
      </c>
      <c r="J41" s="20" t="n">
        <v>0.000471743</v>
      </c>
    </row>
    <row r="42" customFormat="false" ht="12.75" hidden="false" customHeight="false" outlineLevel="0" collapsed="false">
      <c r="A42" s="0" t="s">
        <v>2365</v>
      </c>
      <c r="B42" s="0" t="s">
        <v>2364</v>
      </c>
      <c r="D42" s="3"/>
      <c r="E42" s="0" t="n">
        <v>0.016628711</v>
      </c>
      <c r="F42" s="13" t="n">
        <v>0.018209796</v>
      </c>
      <c r="G42" s="12" t="n">
        <v>1.785885393</v>
      </c>
      <c r="H42" s="3" t="n">
        <v>1.346288964</v>
      </c>
      <c r="I42" s="3" t="n">
        <v>1.719069021</v>
      </c>
      <c r="J42" s="3" t="n">
        <v>0.047019583</v>
      </c>
    </row>
    <row r="43" customFormat="false" ht="12.75" hidden="false" customHeight="false" outlineLevel="0" collapsed="false">
      <c r="A43" s="0" t="s">
        <v>2366</v>
      </c>
      <c r="B43" s="0" t="s">
        <v>2367</v>
      </c>
      <c r="D43" s="3"/>
      <c r="E43" s="0" t="n">
        <v>1.266896295</v>
      </c>
      <c r="F43" s="13" t="n">
        <v>1.765884399</v>
      </c>
      <c r="G43" s="12" t="n">
        <v>0.967794253</v>
      </c>
      <c r="H43" s="3" t="n">
        <v>0.891007186</v>
      </c>
      <c r="I43" s="3" t="n">
        <v>1.840382872</v>
      </c>
      <c r="J43" s="3" t="n">
        <v>1.709668578</v>
      </c>
    </row>
    <row r="44" customFormat="false" ht="12.75" hidden="false" customHeight="false" outlineLevel="0" collapsed="false">
      <c r="A44" s="68" t="s">
        <v>2368</v>
      </c>
      <c r="B44" s="1" t="s">
        <v>2369</v>
      </c>
      <c r="D44" s="3"/>
      <c r="E44" s="14" t="n">
        <v>0.000834982</v>
      </c>
      <c r="F44" s="13" t="n">
        <v>1.07531707</v>
      </c>
      <c r="G44" s="15" t="n">
        <v>6.94E-006</v>
      </c>
      <c r="H44" s="3" t="n">
        <v>1.228668863</v>
      </c>
      <c r="I44" s="3" t="n">
        <v>0.601899594</v>
      </c>
      <c r="J44" s="27" t="n">
        <v>2.22E-023</v>
      </c>
    </row>
    <row r="45" customFormat="false" ht="12.75" hidden="false" customHeight="false" outlineLevel="0" collapsed="false">
      <c r="A45" s="68" t="s">
        <v>2370</v>
      </c>
      <c r="B45" s="1" t="s">
        <v>2369</v>
      </c>
      <c r="D45" s="3"/>
      <c r="E45" s="14" t="n">
        <v>1.64E-005</v>
      </c>
      <c r="F45" s="19" t="n">
        <v>1.999999331</v>
      </c>
      <c r="G45" s="15" t="n">
        <v>8.17E-006</v>
      </c>
      <c r="H45" s="3" t="n">
        <v>1.862056167</v>
      </c>
      <c r="I45" s="3" t="n">
        <v>0.295449148</v>
      </c>
      <c r="J45" s="27" t="n">
        <v>3.34E-020</v>
      </c>
    </row>
    <row r="46" customFormat="false" ht="12.75" hidden="false" customHeight="false" outlineLevel="0" collapsed="false">
      <c r="A46" s="0" t="s">
        <v>2371</v>
      </c>
      <c r="B46" s="0" t="s">
        <v>2372</v>
      </c>
      <c r="D46" s="3"/>
      <c r="E46" s="0" t="n">
        <v>0.720991546</v>
      </c>
      <c r="F46" s="13" t="n">
        <v>0.15899949</v>
      </c>
      <c r="G46" s="12" t="n">
        <v>0.010141825</v>
      </c>
      <c r="H46" s="3" t="n">
        <v>1.699744988</v>
      </c>
      <c r="I46" s="3" t="n">
        <v>1.386942193</v>
      </c>
      <c r="J46" s="67" t="n">
        <v>1.87700594</v>
      </c>
    </row>
    <row r="47" customFormat="false" ht="12.75" hidden="false" customHeight="false" outlineLevel="0" collapsed="false">
      <c r="A47" s="0" t="s">
        <v>2373</v>
      </c>
      <c r="B47" s="0" t="s">
        <v>2374</v>
      </c>
      <c r="D47" s="3"/>
      <c r="E47" s="0" t="n">
        <v>1.003337919</v>
      </c>
      <c r="F47" s="13" t="n">
        <v>1.099058642</v>
      </c>
      <c r="G47" s="12" t="n">
        <v>1.542409749</v>
      </c>
      <c r="H47" s="3" t="n">
        <v>1.007465397</v>
      </c>
      <c r="I47" s="3" t="n">
        <v>0.534559574</v>
      </c>
      <c r="J47" s="3" t="n">
        <v>1.948815665</v>
      </c>
    </row>
    <row r="48" customFormat="false" ht="12.75" hidden="false" customHeight="false" outlineLevel="0" collapsed="false">
      <c r="A48" s="0" t="s">
        <v>2375</v>
      </c>
      <c r="B48" s="0" t="s">
        <v>2376</v>
      </c>
      <c r="D48" s="3"/>
      <c r="E48" s="0" t="n">
        <v>0.226782969</v>
      </c>
      <c r="F48" s="13" t="n">
        <v>1.780254475</v>
      </c>
      <c r="G48" s="12" t="n">
        <v>0.786330632</v>
      </c>
      <c r="H48" s="3" t="n">
        <v>0.560264843</v>
      </c>
      <c r="I48" s="3" t="n">
        <v>1.527362558</v>
      </c>
      <c r="J48" s="3" t="n">
        <v>0.094404359</v>
      </c>
    </row>
    <row r="49" customFormat="false" ht="12.75" hidden="false" customHeight="false" outlineLevel="0" collapsed="false">
      <c r="A49" s="0" t="s">
        <v>2377</v>
      </c>
      <c r="B49" s="0" t="s">
        <v>2376</v>
      </c>
      <c r="D49" s="3"/>
      <c r="E49" s="0" t="n">
        <v>0.013565046</v>
      </c>
      <c r="F49" s="13" t="n">
        <v>1.11263178</v>
      </c>
      <c r="G49" s="12" t="n">
        <v>0.036272545</v>
      </c>
      <c r="H49" s="3" t="n">
        <v>0.113125997</v>
      </c>
      <c r="I49" s="3" t="n">
        <v>0.948406319</v>
      </c>
      <c r="J49" s="20" t="n">
        <v>4E-005</v>
      </c>
    </row>
    <row r="50" customFormat="false" ht="12.75" hidden="false" customHeight="false" outlineLevel="0" collapsed="false">
      <c r="A50" s="0" t="s">
        <v>2378</v>
      </c>
      <c r="B50" s="0" t="s">
        <v>2376</v>
      </c>
      <c r="D50" s="3"/>
      <c r="E50" s="0" t="n">
        <v>0.017133333</v>
      </c>
      <c r="F50" s="13" t="n">
        <v>0.922234483</v>
      </c>
      <c r="G50" s="12" t="n">
        <v>0.020247535</v>
      </c>
      <c r="H50" s="3" t="n">
        <v>0.19773601</v>
      </c>
      <c r="I50" s="3" t="n">
        <v>1.272641589</v>
      </c>
      <c r="J50" s="20" t="n">
        <v>0.000256326</v>
      </c>
    </row>
    <row r="51" customFormat="false" ht="12.75" hidden="false" customHeight="false" outlineLevel="0" collapsed="false">
      <c r="A51" s="0" t="s">
        <v>2379</v>
      </c>
      <c r="B51" s="0" t="s">
        <v>2376</v>
      </c>
      <c r="D51" s="3"/>
      <c r="E51" s="0" t="n">
        <v>0.04472555</v>
      </c>
      <c r="F51" s="13" t="n">
        <v>1.362763019</v>
      </c>
      <c r="G51" s="12" t="n">
        <v>0.515852779</v>
      </c>
      <c r="H51" s="3" t="n">
        <v>1.864962863</v>
      </c>
      <c r="I51" s="3" t="n">
        <v>0.114234719</v>
      </c>
      <c r="J51" s="3" t="n">
        <v>0.144681684</v>
      </c>
    </row>
    <row r="52" customFormat="false" ht="12.75" hidden="false" customHeight="false" outlineLevel="0" collapsed="false">
      <c r="A52" s="0" t="s">
        <v>2380</v>
      </c>
      <c r="B52" s="0" t="s">
        <v>2381</v>
      </c>
      <c r="D52" s="3"/>
      <c r="E52" s="0" t="n">
        <v>0.894430432</v>
      </c>
      <c r="F52" s="13" t="n">
        <v>1.441494039</v>
      </c>
      <c r="G52" s="12" t="n">
        <v>1.610439386</v>
      </c>
      <c r="H52" s="3" t="n">
        <v>0.461651122</v>
      </c>
      <c r="I52" s="3" t="n">
        <v>1.322698911</v>
      </c>
      <c r="J52" s="21" t="n">
        <v>1.999790267</v>
      </c>
    </row>
    <row r="53" customFormat="false" ht="12.75" hidden="false" customHeight="false" outlineLevel="0" collapsed="false">
      <c r="A53" s="0" t="s">
        <v>2382</v>
      </c>
      <c r="B53" s="0" t="s">
        <v>2381</v>
      </c>
      <c r="C53" s="69"/>
      <c r="D53" s="3"/>
      <c r="E53" s="0" t="n">
        <v>1.069311674</v>
      </c>
      <c r="F53" s="13" t="n">
        <v>0.971188298</v>
      </c>
      <c r="G53" s="2" t="n">
        <v>1.005396577</v>
      </c>
      <c r="H53" s="3" t="n">
        <v>0.944740267</v>
      </c>
      <c r="I53" s="3" t="n">
        <v>1.071454799</v>
      </c>
      <c r="J53" s="21" t="n">
        <v>1.999172379</v>
      </c>
    </row>
    <row r="54" customFormat="false" ht="12.75" hidden="false" customHeight="false" outlineLevel="0" collapsed="false">
      <c r="A54" s="0" t="s">
        <v>1427</v>
      </c>
      <c r="B54" s="0" t="s">
        <v>2383</v>
      </c>
      <c r="D54" s="3"/>
      <c r="E54" s="14" t="n">
        <v>1.52E-005</v>
      </c>
      <c r="F54" s="16" t="n">
        <v>0.001597306</v>
      </c>
      <c r="G54" s="41" t="n">
        <v>8.92E-017</v>
      </c>
      <c r="H54" s="3" t="n">
        <v>1.448980892</v>
      </c>
      <c r="I54" s="20" t="n">
        <v>0.00170215</v>
      </c>
      <c r="J54" s="20" t="n">
        <v>1.09E-013</v>
      </c>
    </row>
    <row r="55" customFormat="false" ht="12.75" hidden="false" customHeight="false" outlineLevel="0" collapsed="false">
      <c r="A55" s="0" t="s">
        <v>1429</v>
      </c>
      <c r="B55" s="0" t="s">
        <v>2383</v>
      </c>
      <c r="D55" s="3"/>
      <c r="E55" s="0" t="n">
        <v>0.007301689</v>
      </c>
      <c r="F55" s="19" t="n">
        <v>1.999937124</v>
      </c>
      <c r="G55" s="15" t="n">
        <v>2.2E-013</v>
      </c>
      <c r="H55" s="3" t="n">
        <v>0.271500181</v>
      </c>
      <c r="I55" s="3" t="n">
        <v>1.540135633</v>
      </c>
      <c r="J55" s="27" t="n">
        <v>9.69E-017</v>
      </c>
    </row>
    <row r="56" customFormat="false" ht="12.75" hidden="false" customHeight="false" outlineLevel="0" collapsed="false">
      <c r="A56" s="0" t="s">
        <v>2384</v>
      </c>
      <c r="B56" s="70" t="s">
        <v>2385</v>
      </c>
      <c r="D56" s="3"/>
      <c r="E56" s="0" t="n">
        <v>0.82704311</v>
      </c>
      <c r="F56" s="13" t="n">
        <v>1.751581873</v>
      </c>
      <c r="G56" s="12" t="n">
        <v>1.061955538</v>
      </c>
      <c r="H56" s="3" t="n">
        <v>0.864761408</v>
      </c>
      <c r="I56" s="3" t="n">
        <v>0.2811446</v>
      </c>
      <c r="J56" s="3" t="n">
        <v>1.677151764</v>
      </c>
    </row>
    <row r="57" customFormat="false" ht="12.75" hidden="false" customHeight="false" outlineLevel="0" collapsed="false">
      <c r="A57" s="0" t="s">
        <v>2386</v>
      </c>
      <c r="B57" s="0" t="s">
        <v>2387</v>
      </c>
      <c r="D57" s="3"/>
      <c r="E57" s="0" t="n">
        <v>0.09786253</v>
      </c>
      <c r="F57" s="16" t="n">
        <v>3.44E-005</v>
      </c>
      <c r="G57" s="15" t="n">
        <v>4.2E-006</v>
      </c>
      <c r="H57" s="3" t="n">
        <v>1.036797512</v>
      </c>
      <c r="I57" s="3" t="n">
        <v>0.860175441</v>
      </c>
      <c r="J57" s="20" t="n">
        <v>1.06E-005</v>
      </c>
    </row>
    <row r="58" customFormat="false" ht="12.75" hidden="false" customHeight="false" outlineLevel="0" collapsed="false">
      <c r="A58" s="0" t="s">
        <v>2388</v>
      </c>
      <c r="B58" s="0" t="s">
        <v>2389</v>
      </c>
      <c r="D58" s="3"/>
      <c r="E58" s="0" t="n">
        <v>0.220401724</v>
      </c>
      <c r="F58" s="19" t="n">
        <v>1.999989841</v>
      </c>
      <c r="G58" s="12" t="n">
        <v>1.959099241</v>
      </c>
      <c r="H58" s="3" t="n">
        <v>1.22028245</v>
      </c>
      <c r="I58" s="3" t="n">
        <v>0.696338878</v>
      </c>
      <c r="J58" s="3" t="n">
        <v>1.97525248</v>
      </c>
    </row>
    <row r="59" customFormat="false" ht="12.75" hidden="false" customHeight="false" outlineLevel="0" collapsed="false">
      <c r="A59" s="0" t="s">
        <v>2390</v>
      </c>
      <c r="B59" s="0" t="s">
        <v>2389</v>
      </c>
      <c r="D59" s="3"/>
      <c r="E59" s="0" t="n">
        <v>0.575034148</v>
      </c>
      <c r="F59" s="13" t="n">
        <v>1.963911392</v>
      </c>
      <c r="G59" s="12" t="n">
        <v>1.242256494</v>
      </c>
      <c r="H59" s="3" t="n">
        <v>1.195781998</v>
      </c>
      <c r="I59" s="3" t="n">
        <v>1.274268127</v>
      </c>
      <c r="J59" s="3" t="n">
        <v>1.379761361</v>
      </c>
    </row>
    <row r="60" customFormat="false" ht="12.75" hidden="false" customHeight="false" outlineLevel="0" collapsed="false">
      <c r="A60" s="0" t="s">
        <v>2391</v>
      </c>
      <c r="B60" s="0" t="s">
        <v>2392</v>
      </c>
      <c r="D60" s="3"/>
      <c r="E60" s="0" t="n">
        <v>0.096700322</v>
      </c>
      <c r="F60" s="13" t="n">
        <v>0.349374525</v>
      </c>
      <c r="G60" s="12" t="n">
        <v>0.163514433</v>
      </c>
      <c r="H60" s="3" t="n">
        <v>1.929185719</v>
      </c>
      <c r="I60" s="3" t="n">
        <v>0.393183977</v>
      </c>
      <c r="J60" s="21" t="n">
        <v>2</v>
      </c>
    </row>
    <row r="61" customFormat="false" ht="12.75" hidden="false" customHeight="false" outlineLevel="0" collapsed="false">
      <c r="A61" s="0" t="s">
        <v>2393</v>
      </c>
      <c r="B61" s="0" t="s">
        <v>2392</v>
      </c>
      <c r="D61" s="3"/>
      <c r="E61" s="0" t="n">
        <v>0.01476522</v>
      </c>
      <c r="F61" s="13" t="n">
        <v>1.553557571</v>
      </c>
      <c r="G61" s="12" t="n">
        <v>0.128624147</v>
      </c>
      <c r="H61" s="3" t="n">
        <v>1.211144631</v>
      </c>
      <c r="I61" s="3" t="n">
        <v>1.051021848</v>
      </c>
      <c r="J61" s="21" t="n">
        <v>2</v>
      </c>
    </row>
    <row r="62" customFormat="false" ht="12" hidden="false" customHeight="true" outlineLevel="0" collapsed="false">
      <c r="A62" s="0" t="s">
        <v>2394</v>
      </c>
      <c r="B62" s="0" t="s">
        <v>2392</v>
      </c>
      <c r="D62" s="3"/>
      <c r="E62" s="14" t="n">
        <v>0.002366147</v>
      </c>
      <c r="F62" s="13" t="n">
        <v>1.054734561</v>
      </c>
      <c r="G62" s="12" t="n">
        <v>0.041147898</v>
      </c>
      <c r="H62" s="3" t="n">
        <v>1.582287952</v>
      </c>
      <c r="I62" s="3" t="n">
        <v>1.134018927</v>
      </c>
      <c r="J62" s="21" t="n">
        <v>2</v>
      </c>
    </row>
    <row r="63" customFormat="false" ht="12.75" hidden="false" customHeight="false" outlineLevel="0" collapsed="false">
      <c r="A63" s="0" t="s">
        <v>2395</v>
      </c>
      <c r="B63" s="0" t="s">
        <v>2396</v>
      </c>
      <c r="D63" s="3"/>
      <c r="E63" s="0" t="n">
        <v>0.092625322</v>
      </c>
      <c r="F63" s="13" t="n">
        <v>0.006428141</v>
      </c>
      <c r="G63" s="23" t="n">
        <v>1.999999912</v>
      </c>
      <c r="H63" s="3" t="n">
        <v>1.903201298</v>
      </c>
      <c r="I63" s="1" t="n">
        <v>0.074204838</v>
      </c>
      <c r="J63" s="21" t="n">
        <v>1.999994709</v>
      </c>
    </row>
    <row r="64" customFormat="false" ht="12.75" hidden="false" customHeight="false" outlineLevel="0" collapsed="false">
      <c r="A64" s="0" t="s">
        <v>2397</v>
      </c>
      <c r="B64" s="0" t="s">
        <v>2396</v>
      </c>
      <c r="D64" s="3"/>
      <c r="E64" s="0" t="n">
        <v>1.902981318</v>
      </c>
      <c r="F64" s="13" t="n">
        <v>1.380398911</v>
      </c>
      <c r="G64" s="23" t="n">
        <v>1.999990009</v>
      </c>
      <c r="H64" s="3" t="n">
        <v>0.751591371</v>
      </c>
      <c r="I64" s="3" t="n">
        <v>0.652020215</v>
      </c>
      <c r="J64" s="3" t="n">
        <v>1.650931787</v>
      </c>
    </row>
    <row r="65" customFormat="false" ht="12.75" hidden="false" customHeight="false" outlineLevel="0" collapsed="false">
      <c r="A65" s="0" t="s">
        <v>2398</v>
      </c>
      <c r="B65" s="0" t="s">
        <v>2396</v>
      </c>
      <c r="D65" s="3"/>
      <c r="E65" s="0" t="n">
        <v>0.224623289</v>
      </c>
      <c r="F65" s="13" t="n">
        <v>0.775279397</v>
      </c>
      <c r="G65" s="23" t="n">
        <v>1.999998311</v>
      </c>
      <c r="H65" s="3" t="n">
        <v>0.998346834</v>
      </c>
      <c r="I65" s="3" t="n">
        <v>1.074334737</v>
      </c>
      <c r="J65" s="21" t="n">
        <v>1.999999413</v>
      </c>
    </row>
    <row r="66" customFormat="false" ht="14.25" hidden="false" customHeight="true" outlineLevel="0" collapsed="false">
      <c r="A66" s="0" t="s">
        <v>2399</v>
      </c>
      <c r="B66" s="71" t="s">
        <v>2400</v>
      </c>
      <c r="D66" s="3"/>
      <c r="E66" s="0" t="n">
        <v>0.156333652</v>
      </c>
      <c r="F66" s="13" t="n">
        <v>1.567638672</v>
      </c>
      <c r="G66" s="15" t="n">
        <v>0.003720097</v>
      </c>
      <c r="H66" s="3" t="n">
        <v>1.006925402</v>
      </c>
      <c r="I66" s="3" t="n">
        <v>1.21157044</v>
      </c>
      <c r="J66" s="3" t="n">
        <v>0.006888676</v>
      </c>
    </row>
    <row r="67" customFormat="false" ht="12.75" hidden="false" customHeight="false" outlineLevel="0" collapsed="false">
      <c r="A67" s="0" t="s">
        <v>2401</v>
      </c>
      <c r="B67" s="0" t="s">
        <v>2402</v>
      </c>
      <c r="D67" s="3"/>
      <c r="E67" s="0" t="n">
        <v>0.114235495</v>
      </c>
      <c r="F67" s="13" t="n">
        <v>1.56568893</v>
      </c>
      <c r="G67" s="12" t="n">
        <v>0.016674344</v>
      </c>
      <c r="H67" s="3" t="n">
        <v>1.007465397</v>
      </c>
      <c r="I67" s="3" t="n">
        <v>1.221089768</v>
      </c>
      <c r="J67" s="3" t="n">
        <v>1.702050601</v>
      </c>
    </row>
    <row r="68" customFormat="false" ht="12.75" hidden="false" customHeight="false" outlineLevel="0" collapsed="false">
      <c r="A68" s="0" t="s">
        <v>2403</v>
      </c>
      <c r="B68" s="0" t="s">
        <v>2404</v>
      </c>
      <c r="D68" s="3"/>
      <c r="E68" s="0" t="n">
        <v>0.030381668</v>
      </c>
      <c r="F68" s="13" t="n">
        <v>1.9039576</v>
      </c>
      <c r="G68" s="15" t="n">
        <v>0.001119825</v>
      </c>
      <c r="H68" s="3" t="n">
        <v>1.792758253</v>
      </c>
      <c r="I68" s="3" t="n">
        <v>1.000754104</v>
      </c>
      <c r="J68" s="20" t="n">
        <v>0.000506254</v>
      </c>
    </row>
    <row r="69" customFormat="false" ht="12.75" hidden="false" customHeight="false" outlineLevel="0" collapsed="false">
      <c r="A69" s="0" t="s">
        <v>2405</v>
      </c>
      <c r="B69" s="0" t="s">
        <v>2406</v>
      </c>
      <c r="D69" s="3"/>
      <c r="E69" s="0" t="n">
        <v>0.931267474</v>
      </c>
      <c r="F69" s="13" t="n">
        <v>0.962399304</v>
      </c>
      <c r="G69" s="12" t="n">
        <v>1.46199299</v>
      </c>
      <c r="H69" s="3" t="n">
        <v>0.742447889</v>
      </c>
      <c r="I69" s="3" t="n">
        <v>0.276393963</v>
      </c>
      <c r="J69" s="3" t="n">
        <v>1.984737784</v>
      </c>
    </row>
    <row r="70" customFormat="false" ht="12.75" hidden="false" customHeight="false" outlineLevel="0" collapsed="false">
      <c r="A70" s="0" t="s">
        <v>2407</v>
      </c>
      <c r="B70" s="1" t="s">
        <v>2408</v>
      </c>
      <c r="D70" s="3"/>
      <c r="E70" s="0" t="n">
        <v>1.95039939</v>
      </c>
      <c r="F70" s="13" t="n">
        <v>1.66781855</v>
      </c>
      <c r="G70" s="12" t="n">
        <v>0.005218922</v>
      </c>
      <c r="H70" s="3" t="n">
        <v>0.933299419</v>
      </c>
      <c r="I70" s="3" t="n">
        <v>1.407365224</v>
      </c>
      <c r="J70" s="3" t="n">
        <v>0.839228871</v>
      </c>
    </row>
    <row r="71" customFormat="false" ht="12.75" hidden="false" customHeight="false" outlineLevel="0" collapsed="false">
      <c r="A71" s="0" t="s">
        <v>2409</v>
      </c>
      <c r="B71" s="1" t="s">
        <v>2410</v>
      </c>
      <c r="D71" s="3"/>
      <c r="E71" s="0" t="n">
        <v>0.014667297</v>
      </c>
      <c r="F71" s="13" t="n">
        <v>1.479927379</v>
      </c>
      <c r="G71" s="12" t="n">
        <v>1.994088391</v>
      </c>
      <c r="H71" s="3" t="n">
        <v>1.156131737</v>
      </c>
      <c r="I71" s="1" t="n">
        <v>1.816561145</v>
      </c>
      <c r="J71" s="21" t="n">
        <v>1.996231965</v>
      </c>
    </row>
    <row r="72" customFormat="false" ht="12.75" hidden="false" customHeight="false" outlineLevel="0" collapsed="false">
      <c r="A72" s="42" t="s">
        <v>2411</v>
      </c>
      <c r="B72" s="1" t="s">
        <v>2410</v>
      </c>
      <c r="D72" s="3"/>
      <c r="E72" s="0" t="n">
        <v>0.388933857</v>
      </c>
      <c r="F72" s="13" t="n">
        <v>1.101347374</v>
      </c>
      <c r="G72" s="12" t="n">
        <v>1.579058821</v>
      </c>
      <c r="H72" s="3" t="n">
        <v>0.61692352</v>
      </c>
      <c r="I72" s="3" t="n">
        <v>1.267031116</v>
      </c>
      <c r="J72" s="3" t="n">
        <v>1.629430978</v>
      </c>
    </row>
    <row r="73" customFormat="false" ht="12.75" hidden="false" customHeight="false" outlineLevel="0" collapsed="false">
      <c r="A73" s="0" t="s">
        <v>2412</v>
      </c>
      <c r="B73" s="1" t="s">
        <v>2413</v>
      </c>
      <c r="D73" s="3"/>
      <c r="E73" s="0" t="n">
        <v>0.495326538</v>
      </c>
      <c r="F73" s="13" t="n">
        <v>1.626837317</v>
      </c>
      <c r="G73" s="12" t="n">
        <v>1.752157542</v>
      </c>
      <c r="H73" s="3" t="n">
        <v>1.307042513</v>
      </c>
      <c r="I73" s="3" t="n">
        <v>1.022646978</v>
      </c>
      <c r="J73" s="21" t="n">
        <v>2</v>
      </c>
    </row>
    <row r="74" customFormat="false" ht="12.75" hidden="false" customHeight="false" outlineLevel="0" collapsed="false">
      <c r="A74" s="0" t="s">
        <v>2414</v>
      </c>
      <c r="B74" s="0" t="s">
        <v>2415</v>
      </c>
      <c r="D74" s="3"/>
      <c r="E74" s="0" t="n">
        <v>0.747966563</v>
      </c>
      <c r="F74" s="13" t="n">
        <v>0.124406322</v>
      </c>
      <c r="G74" s="12" t="n">
        <v>1.862674538</v>
      </c>
      <c r="H74" s="3" t="n">
        <v>1.07596214</v>
      </c>
      <c r="I74" s="3" t="n">
        <v>0.030781231</v>
      </c>
      <c r="J74" s="3" t="n">
        <v>0.418123554</v>
      </c>
    </row>
    <row r="75" customFormat="false" ht="12.75" hidden="false" customHeight="false" outlineLevel="0" collapsed="false">
      <c r="A75" s="0" t="s">
        <v>2416</v>
      </c>
      <c r="B75" s="0" t="s">
        <v>2417</v>
      </c>
      <c r="D75" s="3"/>
      <c r="E75" s="0" t="n">
        <v>1.036621028</v>
      </c>
      <c r="F75" s="13" t="n">
        <v>0.918152414</v>
      </c>
      <c r="G75" s="12" t="n">
        <v>0.415149874</v>
      </c>
      <c r="H75" s="3" t="n">
        <v>0.572961335</v>
      </c>
      <c r="I75" s="3" t="n">
        <v>0.063641216</v>
      </c>
      <c r="J75" s="3" t="n">
        <v>1.598116163</v>
      </c>
    </row>
    <row r="76" customFormat="false" ht="12.75" hidden="false" customHeight="false" outlineLevel="0" collapsed="false">
      <c r="A76" s="0" t="s">
        <v>2418</v>
      </c>
      <c r="B76" s="0" t="s">
        <v>2419</v>
      </c>
      <c r="D76" s="3"/>
      <c r="E76" s="0" t="n">
        <v>1.977563142</v>
      </c>
      <c r="F76" s="13" t="n">
        <v>0.271372136</v>
      </c>
      <c r="G76" s="12" t="n">
        <v>0.9298251</v>
      </c>
      <c r="H76" s="3" t="n">
        <v>1.750192383</v>
      </c>
      <c r="I76" s="3" t="n">
        <v>1.932991616</v>
      </c>
      <c r="J76" s="3" t="n">
        <v>0.109647881</v>
      </c>
    </row>
    <row r="77" customFormat="false" ht="12.75" hidden="false" customHeight="false" outlineLevel="0" collapsed="false">
      <c r="A77" s="0" t="s">
        <v>2420</v>
      </c>
      <c r="B77" s="71" t="s">
        <v>2421</v>
      </c>
      <c r="D77" s="3"/>
      <c r="E77" s="0" t="n">
        <v>0.203147165</v>
      </c>
      <c r="F77" s="19" t="n">
        <v>1.999999998</v>
      </c>
      <c r="G77" s="12" t="n">
        <v>0.984126948</v>
      </c>
      <c r="H77" s="3" t="n">
        <v>0.124582053</v>
      </c>
      <c r="I77" s="3" t="n">
        <v>1.816561145</v>
      </c>
      <c r="J77" s="21" t="n">
        <v>1.999999369</v>
      </c>
    </row>
    <row r="78" customFormat="false" ht="12.75" hidden="false" customHeight="false" outlineLevel="0" collapsed="false">
      <c r="A78" s="0" t="s">
        <v>2422</v>
      </c>
      <c r="B78" s="71" t="s">
        <v>2423</v>
      </c>
      <c r="D78" s="3"/>
      <c r="E78" s="0" t="n">
        <v>0.080143246</v>
      </c>
      <c r="F78" s="13" t="n">
        <v>1.061050362</v>
      </c>
      <c r="G78" s="12" t="n">
        <v>0.552586736</v>
      </c>
      <c r="H78" s="3" t="n">
        <v>1.583804223</v>
      </c>
      <c r="I78" s="3" t="n">
        <v>1.676151788</v>
      </c>
      <c r="J78" s="20" t="n">
        <v>2.37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false" showOutlineSymbols="true" defaultGridColor="true" view="normal" topLeftCell="B4" colorId="64" zoomScale="100" zoomScaleNormal="100" zoomScalePageLayoutView="100" workbookViewId="0">
      <selection pane="topLeft" activeCell="B22" activeCellId="0" sqref="B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5.7"/>
    <col collapsed="false" customWidth="true" hidden="false" outlineLevel="0" max="2" min="2" style="0" width="48.28"/>
    <col collapsed="false" customWidth="false" hidden="false" outlineLevel="0" max="3" min="3" style="1" width="9.14"/>
    <col collapsed="false" customWidth="true" hidden="false" outlineLevel="0" max="4" min="4" style="1" width="10.56"/>
    <col collapsed="false" customWidth="true" hidden="false" outlineLevel="0" max="5" min="5" style="4" width="12.42"/>
    <col collapsed="false" customWidth="true" hidden="false" outlineLevel="0" max="6" min="6" style="2" width="10.85"/>
    <col collapsed="false" customWidth="true" hidden="false" outlineLevel="0" max="7" min="7" style="1" width="10.56"/>
    <col collapsed="false" customWidth="true" hidden="false" outlineLevel="0" max="8" min="8" style="1" width="12.28"/>
    <col collapsed="false" customWidth="true" hidden="false" outlineLevel="0" max="9" min="9" style="1" width="11.85"/>
    <col collapsed="false" customWidth="false" hidden="false" outlineLevel="0" max="257" min="10" style="1" width="9.14"/>
  </cols>
  <sheetData>
    <row r="1" s="6" customFormat="true" ht="12.75" hidden="false" customHeight="false" outlineLevel="0" collapsed="false">
      <c r="A1" s="5" t="s">
        <v>2424</v>
      </c>
      <c r="B1" s="5"/>
      <c r="E1" s="9"/>
      <c r="F1" s="7"/>
    </row>
    <row r="2" s="6" customFormat="true" ht="12.75" hidden="false" customHeight="false" outlineLevel="0" collapsed="false">
      <c r="A2" s="5"/>
      <c r="B2" s="5"/>
      <c r="E2" s="9" t="s">
        <v>1</v>
      </c>
      <c r="F2" s="11"/>
      <c r="H2" s="8" t="s">
        <v>2</v>
      </c>
    </row>
    <row r="3" s="6" customFormat="true" ht="12.75" hidden="false" customHeight="false" outlineLevel="0" collapsed="false">
      <c r="A3" s="5" t="s">
        <v>3</v>
      </c>
      <c r="B3" s="5" t="s">
        <v>147</v>
      </c>
      <c r="C3" s="8"/>
      <c r="D3" s="8" t="s">
        <v>5</v>
      </c>
      <c r="E3" s="10" t="s">
        <v>6</v>
      </c>
      <c r="F3" s="11" t="s">
        <v>7</v>
      </c>
      <c r="G3" s="8" t="s">
        <v>5</v>
      </c>
      <c r="H3" s="8" t="s">
        <v>6</v>
      </c>
      <c r="I3" s="8" t="s">
        <v>7</v>
      </c>
    </row>
    <row r="4" s="28" customFormat="true" ht="12.75" hidden="false" customHeight="false" outlineLevel="0" collapsed="false">
      <c r="A4" s="0" t="s">
        <v>2425</v>
      </c>
      <c r="B4" s="0" t="s">
        <v>2426</v>
      </c>
      <c r="C4" s="3"/>
      <c r="D4" s="1" t="n">
        <v>1.42871649</v>
      </c>
      <c r="E4" s="13" t="n">
        <v>0.243613507</v>
      </c>
      <c r="F4" s="12" t="n">
        <v>0.123366468</v>
      </c>
      <c r="G4" s="3" t="n">
        <v>0.579938388</v>
      </c>
      <c r="H4" s="3" t="n">
        <v>0.599560341</v>
      </c>
      <c r="I4" s="20" t="n">
        <v>0.000116777</v>
      </c>
    </row>
    <row r="5" customFormat="false" ht="12.75" hidden="false" customHeight="false" outlineLevel="0" collapsed="false">
      <c r="A5" s="0" t="s">
        <v>2427</v>
      </c>
      <c r="B5" s="0" t="s">
        <v>2426</v>
      </c>
      <c r="C5" s="3"/>
      <c r="D5" s="1" t="n">
        <v>0.65739306</v>
      </c>
      <c r="E5" s="13" t="n">
        <v>0.619474509</v>
      </c>
      <c r="F5" s="12" t="n">
        <v>0.495977999</v>
      </c>
      <c r="G5" s="3" t="n">
        <v>1.017027252</v>
      </c>
      <c r="H5" s="3" t="n">
        <v>1.169434959</v>
      </c>
      <c r="I5" s="3" t="n">
        <v>0.008368699</v>
      </c>
    </row>
    <row r="6" customFormat="false" ht="12.75" hidden="false" customHeight="false" outlineLevel="0" collapsed="false">
      <c r="A6" s="0" t="s">
        <v>2428</v>
      </c>
      <c r="B6" s="0" t="s">
        <v>2429</v>
      </c>
      <c r="C6" s="3"/>
      <c r="D6" s="1" t="n">
        <v>1.335161444</v>
      </c>
      <c r="E6" s="13" t="n">
        <v>0.538533716</v>
      </c>
      <c r="F6" s="12" t="n">
        <v>1.472198069</v>
      </c>
      <c r="G6" s="3" t="n">
        <v>1.726087957</v>
      </c>
      <c r="H6" s="3" t="n">
        <v>1.518943663</v>
      </c>
      <c r="I6" s="3" t="n">
        <v>0.17863539</v>
      </c>
    </row>
    <row r="7" customFormat="false" ht="12.75" hidden="false" customHeight="false" outlineLevel="0" collapsed="false">
      <c r="A7" s="24" t="s">
        <v>2430</v>
      </c>
      <c r="B7" s="0" t="s">
        <v>2431</v>
      </c>
      <c r="C7" s="3"/>
      <c r="D7" s="28" t="n">
        <v>0.340911039</v>
      </c>
      <c r="E7" s="13" t="n">
        <v>0.312908967</v>
      </c>
      <c r="F7" s="12" t="n">
        <v>0.799788448</v>
      </c>
      <c r="G7" s="3" t="n">
        <v>1.013845317</v>
      </c>
      <c r="H7" s="3" t="n">
        <v>0.270015899</v>
      </c>
      <c r="I7" s="3" t="n">
        <v>1.794598579</v>
      </c>
    </row>
    <row r="8" customFormat="false" ht="12.75" hidden="false" customHeight="false" outlineLevel="0" collapsed="false">
      <c r="A8" s="0" t="s">
        <v>2432</v>
      </c>
      <c r="B8" s="0" t="s">
        <v>2431</v>
      </c>
      <c r="C8" s="3"/>
      <c r="D8" s="1" t="n">
        <v>1.119600173</v>
      </c>
      <c r="E8" s="13" t="n">
        <v>0.496051918</v>
      </c>
      <c r="F8" s="12" t="n">
        <v>1.425606967</v>
      </c>
      <c r="G8" s="3" t="n">
        <v>1.085032054</v>
      </c>
      <c r="H8" s="3" t="n">
        <v>0.472357857</v>
      </c>
      <c r="I8" s="3" t="n">
        <v>1.676127533</v>
      </c>
    </row>
    <row r="9" customFormat="false" ht="12.75" hidden="false" customHeight="false" outlineLevel="0" collapsed="false">
      <c r="A9" s="0" t="s">
        <v>2433</v>
      </c>
      <c r="B9" s="0" t="s">
        <v>2434</v>
      </c>
      <c r="C9" s="3"/>
      <c r="D9" s="1" t="n">
        <v>0.523815116</v>
      </c>
      <c r="E9" s="13" t="n">
        <v>1.603823211</v>
      </c>
      <c r="F9" s="12" t="n">
        <v>0.825511562</v>
      </c>
      <c r="G9" s="3" t="n">
        <v>1.276257442</v>
      </c>
      <c r="H9" s="3" t="n">
        <v>0.370132967</v>
      </c>
      <c r="I9" s="3" t="n">
        <v>0.67422191</v>
      </c>
    </row>
    <row r="10" customFormat="false" ht="12.75" hidden="false" customHeight="false" outlineLevel="0" collapsed="false">
      <c r="A10" s="0" t="s">
        <v>2435</v>
      </c>
      <c r="B10" s="0" t="s">
        <v>2436</v>
      </c>
      <c r="C10" s="3"/>
      <c r="D10" s="1" t="n">
        <v>0.251884965</v>
      </c>
      <c r="E10" s="13" t="n">
        <v>1.987695458</v>
      </c>
      <c r="F10" s="12" t="n">
        <v>0.273942993</v>
      </c>
      <c r="G10" s="3" t="n">
        <v>0.008549861</v>
      </c>
      <c r="H10" s="3" t="n">
        <v>1.779261039</v>
      </c>
      <c r="I10" s="3" t="n">
        <v>1.799005605</v>
      </c>
    </row>
    <row r="11" customFormat="false" ht="12.75" hidden="false" customHeight="false" outlineLevel="0" collapsed="false">
      <c r="A11" s="0" t="s">
        <v>2437</v>
      </c>
      <c r="B11" s="0" t="s">
        <v>2436</v>
      </c>
      <c r="C11" s="3"/>
      <c r="D11" s="1" t="n">
        <v>0.105020925</v>
      </c>
      <c r="E11" s="13" t="n">
        <v>1.428432305</v>
      </c>
      <c r="F11" s="12" t="n">
        <v>0.304917068</v>
      </c>
      <c r="G11" s="3" t="n">
        <v>0.133241503</v>
      </c>
      <c r="H11" s="3" t="n">
        <v>0.219855882</v>
      </c>
      <c r="I11" s="3" t="n">
        <v>1.717980576</v>
      </c>
    </row>
    <row r="12" customFormat="false" ht="12.75" hidden="false" customHeight="false" outlineLevel="0" collapsed="false">
      <c r="A12" s="0" t="s">
        <v>2438</v>
      </c>
      <c r="B12" s="0" t="s">
        <v>2436</v>
      </c>
      <c r="C12" s="3"/>
      <c r="D12" s="1" t="n">
        <v>0.036297869</v>
      </c>
      <c r="E12" s="19" t="n">
        <v>1.999999703</v>
      </c>
      <c r="F12" s="12" t="n">
        <v>0.120405172</v>
      </c>
      <c r="G12" s="3" t="n">
        <v>1.674710625</v>
      </c>
      <c r="H12" s="3" t="n">
        <v>1.279116124</v>
      </c>
      <c r="I12" s="3" t="n">
        <v>1.302943624</v>
      </c>
    </row>
    <row r="13" customFormat="false" ht="12.75" hidden="false" customHeight="false" outlineLevel="0" collapsed="false">
      <c r="A13" s="0" t="s">
        <v>2439</v>
      </c>
      <c r="B13" s="0" t="s">
        <v>2440</v>
      </c>
      <c r="C13" s="3"/>
      <c r="D13" s="14" t="n">
        <v>0.002279215</v>
      </c>
      <c r="E13" s="13" t="n">
        <v>0.319293553</v>
      </c>
      <c r="F13" s="12" t="n">
        <v>0.895849004</v>
      </c>
      <c r="G13" s="3" t="n">
        <v>1.768617452</v>
      </c>
      <c r="H13" s="3" t="n">
        <v>1.143355552</v>
      </c>
      <c r="I13" s="3" t="n">
        <v>1.734770736</v>
      </c>
    </row>
    <row r="14" customFormat="false" ht="12.75" hidden="false" customHeight="false" outlineLevel="0" collapsed="false">
      <c r="A14" s="0" t="s">
        <v>2441</v>
      </c>
      <c r="B14" s="0" t="s">
        <v>2442</v>
      </c>
      <c r="C14" s="3"/>
      <c r="D14" s="1" t="n">
        <v>0.005213128</v>
      </c>
      <c r="E14" s="13" t="n">
        <v>1.768161855</v>
      </c>
      <c r="F14" s="15" t="n">
        <v>2.9E-009</v>
      </c>
      <c r="G14" s="3" t="n">
        <v>1.192304306</v>
      </c>
      <c r="H14" s="3" t="n">
        <v>1.059951558</v>
      </c>
      <c r="I14" s="20" t="n">
        <v>3.77E-007</v>
      </c>
    </row>
    <row r="15" customFormat="false" ht="12.75" hidden="false" customHeight="false" outlineLevel="0" collapsed="false">
      <c r="A15" s="0" t="s">
        <v>2443</v>
      </c>
      <c r="B15" s="0" t="s">
        <v>2442</v>
      </c>
      <c r="C15" s="3"/>
      <c r="D15" s="1" t="n">
        <v>0.016138751</v>
      </c>
      <c r="E15" s="13" t="n">
        <v>1.308056207</v>
      </c>
      <c r="F15" s="15" t="n">
        <v>6.43E-006</v>
      </c>
      <c r="G15" s="3" t="n">
        <v>0.040620061</v>
      </c>
      <c r="H15" s="3" t="n">
        <v>1.251174397</v>
      </c>
      <c r="I15" s="20" t="n">
        <v>0.000118027</v>
      </c>
    </row>
    <row r="16" customFormat="false" ht="12.75" hidden="false" customHeight="false" outlineLevel="0" collapsed="false">
      <c r="A16" s="0" t="s">
        <v>2444</v>
      </c>
      <c r="B16" s="0" t="s">
        <v>2445</v>
      </c>
      <c r="C16" s="3"/>
      <c r="D16" s="1" t="n">
        <v>0.063092463</v>
      </c>
      <c r="E16" s="13" t="n">
        <v>1.32846085</v>
      </c>
      <c r="F16" s="12" t="n">
        <v>0.488136427</v>
      </c>
      <c r="G16" s="3" t="n">
        <v>1.046710526</v>
      </c>
      <c r="H16" s="3" t="n">
        <v>1.712179076</v>
      </c>
      <c r="I16" s="3" t="n">
        <v>1.265072138</v>
      </c>
    </row>
    <row r="17" customFormat="false" ht="12.75" hidden="false" customHeight="false" outlineLevel="0" collapsed="false">
      <c r="A17" s="0" t="s">
        <v>2446</v>
      </c>
      <c r="B17" s="0" t="s">
        <v>2445</v>
      </c>
      <c r="C17" s="29"/>
      <c r="D17" s="14" t="n">
        <v>7.89E-005</v>
      </c>
      <c r="E17" s="18" t="n">
        <v>1.650848561</v>
      </c>
      <c r="F17" s="30" t="n">
        <v>0.157174031</v>
      </c>
      <c r="G17" s="29" t="n">
        <v>1.327584955</v>
      </c>
      <c r="H17" s="29" t="n">
        <v>1.038996216</v>
      </c>
      <c r="I17" s="46" t="n">
        <v>1.999309976</v>
      </c>
    </row>
    <row r="18" customFormat="false" ht="12.75" hidden="false" customHeight="false" outlineLevel="0" collapsed="false">
      <c r="A18" s="0" t="s">
        <v>2447</v>
      </c>
      <c r="B18" s="0" t="s">
        <v>2445</v>
      </c>
      <c r="C18" s="3"/>
      <c r="D18" s="1" t="n">
        <v>0.067195215</v>
      </c>
      <c r="E18" s="13" t="n">
        <v>0.268127298</v>
      </c>
      <c r="F18" s="12" t="n">
        <v>0.803615164</v>
      </c>
      <c r="G18" s="3" t="n">
        <v>1.494393917</v>
      </c>
      <c r="H18" s="3" t="n">
        <v>1.187068082</v>
      </c>
      <c r="I18" s="3" t="n">
        <v>0.951380046</v>
      </c>
    </row>
    <row r="19" customFormat="false" ht="12.75" hidden="false" customHeight="false" outlineLevel="0" collapsed="false">
      <c r="A19" s="0" t="s">
        <v>2448</v>
      </c>
      <c r="B19" s="0" t="s">
        <v>2445</v>
      </c>
      <c r="C19" s="3"/>
      <c r="D19" s="1" t="n">
        <v>0.050671445</v>
      </c>
      <c r="E19" s="13" t="n">
        <v>1.79854893</v>
      </c>
      <c r="F19" s="12" t="n">
        <v>0.221408255</v>
      </c>
      <c r="G19" s="3" t="n">
        <v>1.022446188</v>
      </c>
      <c r="H19" s="3" t="n">
        <v>1.18350379</v>
      </c>
      <c r="I19" s="3" t="n">
        <v>1.11301218</v>
      </c>
    </row>
    <row r="20" customFormat="false" ht="12.75" hidden="false" customHeight="false" outlineLevel="0" collapsed="false">
      <c r="A20" s="0" t="s">
        <v>2449</v>
      </c>
      <c r="B20" s="0" t="s">
        <v>2450</v>
      </c>
      <c r="C20" s="3"/>
      <c r="D20" s="14" t="n">
        <v>0.000299355</v>
      </c>
      <c r="E20" s="19" t="n">
        <v>1.999959841</v>
      </c>
      <c r="F20" s="15" t="n">
        <v>0.000930067</v>
      </c>
      <c r="G20" s="3" t="n">
        <v>1.175772249</v>
      </c>
      <c r="H20" s="3" t="n">
        <v>1.289159302</v>
      </c>
      <c r="I20" s="3" t="n">
        <v>1.870960969</v>
      </c>
    </row>
    <row r="21" customFormat="false" ht="12.75" hidden="false" customHeight="false" outlineLevel="0" collapsed="false">
      <c r="A21" s="0" t="s">
        <v>2451</v>
      </c>
      <c r="B21" s="0" t="s">
        <v>2450</v>
      </c>
      <c r="C21" s="3"/>
      <c r="D21" s="1" t="n">
        <v>0.068070012</v>
      </c>
      <c r="E21" s="19" t="n">
        <v>1.997790178</v>
      </c>
      <c r="F21" s="12" t="n">
        <v>0.136438563</v>
      </c>
      <c r="G21" s="3" t="n">
        <v>0.762505818</v>
      </c>
      <c r="H21" s="3" t="n">
        <v>1.107751667</v>
      </c>
      <c r="I21" s="3" t="n">
        <v>1.38389224</v>
      </c>
    </row>
    <row r="22" customFormat="false" ht="12.75" hidden="false" customHeight="false" outlineLevel="0" collapsed="false">
      <c r="A22" s="0" t="s">
        <v>2452</v>
      </c>
      <c r="B22" s="0" t="s">
        <v>2453</v>
      </c>
      <c r="C22" s="3"/>
      <c r="D22" s="1" t="n">
        <v>0.621447853</v>
      </c>
      <c r="E22" s="13" t="n">
        <v>1.89060612</v>
      </c>
      <c r="F22" s="15" t="n">
        <v>1.79E-006</v>
      </c>
      <c r="G22" s="3" t="n">
        <v>1.257877293</v>
      </c>
      <c r="H22" s="3" t="n">
        <v>1.956493475</v>
      </c>
      <c r="I22" s="20" t="n">
        <v>0.000666544</v>
      </c>
    </row>
    <row r="23" customFormat="false" ht="12.75" hidden="false" customHeight="false" outlineLevel="0" collapsed="false">
      <c r="A23" s="0" t="s">
        <v>2454</v>
      </c>
      <c r="B23" s="0" t="s">
        <v>2455</v>
      </c>
      <c r="C23" s="3"/>
      <c r="D23" s="1" t="n">
        <v>1.151047193</v>
      </c>
      <c r="E23" s="13" t="n">
        <v>0.475489767</v>
      </c>
      <c r="F23" s="12" t="n">
        <v>1.934840694</v>
      </c>
      <c r="G23" s="3" t="n">
        <v>0.899816817</v>
      </c>
      <c r="H23" s="3" t="n">
        <v>1.388461811</v>
      </c>
      <c r="I23" s="21" t="n">
        <v>1.999086378</v>
      </c>
    </row>
    <row r="24" customFormat="false" ht="12.75" hidden="false" customHeight="false" outlineLevel="0" collapsed="false">
      <c r="A24" s="0" t="s">
        <v>2456</v>
      </c>
      <c r="B24" s="0" t="s">
        <v>2457</v>
      </c>
      <c r="C24" s="3"/>
      <c r="D24" s="1" t="n">
        <v>1.221794855</v>
      </c>
      <c r="E24" s="13" t="n">
        <v>0.538688419</v>
      </c>
      <c r="F24" s="12" t="n">
        <v>0.601792448</v>
      </c>
      <c r="G24" s="3" t="n">
        <v>0.602238841</v>
      </c>
      <c r="H24" s="3" t="n">
        <v>0.796994677</v>
      </c>
      <c r="I24" s="3" t="n">
        <v>0.106268806</v>
      </c>
    </row>
    <row r="25" customFormat="false" ht="12.75" hidden="false" customHeight="false" outlineLevel="0" collapsed="false">
      <c r="A25" s="0" t="s">
        <v>2458</v>
      </c>
      <c r="B25" s="0" t="s">
        <v>2459</v>
      </c>
      <c r="C25" s="3"/>
      <c r="D25" s="1" t="n">
        <v>1.317556925</v>
      </c>
      <c r="E25" s="13" t="n">
        <v>0.588631859</v>
      </c>
      <c r="F25" s="12" t="n">
        <v>1.910977663</v>
      </c>
      <c r="G25" s="3" t="n">
        <v>1.033401669</v>
      </c>
      <c r="H25" s="3" t="n">
        <v>1.915083766</v>
      </c>
      <c r="I25" s="3" t="n">
        <v>0.957204881</v>
      </c>
    </row>
    <row r="26" customFormat="false" ht="12.75" hidden="false" customHeight="false" outlineLevel="0" collapsed="false">
      <c r="A26" s="0" t="s">
        <v>2460</v>
      </c>
      <c r="B26" s="0" t="s">
        <v>2461</v>
      </c>
      <c r="C26" s="3"/>
      <c r="D26" s="1" t="n">
        <v>0.007982288</v>
      </c>
      <c r="E26" s="13" t="n">
        <v>1.352223216</v>
      </c>
      <c r="F26" s="12" t="n">
        <v>1.576143666</v>
      </c>
      <c r="G26" s="3" t="n">
        <v>1.018551782</v>
      </c>
      <c r="H26" s="3" t="n">
        <v>1.94599249</v>
      </c>
      <c r="I26" s="21" t="n">
        <v>1.999999904</v>
      </c>
    </row>
    <row r="27" customFormat="false" ht="12.75" hidden="false" customHeight="false" outlineLevel="0" collapsed="false">
      <c r="A27" s="0" t="s">
        <v>2462</v>
      </c>
      <c r="B27" s="0" t="s">
        <v>2463</v>
      </c>
      <c r="C27" s="3"/>
      <c r="D27" s="1" t="n">
        <v>0.058913844</v>
      </c>
      <c r="E27" s="13" t="n">
        <v>0.566333835</v>
      </c>
      <c r="F27" s="12" t="n">
        <v>0.572294448</v>
      </c>
      <c r="G27" s="3" t="n">
        <v>1.396582927</v>
      </c>
      <c r="H27" s="3" t="n">
        <v>1.425691363</v>
      </c>
      <c r="I27" s="3" t="n">
        <v>0.588774067</v>
      </c>
    </row>
    <row r="28" customFormat="false" ht="12.75" hidden="false" customHeight="false" outlineLevel="0" collapsed="false">
      <c r="A28" s="0" t="s">
        <v>2464</v>
      </c>
      <c r="B28" s="0" t="s">
        <v>2463</v>
      </c>
      <c r="C28" s="3"/>
      <c r="D28" s="1" t="n">
        <v>1.187168878</v>
      </c>
      <c r="E28" s="13" t="n">
        <v>1.090800608</v>
      </c>
      <c r="F28" s="15" t="n">
        <v>0.002470463</v>
      </c>
      <c r="G28" s="3" t="n">
        <v>0.944740267</v>
      </c>
      <c r="H28" s="3" t="n">
        <v>1.202449212</v>
      </c>
      <c r="I28" s="3" t="n">
        <v>0.059869574</v>
      </c>
    </row>
    <row r="29" customFormat="false" ht="12.75" hidden="false" customHeight="false" outlineLevel="0" collapsed="false">
      <c r="A29" s="0" t="s">
        <v>2465</v>
      </c>
      <c r="B29" s="0" t="s">
        <v>2463</v>
      </c>
      <c r="C29" s="3"/>
      <c r="D29" s="1" t="n">
        <v>0.032328283</v>
      </c>
      <c r="E29" s="19" t="n">
        <v>1.999951499</v>
      </c>
      <c r="F29" s="12" t="n">
        <v>0.347434081</v>
      </c>
      <c r="G29" s="3" t="n">
        <v>1.148392451</v>
      </c>
      <c r="H29" s="3" t="n">
        <v>1.464789821</v>
      </c>
      <c r="I29" s="20" t="n">
        <v>9.99E-009</v>
      </c>
    </row>
    <row r="30" customFormat="false" ht="12.75" hidden="false" customHeight="false" outlineLevel="0" collapsed="false">
      <c r="A30" s="0" t="s">
        <v>2466</v>
      </c>
      <c r="B30" s="0" t="s">
        <v>2467</v>
      </c>
      <c r="C30" s="3"/>
      <c r="D30" s="1" t="n">
        <v>0.027177641</v>
      </c>
      <c r="E30" s="19" t="n">
        <v>1.999407786</v>
      </c>
      <c r="F30" s="12" t="n">
        <v>0.041779821</v>
      </c>
      <c r="G30" s="3" t="n">
        <v>1.696576616</v>
      </c>
      <c r="H30" s="3" t="n">
        <v>1.331873637</v>
      </c>
      <c r="I30" s="3" t="n">
        <v>1.589160191</v>
      </c>
    </row>
    <row r="31" customFormat="false" ht="12.75" hidden="false" customHeight="false" outlineLevel="0" collapsed="false">
      <c r="A31" s="0" t="s">
        <v>2468</v>
      </c>
      <c r="B31" s="0" t="s">
        <v>2469</v>
      </c>
      <c r="C31" s="3"/>
      <c r="D31" s="14" t="n">
        <v>0.001028366</v>
      </c>
      <c r="E31" s="13" t="n">
        <v>1.249590885</v>
      </c>
      <c r="F31" s="12" t="n">
        <v>1.985505559</v>
      </c>
      <c r="G31" s="3" t="n">
        <v>1.069645669</v>
      </c>
      <c r="H31" s="3" t="n">
        <v>1.069926287</v>
      </c>
      <c r="I31" s="21" t="n">
        <v>2</v>
      </c>
    </row>
    <row r="32" customFormat="false" ht="12.75" hidden="false" customHeight="false" outlineLevel="0" collapsed="false">
      <c r="A32" s="0" t="s">
        <v>2470</v>
      </c>
      <c r="B32" s="0" t="s">
        <v>2471</v>
      </c>
      <c r="C32" s="3"/>
      <c r="D32" s="1" t="n">
        <v>0.011389679</v>
      </c>
      <c r="E32" s="13" t="n">
        <v>1.502578869</v>
      </c>
      <c r="F32" s="12" t="n">
        <v>1.69440623</v>
      </c>
      <c r="G32" s="3" t="n">
        <v>1.169049708</v>
      </c>
      <c r="H32" s="3" t="n">
        <v>1.139683014</v>
      </c>
      <c r="I32" s="3" t="n">
        <v>0.873863743</v>
      </c>
    </row>
    <row r="33" customFormat="false" ht="12.75" hidden="false" customHeight="false" outlineLevel="0" collapsed="false">
      <c r="A33" s="0" t="s">
        <v>2472</v>
      </c>
      <c r="B33" s="0" t="s">
        <v>2473</v>
      </c>
      <c r="C33" s="3"/>
      <c r="D33" s="1" t="n">
        <v>1.475661113</v>
      </c>
      <c r="E33" s="13" t="n">
        <v>1.951310409</v>
      </c>
      <c r="F33" s="12" t="n">
        <v>0.617273831</v>
      </c>
      <c r="G33" s="3" t="n">
        <v>1.136696243</v>
      </c>
      <c r="H33" s="3" t="n">
        <v>0.901631888</v>
      </c>
      <c r="I33" s="3" t="n">
        <v>0.50364542</v>
      </c>
    </row>
    <row r="34" customFormat="false" ht="12.75" hidden="false" customHeight="false" outlineLevel="0" collapsed="false">
      <c r="A34" s="0" t="s">
        <v>2474</v>
      </c>
      <c r="B34" s="0" t="s">
        <v>2475</v>
      </c>
      <c r="C34" s="3"/>
      <c r="D34" s="14" t="n">
        <v>0.001040484</v>
      </c>
      <c r="E34" s="13" t="n">
        <v>1.799948896</v>
      </c>
      <c r="F34" s="12" t="n">
        <v>0.514066663</v>
      </c>
      <c r="G34" s="3" t="n">
        <v>1.570811753</v>
      </c>
      <c r="H34" s="3" t="n">
        <v>1.40003413</v>
      </c>
      <c r="I34" s="27" t="n">
        <v>1.77E-016</v>
      </c>
    </row>
    <row r="35" customFormat="false" ht="12.75" hidden="false" customHeight="false" outlineLevel="0" collapsed="false">
      <c r="A35" s="0" t="s">
        <v>2476</v>
      </c>
      <c r="B35" s="0" t="s">
        <v>2477</v>
      </c>
      <c r="C35" s="3"/>
      <c r="D35" s="1" t="n">
        <v>0.015034949</v>
      </c>
      <c r="E35" s="13" t="n">
        <v>1.719776234</v>
      </c>
      <c r="F35" s="12" t="n">
        <v>0.594442535</v>
      </c>
      <c r="G35" s="3" t="n">
        <v>1.254692281</v>
      </c>
      <c r="H35" s="3" t="n">
        <v>1.840489734</v>
      </c>
      <c r="I35" s="3" t="n">
        <v>1.727959887</v>
      </c>
    </row>
    <row r="36" customFormat="false" ht="12.75" hidden="false" customHeight="false" outlineLevel="0" collapsed="false">
      <c r="A36" s="0" t="s">
        <v>2478</v>
      </c>
      <c r="B36" s="0" t="s">
        <v>2477</v>
      </c>
      <c r="C36" s="3"/>
      <c r="D36" s="1" t="n">
        <v>0.021049009</v>
      </c>
      <c r="E36" s="13" t="n">
        <v>1.961018605</v>
      </c>
      <c r="F36" s="12" t="n">
        <v>0.625642393</v>
      </c>
      <c r="G36" s="3" t="n">
        <v>1.207344243</v>
      </c>
      <c r="H36" s="21" t="n">
        <v>1.996147384</v>
      </c>
      <c r="I36" s="21" t="n">
        <v>1.999638426</v>
      </c>
    </row>
    <row r="37" customFormat="false" ht="12.75" hidden="false" customHeight="false" outlineLevel="0" collapsed="false">
      <c r="A37" s="0" t="s">
        <v>2479</v>
      </c>
      <c r="B37" s="0" t="s">
        <v>2480</v>
      </c>
      <c r="C37" s="3"/>
      <c r="D37" s="1" t="n">
        <v>0.017483194</v>
      </c>
      <c r="E37" s="13" t="n">
        <v>1.288193776</v>
      </c>
      <c r="F37" s="12" t="n">
        <v>1.974526741</v>
      </c>
      <c r="G37" s="3" t="n">
        <v>1.154054272</v>
      </c>
      <c r="H37" s="3" t="n">
        <v>1.070678431</v>
      </c>
      <c r="I37" s="3" t="n">
        <v>1.613022217</v>
      </c>
    </row>
    <row r="38" customFormat="false" ht="12.75" hidden="false" customHeight="false" outlineLevel="0" collapsed="false">
      <c r="A38" s="0" t="s">
        <v>2481</v>
      </c>
      <c r="B38" s="0" t="s">
        <v>2482</v>
      </c>
      <c r="C38" s="3"/>
      <c r="D38" s="1" t="n">
        <v>0.324235121</v>
      </c>
      <c r="E38" s="13" t="n">
        <v>1.968754072</v>
      </c>
      <c r="F38" s="12" t="n">
        <v>0.284127394</v>
      </c>
      <c r="G38" s="3" t="n">
        <v>1.413709915</v>
      </c>
      <c r="H38" s="3" t="n">
        <v>1.65795052</v>
      </c>
      <c r="I38" s="3" t="n">
        <v>0.199978287</v>
      </c>
    </row>
    <row r="39" customFormat="false" ht="12.75" hidden="false" customHeight="false" outlineLevel="0" collapsed="false">
      <c r="A39" s="0" t="s">
        <v>2483</v>
      </c>
      <c r="B39" s="0" t="s">
        <v>2482</v>
      </c>
      <c r="C39" s="3"/>
      <c r="D39" s="1" t="n">
        <v>0.118119937</v>
      </c>
      <c r="E39" s="13" t="n">
        <v>1.344214086</v>
      </c>
      <c r="F39" s="12" t="n">
        <v>0.526618181</v>
      </c>
      <c r="G39" s="3" t="n">
        <v>1.059326774</v>
      </c>
      <c r="H39" s="3" t="n">
        <v>1.510957211</v>
      </c>
      <c r="I39" s="3" t="n">
        <v>0.248925253</v>
      </c>
    </row>
    <row r="40" customFormat="false" ht="12.75" hidden="false" customHeight="false" outlineLevel="0" collapsed="false">
      <c r="A40" s="0" t="s">
        <v>2484</v>
      </c>
      <c r="B40" s="0" t="s">
        <v>2485</v>
      </c>
      <c r="C40" s="3"/>
      <c r="D40" s="1" t="n">
        <v>0.594581163</v>
      </c>
      <c r="E40" s="13" t="n">
        <v>1.053069892</v>
      </c>
      <c r="F40" s="12" t="n">
        <v>1.002286107</v>
      </c>
      <c r="G40" s="3" t="n">
        <v>1.243702896</v>
      </c>
      <c r="H40" s="3" t="n">
        <v>1.306580218</v>
      </c>
      <c r="I40" s="3" t="n">
        <v>1.356276023</v>
      </c>
    </row>
    <row r="41" customFormat="false" ht="12.75" hidden="false" customHeight="false" outlineLevel="0" collapsed="false">
      <c r="A41" s="0" t="s">
        <v>2486</v>
      </c>
      <c r="B41" s="0" t="s">
        <v>2487</v>
      </c>
      <c r="C41" s="3"/>
      <c r="D41" s="1" t="n">
        <v>1.921830575</v>
      </c>
      <c r="E41" s="19" t="n">
        <v>1.995908689</v>
      </c>
      <c r="F41" s="12" t="n">
        <v>1.825977366</v>
      </c>
      <c r="G41" s="3" t="n">
        <v>0.862940679</v>
      </c>
      <c r="H41" s="3" t="n">
        <v>1.333153794</v>
      </c>
      <c r="I41" s="21" t="n">
        <v>1.999999996</v>
      </c>
    </row>
    <row r="42" customFormat="false" ht="12.75" hidden="false" customHeight="false" outlineLevel="0" collapsed="false">
      <c r="A42" s="0" t="s">
        <v>2488</v>
      </c>
      <c r="B42" s="0" t="s">
        <v>2487</v>
      </c>
      <c r="C42" s="3"/>
      <c r="D42" s="14" t="n">
        <v>0.004956636</v>
      </c>
      <c r="E42" s="13" t="n">
        <v>1.019877842</v>
      </c>
      <c r="F42" s="12" t="n">
        <v>0.903820192</v>
      </c>
      <c r="G42" s="3" t="n">
        <v>1.221994509</v>
      </c>
      <c r="H42" s="3" t="n">
        <v>1.270924567</v>
      </c>
      <c r="I42" s="21" t="n">
        <v>1.999999734</v>
      </c>
    </row>
    <row r="43" customFormat="false" ht="12.75" hidden="false" customHeight="false" outlineLevel="0" collapsed="false">
      <c r="A43" s="0" t="s">
        <v>2489</v>
      </c>
      <c r="B43" s="0" t="s">
        <v>2490</v>
      </c>
      <c r="C43" s="3"/>
      <c r="D43" s="1" t="n">
        <v>0.430679104</v>
      </c>
      <c r="E43" s="13" t="n">
        <v>1.36403796</v>
      </c>
      <c r="F43" s="12" t="n">
        <v>0.77019371</v>
      </c>
      <c r="G43" s="3" t="n">
        <v>0.773579349</v>
      </c>
      <c r="H43" s="3" t="n">
        <v>1.013511509</v>
      </c>
      <c r="I43" s="3" t="n">
        <v>1.253925219</v>
      </c>
    </row>
    <row r="44" customFormat="false" ht="12.75" hidden="false" customHeight="false" outlineLevel="0" collapsed="false">
      <c r="A44" s="0" t="s">
        <v>2491</v>
      </c>
      <c r="B44" s="0" t="s">
        <v>2490</v>
      </c>
      <c r="C44" s="3"/>
      <c r="D44" s="1" t="n">
        <v>0.057240737</v>
      </c>
      <c r="E44" s="13" t="n">
        <v>1.248714153</v>
      </c>
      <c r="F44" s="12" t="n">
        <v>0.407055233</v>
      </c>
      <c r="G44" s="3" t="n">
        <v>0.361888784</v>
      </c>
      <c r="H44" s="3" t="n">
        <v>1.052278435</v>
      </c>
      <c r="I44" s="3" t="n">
        <v>1.986149188</v>
      </c>
    </row>
    <row r="45" customFormat="false" ht="12.75" hidden="false" customHeight="false" outlineLevel="0" collapsed="false">
      <c r="A45" s="0" t="s">
        <v>2492</v>
      </c>
      <c r="B45" s="0" t="s">
        <v>2490</v>
      </c>
      <c r="C45" s="3"/>
      <c r="D45" s="1" t="n">
        <v>0.086847812</v>
      </c>
      <c r="E45" s="16" t="n">
        <v>5.82E-008</v>
      </c>
      <c r="F45" s="12" t="n">
        <v>0.484392616</v>
      </c>
      <c r="G45" s="21" t="n">
        <v>1.99999702</v>
      </c>
      <c r="H45" s="3" t="n">
        <v>1.397637948</v>
      </c>
      <c r="I45" s="3" t="n">
        <v>1.359539842</v>
      </c>
    </row>
    <row r="46" customFormat="false" ht="12.75" hidden="false" customHeight="false" outlineLevel="0" collapsed="false">
      <c r="A46" s="0" t="s">
        <v>2493</v>
      </c>
      <c r="B46" s="0" t="s">
        <v>2494</v>
      </c>
      <c r="C46" s="3"/>
      <c r="D46" s="1" t="n">
        <v>0.615190155</v>
      </c>
      <c r="E46" s="13" t="n">
        <v>0.113556142</v>
      </c>
      <c r="F46" s="12" t="n">
        <v>0.395711375</v>
      </c>
      <c r="G46" s="3" t="n">
        <v>1.264668855</v>
      </c>
      <c r="H46" s="3" t="n">
        <v>1.901777354</v>
      </c>
      <c r="I46" s="27" t="n">
        <v>1.06E-015</v>
      </c>
    </row>
    <row r="47" customFormat="false" ht="12.75" hidden="false" customHeight="false" outlineLevel="0" collapsed="false">
      <c r="A47" s="0" t="s">
        <v>2495</v>
      </c>
      <c r="B47" s="0" t="s">
        <v>2496</v>
      </c>
      <c r="C47" s="3"/>
      <c r="D47" s="1" t="n">
        <v>1.050449915</v>
      </c>
      <c r="E47" s="13" t="n">
        <v>1.532118527</v>
      </c>
      <c r="F47" s="12" t="n">
        <v>0.109404123</v>
      </c>
      <c r="G47" s="3" t="n">
        <v>1.085032054</v>
      </c>
      <c r="H47" s="3" t="n">
        <v>1.158312961</v>
      </c>
      <c r="I47" s="3" t="n">
        <v>1.222918584</v>
      </c>
    </row>
    <row r="48" customFormat="false" ht="12.75" hidden="false" customHeight="false" outlineLevel="0" collapsed="false">
      <c r="A48" s="0" t="s">
        <v>2409</v>
      </c>
      <c r="B48" s="0" t="s">
        <v>2410</v>
      </c>
      <c r="C48" s="3"/>
      <c r="D48" s="1" t="n">
        <v>0.014667297</v>
      </c>
      <c r="E48" s="13" t="n">
        <v>1.479927379</v>
      </c>
      <c r="F48" s="12" t="n">
        <v>1.994088391</v>
      </c>
      <c r="G48" s="3" t="n">
        <v>1.156131737</v>
      </c>
      <c r="H48" s="3" t="n">
        <v>1.816561145</v>
      </c>
      <c r="I48" s="21" t="n">
        <v>1.996231965</v>
      </c>
    </row>
    <row r="49" customFormat="false" ht="12.75" hidden="false" customHeight="false" outlineLevel="0" collapsed="false">
      <c r="A49" s="0" t="s">
        <v>2411</v>
      </c>
      <c r="B49" s="0" t="s">
        <v>2410</v>
      </c>
      <c r="C49" s="3"/>
      <c r="D49" s="1" t="n">
        <v>0.388933857</v>
      </c>
      <c r="E49" s="13" t="n">
        <v>1.101347374</v>
      </c>
      <c r="F49" s="12" t="n">
        <v>1.579058821</v>
      </c>
      <c r="G49" s="3" t="n">
        <v>0.61692352</v>
      </c>
      <c r="H49" s="3" t="n">
        <v>1.267031116</v>
      </c>
      <c r="I49" s="3" t="n">
        <v>1.629430978</v>
      </c>
    </row>
    <row r="50" customFormat="false" ht="12.75" hidden="false" customHeight="false" outlineLevel="0" collapsed="false">
      <c r="A50" s="0" t="s">
        <v>2497</v>
      </c>
      <c r="B50" s="0" t="s">
        <v>2498</v>
      </c>
      <c r="C50" s="3"/>
      <c r="D50" s="14" t="n">
        <v>0.000845898</v>
      </c>
      <c r="E50" s="13" t="n">
        <v>1.964203006</v>
      </c>
      <c r="F50" s="12" t="n">
        <v>0.110348583</v>
      </c>
      <c r="G50" s="3" t="n">
        <v>1.790244626</v>
      </c>
      <c r="H50" s="3" t="n">
        <v>0.019155788</v>
      </c>
      <c r="I50" s="3" t="n">
        <v>1.060045031</v>
      </c>
    </row>
    <row r="51" customFormat="false" ht="12.75" hidden="false" customHeight="false" outlineLevel="0" collapsed="false">
      <c r="A51" s="0" t="s">
        <v>2499</v>
      </c>
      <c r="B51" s="0" t="s">
        <v>2500</v>
      </c>
      <c r="C51" s="3"/>
      <c r="D51" s="1" t="n">
        <v>1.566667787</v>
      </c>
      <c r="E51" s="13" t="n">
        <v>0.920079391</v>
      </c>
      <c r="F51" s="12" t="n">
        <v>1.743792178</v>
      </c>
      <c r="G51" s="3" t="n">
        <v>0.903825508</v>
      </c>
      <c r="H51" s="3" t="n">
        <v>0.186500451</v>
      </c>
      <c r="I51" s="3" t="n">
        <v>1.508003574</v>
      </c>
    </row>
    <row r="52" customFormat="false" ht="12.75" hidden="false" customHeight="false" outlineLevel="0" collapsed="false">
      <c r="A52" s="0" t="s">
        <v>2501</v>
      </c>
      <c r="B52" s="0" t="s">
        <v>2502</v>
      </c>
      <c r="C52" s="3"/>
      <c r="D52" s="1" t="n">
        <v>1.25032224</v>
      </c>
      <c r="E52" s="13" t="n">
        <v>0.623999567</v>
      </c>
      <c r="F52" s="12" t="n">
        <v>1.372041371</v>
      </c>
      <c r="G52" s="3" t="n">
        <v>1.283411947</v>
      </c>
      <c r="H52" s="3" t="n">
        <v>0.673729327</v>
      </c>
      <c r="I52" s="3" t="n">
        <v>1.970943167</v>
      </c>
    </row>
    <row r="53" customFormat="false" ht="12.75" hidden="false" customHeight="false" outlineLevel="0" collapsed="false">
      <c r="A53" s="0" t="s">
        <v>2503</v>
      </c>
      <c r="B53" s="0" t="s">
        <v>2504</v>
      </c>
      <c r="C53" s="3"/>
      <c r="D53" s="14" t="n">
        <v>0.001657942</v>
      </c>
      <c r="E53" s="13" t="n">
        <v>1.731872702</v>
      </c>
      <c r="F53" s="12" t="n">
        <v>0.009214842</v>
      </c>
      <c r="G53" s="3" t="n">
        <v>1.202535572</v>
      </c>
      <c r="H53" s="3" t="n">
        <v>1.151957979</v>
      </c>
      <c r="I53" s="3" t="n">
        <v>1.927766764</v>
      </c>
    </row>
    <row r="54" customFormat="false" ht="12.75" hidden="false" customHeight="false" outlineLevel="0" collapsed="false">
      <c r="A54" s="0" t="s">
        <v>2422</v>
      </c>
      <c r="B54" s="0" t="s">
        <v>2423</v>
      </c>
      <c r="C54" s="3"/>
      <c r="D54" s="1" t="n">
        <v>0.080143246</v>
      </c>
      <c r="E54" s="13" t="n">
        <v>1.061050362</v>
      </c>
      <c r="F54" s="12" t="n">
        <v>0.552586736</v>
      </c>
      <c r="G54" s="3" t="n">
        <v>1.583804223</v>
      </c>
      <c r="H54" s="3" t="n">
        <v>1.676151788</v>
      </c>
      <c r="I54" s="20" t="n">
        <v>2.37E-005</v>
      </c>
    </row>
    <row r="55" customFormat="false" ht="12.75" hidden="false" customHeight="false" outlineLevel="0" collapsed="false">
      <c r="A55" s="25"/>
      <c r="B55" s="25"/>
      <c r="C55" s="3"/>
      <c r="E55" s="13"/>
      <c r="F55" s="12"/>
      <c r="G55" s="3"/>
      <c r="H55" s="3"/>
      <c r="I55" s="3"/>
    </row>
    <row r="56" s="8" customFormat="true" ht="12.75" hidden="false" customHeight="false" outlineLevel="0" collapsed="false">
      <c r="A56" s="0"/>
      <c r="B56" s="0"/>
      <c r="E56" s="10"/>
      <c r="F56" s="11"/>
    </row>
    <row r="57" customFormat="false" ht="12.75" hidden="false" customHeight="false" outlineLevel="0" collapsed="false">
      <c r="C57" s="3"/>
      <c r="E57" s="13"/>
      <c r="F57" s="12"/>
      <c r="G57" s="3"/>
      <c r="H57" s="3"/>
      <c r="I57" s="3"/>
    </row>
    <row r="58" customFormat="false" ht="12.75" hidden="false" customHeight="false" outlineLevel="0" collapsed="false">
      <c r="C58" s="3"/>
      <c r="E58" s="13"/>
      <c r="F58" s="12"/>
      <c r="G58" s="3"/>
      <c r="H58" s="3"/>
      <c r="I58" s="3"/>
    </row>
    <row r="59" customFormat="false" ht="12.75" hidden="false" customHeight="false" outlineLevel="0" collapsed="false">
      <c r="C59" s="3"/>
      <c r="E59" s="13"/>
      <c r="F59" s="12"/>
      <c r="G59" s="3"/>
      <c r="H59" s="3"/>
      <c r="I5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0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B26" activeCellId="0" sqref="B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2.14"/>
    <col collapsed="false" customWidth="true" hidden="false" outlineLevel="0" max="2" min="2" style="0" width="60.99"/>
    <col collapsed="false" customWidth="true" hidden="false" outlineLevel="0" max="3" min="3" style="1" width="11.7"/>
    <col collapsed="false" customWidth="true" hidden="false" outlineLevel="0" max="4" min="4" style="1" width="10.85"/>
    <col collapsed="false" customWidth="true" hidden="false" outlineLevel="0" max="5" min="5" style="1" width="11.28"/>
    <col collapsed="false" customWidth="true" hidden="false" outlineLevel="0" max="6" min="6" style="2" width="12.85"/>
    <col collapsed="false" customWidth="true" hidden="false" outlineLevel="0" max="7" min="7" style="1" width="11.85"/>
    <col collapsed="false" customWidth="true" hidden="false" outlineLevel="0" max="8" min="8" style="3" width="12.14"/>
    <col collapsed="false" customWidth="true" hidden="false" outlineLevel="0" max="9" min="9" style="1" width="11.99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5" t="s">
        <v>2505</v>
      </c>
    </row>
    <row r="2" customFormat="false" ht="12.75" hidden="false" customHeight="false" outlineLevel="0" collapsed="false">
      <c r="D2" s="8"/>
      <c r="E2" s="8" t="s">
        <v>1</v>
      </c>
      <c r="H2" s="8" t="s">
        <v>2</v>
      </c>
      <c r="I2" s="8"/>
    </row>
    <row r="3" s="6" customFormat="true" ht="12.75" hidden="false" customHeight="false" outlineLevel="0" collapsed="false">
      <c r="A3" s="5" t="s">
        <v>75</v>
      </c>
      <c r="B3" s="5" t="s">
        <v>4</v>
      </c>
      <c r="D3" s="8" t="s">
        <v>5</v>
      </c>
      <c r="E3" s="8" t="s">
        <v>6</v>
      </c>
      <c r="F3" s="11" t="s">
        <v>7</v>
      </c>
      <c r="G3" s="8" t="s">
        <v>5</v>
      </c>
      <c r="H3" s="8" t="s">
        <v>6</v>
      </c>
      <c r="I3" s="8" t="s">
        <v>7</v>
      </c>
    </row>
    <row r="4" customFormat="false" ht="12.75" hidden="false" customHeight="false" outlineLevel="0" collapsed="false">
      <c r="A4" s="0" t="s">
        <v>2506</v>
      </c>
      <c r="B4" s="0" t="s">
        <v>2507</v>
      </c>
      <c r="D4" s="3" t="n">
        <v>1.327985952</v>
      </c>
      <c r="E4" s="3" t="n">
        <v>0.538334852</v>
      </c>
      <c r="F4" s="12" t="n">
        <v>1.907993563</v>
      </c>
      <c r="G4" s="3" t="n">
        <v>1.223289553</v>
      </c>
      <c r="H4" s="3" t="n">
        <v>0.932933153</v>
      </c>
      <c r="I4" s="3" t="n">
        <v>1.832635574</v>
      </c>
    </row>
    <row r="5" customFormat="false" ht="12.75" hidden="false" customHeight="false" outlineLevel="0" collapsed="false">
      <c r="A5" s="0" t="s">
        <v>2508</v>
      </c>
      <c r="B5" s="0" t="s">
        <v>2507</v>
      </c>
      <c r="D5" s="3" t="n">
        <v>0.630108372</v>
      </c>
      <c r="E5" s="3" t="n">
        <v>1.31269233</v>
      </c>
      <c r="F5" s="12" t="n">
        <v>1.089729176</v>
      </c>
      <c r="G5" s="3" t="n">
        <v>0.59205963</v>
      </c>
      <c r="H5" s="3" t="n">
        <v>0.562704171</v>
      </c>
      <c r="I5" s="3" t="n">
        <v>0.532803585</v>
      </c>
    </row>
    <row r="6" customFormat="false" ht="12.75" hidden="false" customHeight="false" outlineLevel="0" collapsed="false">
      <c r="A6" s="0" t="s">
        <v>2509</v>
      </c>
      <c r="B6" s="0" t="s">
        <v>2510</v>
      </c>
      <c r="D6" s="3" t="n">
        <v>0.164503149</v>
      </c>
      <c r="E6" s="3" t="n">
        <v>0.303870162</v>
      </c>
      <c r="F6" s="12" t="n">
        <v>1.481081291</v>
      </c>
      <c r="G6" s="3" t="n">
        <v>1.317710301</v>
      </c>
      <c r="H6" s="3" t="n">
        <v>0.801668632</v>
      </c>
      <c r="I6" s="3" t="n">
        <v>0.480990122</v>
      </c>
    </row>
    <row r="7" customFormat="false" ht="12.75" hidden="false" customHeight="false" outlineLevel="0" collapsed="false">
      <c r="A7" s="0" t="s">
        <v>2511</v>
      </c>
      <c r="B7" s="0" t="s">
        <v>2510</v>
      </c>
      <c r="D7" s="3" t="n">
        <v>1.866143568</v>
      </c>
      <c r="E7" s="3" t="n">
        <v>1.269243163</v>
      </c>
      <c r="F7" s="12" t="n">
        <v>1.062808235</v>
      </c>
      <c r="G7" s="3" t="n">
        <v>1.148491893</v>
      </c>
      <c r="H7" s="3" t="n">
        <v>0.491868562</v>
      </c>
      <c r="I7" s="3" t="n">
        <v>0.500909013</v>
      </c>
    </row>
    <row r="8" customFormat="false" ht="12.75" hidden="false" customHeight="false" outlineLevel="0" collapsed="false">
      <c r="A8" s="0" t="s">
        <v>2512</v>
      </c>
      <c r="B8" s="0" t="s">
        <v>2513</v>
      </c>
      <c r="D8" s="3" t="n">
        <v>0.09254827</v>
      </c>
      <c r="E8" s="3" t="n">
        <v>1.373131755</v>
      </c>
      <c r="F8" s="12" t="n">
        <v>1.919107859</v>
      </c>
      <c r="G8" s="3" t="n">
        <v>1.068946361</v>
      </c>
      <c r="H8" s="3" t="n">
        <v>1.862617701</v>
      </c>
      <c r="I8" s="21" t="n">
        <v>1.999987885</v>
      </c>
    </row>
    <row r="9" customFormat="false" ht="12.75" hidden="false" customHeight="false" outlineLevel="0" collapsed="false">
      <c r="A9" s="0" t="s">
        <v>2514</v>
      </c>
      <c r="B9" s="0" t="s">
        <v>2515</v>
      </c>
      <c r="D9" s="3" t="n">
        <v>0.497767101</v>
      </c>
      <c r="E9" s="3" t="n">
        <v>0.034919815</v>
      </c>
      <c r="F9" s="12" t="n">
        <v>1.017286752</v>
      </c>
      <c r="G9" s="3" t="n">
        <v>1.477240029</v>
      </c>
      <c r="H9" s="3" t="n">
        <v>1.241278246</v>
      </c>
      <c r="I9" s="3" t="n">
        <v>1.214653024</v>
      </c>
    </row>
    <row r="10" customFormat="false" ht="12.75" hidden="false" customHeight="false" outlineLevel="0" collapsed="false">
      <c r="A10" s="0" t="s">
        <v>2516</v>
      </c>
      <c r="B10" s="0" t="s">
        <v>2515</v>
      </c>
      <c r="D10" s="3" t="n">
        <v>1.87485672</v>
      </c>
      <c r="E10" s="3" t="n">
        <v>1.367420581</v>
      </c>
      <c r="F10" s="12" t="n">
        <v>0.940979205</v>
      </c>
      <c r="G10" s="3" t="n">
        <v>0.645195233</v>
      </c>
      <c r="H10" s="3" t="n">
        <v>1.121440754</v>
      </c>
      <c r="I10" s="3" t="n">
        <v>0.652647771</v>
      </c>
    </row>
    <row r="11" customFormat="false" ht="12.75" hidden="false" customHeight="false" outlineLevel="0" collapsed="false">
      <c r="A11" s="0" t="s">
        <v>2517</v>
      </c>
      <c r="B11" s="0" t="s">
        <v>2518</v>
      </c>
      <c r="D11" s="3" t="n">
        <v>1.868264287</v>
      </c>
      <c r="E11" s="3" t="n">
        <v>1.732578488</v>
      </c>
      <c r="F11" s="12" t="n">
        <v>1.712813328</v>
      </c>
      <c r="G11" s="3" t="n">
        <v>0.622533852</v>
      </c>
      <c r="H11" s="3" t="n">
        <v>1.206220907</v>
      </c>
      <c r="I11" s="3" t="n">
        <v>1.366694154</v>
      </c>
    </row>
    <row r="12" customFormat="false" ht="12.75" hidden="false" customHeight="false" outlineLevel="0" collapsed="false">
      <c r="A12" s="0" t="s">
        <v>2519</v>
      </c>
      <c r="B12" s="0" t="s">
        <v>2520</v>
      </c>
      <c r="D12" s="3" t="n">
        <v>1.283753691</v>
      </c>
      <c r="E12" s="3" t="n">
        <v>0.878561929</v>
      </c>
      <c r="F12" s="12" t="n">
        <v>1.080972973</v>
      </c>
      <c r="G12" s="3" t="n">
        <v>1.188166324</v>
      </c>
      <c r="H12" s="3" t="n">
        <v>1.125196965</v>
      </c>
      <c r="I12" s="3" t="n">
        <v>0.09345219</v>
      </c>
    </row>
    <row r="13" customFormat="false" ht="12.75" hidden="false" customHeight="false" outlineLevel="0" collapsed="false">
      <c r="A13" s="0" t="s">
        <v>2521</v>
      </c>
      <c r="B13" s="0" t="s">
        <v>2520</v>
      </c>
      <c r="D13" s="3" t="n">
        <v>1.540071422</v>
      </c>
      <c r="E13" s="3" t="n">
        <v>1.365149651</v>
      </c>
      <c r="F13" s="12" t="n">
        <v>1.800413881</v>
      </c>
      <c r="G13" s="3" t="n">
        <v>0.714962876</v>
      </c>
      <c r="H13" s="3" t="n">
        <v>1.255139842</v>
      </c>
      <c r="I13" s="3" t="n">
        <v>0.678663448</v>
      </c>
    </row>
    <row r="14" customFormat="false" ht="12.75" hidden="false" customHeight="false" outlineLevel="0" collapsed="false">
      <c r="A14" s="0" t="s">
        <v>2522</v>
      </c>
      <c r="B14" s="0" t="s">
        <v>2523</v>
      </c>
      <c r="D14" s="3" t="n">
        <v>0.988544926</v>
      </c>
      <c r="E14" s="3" t="n">
        <v>1.001197258</v>
      </c>
      <c r="F14" s="12" t="n">
        <v>1.095871271</v>
      </c>
      <c r="G14" s="3" t="n">
        <v>0.048406613</v>
      </c>
      <c r="H14" s="3" t="n">
        <v>0.943801757</v>
      </c>
      <c r="I14" s="3" t="n">
        <v>1.681022631</v>
      </c>
    </row>
    <row r="15" customFormat="false" ht="12.75" hidden="false" customHeight="false" outlineLevel="0" collapsed="false">
      <c r="A15" s="0" t="s">
        <v>2524</v>
      </c>
      <c r="B15" s="0" t="s">
        <v>2525</v>
      </c>
      <c r="D15" s="3" t="n">
        <v>0.587405614</v>
      </c>
      <c r="E15" s="3" t="n">
        <v>0.279137093</v>
      </c>
      <c r="F15" s="12" t="n">
        <v>1.118495102</v>
      </c>
      <c r="G15" s="3" t="n">
        <v>0.036290856</v>
      </c>
      <c r="H15" s="3" t="n">
        <v>1.140886685</v>
      </c>
      <c r="I15" s="21" t="n">
        <v>1.998640845</v>
      </c>
    </row>
    <row r="16" customFormat="false" ht="12.75" hidden="false" customHeight="false" outlineLevel="0" collapsed="false">
      <c r="A16" s="0" t="s">
        <v>2526</v>
      </c>
      <c r="B16" s="0" t="s">
        <v>2525</v>
      </c>
      <c r="D16" s="3" t="n">
        <v>1.44984254</v>
      </c>
      <c r="E16" s="3" t="n">
        <v>1.970518924</v>
      </c>
      <c r="F16" s="12" t="n">
        <v>1.971253334</v>
      </c>
      <c r="G16" s="3" t="n">
        <v>0.016838016</v>
      </c>
      <c r="H16" s="3" t="n">
        <v>0.339685065</v>
      </c>
      <c r="I16" s="3" t="n">
        <v>1.915739268</v>
      </c>
    </row>
    <row r="17" customFormat="false" ht="12.75" hidden="false" customHeight="false" outlineLevel="0" collapsed="false">
      <c r="A17" s="0" t="s">
        <v>2527</v>
      </c>
      <c r="B17" s="0" t="s">
        <v>2525</v>
      </c>
      <c r="D17" s="3" t="n">
        <v>0.334794729</v>
      </c>
      <c r="E17" s="3" t="n">
        <v>1.379254945</v>
      </c>
      <c r="F17" s="12" t="n">
        <v>1.851827057</v>
      </c>
      <c r="G17" s="3" t="n">
        <v>1.115256502</v>
      </c>
      <c r="H17" s="3" t="n">
        <v>0.62236226</v>
      </c>
      <c r="I17" s="3" t="n">
        <v>0.207772842</v>
      </c>
    </row>
    <row r="18" customFormat="false" ht="12.75" hidden="false" customHeight="false" outlineLevel="0" collapsed="false">
      <c r="A18" s="0" t="s">
        <v>2528</v>
      </c>
      <c r="B18" s="0" t="s">
        <v>2525</v>
      </c>
      <c r="D18" s="3" t="n">
        <v>1.000861971</v>
      </c>
      <c r="E18" s="3" t="n">
        <v>0.164034767</v>
      </c>
      <c r="F18" s="12" t="n">
        <v>1.980983888</v>
      </c>
      <c r="G18" s="3" t="n">
        <v>0.899051055</v>
      </c>
      <c r="H18" s="3" t="n">
        <v>0.819056023</v>
      </c>
      <c r="I18" s="3" t="n">
        <v>1.26165822</v>
      </c>
    </row>
    <row r="19" customFormat="false" ht="12.75" hidden="false" customHeight="false" outlineLevel="0" collapsed="false">
      <c r="A19" s="0" t="s">
        <v>2529</v>
      </c>
      <c r="B19" s="0" t="s">
        <v>2530</v>
      </c>
      <c r="D19" s="3" t="n">
        <v>0.013721957</v>
      </c>
      <c r="E19" s="3" t="n">
        <v>1.388451606</v>
      </c>
      <c r="F19" s="12" t="n">
        <v>0.010942624</v>
      </c>
      <c r="G19" s="3" t="n">
        <v>1.357493466</v>
      </c>
      <c r="H19" s="3" t="n">
        <v>1.82239568</v>
      </c>
      <c r="I19" s="21" t="n">
        <v>1.999999971</v>
      </c>
    </row>
    <row r="20" customFormat="false" ht="12.75" hidden="false" customHeight="false" outlineLevel="0" collapsed="false">
      <c r="A20" s="0" t="s">
        <v>2531</v>
      </c>
      <c r="B20" s="0" t="s">
        <v>2530</v>
      </c>
      <c r="D20" s="3" t="n">
        <v>0.028745912</v>
      </c>
      <c r="E20" s="3" t="n">
        <v>0.433578227</v>
      </c>
      <c r="F20" s="23" t="n">
        <v>1.996016738</v>
      </c>
      <c r="G20" s="3" t="n">
        <v>1.079124824</v>
      </c>
      <c r="H20" s="3" t="n">
        <v>0.152413742</v>
      </c>
      <c r="I20" s="3" t="n">
        <v>1.935726107</v>
      </c>
    </row>
    <row r="21" customFormat="false" ht="12.75" hidden="false" customHeight="false" outlineLevel="0" collapsed="false">
      <c r="A21" s="0" t="s">
        <v>2532</v>
      </c>
      <c r="B21" s="0" t="s">
        <v>2530</v>
      </c>
      <c r="D21" s="3" t="n">
        <v>0.281163066</v>
      </c>
      <c r="E21" s="3" t="n">
        <v>0.880475042</v>
      </c>
      <c r="F21" s="12" t="n">
        <v>0.217348315</v>
      </c>
      <c r="G21" s="3" t="n">
        <v>0.757912108</v>
      </c>
      <c r="H21" s="3" t="n">
        <v>0.294945119</v>
      </c>
      <c r="I21" s="21" t="n">
        <v>1.997326558</v>
      </c>
    </row>
    <row r="22" customFormat="false" ht="12.75" hidden="false" customHeight="false" outlineLevel="0" collapsed="false">
      <c r="A22" s="0" t="s">
        <v>2533</v>
      </c>
      <c r="B22" s="0" t="s">
        <v>2534</v>
      </c>
      <c r="D22" s="3" t="n">
        <v>0.371763557</v>
      </c>
      <c r="E22" s="3" t="n">
        <v>1.421727734</v>
      </c>
      <c r="F22" s="23" t="n">
        <v>1.999993217</v>
      </c>
      <c r="G22" s="3" t="n">
        <v>1.691323832</v>
      </c>
      <c r="H22" s="3" t="n">
        <v>1.353985063</v>
      </c>
      <c r="I22" s="21" t="n">
        <v>2</v>
      </c>
    </row>
    <row r="23" customFormat="false" ht="12.75" hidden="false" customHeight="false" outlineLevel="0" collapsed="false">
      <c r="A23" s="0" t="s">
        <v>2535</v>
      </c>
      <c r="B23" s="0" t="s">
        <v>2536</v>
      </c>
      <c r="D23" s="3" t="n">
        <v>0.057465705</v>
      </c>
      <c r="E23" s="3" t="n">
        <v>1.160487</v>
      </c>
      <c r="F23" s="12" t="n">
        <v>1.115533227</v>
      </c>
      <c r="G23" s="3" t="n">
        <v>1.583510785</v>
      </c>
      <c r="H23" s="3" t="n">
        <v>1.240475598</v>
      </c>
      <c r="I23" s="21" t="n">
        <v>1.998926963</v>
      </c>
    </row>
    <row r="24" customFormat="false" ht="12.75" hidden="false" customHeight="false" outlineLevel="0" collapsed="false">
      <c r="A24" s="0" t="s">
        <v>2537</v>
      </c>
      <c r="B24" s="0" t="s">
        <v>2538</v>
      </c>
      <c r="D24" s="3" t="n">
        <v>0.74379299</v>
      </c>
      <c r="E24" s="3" t="n">
        <v>1.640790797</v>
      </c>
      <c r="F24" s="23" t="n">
        <v>1.999997402</v>
      </c>
      <c r="G24" s="3" t="n">
        <v>0.758673112</v>
      </c>
      <c r="H24" s="3" t="n">
        <v>1.38069039</v>
      </c>
      <c r="I24" s="3" t="n">
        <v>1.427916943</v>
      </c>
    </row>
    <row r="25" customFormat="false" ht="12.75" hidden="false" customHeight="false" outlineLevel="0" collapsed="false">
      <c r="A25" s="0" t="s">
        <v>2539</v>
      </c>
      <c r="B25" s="0" t="s">
        <v>2540</v>
      </c>
      <c r="D25" s="3" t="n">
        <v>0.058153134</v>
      </c>
      <c r="E25" s="3" t="n">
        <v>0.018844458</v>
      </c>
      <c r="F25" s="12" t="n">
        <v>0.017320251</v>
      </c>
      <c r="G25" s="3" t="n">
        <v>1.174582152</v>
      </c>
      <c r="H25" s="3" t="n">
        <v>0.539482586</v>
      </c>
      <c r="I25" s="3" t="n">
        <v>1.74296923</v>
      </c>
    </row>
    <row r="26" customFormat="false" ht="12.75" hidden="false" customHeight="false" outlineLevel="0" collapsed="false">
      <c r="A26" s="0" t="s">
        <v>2541</v>
      </c>
      <c r="B26" s="0" t="s">
        <v>2542</v>
      </c>
      <c r="D26" s="3" t="n">
        <v>0.229283758</v>
      </c>
      <c r="E26" s="3" t="n">
        <v>1.349797281</v>
      </c>
      <c r="F26" s="12" t="n">
        <v>1.347366917</v>
      </c>
      <c r="G26" s="3" t="n">
        <v>1.148450512</v>
      </c>
      <c r="H26" s="3" t="n">
        <v>1.709649242</v>
      </c>
      <c r="I26" s="3" t="n">
        <v>0.406013613</v>
      </c>
    </row>
    <row r="27" customFormat="false" ht="12.75" hidden="false" customHeight="false" outlineLevel="0" collapsed="false">
      <c r="A27" s="0" t="s">
        <v>2543</v>
      </c>
      <c r="B27" s="0" t="s">
        <v>2542</v>
      </c>
      <c r="D27" s="3" t="n">
        <v>1.949158448</v>
      </c>
      <c r="E27" s="3" t="n">
        <v>0.989652131</v>
      </c>
      <c r="F27" s="12" t="n">
        <v>0.420189809</v>
      </c>
      <c r="G27" s="3" t="n">
        <v>1.155435335</v>
      </c>
      <c r="H27" s="3" t="n">
        <v>0.095731393</v>
      </c>
      <c r="I27" s="3" t="n">
        <v>0.606369175</v>
      </c>
    </row>
    <row r="28" customFormat="false" ht="12.75" hidden="false" customHeight="false" outlineLevel="0" collapsed="false">
      <c r="A28" s="0" t="s">
        <v>2544</v>
      </c>
      <c r="B28" s="0" t="s">
        <v>2542</v>
      </c>
      <c r="D28" s="3" t="n">
        <v>1.090349983</v>
      </c>
      <c r="E28" s="3" t="n">
        <v>0.980496719</v>
      </c>
      <c r="F28" s="12" t="n">
        <v>1.831112504</v>
      </c>
      <c r="G28" s="3" t="n">
        <v>0.863303757</v>
      </c>
      <c r="H28" s="3" t="n">
        <v>1.070931972</v>
      </c>
      <c r="I28" s="3" t="n">
        <v>0.788527881</v>
      </c>
    </row>
    <row r="29" customFormat="false" ht="12.75" hidden="false" customHeight="false" outlineLevel="0" collapsed="false">
      <c r="A29" s="0" t="s">
        <v>2545</v>
      </c>
      <c r="B29" s="0" t="s">
        <v>2542</v>
      </c>
      <c r="D29" s="3" t="n">
        <v>1.85721473</v>
      </c>
      <c r="E29" s="3" t="n">
        <v>0.173617696</v>
      </c>
      <c r="F29" s="12" t="n">
        <v>1.538809488</v>
      </c>
      <c r="G29" s="3" t="n">
        <v>1.98257007</v>
      </c>
      <c r="H29" s="3" t="n">
        <v>0.404674292</v>
      </c>
      <c r="I29" s="3" t="n">
        <v>1.978597037</v>
      </c>
    </row>
    <row r="30" customFormat="false" ht="12.75" hidden="false" customHeight="false" outlineLevel="0" collapsed="false">
      <c r="A30" s="0" t="s">
        <v>2546</v>
      </c>
      <c r="B30" s="0" t="s">
        <v>2542</v>
      </c>
      <c r="D30" s="3" t="n">
        <v>1.073015977</v>
      </c>
      <c r="E30" s="3" t="n">
        <v>1.036466439</v>
      </c>
      <c r="F30" s="12" t="n">
        <v>1.163289648</v>
      </c>
      <c r="G30" s="3" t="n">
        <v>0.788855369</v>
      </c>
      <c r="H30" s="3" t="n">
        <v>1.33062017</v>
      </c>
      <c r="I30" s="3" t="n">
        <v>0.074545516</v>
      </c>
    </row>
    <row r="31" customFormat="false" ht="12.75" hidden="false" customHeight="false" outlineLevel="0" collapsed="false">
      <c r="A31" s="0" t="s">
        <v>2547</v>
      </c>
      <c r="B31" s="0" t="s">
        <v>2548</v>
      </c>
      <c r="D31" s="3" t="n">
        <v>0.587405614</v>
      </c>
      <c r="E31" s="3" t="n">
        <v>1.051091493</v>
      </c>
      <c r="F31" s="12" t="n">
        <v>1.490480234</v>
      </c>
      <c r="G31" s="3" t="n">
        <v>1.496365291</v>
      </c>
      <c r="H31" s="3" t="n">
        <v>0.832957884</v>
      </c>
      <c r="I31" s="3" t="n">
        <v>1.947413745</v>
      </c>
    </row>
    <row r="32" customFormat="false" ht="12.75" hidden="false" customHeight="false" outlineLevel="0" collapsed="false">
      <c r="A32" s="0" t="s">
        <v>2549</v>
      </c>
      <c r="B32" s="0" t="s">
        <v>2550</v>
      </c>
      <c r="D32" s="3" t="n">
        <v>1.573541131</v>
      </c>
      <c r="E32" s="3" t="n">
        <v>1.691503866</v>
      </c>
      <c r="F32" s="12" t="n">
        <v>0.410228297</v>
      </c>
      <c r="G32" s="3" t="n">
        <v>0.409868849</v>
      </c>
      <c r="H32" s="3" t="n">
        <v>0.933669045</v>
      </c>
      <c r="I32" s="3" t="n">
        <v>0.519205561</v>
      </c>
    </row>
    <row r="33" customFormat="false" ht="12.75" hidden="false" customHeight="false" outlineLevel="0" collapsed="false">
      <c r="A33" s="0" t="s">
        <v>2551</v>
      </c>
      <c r="B33" s="0" t="s">
        <v>2550</v>
      </c>
      <c r="D33" s="3" t="n">
        <v>1.726379495</v>
      </c>
      <c r="E33" s="3" t="n">
        <v>0.929948211</v>
      </c>
      <c r="F33" s="12" t="n">
        <v>1.695074054</v>
      </c>
      <c r="G33" s="3" t="n">
        <v>0.898871096</v>
      </c>
      <c r="H33" s="3" t="n">
        <v>0.97455306</v>
      </c>
      <c r="I33" s="3" t="n">
        <v>0.234591789</v>
      </c>
    </row>
    <row r="34" customFormat="false" ht="12.75" hidden="false" customHeight="false" outlineLevel="0" collapsed="false">
      <c r="A34" s="0" t="s">
        <v>2552</v>
      </c>
      <c r="B34" s="0" t="s">
        <v>2553</v>
      </c>
      <c r="D34" s="3" t="n">
        <v>1.903685956</v>
      </c>
      <c r="E34" s="3" t="n">
        <v>1.982478847</v>
      </c>
      <c r="F34" s="12" t="n">
        <v>1.385327335</v>
      </c>
      <c r="G34" s="3" t="n">
        <v>1.156273777</v>
      </c>
      <c r="H34" s="3" t="n">
        <v>0.453278173</v>
      </c>
      <c r="I34" s="3" t="n">
        <v>1.924240234</v>
      </c>
    </row>
    <row r="35" customFormat="false" ht="12.75" hidden="false" customHeight="false" outlineLevel="0" collapsed="false">
      <c r="A35" s="0" t="s">
        <v>2554</v>
      </c>
      <c r="B35" s="0" t="s">
        <v>2553</v>
      </c>
      <c r="D35" s="3" t="n">
        <v>1.854321996</v>
      </c>
      <c r="E35" s="3" t="n">
        <v>0.801981022</v>
      </c>
      <c r="F35" s="12" t="n">
        <v>1.14348518</v>
      </c>
      <c r="G35" s="21" t="n">
        <v>1.997314803</v>
      </c>
      <c r="H35" s="3" t="n">
        <v>1.524423012</v>
      </c>
      <c r="I35" s="3" t="n">
        <v>1.978603652</v>
      </c>
    </row>
    <row r="36" customFormat="false" ht="12.75" hidden="false" customHeight="false" outlineLevel="0" collapsed="false">
      <c r="A36" s="0" t="s">
        <v>2555</v>
      </c>
      <c r="B36" s="0" t="s">
        <v>2556</v>
      </c>
      <c r="D36" s="20" t="n">
        <v>6.73E-005</v>
      </c>
      <c r="E36" s="3" t="n">
        <v>1.491728986</v>
      </c>
      <c r="F36" s="23" t="n">
        <v>1.999999996</v>
      </c>
      <c r="G36" s="3" t="n">
        <v>1.180625501</v>
      </c>
      <c r="H36" s="3" t="n">
        <v>1.099511557</v>
      </c>
      <c r="I36" s="21" t="n">
        <v>1.99944725</v>
      </c>
    </row>
    <row r="37" customFormat="false" ht="12.75" hidden="false" customHeight="false" outlineLevel="0" collapsed="false">
      <c r="A37" s="0" t="s">
        <v>2557</v>
      </c>
      <c r="B37" s="0" t="s">
        <v>2558</v>
      </c>
      <c r="D37" s="3" t="n">
        <v>0.092690223</v>
      </c>
      <c r="E37" s="3" t="n">
        <v>1.91610281</v>
      </c>
      <c r="F37" s="12" t="n">
        <v>1.955510161</v>
      </c>
      <c r="G37" s="3" t="n">
        <v>0.805784645</v>
      </c>
      <c r="H37" s="3" t="n">
        <v>0.817885466</v>
      </c>
      <c r="I37" s="3" t="n">
        <v>0.735156054</v>
      </c>
    </row>
    <row r="38" customFormat="false" ht="12.75" hidden="false" customHeight="false" outlineLevel="0" collapsed="false">
      <c r="A38" s="0" t="s">
        <v>2559</v>
      </c>
      <c r="B38" s="0" t="s">
        <v>2560</v>
      </c>
      <c r="D38" s="3" t="n">
        <v>1.213174167</v>
      </c>
      <c r="E38" s="3" t="n">
        <v>0.489079918</v>
      </c>
      <c r="F38" s="12" t="n">
        <v>0.432343502</v>
      </c>
      <c r="G38" s="3" t="n">
        <v>1.157477793</v>
      </c>
      <c r="H38" s="3" t="n">
        <v>0.35416452</v>
      </c>
      <c r="I38" s="3" t="n">
        <v>0.492381879</v>
      </c>
    </row>
    <row r="39" customFormat="false" ht="12.75" hidden="false" customHeight="false" outlineLevel="0" collapsed="false">
      <c r="A39" s="0" t="s">
        <v>2561</v>
      </c>
      <c r="B39" s="0" t="s">
        <v>2562</v>
      </c>
      <c r="D39" s="3" t="n">
        <v>0.921638108</v>
      </c>
      <c r="E39" s="3" t="n">
        <v>0.721127677</v>
      </c>
      <c r="F39" s="12" t="n">
        <v>0.00601144</v>
      </c>
      <c r="G39" s="3" t="n">
        <v>1.37592077</v>
      </c>
      <c r="H39" s="3" t="n">
        <v>0.958695176</v>
      </c>
      <c r="I39" s="20" t="n">
        <v>0.001310384</v>
      </c>
    </row>
    <row r="40" customFormat="false" ht="12.75" hidden="false" customHeight="false" outlineLevel="0" collapsed="false">
      <c r="A40" s="0" t="s">
        <v>2563</v>
      </c>
      <c r="B40" s="0" t="s">
        <v>2564</v>
      </c>
      <c r="D40" s="3" t="n">
        <v>1.364748632</v>
      </c>
      <c r="E40" s="3" t="n">
        <v>0.400630475</v>
      </c>
      <c r="F40" s="12" t="n">
        <v>1.01134146</v>
      </c>
      <c r="G40" s="3" t="n">
        <v>0.813710813</v>
      </c>
      <c r="H40" s="3" t="n">
        <v>0.292198345</v>
      </c>
      <c r="I40" s="3" t="n">
        <v>0.325670256</v>
      </c>
    </row>
    <row r="41" customFormat="false" ht="12.75" hidden="false" customHeight="false" outlineLevel="0" collapsed="false">
      <c r="A41" s="0" t="s">
        <v>2565</v>
      </c>
      <c r="B41" s="0" t="s">
        <v>2564</v>
      </c>
      <c r="D41" s="3" t="n">
        <v>0.05565631</v>
      </c>
      <c r="E41" s="3" t="n">
        <v>1.3550294</v>
      </c>
      <c r="F41" s="12" t="n">
        <v>0.995083641</v>
      </c>
      <c r="G41" s="3" t="n">
        <v>0.866614472</v>
      </c>
      <c r="H41" s="3" t="n">
        <v>0.152217797</v>
      </c>
      <c r="I41" s="3" t="n">
        <v>0.021584623</v>
      </c>
    </row>
    <row r="42" customFormat="false" ht="12.75" hidden="false" customHeight="false" outlineLevel="0" collapsed="false">
      <c r="A42" s="0" t="s">
        <v>2566</v>
      </c>
      <c r="B42" s="0" t="s">
        <v>2567</v>
      </c>
      <c r="D42" s="3" t="n">
        <v>0.097336928</v>
      </c>
      <c r="E42" s="3" t="n">
        <v>0.674948211</v>
      </c>
      <c r="F42" s="15" t="n">
        <v>0.000333977</v>
      </c>
      <c r="G42" s="3" t="n">
        <v>1.081086246</v>
      </c>
      <c r="H42" s="3" t="n">
        <v>0.732968884</v>
      </c>
      <c r="I42" s="3" t="n">
        <v>0.027053059</v>
      </c>
    </row>
    <row r="43" customFormat="false" ht="12.75" hidden="false" customHeight="false" outlineLevel="0" collapsed="false">
      <c r="A43" s="0" t="s">
        <v>2568</v>
      </c>
      <c r="B43" s="0" t="s">
        <v>2569</v>
      </c>
      <c r="D43" s="3" t="n">
        <v>0.393580874</v>
      </c>
      <c r="E43" s="3" t="n">
        <v>1.365203109</v>
      </c>
      <c r="F43" s="12" t="n">
        <v>0.043883838</v>
      </c>
      <c r="G43" s="3" t="n">
        <v>1.628419028</v>
      </c>
      <c r="H43" s="3" t="n">
        <v>1.874330091</v>
      </c>
      <c r="I43" s="3" t="n">
        <v>1.255508425</v>
      </c>
    </row>
    <row r="44" customFormat="false" ht="12.75" hidden="false" customHeight="false" outlineLevel="0" collapsed="false">
      <c r="A44" s="0" t="s">
        <v>2570</v>
      </c>
      <c r="B44" s="0" t="s">
        <v>2569</v>
      </c>
      <c r="D44" s="3" t="n">
        <v>0.358146458</v>
      </c>
      <c r="E44" s="3" t="n">
        <v>0.0782966</v>
      </c>
      <c r="F44" s="12" t="n">
        <v>0.008345768</v>
      </c>
      <c r="G44" s="3" t="n">
        <v>1.133875207</v>
      </c>
      <c r="H44" s="3" t="n">
        <v>1.890175604</v>
      </c>
      <c r="I44" s="3" t="n">
        <v>1.81209709</v>
      </c>
    </row>
    <row r="45" customFormat="false" ht="12.75" hidden="false" customHeight="false" outlineLevel="0" collapsed="false">
      <c r="A45" s="0" t="s">
        <v>2571</v>
      </c>
      <c r="B45" s="0" t="s">
        <v>2572</v>
      </c>
      <c r="D45" s="3" t="n">
        <v>1.068646765</v>
      </c>
      <c r="E45" s="3" t="n">
        <v>1.1158362</v>
      </c>
      <c r="F45" s="12" t="n">
        <v>1.529166873</v>
      </c>
      <c r="G45" s="3" t="n">
        <v>0.98820278</v>
      </c>
      <c r="H45" s="3" t="n">
        <v>1.153330708</v>
      </c>
      <c r="I45" s="3" t="n">
        <v>0.532803585</v>
      </c>
    </row>
    <row r="46" customFormat="false" ht="12.75" hidden="false" customHeight="false" outlineLevel="0" collapsed="false">
      <c r="A46" s="0" t="s">
        <v>2573</v>
      </c>
      <c r="B46" s="0" t="s">
        <v>2574</v>
      </c>
      <c r="D46" s="3" t="n">
        <v>1.266309792</v>
      </c>
      <c r="E46" s="3" t="n">
        <v>0.73798604</v>
      </c>
      <c r="F46" s="12" t="n">
        <v>0.891833927</v>
      </c>
      <c r="G46" s="3" t="n">
        <v>0.456714905</v>
      </c>
      <c r="H46" s="3" t="n">
        <v>1.405934657</v>
      </c>
      <c r="I46" s="3" t="n">
        <v>0.011368915</v>
      </c>
    </row>
    <row r="47" customFormat="false" ht="12.75" hidden="false" customHeight="false" outlineLevel="0" collapsed="false">
      <c r="A47" s="0" t="s">
        <v>2575</v>
      </c>
      <c r="B47" s="0" t="s">
        <v>2576</v>
      </c>
      <c r="D47" s="3" t="n">
        <v>1.570720386</v>
      </c>
      <c r="E47" s="3" t="n">
        <v>0.139438986</v>
      </c>
      <c r="F47" s="12" t="n">
        <v>1.162040333</v>
      </c>
      <c r="G47" s="3" t="n">
        <v>0.703508364</v>
      </c>
      <c r="H47" s="3" t="n">
        <v>1.723304827</v>
      </c>
      <c r="I47" s="3" t="n">
        <v>0.121712058</v>
      </c>
    </row>
    <row r="48" customFormat="false" ht="12.75" hidden="false" customHeight="false" outlineLevel="0" collapsed="false">
      <c r="A48" s="0" t="s">
        <v>2577</v>
      </c>
      <c r="B48" s="0" t="s">
        <v>2578</v>
      </c>
      <c r="D48" s="3" t="n">
        <v>1.78495718</v>
      </c>
      <c r="E48" s="3" t="n">
        <v>1.027076506</v>
      </c>
      <c r="F48" s="12" t="n">
        <v>1.531470799</v>
      </c>
      <c r="G48" s="3" t="n">
        <v>0.995118077</v>
      </c>
      <c r="H48" s="3" t="n">
        <v>0.559144734</v>
      </c>
      <c r="I48" s="3" t="n">
        <v>0.356002655</v>
      </c>
    </row>
    <row r="49" customFormat="false" ht="12.75" hidden="false" customHeight="false" outlineLevel="0" collapsed="false">
      <c r="A49" s="0" t="s">
        <v>2579</v>
      </c>
      <c r="B49" s="0" t="s">
        <v>2580</v>
      </c>
      <c r="D49" s="3" t="n">
        <v>0.939373831</v>
      </c>
      <c r="E49" s="3" t="n">
        <v>1.538049582</v>
      </c>
      <c r="F49" s="12" t="n">
        <v>1.371787972</v>
      </c>
      <c r="G49" s="3" t="n">
        <v>1.164961166</v>
      </c>
      <c r="H49" s="3" t="n">
        <v>1.067297656</v>
      </c>
      <c r="I49" s="3" t="n">
        <v>1.632536093</v>
      </c>
    </row>
    <row r="50" customFormat="false" ht="12.75" hidden="false" customHeight="false" outlineLevel="0" collapsed="false">
      <c r="A50" s="0" t="s">
        <v>2581</v>
      </c>
      <c r="B50" s="0" t="s">
        <v>2582</v>
      </c>
      <c r="D50" s="3" t="n">
        <v>1.096649281</v>
      </c>
      <c r="E50" s="21" t="n">
        <v>1.999482445</v>
      </c>
      <c r="F50" s="23" t="n">
        <v>1.999964285</v>
      </c>
      <c r="G50" s="3" t="n">
        <v>0.453632346</v>
      </c>
      <c r="H50" s="3" t="n">
        <v>0.737881484</v>
      </c>
      <c r="I50" s="3" t="n">
        <v>1.319202562</v>
      </c>
    </row>
    <row r="51" customFormat="false" ht="12.75" hidden="false" customHeight="false" outlineLevel="0" collapsed="false">
      <c r="A51" s="0" t="s">
        <v>2583</v>
      </c>
      <c r="B51" s="0" t="s">
        <v>2584</v>
      </c>
      <c r="D51" s="3" t="n">
        <v>1.676260941</v>
      </c>
      <c r="E51" s="3" t="n">
        <v>1.54592208</v>
      </c>
      <c r="F51" s="12" t="n">
        <v>0.877470542</v>
      </c>
      <c r="G51" s="3" t="n">
        <v>0.943839243</v>
      </c>
      <c r="H51" s="3" t="n">
        <v>1.253207005</v>
      </c>
      <c r="I51" s="3" t="n">
        <v>0.017107938</v>
      </c>
    </row>
    <row r="52" customFormat="false" ht="12.75" hidden="false" customHeight="false" outlineLevel="0" collapsed="false">
      <c r="A52" s="0" t="s">
        <v>2585</v>
      </c>
      <c r="B52" s="0" t="s">
        <v>2586</v>
      </c>
      <c r="D52" s="3" t="n">
        <v>0.015234881</v>
      </c>
      <c r="E52" s="3" t="n">
        <v>1.046169494</v>
      </c>
      <c r="F52" s="12" t="n">
        <v>1.553070939</v>
      </c>
      <c r="G52" s="3" t="n">
        <v>0.527345067</v>
      </c>
      <c r="H52" s="3" t="n">
        <v>1.037211461</v>
      </c>
      <c r="I52" s="3" t="n">
        <v>0.933877254</v>
      </c>
    </row>
    <row r="53" customFormat="false" ht="12.75" hidden="false" customHeight="false" outlineLevel="0" collapsed="false">
      <c r="A53" s="0" t="s">
        <v>2587</v>
      </c>
      <c r="B53" s="0" t="s">
        <v>2586</v>
      </c>
      <c r="D53" s="3" t="n">
        <v>0.128652566</v>
      </c>
      <c r="E53" s="3" t="n">
        <v>0.241765948</v>
      </c>
      <c r="F53" s="12" t="n">
        <v>1.099973104</v>
      </c>
      <c r="G53" s="3" t="n">
        <v>1.299751024</v>
      </c>
      <c r="H53" s="3" t="n">
        <v>0.919005275</v>
      </c>
      <c r="I53" s="3" t="n">
        <v>1.009071894</v>
      </c>
    </row>
    <row r="54" customFormat="false" ht="12.75" hidden="false" customHeight="false" outlineLevel="0" collapsed="false">
      <c r="A54" s="0" t="s">
        <v>2588</v>
      </c>
      <c r="B54" s="0" t="s">
        <v>2589</v>
      </c>
      <c r="D54" s="3" t="n">
        <v>1.767659171</v>
      </c>
      <c r="E54" s="3" t="n">
        <v>0.255565991</v>
      </c>
      <c r="F54" s="12" t="n">
        <v>0.585863122</v>
      </c>
      <c r="G54" s="3" t="n">
        <v>0.392762093</v>
      </c>
      <c r="H54" s="3" t="n">
        <v>1.07954323</v>
      </c>
      <c r="I54" s="20" t="n">
        <v>0.000131182</v>
      </c>
    </row>
    <row r="55" customFormat="false" ht="12.75" hidden="false" customHeight="false" outlineLevel="0" collapsed="false">
      <c r="A55" s="0" t="s">
        <v>2590</v>
      </c>
      <c r="B55" s="0" t="s">
        <v>2591</v>
      </c>
      <c r="D55" s="20" t="n">
        <v>0.003347427</v>
      </c>
      <c r="E55" s="20" t="n">
        <v>0.00216388</v>
      </c>
      <c r="F55" s="12" t="n">
        <v>1.257246236</v>
      </c>
      <c r="G55" s="3" t="n">
        <v>0.496121067</v>
      </c>
      <c r="H55" s="3" t="n">
        <v>1.209077388</v>
      </c>
      <c r="I55" s="3" t="n">
        <v>1.971797058</v>
      </c>
    </row>
    <row r="56" customFormat="false" ht="12.75" hidden="false" customHeight="false" outlineLevel="0" collapsed="false">
      <c r="A56" s="0" t="s">
        <v>2592</v>
      </c>
      <c r="B56" s="0" t="s">
        <v>2593</v>
      </c>
      <c r="D56" s="3" t="n">
        <v>1.249862923</v>
      </c>
      <c r="E56" s="3" t="n">
        <v>0.645586995</v>
      </c>
      <c r="F56" s="12" t="n">
        <v>0.839365533</v>
      </c>
      <c r="G56" s="3" t="n">
        <v>0.261855835</v>
      </c>
      <c r="H56" s="3" t="n">
        <v>1.943934918</v>
      </c>
      <c r="I56" s="3" t="n">
        <v>0.333078781</v>
      </c>
    </row>
    <row r="57" customFormat="false" ht="12.75" hidden="false" customHeight="false" outlineLevel="0" collapsed="false">
      <c r="A57" s="0" t="s">
        <v>2594</v>
      </c>
      <c r="B57" s="0" t="s">
        <v>2595</v>
      </c>
      <c r="D57" s="3" t="n">
        <v>1.460667493</v>
      </c>
      <c r="E57" s="3" t="n">
        <v>0.717165914</v>
      </c>
      <c r="F57" s="12" t="n">
        <v>1.118275319</v>
      </c>
      <c r="G57" s="3" t="n">
        <v>1.161082663</v>
      </c>
      <c r="H57" s="3" t="n">
        <v>1.102018878</v>
      </c>
      <c r="I57" s="3" t="n">
        <v>1.65594185</v>
      </c>
    </row>
    <row r="58" customFormat="false" ht="12.75" hidden="false" customHeight="false" outlineLevel="0" collapsed="false">
      <c r="A58" s="0" t="s">
        <v>2596</v>
      </c>
      <c r="B58" s="0" t="s">
        <v>2595</v>
      </c>
      <c r="D58" s="3" t="n">
        <v>0.165923042</v>
      </c>
      <c r="E58" s="3" t="n">
        <v>1.975666248</v>
      </c>
      <c r="F58" s="12" t="n">
        <v>0.558704301</v>
      </c>
      <c r="G58" s="3" t="n">
        <v>1.431444678</v>
      </c>
      <c r="H58" s="3" t="n">
        <v>0.940048442</v>
      </c>
      <c r="I58" s="3" t="n">
        <v>0.984782446</v>
      </c>
    </row>
    <row r="59" customFormat="false" ht="12.75" hidden="false" customHeight="false" outlineLevel="0" collapsed="false">
      <c r="A59" s="0" t="s">
        <v>2597</v>
      </c>
      <c r="B59" s="0" t="s">
        <v>2598</v>
      </c>
      <c r="D59" s="3" t="n">
        <v>1.213725905</v>
      </c>
      <c r="E59" s="3" t="n">
        <v>1.557416911</v>
      </c>
      <c r="F59" s="12" t="n">
        <v>0.493746533</v>
      </c>
      <c r="G59" s="3" t="n">
        <v>1.020628101</v>
      </c>
      <c r="H59" s="3" t="n">
        <v>0.226740434</v>
      </c>
      <c r="I59" s="3" t="n">
        <v>0.541802655</v>
      </c>
    </row>
    <row r="60" customFormat="false" ht="12.75" hidden="false" customHeight="false" outlineLevel="0" collapsed="false">
      <c r="A60" s="0" t="s">
        <v>2599</v>
      </c>
      <c r="B60" s="0" t="s">
        <v>2600</v>
      </c>
      <c r="D60" s="3" t="n">
        <v>1.002941817</v>
      </c>
      <c r="E60" s="3" t="n">
        <v>0.175389422</v>
      </c>
      <c r="F60" s="12" t="n">
        <v>0.705626081</v>
      </c>
      <c r="G60" s="3" t="n">
        <v>1.326032797</v>
      </c>
      <c r="H60" s="3" t="n">
        <v>1.079512914</v>
      </c>
      <c r="I60" s="3" t="n">
        <v>0.452468234</v>
      </c>
    </row>
    <row r="61" customFormat="false" ht="12.75" hidden="false" customHeight="false" outlineLevel="0" collapsed="false">
      <c r="A61" s="0" t="s">
        <v>2601</v>
      </c>
      <c r="B61" s="0" t="s">
        <v>2602</v>
      </c>
      <c r="D61" s="3" t="n">
        <v>0.897915406</v>
      </c>
      <c r="E61" s="3" t="n">
        <v>1.043325662</v>
      </c>
      <c r="F61" s="12" t="n">
        <v>1.802485558</v>
      </c>
      <c r="G61" s="3" t="n">
        <v>0.871151105</v>
      </c>
      <c r="H61" s="3" t="n">
        <v>1.362623025</v>
      </c>
      <c r="I61" s="3" t="n">
        <v>1.49485069</v>
      </c>
    </row>
    <row r="62" customFormat="false" ht="12.75" hidden="false" customHeight="false" outlineLevel="0" collapsed="false">
      <c r="A62" s="0" t="s">
        <v>2603</v>
      </c>
      <c r="B62" s="0" t="s">
        <v>2604</v>
      </c>
      <c r="D62" s="3" t="n">
        <v>0.25855122</v>
      </c>
      <c r="E62" s="21" t="n">
        <v>1.998775379</v>
      </c>
      <c r="F62" s="12" t="n">
        <v>0.5074384</v>
      </c>
      <c r="G62" s="3" t="n">
        <v>1.147204786</v>
      </c>
      <c r="H62" s="3" t="n">
        <v>1.086426357</v>
      </c>
      <c r="I62" s="3" t="n">
        <v>1.92028976</v>
      </c>
    </row>
    <row r="63" customFormat="false" ht="12.75" hidden="false" customHeight="false" outlineLevel="0" collapsed="false">
      <c r="A63" s="0" t="s">
        <v>2605</v>
      </c>
      <c r="B63" s="0" t="s">
        <v>2606</v>
      </c>
      <c r="D63" s="3" t="n">
        <v>1.531988774</v>
      </c>
      <c r="E63" s="3" t="n">
        <v>1.02039611</v>
      </c>
      <c r="F63" s="12" t="n">
        <v>1.843635923</v>
      </c>
      <c r="G63" s="3" t="n">
        <v>0.186972596</v>
      </c>
      <c r="H63" s="3" t="n">
        <v>0.165421518</v>
      </c>
      <c r="I63" s="3" t="n">
        <v>1.318972222</v>
      </c>
    </row>
    <row r="64" customFormat="false" ht="12.75" hidden="false" customHeight="false" outlineLevel="0" collapsed="false">
      <c r="A64" s="0" t="s">
        <v>2607</v>
      </c>
      <c r="B64" s="0" t="s">
        <v>2608</v>
      </c>
      <c r="D64" s="3" t="n">
        <v>1.235241399</v>
      </c>
      <c r="E64" s="3" t="n">
        <v>0.640430616</v>
      </c>
      <c r="F64" s="12" t="n">
        <v>0.859085141</v>
      </c>
      <c r="G64" s="3" t="n">
        <v>1.397761159</v>
      </c>
      <c r="H64" s="3" t="n">
        <v>0.85363501</v>
      </c>
      <c r="I64" s="3" t="n">
        <v>1.055923118</v>
      </c>
    </row>
    <row r="65" customFormat="false" ht="12.75" hidden="false" customHeight="false" outlineLevel="0" collapsed="false">
      <c r="A65" s="0" t="s">
        <v>2609</v>
      </c>
      <c r="B65" s="0" t="s">
        <v>2610</v>
      </c>
      <c r="D65" s="3" t="n">
        <v>1.342166394</v>
      </c>
      <c r="E65" s="3" t="n">
        <v>0.318678849</v>
      </c>
      <c r="F65" s="12" t="n">
        <v>1.205397212</v>
      </c>
      <c r="G65" s="3" t="n">
        <v>0.857632726</v>
      </c>
      <c r="H65" s="3" t="n">
        <v>0.706674893</v>
      </c>
      <c r="I65" s="3" t="n">
        <v>0.573072163</v>
      </c>
    </row>
    <row r="66" customFormat="false" ht="12.75" hidden="false" customHeight="false" outlineLevel="0" collapsed="false">
      <c r="A66" s="0" t="s">
        <v>2611</v>
      </c>
      <c r="B66" s="0" t="s">
        <v>2610</v>
      </c>
      <c r="D66" s="3" t="n">
        <v>0.968355146</v>
      </c>
      <c r="E66" s="3" t="n">
        <v>0.592217525</v>
      </c>
      <c r="F66" s="12" t="n">
        <v>1.024046133</v>
      </c>
      <c r="G66" s="3" t="n">
        <v>0.766845071</v>
      </c>
      <c r="H66" s="3" t="n">
        <v>1.331873637</v>
      </c>
      <c r="I66" s="3" t="n">
        <v>1.987046831</v>
      </c>
    </row>
    <row r="67" customFormat="false" ht="12.75" hidden="false" customHeight="false" outlineLevel="0" collapsed="false">
      <c r="A67" s="0" t="s">
        <v>2612</v>
      </c>
      <c r="B67" s="0" t="s">
        <v>2613</v>
      </c>
      <c r="D67" s="3" t="n">
        <v>1.727379332</v>
      </c>
      <c r="E67" s="3" t="n">
        <v>0.917162837</v>
      </c>
      <c r="F67" s="12" t="n">
        <v>1.594278558</v>
      </c>
      <c r="G67" s="3" t="n">
        <v>0.877020252</v>
      </c>
      <c r="H67" s="3" t="n">
        <v>1.1171143</v>
      </c>
      <c r="I67" s="3" t="n">
        <v>1.89845692</v>
      </c>
    </row>
    <row r="68" customFormat="false" ht="12.75" hidden="false" customHeight="false" outlineLevel="0" collapsed="false">
      <c r="A68" s="0" t="s">
        <v>2614</v>
      </c>
      <c r="B68" s="0" t="s">
        <v>2613</v>
      </c>
      <c r="D68" s="3" t="n">
        <v>0.468479916</v>
      </c>
      <c r="E68" s="3" t="n">
        <v>1.031118837</v>
      </c>
      <c r="F68" s="12" t="n">
        <v>1.3620778</v>
      </c>
      <c r="G68" s="3" t="n">
        <v>0.984319281</v>
      </c>
      <c r="H68" s="3" t="n">
        <v>1.192003042</v>
      </c>
      <c r="I68" s="3" t="n">
        <v>0.44136084</v>
      </c>
    </row>
    <row r="69" customFormat="false" ht="12.75" hidden="false" customHeight="false" outlineLevel="0" collapsed="false">
      <c r="A69" s="0" t="s">
        <v>2615</v>
      </c>
      <c r="B69" s="0" t="s">
        <v>2616</v>
      </c>
      <c r="D69" s="3" t="n">
        <v>1.551173232</v>
      </c>
      <c r="E69" s="3" t="n">
        <v>0.72871573</v>
      </c>
      <c r="F69" s="12" t="n">
        <v>1.134100458</v>
      </c>
      <c r="G69" s="3" t="n">
        <v>1.038162463</v>
      </c>
      <c r="H69" s="3" t="n">
        <v>0.948406319</v>
      </c>
      <c r="I69" s="3" t="n">
        <v>0.884827614</v>
      </c>
    </row>
    <row r="70" customFormat="false" ht="12.75" hidden="false" customHeight="false" outlineLevel="0" collapsed="false">
      <c r="A70" s="0" t="s">
        <v>2617</v>
      </c>
      <c r="B70" s="0" t="s">
        <v>2616</v>
      </c>
      <c r="D70" s="3" t="n">
        <v>1.970139225</v>
      </c>
      <c r="E70" s="3" t="n">
        <v>0.551307672</v>
      </c>
      <c r="F70" s="12" t="n">
        <v>1.16642052</v>
      </c>
      <c r="G70" s="3" t="n">
        <v>0.903764655</v>
      </c>
      <c r="H70" s="3" t="n">
        <v>1.535349542</v>
      </c>
      <c r="I70" s="21" t="n">
        <v>1.999990914</v>
      </c>
    </row>
    <row r="71" customFormat="false" ht="12.75" hidden="false" customHeight="false" outlineLevel="0" collapsed="false">
      <c r="A71" s="0" t="s">
        <v>2618</v>
      </c>
      <c r="B71" s="0" t="s">
        <v>2616</v>
      </c>
      <c r="D71" s="3" t="n">
        <v>1.236191318</v>
      </c>
      <c r="E71" s="3" t="n">
        <v>1.07979536</v>
      </c>
      <c r="F71" s="12" t="n">
        <v>1.075621359</v>
      </c>
      <c r="G71" s="3" t="n">
        <v>1.464972184</v>
      </c>
      <c r="H71" s="3" t="n">
        <v>0.375239991</v>
      </c>
      <c r="I71" s="3" t="n">
        <v>1.825613395</v>
      </c>
    </row>
    <row r="72" customFormat="false" ht="12.75" hidden="false" customHeight="false" outlineLevel="0" collapsed="false">
      <c r="A72" s="0" t="s">
        <v>2619</v>
      </c>
      <c r="B72" s="0" t="s">
        <v>2616</v>
      </c>
      <c r="D72" s="3" t="n">
        <v>1.758592915</v>
      </c>
      <c r="E72" s="3" t="n">
        <v>1.025916835</v>
      </c>
      <c r="F72" s="12" t="n">
        <v>1.097806456</v>
      </c>
      <c r="G72" s="3" t="n">
        <v>1.116696549</v>
      </c>
      <c r="H72" s="3" t="n">
        <v>0.849675032</v>
      </c>
      <c r="I72" s="3" t="n">
        <v>1.977912201</v>
      </c>
    </row>
    <row r="73" customFormat="false" ht="12.75" hidden="false" customHeight="false" outlineLevel="0" collapsed="false">
      <c r="A73" s="0" t="s">
        <v>2620</v>
      </c>
      <c r="B73" s="0" t="s">
        <v>2621</v>
      </c>
      <c r="D73" s="3" t="n">
        <v>0.153636233</v>
      </c>
      <c r="E73" s="3" t="n">
        <v>1.821083234</v>
      </c>
      <c r="F73" s="12" t="n">
        <v>1.065280581</v>
      </c>
      <c r="G73" s="3" t="n">
        <v>1.002217545</v>
      </c>
      <c r="H73" s="3" t="n">
        <v>1.545738118</v>
      </c>
      <c r="I73" s="21" t="n">
        <v>2</v>
      </c>
    </row>
    <row r="74" customFormat="false" ht="12.75" hidden="false" customHeight="false" outlineLevel="0" collapsed="false">
      <c r="A74" s="0" t="s">
        <v>2622</v>
      </c>
      <c r="B74" s="0" t="s">
        <v>2621</v>
      </c>
      <c r="D74" s="3" t="n">
        <v>0.00653633</v>
      </c>
      <c r="E74" s="21" t="n">
        <v>1.998666046</v>
      </c>
      <c r="F74" s="12" t="n">
        <v>0.892769591</v>
      </c>
      <c r="G74" s="3" t="n">
        <v>1.056117023</v>
      </c>
      <c r="H74" s="21" t="n">
        <v>1.995904184</v>
      </c>
      <c r="I74" s="21" t="n">
        <v>2</v>
      </c>
    </row>
    <row r="75" customFormat="false" ht="12.75" hidden="false" customHeight="false" outlineLevel="0" collapsed="false">
      <c r="A75" s="0" t="s">
        <v>2623</v>
      </c>
      <c r="B75" s="0" t="s">
        <v>2624</v>
      </c>
      <c r="D75" s="3" t="n">
        <v>0.921764553</v>
      </c>
      <c r="E75" s="3" t="n">
        <v>0.274594546</v>
      </c>
      <c r="F75" s="12" t="n">
        <v>1.051677246</v>
      </c>
      <c r="G75" s="3" t="n">
        <v>1.053455452</v>
      </c>
      <c r="H75" s="3" t="n">
        <v>0.628343904</v>
      </c>
      <c r="I75" s="21" t="n">
        <v>1.995924125</v>
      </c>
    </row>
    <row r="76" customFormat="false" ht="12.75" hidden="false" customHeight="false" outlineLevel="0" collapsed="false">
      <c r="A76" s="0" t="s">
        <v>2625</v>
      </c>
      <c r="B76" s="0" t="s">
        <v>2626</v>
      </c>
      <c r="D76" s="20" t="n">
        <v>1.97E-008</v>
      </c>
      <c r="E76" s="21" t="n">
        <v>1.999915197</v>
      </c>
      <c r="F76" s="23" t="n">
        <v>1.999958226</v>
      </c>
      <c r="G76" s="3" t="n">
        <v>1.053581079</v>
      </c>
      <c r="H76" s="3" t="n">
        <v>0.593253286</v>
      </c>
      <c r="I76" s="21" t="n">
        <v>1.999969878</v>
      </c>
    </row>
    <row r="77" customFormat="false" ht="12.75" hidden="false" customHeight="false" outlineLevel="0" collapsed="false">
      <c r="A77" s="0" t="s">
        <v>2627</v>
      </c>
      <c r="B77" s="0" t="s">
        <v>2626</v>
      </c>
      <c r="D77" s="3" t="n">
        <v>0.213661254</v>
      </c>
      <c r="E77" s="3" t="n">
        <v>1.207223076</v>
      </c>
      <c r="F77" s="12" t="n">
        <v>0.641475465</v>
      </c>
      <c r="G77" s="3" t="n">
        <v>1.019248656</v>
      </c>
      <c r="H77" s="3" t="n">
        <v>0.202554518</v>
      </c>
      <c r="I77" s="3" t="n">
        <v>1.154230714</v>
      </c>
    </row>
    <row r="78" customFormat="false" ht="12.75" hidden="false" customHeight="false" outlineLevel="0" collapsed="false">
      <c r="A78" s="0" t="s">
        <v>2628</v>
      </c>
      <c r="B78" s="0" t="s">
        <v>2629</v>
      </c>
      <c r="D78" s="3" t="n">
        <v>0.005387294</v>
      </c>
      <c r="E78" s="3" t="n">
        <v>1.083927122</v>
      </c>
      <c r="F78" s="23" t="n">
        <v>1.999997551</v>
      </c>
      <c r="G78" s="3" t="n">
        <v>1.177740462</v>
      </c>
      <c r="H78" s="3" t="n">
        <v>1.242238932</v>
      </c>
      <c r="I78" s="21" t="n">
        <v>1.999817448</v>
      </c>
    </row>
    <row r="79" customFormat="false" ht="12.75" hidden="false" customHeight="false" outlineLevel="0" collapsed="false">
      <c r="A79" s="0" t="s">
        <v>2630</v>
      </c>
      <c r="B79" s="0" t="s">
        <v>2629</v>
      </c>
      <c r="D79" s="3" t="n">
        <v>0.026973436</v>
      </c>
      <c r="E79" s="3" t="n">
        <v>0.445428778</v>
      </c>
      <c r="F79" s="12" t="n">
        <v>1.656571354</v>
      </c>
      <c r="G79" s="3" t="n">
        <v>1.429862947</v>
      </c>
      <c r="H79" s="3" t="n">
        <v>1.214389389</v>
      </c>
      <c r="I79" s="3" t="n">
        <v>1.994444133</v>
      </c>
    </row>
    <row r="80" customFormat="false" ht="12.75" hidden="false" customHeight="false" outlineLevel="0" collapsed="false">
      <c r="A80" s="0" t="s">
        <v>2631</v>
      </c>
      <c r="B80" s="0" t="s">
        <v>2629</v>
      </c>
      <c r="D80" s="3" t="n">
        <v>0.143283307</v>
      </c>
      <c r="E80" s="3" t="n">
        <v>1.413639442</v>
      </c>
      <c r="F80" s="12" t="n">
        <v>1.695708956</v>
      </c>
      <c r="G80" s="3" t="n">
        <v>0.389453513</v>
      </c>
      <c r="H80" s="3" t="n">
        <v>0.949962927</v>
      </c>
      <c r="I80" s="3" t="n">
        <v>0.636695983</v>
      </c>
    </row>
    <row r="81" customFormat="false" ht="12.75" hidden="false" customHeight="false" outlineLevel="0" collapsed="false">
      <c r="A81" s="0" t="s">
        <v>2632</v>
      </c>
      <c r="B81" s="0" t="s">
        <v>2633</v>
      </c>
      <c r="D81" s="3" t="n">
        <v>0.663157157</v>
      </c>
      <c r="E81" s="3" t="n">
        <v>0.737314476</v>
      </c>
      <c r="F81" s="12" t="n">
        <v>0.441813319</v>
      </c>
      <c r="G81" s="3" t="n">
        <v>1.685923789</v>
      </c>
      <c r="H81" s="3" t="n">
        <v>0.576448465</v>
      </c>
      <c r="I81" s="3" t="n">
        <v>0.62601107</v>
      </c>
    </row>
    <row r="82" customFormat="false" ht="12.75" hidden="false" customHeight="false" outlineLevel="0" collapsed="false">
      <c r="A82" s="0" t="s">
        <v>2634</v>
      </c>
      <c r="B82" s="0" t="s">
        <v>2635</v>
      </c>
      <c r="D82" s="3" t="n">
        <v>0.122674018</v>
      </c>
      <c r="E82" s="3" t="n">
        <v>0.756908179</v>
      </c>
      <c r="F82" s="12" t="n">
        <v>1.502302043</v>
      </c>
      <c r="G82" s="3" t="n">
        <v>1.587152522</v>
      </c>
      <c r="H82" s="3" t="n">
        <v>1.892637831</v>
      </c>
      <c r="I82" s="3" t="n">
        <v>1.100406939</v>
      </c>
    </row>
    <row r="83" customFormat="false" ht="12.75" hidden="false" customHeight="false" outlineLevel="0" collapsed="false">
      <c r="A83" s="0" t="s">
        <v>2636</v>
      </c>
      <c r="B83" s="0" t="s">
        <v>2637</v>
      </c>
      <c r="D83" s="3" t="n">
        <v>0.832996274</v>
      </c>
      <c r="E83" s="3" t="n">
        <v>0.998116895</v>
      </c>
      <c r="F83" s="12" t="n">
        <v>0.350191928</v>
      </c>
      <c r="G83" s="3" t="n">
        <v>0.853525669</v>
      </c>
      <c r="H83" s="3" t="n">
        <v>0.842679144</v>
      </c>
      <c r="I83" s="3" t="n">
        <v>0.732063302</v>
      </c>
    </row>
    <row r="84" customFormat="false" ht="12.75" hidden="false" customHeight="false" outlineLevel="0" collapsed="false">
      <c r="A84" s="0" t="s">
        <v>2638</v>
      </c>
      <c r="B84" s="0" t="s">
        <v>2639</v>
      </c>
      <c r="D84" s="3" t="n">
        <v>0.466478222</v>
      </c>
      <c r="E84" s="3" t="n">
        <v>0.994782223</v>
      </c>
      <c r="F84" s="12" t="n">
        <v>0.09299127</v>
      </c>
      <c r="G84" s="3" t="n">
        <v>1.82482869</v>
      </c>
      <c r="H84" s="3" t="n">
        <v>0.988198582</v>
      </c>
      <c r="I84" s="3" t="n">
        <v>1.98812495</v>
      </c>
    </row>
    <row r="85" customFormat="false" ht="12.75" hidden="false" customHeight="false" outlineLevel="0" collapsed="false">
      <c r="A85" s="0" t="s">
        <v>2640</v>
      </c>
      <c r="B85" s="0" t="s">
        <v>2641</v>
      </c>
      <c r="D85" s="3" t="n">
        <v>0.683657479</v>
      </c>
      <c r="E85" s="3" t="n">
        <v>0.342046644</v>
      </c>
      <c r="F85" s="12" t="n">
        <v>0.350531686</v>
      </c>
      <c r="G85" s="3" t="n">
        <v>1.311210253</v>
      </c>
      <c r="H85" s="3" t="n">
        <v>0.978045038</v>
      </c>
      <c r="I85" s="3" t="n">
        <v>1.646806268</v>
      </c>
    </row>
    <row r="86" customFormat="false" ht="12.75" hidden="false" customHeight="false" outlineLevel="0" collapsed="false">
      <c r="A86" s="0" t="s">
        <v>2642</v>
      </c>
      <c r="B86" s="0" t="s">
        <v>2641</v>
      </c>
      <c r="D86" s="3" t="n">
        <v>0.88580719</v>
      </c>
      <c r="E86" s="3" t="n">
        <v>1.123855127</v>
      </c>
      <c r="F86" s="12" t="n">
        <v>1.13062089</v>
      </c>
      <c r="G86" s="3" t="n">
        <v>1.732071621</v>
      </c>
      <c r="H86" s="3" t="n">
        <v>1.023011645</v>
      </c>
      <c r="I86" s="3" t="n">
        <v>1.939663815</v>
      </c>
    </row>
    <row r="87" customFormat="false" ht="12.75" hidden="false" customHeight="false" outlineLevel="0" collapsed="false">
      <c r="A87" s="0" t="s">
        <v>2643</v>
      </c>
      <c r="B87" s="0" t="s">
        <v>2641</v>
      </c>
      <c r="D87" s="3" t="n">
        <v>1.989699624</v>
      </c>
      <c r="E87" s="3" t="n">
        <v>1.119015265</v>
      </c>
      <c r="F87" s="12" t="n">
        <v>1.984925815</v>
      </c>
      <c r="G87" s="3" t="n">
        <v>0.551823944</v>
      </c>
      <c r="H87" s="3" t="n">
        <v>1.302939134</v>
      </c>
      <c r="I87" s="3" t="n">
        <v>0.940548079</v>
      </c>
    </row>
    <row r="88" customFormat="false" ht="12.75" hidden="false" customHeight="false" outlineLevel="0" collapsed="false">
      <c r="A88" s="0" t="s">
        <v>2644</v>
      </c>
      <c r="B88" s="0" t="s">
        <v>2645</v>
      </c>
      <c r="D88" s="3" t="n">
        <v>1.183958997</v>
      </c>
      <c r="E88" s="3" t="n">
        <v>0.876709117</v>
      </c>
      <c r="F88" s="12" t="n">
        <v>1.108829732</v>
      </c>
      <c r="G88" s="3" t="n">
        <v>0.961837537</v>
      </c>
      <c r="H88" s="3" t="n">
        <v>0.636827172</v>
      </c>
      <c r="I88" s="3" t="n">
        <v>1.771070665</v>
      </c>
    </row>
    <row r="89" customFormat="false" ht="12.75" hidden="false" customHeight="false" outlineLevel="0" collapsed="false">
      <c r="A89" s="0" t="s">
        <v>2646</v>
      </c>
      <c r="B89" s="0" t="s">
        <v>2647</v>
      </c>
      <c r="D89" s="3" t="n">
        <v>0.043945645</v>
      </c>
      <c r="E89" s="3" t="n">
        <v>1.355211624</v>
      </c>
      <c r="F89" s="12" t="n">
        <v>1.604401641</v>
      </c>
      <c r="G89" s="3" t="n">
        <v>0.108747815</v>
      </c>
      <c r="H89" s="3" t="n">
        <v>1.802281008</v>
      </c>
      <c r="I89" s="21" t="n">
        <v>1.999999985</v>
      </c>
    </row>
    <row r="90" customFormat="false" ht="12.75" hidden="false" customHeight="false" outlineLevel="0" collapsed="false">
      <c r="A90" s="0" t="s">
        <v>2648</v>
      </c>
      <c r="B90" s="0" t="s">
        <v>2647</v>
      </c>
      <c r="D90" s="3" t="n">
        <v>0.006886215</v>
      </c>
      <c r="E90" s="3" t="n">
        <v>0.946841542</v>
      </c>
      <c r="F90" s="23" t="n">
        <v>1.999628563</v>
      </c>
      <c r="G90" s="3" t="n">
        <v>1.795176641</v>
      </c>
      <c r="H90" s="3" t="n">
        <v>0.99752798</v>
      </c>
      <c r="I90" s="21" t="n">
        <v>1.999999999</v>
      </c>
    </row>
    <row r="91" customFormat="false" ht="12.75" hidden="false" customHeight="false" outlineLevel="0" collapsed="false">
      <c r="A91" s="0" t="s">
        <v>2649</v>
      </c>
      <c r="B91" s="0" t="s">
        <v>2650</v>
      </c>
      <c r="D91" s="3" t="n">
        <v>0.518129357</v>
      </c>
      <c r="E91" s="3" t="n">
        <v>0.952077789</v>
      </c>
      <c r="F91" s="12" t="n">
        <v>0.981654283</v>
      </c>
      <c r="G91" s="3" t="n">
        <v>1.267920175</v>
      </c>
      <c r="H91" s="3" t="n">
        <v>0.741145593</v>
      </c>
      <c r="I91" s="21" t="n">
        <v>1.999991659</v>
      </c>
    </row>
    <row r="92" customFormat="false" ht="12.75" hidden="false" customHeight="false" outlineLevel="0" collapsed="false">
      <c r="A92" s="0" t="s">
        <v>2651</v>
      </c>
      <c r="B92" s="0" t="s">
        <v>2652</v>
      </c>
      <c r="D92" s="3" t="n">
        <v>0.787247289</v>
      </c>
      <c r="E92" s="3" t="n">
        <v>1.50756347</v>
      </c>
      <c r="F92" s="12" t="n">
        <v>1.503188423</v>
      </c>
      <c r="G92" s="3" t="n">
        <v>0.998034221</v>
      </c>
      <c r="H92" s="3" t="n">
        <v>1.118341933</v>
      </c>
      <c r="I92" s="3" t="n">
        <v>1.364712451</v>
      </c>
    </row>
    <row r="93" customFormat="false" ht="12.75" hidden="false" customHeight="false" outlineLevel="0" collapsed="false">
      <c r="A93" s="0" t="s">
        <v>2653</v>
      </c>
      <c r="B93" s="0" t="s">
        <v>2654</v>
      </c>
      <c r="D93" s="3" t="n">
        <v>0.599118776</v>
      </c>
      <c r="E93" s="3" t="n">
        <v>1.198587772</v>
      </c>
      <c r="F93" s="12" t="n">
        <v>1.161234679</v>
      </c>
      <c r="G93" s="3" t="n">
        <v>0.590650188</v>
      </c>
      <c r="H93" s="3" t="n">
        <v>1.290634223</v>
      </c>
      <c r="I93" s="3" t="n">
        <v>1.944109832</v>
      </c>
    </row>
    <row r="94" customFormat="false" ht="12.75" hidden="false" customHeight="false" outlineLevel="0" collapsed="false">
      <c r="A94" s="0" t="s">
        <v>2655</v>
      </c>
      <c r="B94" s="0" t="s">
        <v>2656</v>
      </c>
      <c r="D94" s="3" t="n">
        <v>0.096664487</v>
      </c>
      <c r="E94" s="20" t="n">
        <v>4.85E-005</v>
      </c>
      <c r="F94" s="15" t="n">
        <v>1.76E-010</v>
      </c>
      <c r="G94" s="3" t="n">
        <v>1.448671331</v>
      </c>
      <c r="H94" s="20" t="n">
        <v>0.002617797</v>
      </c>
      <c r="I94" s="27" t="n">
        <v>4.05E-015</v>
      </c>
    </row>
    <row r="95" customFormat="false" ht="12.75" hidden="false" customHeight="false" outlineLevel="0" collapsed="false">
      <c r="A95" s="0" t="s">
        <v>2657</v>
      </c>
      <c r="B95" s="0" t="s">
        <v>2658</v>
      </c>
      <c r="D95" s="3" t="n">
        <v>1.49414093</v>
      </c>
      <c r="E95" s="3" t="n">
        <v>0.596810899</v>
      </c>
      <c r="F95" s="12" t="n">
        <v>1.955963462</v>
      </c>
      <c r="G95" s="3" t="n">
        <v>1.418636511</v>
      </c>
      <c r="H95" s="3" t="n">
        <v>1.688394673</v>
      </c>
      <c r="I95" s="3" t="n">
        <v>1.016312267</v>
      </c>
    </row>
    <row r="96" customFormat="false" ht="12.75" hidden="false" customHeight="false" outlineLevel="0" collapsed="false">
      <c r="A96" s="0" t="s">
        <v>2659</v>
      </c>
      <c r="B96" s="0" t="s">
        <v>2660</v>
      </c>
      <c r="D96" s="3" t="n">
        <v>0.034305577</v>
      </c>
      <c r="E96" s="3" t="n">
        <v>0.088864077</v>
      </c>
      <c r="F96" s="23" t="n">
        <v>1.998705912</v>
      </c>
      <c r="G96" s="3" t="n">
        <v>1.458191537</v>
      </c>
      <c r="H96" s="3" t="n">
        <v>1.610716864</v>
      </c>
      <c r="I96" s="3" t="n">
        <v>1.415299487</v>
      </c>
    </row>
    <row r="97" customFormat="false" ht="12.75" hidden="false" customHeight="false" outlineLevel="0" collapsed="false">
      <c r="A97" s="0" t="s">
        <v>2661</v>
      </c>
      <c r="B97" s="0" t="s">
        <v>2660</v>
      </c>
      <c r="D97" s="3" t="n">
        <v>0.205798655</v>
      </c>
      <c r="E97" s="3" t="n">
        <v>0.18559474</v>
      </c>
      <c r="F97" s="23" t="n">
        <v>1.997405639</v>
      </c>
      <c r="G97" s="3" t="n">
        <v>0.881037891</v>
      </c>
      <c r="H97" s="3" t="n">
        <v>0.6718119</v>
      </c>
      <c r="I97" s="3" t="n">
        <v>0.833532849</v>
      </c>
    </row>
    <row r="98" customFormat="false" ht="12.75" hidden="false" customHeight="false" outlineLevel="0" collapsed="false">
      <c r="A98" s="0" t="s">
        <v>2662</v>
      </c>
      <c r="B98" s="0" t="s">
        <v>2663</v>
      </c>
      <c r="D98" s="3" t="n">
        <v>0.831774776</v>
      </c>
      <c r="E98" s="3" t="n">
        <v>0.542954188</v>
      </c>
      <c r="F98" s="12" t="n">
        <v>1.202242149</v>
      </c>
      <c r="G98" s="3" t="n">
        <v>1.738171986</v>
      </c>
      <c r="H98" s="3" t="n">
        <v>1.97609076</v>
      </c>
      <c r="I98" s="3" t="n">
        <v>0.360088079</v>
      </c>
    </row>
    <row r="99" customFormat="false" ht="12.75" hidden="false" customHeight="false" outlineLevel="0" collapsed="false">
      <c r="A99" s="0" t="s">
        <v>2664</v>
      </c>
      <c r="B99" s="0" t="s">
        <v>2665</v>
      </c>
      <c r="D99" s="3" t="n">
        <v>1.63840213</v>
      </c>
      <c r="E99" s="3" t="n">
        <v>0.732786477</v>
      </c>
      <c r="F99" s="12" t="n">
        <v>1.078660164</v>
      </c>
      <c r="G99" s="3" t="n">
        <v>0.323478805</v>
      </c>
      <c r="H99" s="3" t="n">
        <v>0.409597574</v>
      </c>
      <c r="I99" s="3" t="n">
        <v>0.765680423</v>
      </c>
    </row>
    <row r="100" customFormat="false" ht="12.75" hidden="false" customHeight="false" outlineLevel="0" collapsed="false">
      <c r="A100" s="0" t="s">
        <v>2666</v>
      </c>
      <c r="B100" s="0" t="s">
        <v>2667</v>
      </c>
      <c r="D100" s="3" t="n">
        <v>0.908465349</v>
      </c>
      <c r="E100" s="3" t="n">
        <v>0.82287353</v>
      </c>
      <c r="F100" s="12" t="n">
        <v>1.065280581</v>
      </c>
      <c r="G100" s="3" t="n">
        <v>1.341541697</v>
      </c>
      <c r="H100" s="3" t="n">
        <v>1.750549868</v>
      </c>
      <c r="I100" s="3" t="n">
        <v>1.426779852</v>
      </c>
    </row>
    <row r="101" customFormat="false" ht="12.75" hidden="false" customHeight="false" outlineLevel="0" collapsed="false">
      <c r="A101" s="0" t="s">
        <v>2668</v>
      </c>
      <c r="B101" s="0" t="s">
        <v>2669</v>
      </c>
      <c r="D101" s="3" t="n">
        <v>0.249661399</v>
      </c>
      <c r="E101" s="3" t="n">
        <v>0.834790571</v>
      </c>
      <c r="F101" s="23" t="n">
        <v>1.999403963</v>
      </c>
      <c r="G101" s="3" t="n">
        <v>1.203099525</v>
      </c>
      <c r="H101" s="3" t="n">
        <v>1.270946196</v>
      </c>
      <c r="I101" s="21" t="n">
        <v>1.999282793</v>
      </c>
    </row>
    <row r="102" customFormat="false" ht="12.75" hidden="false" customHeight="false" outlineLevel="0" collapsed="false">
      <c r="A102" s="0" t="s">
        <v>2670</v>
      </c>
      <c r="B102" s="0" t="s">
        <v>2669</v>
      </c>
      <c r="D102" s="3" t="n">
        <v>0.807986601</v>
      </c>
      <c r="E102" s="3" t="n">
        <v>0.984513716</v>
      </c>
      <c r="F102" s="12" t="n">
        <v>1.972917992</v>
      </c>
      <c r="G102" s="3" t="n">
        <v>1.053649805</v>
      </c>
      <c r="H102" s="3" t="n">
        <v>1.511343367</v>
      </c>
      <c r="I102" s="21" t="n">
        <v>1.999918786</v>
      </c>
    </row>
    <row r="103" customFormat="false" ht="12.75" hidden="false" customHeight="false" outlineLevel="0" collapsed="false">
      <c r="A103" s="0" t="s">
        <v>2671</v>
      </c>
      <c r="B103" s="0" t="s">
        <v>2672</v>
      </c>
      <c r="D103" s="3" t="n">
        <v>1.519007885</v>
      </c>
      <c r="E103" s="3" t="n">
        <v>0.19362669</v>
      </c>
      <c r="F103" s="12" t="n">
        <v>0.099949258</v>
      </c>
      <c r="G103" s="3" t="n">
        <v>1.599570272</v>
      </c>
      <c r="H103" s="3" t="n">
        <v>0.683957853</v>
      </c>
      <c r="I103" s="3" t="n">
        <v>1.820566258</v>
      </c>
    </row>
    <row r="104" customFormat="false" ht="12.75" hidden="false" customHeight="false" outlineLevel="0" collapsed="false">
      <c r="A104" s="0" t="s">
        <v>2673</v>
      </c>
      <c r="B104" s="0" t="s">
        <v>2674</v>
      </c>
      <c r="D104" s="3" t="n">
        <v>1.926358072</v>
      </c>
      <c r="E104" s="3" t="n">
        <v>0.474253574</v>
      </c>
      <c r="F104" s="12" t="n">
        <v>1.173721199</v>
      </c>
      <c r="G104" s="3" t="n">
        <v>0.72839515</v>
      </c>
      <c r="H104" s="3" t="n">
        <v>0.062869966</v>
      </c>
      <c r="I104" s="21" t="n">
        <v>1.997601551</v>
      </c>
    </row>
    <row r="105" customFormat="false" ht="12.75" hidden="false" customHeight="false" outlineLevel="0" collapsed="false">
      <c r="A105" s="0" t="s">
        <v>2675</v>
      </c>
      <c r="B105" s="0" t="s">
        <v>2674</v>
      </c>
      <c r="D105" s="3" t="n">
        <v>1.92068772</v>
      </c>
      <c r="E105" s="3" t="n">
        <v>1.3894436</v>
      </c>
      <c r="F105" s="12" t="n">
        <v>1.786851779</v>
      </c>
      <c r="G105" s="3" t="n">
        <v>0.707181511</v>
      </c>
      <c r="H105" s="3" t="n">
        <v>0.982218714</v>
      </c>
      <c r="I105" s="3" t="n">
        <v>0.141659341</v>
      </c>
    </row>
    <row r="106" customFormat="false" ht="12.75" hidden="false" customHeight="false" outlineLevel="0" collapsed="false">
      <c r="A106" s="0" t="s">
        <v>2676</v>
      </c>
      <c r="B106" s="0" t="s">
        <v>2677</v>
      </c>
      <c r="D106" s="3" t="n">
        <v>0.897155395</v>
      </c>
      <c r="E106" s="3" t="n">
        <v>0.395618625</v>
      </c>
      <c r="F106" s="12" t="n">
        <v>0.479352467</v>
      </c>
      <c r="G106" s="3" t="n">
        <v>1.284964821</v>
      </c>
      <c r="H106" s="3" t="n">
        <v>0.544792018</v>
      </c>
      <c r="I106" s="3" t="n">
        <v>1.83914596</v>
      </c>
    </row>
    <row r="107" customFormat="false" ht="12.75" hidden="false" customHeight="false" outlineLevel="0" collapsed="false">
      <c r="A107" s="0" t="s">
        <v>2678</v>
      </c>
      <c r="B107" s="0" t="s">
        <v>2677</v>
      </c>
      <c r="D107" s="3" t="n">
        <v>0.961771882</v>
      </c>
      <c r="E107" s="20" t="n">
        <v>0.001607591</v>
      </c>
      <c r="F107" s="12" t="n">
        <v>0.416742761</v>
      </c>
      <c r="G107" s="3" t="n">
        <v>1.027517972</v>
      </c>
      <c r="H107" s="3" t="n">
        <v>0.863978967</v>
      </c>
      <c r="I107" s="3" t="n">
        <v>1.882855714</v>
      </c>
    </row>
    <row r="108" customFormat="false" ht="12.75" hidden="false" customHeight="false" outlineLevel="0" collapsed="false">
      <c r="A108" s="0" t="s">
        <v>2679</v>
      </c>
      <c r="B108" s="0" t="s">
        <v>2680</v>
      </c>
      <c r="D108" s="3" t="n">
        <v>0.669872249</v>
      </c>
      <c r="E108" s="3" t="n">
        <v>0.399082091</v>
      </c>
      <c r="F108" s="12" t="n">
        <v>0.175051801</v>
      </c>
      <c r="G108" s="3" t="n">
        <v>0.872650678</v>
      </c>
      <c r="H108" s="3" t="n">
        <v>1.190904475</v>
      </c>
      <c r="I108" s="3" t="n">
        <v>0.067201876</v>
      </c>
    </row>
    <row r="109" customFormat="false" ht="12.75" hidden="false" customHeight="false" outlineLevel="0" collapsed="false">
      <c r="A109" s="0" t="s">
        <v>2681</v>
      </c>
      <c r="B109" s="0" t="s">
        <v>2682</v>
      </c>
      <c r="D109" s="3" t="n">
        <v>1.513073168</v>
      </c>
      <c r="E109" s="3" t="n">
        <v>1.811754604</v>
      </c>
      <c r="F109" s="12" t="n">
        <v>1.306108012</v>
      </c>
      <c r="G109" s="3" t="n">
        <v>1.301820053</v>
      </c>
      <c r="H109" s="3" t="n">
        <v>0.660015421</v>
      </c>
      <c r="I109" s="3" t="n">
        <v>1.216266179</v>
      </c>
    </row>
    <row r="110" customFormat="false" ht="12.75" hidden="false" customHeight="false" outlineLevel="0" collapsed="false">
      <c r="A110" s="0" t="s">
        <v>2683</v>
      </c>
      <c r="B110" s="0" t="s">
        <v>2682</v>
      </c>
      <c r="D110" s="3" t="n">
        <v>0.913447388</v>
      </c>
      <c r="E110" s="3" t="n">
        <v>0.921181971</v>
      </c>
      <c r="F110" s="12" t="n">
        <v>1.107230409</v>
      </c>
      <c r="G110" s="3" t="n">
        <v>0.87980891</v>
      </c>
      <c r="H110" s="3" t="n">
        <v>0.452525161</v>
      </c>
      <c r="I110" s="3" t="n">
        <v>0.690106266</v>
      </c>
    </row>
    <row r="111" customFormat="false" ht="12.75" hidden="false" customHeight="false" outlineLevel="0" collapsed="false">
      <c r="A111" s="0" t="s">
        <v>2684</v>
      </c>
      <c r="B111" s="0" t="s">
        <v>2685</v>
      </c>
      <c r="D111" s="3" t="n">
        <v>0.561881635</v>
      </c>
      <c r="E111" s="3" t="n">
        <v>1.820891534</v>
      </c>
      <c r="F111" s="12" t="n">
        <v>0.776218009</v>
      </c>
      <c r="G111" s="3" t="n">
        <v>1.599189723</v>
      </c>
      <c r="H111" s="3" t="n">
        <v>0.79291529</v>
      </c>
      <c r="I111" s="3" t="n">
        <v>1.535609758</v>
      </c>
    </row>
    <row r="112" customFormat="false" ht="12.75" hidden="false" customHeight="false" outlineLevel="0" collapsed="false">
      <c r="A112" s="0" t="s">
        <v>2686</v>
      </c>
      <c r="B112" s="0" t="s">
        <v>2687</v>
      </c>
      <c r="D112" s="3" t="n">
        <v>1.560099118</v>
      </c>
      <c r="E112" s="3" t="n">
        <v>1.39575381</v>
      </c>
      <c r="F112" s="12" t="n">
        <v>1.896122273</v>
      </c>
      <c r="G112" s="3" t="n">
        <v>0.968504462</v>
      </c>
      <c r="H112" s="3" t="n">
        <v>0.813390294</v>
      </c>
      <c r="I112" s="3" t="n">
        <v>0.027763808</v>
      </c>
    </row>
    <row r="113" customFormat="false" ht="12.75" hidden="false" customHeight="false" outlineLevel="0" collapsed="false">
      <c r="A113" s="0" t="s">
        <v>2688</v>
      </c>
      <c r="B113" s="0" t="s">
        <v>2687</v>
      </c>
      <c r="D113" s="3" t="n">
        <v>1.380464688</v>
      </c>
      <c r="E113" s="3" t="n">
        <v>1.986767435</v>
      </c>
      <c r="F113" s="12" t="n">
        <v>0.589425331</v>
      </c>
      <c r="G113" s="3" t="n">
        <v>0.37862909</v>
      </c>
      <c r="H113" s="3" t="n">
        <v>0.049507793</v>
      </c>
      <c r="I113" s="3" t="n">
        <v>0.734325307</v>
      </c>
    </row>
    <row r="114" customFormat="false" ht="12.75" hidden="false" customHeight="false" outlineLevel="0" collapsed="false">
      <c r="A114" s="0" t="s">
        <v>2689</v>
      </c>
      <c r="B114" s="0" t="s">
        <v>2690</v>
      </c>
      <c r="D114" s="3" t="n">
        <v>1.40178048</v>
      </c>
      <c r="E114" s="3" t="n">
        <v>1.752891837</v>
      </c>
      <c r="F114" s="12" t="n">
        <v>1.033599689</v>
      </c>
      <c r="G114" s="3" t="n">
        <v>0.654641561</v>
      </c>
      <c r="H114" s="3" t="n">
        <v>0.544792018</v>
      </c>
      <c r="I114" s="3" t="n">
        <v>0.42422419</v>
      </c>
    </row>
    <row r="115" customFormat="false" ht="12.75" hidden="false" customHeight="false" outlineLevel="0" collapsed="false">
      <c r="A115" s="0" t="s">
        <v>2691</v>
      </c>
      <c r="B115" s="0" t="s">
        <v>2690</v>
      </c>
      <c r="D115" s="3" t="n">
        <v>1.21550065</v>
      </c>
      <c r="E115" s="3" t="n">
        <v>0.71206924</v>
      </c>
      <c r="F115" s="12" t="n">
        <v>0.693728493</v>
      </c>
      <c r="G115" s="3" t="n">
        <v>1.294358571</v>
      </c>
      <c r="H115" s="3" t="n">
        <v>1.296050085</v>
      </c>
      <c r="I115" s="3" t="n">
        <v>0.627895239</v>
      </c>
    </row>
    <row r="116" customFormat="false" ht="12.75" hidden="false" customHeight="false" outlineLevel="0" collapsed="false">
      <c r="A116" s="0" t="s">
        <v>2692</v>
      </c>
      <c r="B116" s="0" t="s">
        <v>2693</v>
      </c>
      <c r="D116" s="3" t="n">
        <v>0.045927917</v>
      </c>
      <c r="E116" s="3" t="n">
        <v>1.894847886</v>
      </c>
      <c r="F116" s="23" t="n">
        <v>1.995382002</v>
      </c>
      <c r="G116" s="3" t="n">
        <v>1.220508494</v>
      </c>
      <c r="H116" s="3" t="n">
        <v>0.05568153</v>
      </c>
      <c r="I116" s="3" t="n">
        <v>1.976658797</v>
      </c>
    </row>
    <row r="117" customFormat="false" ht="12.75" hidden="false" customHeight="false" outlineLevel="0" collapsed="false">
      <c r="A117" s="0" t="s">
        <v>2694</v>
      </c>
      <c r="B117" s="0" t="s">
        <v>2695</v>
      </c>
      <c r="D117" s="3" t="n">
        <v>0.766335536</v>
      </c>
      <c r="E117" s="3" t="n">
        <v>1.208795774</v>
      </c>
      <c r="F117" s="12" t="n">
        <v>0.637101988</v>
      </c>
      <c r="G117" s="3" t="n">
        <v>0.972044189</v>
      </c>
      <c r="H117" s="3" t="n">
        <v>0.800931623</v>
      </c>
      <c r="I117" s="3" t="n">
        <v>1.033665731</v>
      </c>
    </row>
    <row r="118" customFormat="false" ht="12.75" hidden="false" customHeight="false" outlineLevel="0" collapsed="false">
      <c r="A118" s="0" t="s">
        <v>2696</v>
      </c>
      <c r="B118" s="0" t="s">
        <v>2697</v>
      </c>
      <c r="D118" s="3" t="n">
        <v>0.026435811</v>
      </c>
      <c r="E118" s="3" t="n">
        <v>1.040520757</v>
      </c>
      <c r="F118" s="12" t="n">
        <v>0.907674093</v>
      </c>
      <c r="G118" s="3" t="n">
        <v>0.51908602</v>
      </c>
      <c r="H118" s="3" t="n">
        <v>1.391547192</v>
      </c>
      <c r="I118" s="3" t="n">
        <v>0.357092438</v>
      </c>
    </row>
    <row r="119" customFormat="false" ht="12.75" hidden="false" customHeight="false" outlineLevel="0" collapsed="false">
      <c r="A119" s="0" t="s">
        <v>2698</v>
      </c>
      <c r="B119" s="0" t="s">
        <v>2699</v>
      </c>
      <c r="D119" s="3" t="n">
        <v>1.968355114</v>
      </c>
      <c r="E119" s="3" t="n">
        <v>0.706226652</v>
      </c>
      <c r="F119" s="12" t="n">
        <v>1.274655742</v>
      </c>
      <c r="G119" s="3" t="n">
        <v>0.535027816</v>
      </c>
      <c r="H119" s="3" t="n">
        <v>1.565538725</v>
      </c>
      <c r="I119" s="3" t="n">
        <v>0.743446673</v>
      </c>
    </row>
    <row r="120" customFormat="false" ht="12.75" hidden="false" customHeight="false" outlineLevel="0" collapsed="false">
      <c r="A120" s="0" t="s">
        <v>2700</v>
      </c>
      <c r="B120" s="0" t="s">
        <v>2701</v>
      </c>
      <c r="D120" s="3" t="n">
        <v>1.322067233</v>
      </c>
      <c r="E120" s="3" t="n">
        <v>0.259602714</v>
      </c>
      <c r="F120" s="12" t="n">
        <v>0.232243665</v>
      </c>
      <c r="G120" s="3" t="n">
        <v>0.880299014</v>
      </c>
      <c r="H120" s="3" t="n">
        <v>1.653557828</v>
      </c>
      <c r="I120" s="3" t="n">
        <v>0.977709585</v>
      </c>
    </row>
    <row r="121" customFormat="false" ht="12.75" hidden="false" customHeight="false" outlineLevel="0" collapsed="false">
      <c r="A121" s="0" t="s">
        <v>2702</v>
      </c>
      <c r="B121" s="0" t="s">
        <v>2703</v>
      </c>
      <c r="D121" s="3" t="n">
        <v>0.997445398</v>
      </c>
      <c r="E121" s="3" t="n">
        <v>0.983032928</v>
      </c>
      <c r="F121" s="12" t="n">
        <v>1.259130653</v>
      </c>
      <c r="G121" s="3" t="n">
        <v>1.191153257</v>
      </c>
      <c r="H121" s="3" t="n">
        <v>0.723181618</v>
      </c>
      <c r="I121" s="3" t="n">
        <v>1.97674656</v>
      </c>
    </row>
    <row r="122" customFormat="false" ht="12.75" hidden="false" customHeight="false" outlineLevel="0" collapsed="false">
      <c r="A122" s="0" t="s">
        <v>2704</v>
      </c>
      <c r="B122" s="0" t="s">
        <v>2703</v>
      </c>
      <c r="D122" s="3" t="n">
        <v>1.408568294</v>
      </c>
      <c r="E122" s="21" t="n">
        <v>1.998842228</v>
      </c>
      <c r="F122" s="12" t="n">
        <v>1.396053581</v>
      </c>
      <c r="G122" s="3" t="n">
        <v>0.66821283</v>
      </c>
      <c r="H122" s="3" t="n">
        <v>1.159730829</v>
      </c>
      <c r="I122" s="3" t="n">
        <v>0.70739251</v>
      </c>
    </row>
    <row r="123" customFormat="false" ht="12.75" hidden="false" customHeight="false" outlineLevel="0" collapsed="false">
      <c r="A123" s="0" t="s">
        <v>2705</v>
      </c>
      <c r="B123" s="0" t="s">
        <v>2703</v>
      </c>
      <c r="D123" s="3" t="n">
        <v>1.638258518</v>
      </c>
      <c r="E123" s="3" t="n">
        <v>0.336931218</v>
      </c>
      <c r="F123" s="12" t="n">
        <v>1.981764178</v>
      </c>
      <c r="G123" s="3" t="n">
        <v>0.886089702</v>
      </c>
      <c r="H123" s="3" t="n">
        <v>1.095015362</v>
      </c>
      <c r="I123" s="3" t="n">
        <v>0.204543286</v>
      </c>
    </row>
    <row r="124" customFormat="false" ht="12.75" hidden="false" customHeight="false" outlineLevel="0" collapsed="false">
      <c r="A124" s="0" t="s">
        <v>2706</v>
      </c>
      <c r="B124" s="0" t="s">
        <v>2703</v>
      </c>
      <c r="D124" s="3" t="n">
        <v>1.566667787</v>
      </c>
      <c r="E124" s="3" t="n">
        <v>0.361258971</v>
      </c>
      <c r="F124" s="12" t="n">
        <v>0.486248264</v>
      </c>
      <c r="G124" s="3" t="n">
        <v>0.977553812</v>
      </c>
      <c r="H124" s="3" t="n">
        <v>0.077536748</v>
      </c>
      <c r="I124" s="3" t="n">
        <v>0.277485817</v>
      </c>
    </row>
    <row r="125" customFormat="false" ht="12.75" hidden="false" customHeight="false" outlineLevel="0" collapsed="false">
      <c r="A125" s="0" t="s">
        <v>2707</v>
      </c>
      <c r="B125" s="0" t="s">
        <v>2708</v>
      </c>
      <c r="D125" s="3" t="n">
        <v>1.160242286</v>
      </c>
      <c r="E125" s="3" t="n">
        <v>1.171824496</v>
      </c>
      <c r="F125" s="12" t="n">
        <v>1.817206548</v>
      </c>
      <c r="G125" s="3" t="n">
        <v>0.702261242</v>
      </c>
      <c r="H125" s="3" t="n">
        <v>1.26875848</v>
      </c>
      <c r="I125" s="3" t="n">
        <v>1.836233358</v>
      </c>
    </row>
    <row r="126" customFormat="false" ht="12.75" hidden="false" customHeight="false" outlineLevel="0" collapsed="false">
      <c r="A126" s="0" t="s">
        <v>2709</v>
      </c>
      <c r="B126" s="0" t="s">
        <v>2710</v>
      </c>
      <c r="D126" s="3" t="n">
        <v>0.438675232</v>
      </c>
      <c r="E126" s="3" t="n">
        <v>1.015681519</v>
      </c>
      <c r="F126" s="12" t="n">
        <v>0.92950366</v>
      </c>
      <c r="G126" s="3" t="n">
        <v>1.358973388</v>
      </c>
      <c r="H126" s="3" t="n">
        <v>1.325188163</v>
      </c>
      <c r="I126" s="3" t="n">
        <v>1.647527152</v>
      </c>
    </row>
    <row r="127" customFormat="false" ht="12.75" hidden="false" customHeight="false" outlineLevel="0" collapsed="false">
      <c r="A127" s="0" t="s">
        <v>2711</v>
      </c>
      <c r="B127" s="0" t="s">
        <v>2712</v>
      </c>
      <c r="D127" s="3" t="n">
        <v>0.878553523</v>
      </c>
      <c r="E127" s="3" t="n">
        <v>0.670819284</v>
      </c>
      <c r="F127" s="12" t="n">
        <v>1.447286105</v>
      </c>
      <c r="G127" s="3" t="n">
        <v>0.683941929</v>
      </c>
      <c r="H127" s="3" t="n">
        <v>1.085761322</v>
      </c>
      <c r="I127" s="3" t="n">
        <v>1.647527152</v>
      </c>
    </row>
    <row r="128" customFormat="false" ht="12.75" hidden="false" customHeight="false" outlineLevel="0" collapsed="false">
      <c r="A128" s="0" t="s">
        <v>2713</v>
      </c>
      <c r="B128" s="0" t="s">
        <v>2714</v>
      </c>
      <c r="D128" s="3" t="n">
        <v>1.077477493</v>
      </c>
      <c r="E128" s="3" t="n">
        <v>1.172584181</v>
      </c>
      <c r="F128" s="12" t="n">
        <v>1.22178636</v>
      </c>
      <c r="G128" s="3" t="n">
        <v>0.312162047</v>
      </c>
      <c r="H128" s="3" t="n">
        <v>0.836775925</v>
      </c>
      <c r="I128" s="3" t="n">
        <v>1.830753549</v>
      </c>
    </row>
    <row r="129" customFormat="false" ht="12.75" hidden="false" customHeight="false" outlineLevel="0" collapsed="false">
      <c r="A129" s="0" t="s">
        <v>2715</v>
      </c>
      <c r="B129" s="0" t="s">
        <v>2716</v>
      </c>
      <c r="D129" s="3" t="n">
        <v>1.727596183</v>
      </c>
      <c r="E129" s="3" t="n">
        <v>1.437185622</v>
      </c>
      <c r="F129" s="12" t="n">
        <v>0.971317199</v>
      </c>
      <c r="G129" s="3" t="n">
        <v>1.22324323</v>
      </c>
      <c r="H129" s="3" t="n">
        <v>0.868110915</v>
      </c>
      <c r="I129" s="3" t="n">
        <v>0.618527988</v>
      </c>
    </row>
    <row r="130" customFormat="false" ht="12.75" hidden="false" customHeight="false" outlineLevel="0" collapsed="false">
      <c r="A130" s="0" t="s">
        <v>2717</v>
      </c>
      <c r="B130" s="0" t="s">
        <v>2718</v>
      </c>
      <c r="D130" s="3" t="n">
        <v>1.29283756</v>
      </c>
      <c r="E130" s="3" t="n">
        <v>0.542505609</v>
      </c>
      <c r="F130" s="12" t="n">
        <v>1.009764364</v>
      </c>
      <c r="G130" s="3" t="n">
        <v>1.138595587</v>
      </c>
      <c r="H130" s="3" t="n">
        <v>1.375463707</v>
      </c>
      <c r="I130" s="3" t="n">
        <v>1.404531214</v>
      </c>
    </row>
    <row r="131" customFormat="false" ht="12.75" hidden="false" customHeight="false" outlineLevel="0" collapsed="false">
      <c r="A131" s="0" t="s">
        <v>2719</v>
      </c>
      <c r="B131" s="0" t="s">
        <v>2720</v>
      </c>
      <c r="D131" s="3" t="n">
        <v>1.476672704</v>
      </c>
      <c r="E131" s="3" t="n">
        <v>1.577467533</v>
      </c>
      <c r="F131" s="12" t="n">
        <v>1.017286752</v>
      </c>
      <c r="G131" s="3" t="n">
        <v>0.598283221</v>
      </c>
      <c r="H131" s="3" t="n">
        <v>0.986897949</v>
      </c>
      <c r="I131" s="3" t="n">
        <v>0.877769675</v>
      </c>
    </row>
    <row r="132" customFormat="false" ht="12.75" hidden="false" customHeight="false" outlineLevel="0" collapsed="false">
      <c r="A132" s="0" t="s">
        <v>2721</v>
      </c>
      <c r="B132" s="0" t="s">
        <v>2720</v>
      </c>
      <c r="D132" s="3" t="n">
        <v>1.378081865</v>
      </c>
      <c r="E132" s="3" t="n">
        <v>1.743219547</v>
      </c>
      <c r="F132" s="12" t="n">
        <v>0.439823882</v>
      </c>
      <c r="G132" s="3" t="n">
        <v>1.018435639</v>
      </c>
      <c r="H132" s="3" t="n">
        <v>0.712184244</v>
      </c>
      <c r="I132" s="3" t="n">
        <v>1.5038431</v>
      </c>
    </row>
    <row r="133" customFormat="false" ht="12.75" hidden="false" customHeight="false" outlineLevel="0" collapsed="false">
      <c r="A133" s="0" t="s">
        <v>2722</v>
      </c>
      <c r="B133" s="0" t="s">
        <v>2723</v>
      </c>
      <c r="D133" s="3" t="n">
        <v>1.105064967</v>
      </c>
      <c r="E133" s="3" t="n">
        <v>1.854238483</v>
      </c>
      <c r="F133" s="12" t="n">
        <v>1.469303541</v>
      </c>
      <c r="G133" s="3" t="n">
        <v>0.492687354</v>
      </c>
      <c r="H133" s="3" t="n">
        <v>1.403161714</v>
      </c>
      <c r="I133" s="3" t="n">
        <v>0.370569022</v>
      </c>
    </row>
    <row r="134" customFormat="false" ht="12.75" hidden="false" customHeight="false" outlineLevel="0" collapsed="false">
      <c r="A134" s="0" t="s">
        <v>2724</v>
      </c>
      <c r="B134" s="0" t="s">
        <v>2725</v>
      </c>
      <c r="D134" s="3" t="n">
        <v>1.18467304</v>
      </c>
      <c r="E134" s="3" t="n">
        <v>1.772057014</v>
      </c>
      <c r="F134" s="12" t="n">
        <v>1.594073019</v>
      </c>
      <c r="G134" s="3" t="n">
        <v>1.42529242</v>
      </c>
      <c r="H134" s="3" t="n">
        <v>0.990887993</v>
      </c>
      <c r="I134" s="3" t="n">
        <v>1.016312267</v>
      </c>
    </row>
    <row r="135" customFormat="false" ht="12.75" hidden="false" customHeight="false" outlineLevel="0" collapsed="false">
      <c r="A135" s="0" t="s">
        <v>2726</v>
      </c>
      <c r="B135" s="0" t="s">
        <v>2727</v>
      </c>
      <c r="D135" s="3" t="n">
        <v>0.911607015</v>
      </c>
      <c r="E135" s="3" t="n">
        <v>0.336664178</v>
      </c>
      <c r="F135" s="12" t="n">
        <v>1.342166416</v>
      </c>
      <c r="G135" s="3" t="n">
        <v>1.03279443</v>
      </c>
      <c r="H135" s="3" t="n">
        <v>0.776537548</v>
      </c>
      <c r="I135" s="3" t="n">
        <v>1.989007136</v>
      </c>
    </row>
    <row r="136" customFormat="false" ht="12.75" hidden="false" customHeight="false" outlineLevel="0" collapsed="false">
      <c r="A136" s="0" t="s">
        <v>2728</v>
      </c>
      <c r="B136" s="0" t="s">
        <v>2727</v>
      </c>
      <c r="D136" s="3" t="n">
        <v>0.035070276</v>
      </c>
      <c r="E136" s="20" t="n">
        <v>8.39E-005</v>
      </c>
      <c r="F136" s="12" t="n">
        <v>1.952534701</v>
      </c>
      <c r="G136" s="3" t="n">
        <v>1.006694459</v>
      </c>
      <c r="H136" s="3" t="n">
        <v>1.660551193</v>
      </c>
      <c r="I136" s="21" t="n">
        <v>2</v>
      </c>
    </row>
    <row r="137" customFormat="false" ht="12.75" hidden="false" customHeight="false" outlineLevel="0" collapsed="false">
      <c r="A137" s="0" t="s">
        <v>2729</v>
      </c>
      <c r="B137" s="0" t="s">
        <v>2727</v>
      </c>
      <c r="D137" s="3" t="n">
        <v>0.221877571</v>
      </c>
      <c r="E137" s="3" t="n">
        <v>0.729300025</v>
      </c>
      <c r="F137" s="12" t="n">
        <v>1.270285635</v>
      </c>
      <c r="G137" s="3" t="n">
        <v>0.438492987</v>
      </c>
      <c r="H137" s="3" t="n">
        <v>0.867505856</v>
      </c>
      <c r="I137" s="3" t="n">
        <v>1.832999776</v>
      </c>
    </row>
    <row r="138" customFormat="false" ht="12.75" hidden="false" customHeight="false" outlineLevel="0" collapsed="false">
      <c r="A138" s="0" t="s">
        <v>2730</v>
      </c>
      <c r="B138" s="0" t="s">
        <v>2727</v>
      </c>
      <c r="D138" s="3" t="n">
        <v>0.554755929</v>
      </c>
      <c r="E138" s="3" t="n">
        <v>1.914619091</v>
      </c>
      <c r="F138" s="12" t="n">
        <v>1.556871377</v>
      </c>
      <c r="G138" s="3" t="n">
        <v>0.493986778</v>
      </c>
      <c r="H138" s="3" t="n">
        <v>0.042112002</v>
      </c>
      <c r="I138" s="21" t="n">
        <v>1.999789478</v>
      </c>
    </row>
    <row r="139" customFormat="false" ht="12.75" hidden="false" customHeight="false" outlineLevel="0" collapsed="false">
      <c r="A139" s="0" t="s">
        <v>2731</v>
      </c>
      <c r="B139" s="0" t="s">
        <v>2732</v>
      </c>
      <c r="D139" s="3" t="n">
        <v>1.413834476</v>
      </c>
      <c r="E139" s="3" t="n">
        <v>1.026764804</v>
      </c>
      <c r="F139" s="12" t="n">
        <v>1.431593171</v>
      </c>
      <c r="G139" s="3" t="n">
        <v>0.442310672</v>
      </c>
      <c r="H139" s="3" t="n">
        <v>0.904378957</v>
      </c>
      <c r="I139" s="3" t="n">
        <v>1.747742855</v>
      </c>
    </row>
    <row r="140" customFormat="false" ht="12.75" hidden="false" customHeight="false" outlineLevel="0" collapsed="false">
      <c r="A140" s="0" t="s">
        <v>2733</v>
      </c>
      <c r="B140" s="0" t="s">
        <v>2732</v>
      </c>
      <c r="D140" s="3" t="n">
        <v>1.450746682</v>
      </c>
      <c r="E140" s="3" t="n">
        <v>0.463775956</v>
      </c>
      <c r="F140" s="12" t="n">
        <v>1.563525509</v>
      </c>
      <c r="G140" s="3" t="n">
        <v>0.705641429</v>
      </c>
      <c r="H140" s="3" t="n">
        <v>0.936677122</v>
      </c>
      <c r="I140" s="3" t="n">
        <v>0.757187355</v>
      </c>
    </row>
    <row r="141" customFormat="false" ht="12.75" hidden="false" customHeight="false" outlineLevel="0" collapsed="false">
      <c r="A141" s="0" t="s">
        <v>2734</v>
      </c>
      <c r="B141" s="0" t="s">
        <v>2732</v>
      </c>
      <c r="D141" s="3" t="n">
        <v>0.839757714</v>
      </c>
      <c r="E141" s="3" t="n">
        <v>0.963146272</v>
      </c>
      <c r="F141" s="12" t="n">
        <v>1.118495102</v>
      </c>
      <c r="G141" s="3" t="n">
        <v>1.387697249</v>
      </c>
      <c r="H141" s="3" t="n">
        <v>0.99752798</v>
      </c>
      <c r="I141" s="3" t="n">
        <v>1.603354054</v>
      </c>
    </row>
    <row r="142" customFormat="false" ht="12.75" hidden="false" customHeight="false" outlineLevel="0" collapsed="false">
      <c r="A142" s="0" t="s">
        <v>2735</v>
      </c>
      <c r="B142" s="0" t="s">
        <v>2732</v>
      </c>
      <c r="D142" s="3" t="n">
        <v>1.09295351</v>
      </c>
      <c r="E142" s="3" t="n">
        <v>0.365237042</v>
      </c>
      <c r="F142" s="12" t="n">
        <v>1.804330587</v>
      </c>
      <c r="G142" s="3" t="n">
        <v>1.436574978</v>
      </c>
      <c r="H142" s="3" t="n">
        <v>0.871072756</v>
      </c>
      <c r="I142" s="3" t="n">
        <v>0.949357945</v>
      </c>
    </row>
    <row r="143" customFormat="false" ht="12.75" hidden="false" customHeight="false" outlineLevel="0" collapsed="false">
      <c r="A143" s="0" t="s">
        <v>2736</v>
      </c>
      <c r="B143" s="0" t="s">
        <v>2737</v>
      </c>
      <c r="D143" s="3" t="n">
        <v>0.484948926</v>
      </c>
      <c r="E143" s="3" t="n">
        <v>0.903317307</v>
      </c>
      <c r="F143" s="12" t="n">
        <v>1.717264792</v>
      </c>
      <c r="G143" s="3" t="n">
        <v>0.674633171</v>
      </c>
      <c r="H143" s="3" t="n">
        <v>1.075698002</v>
      </c>
      <c r="I143" s="3" t="n">
        <v>1.899515419</v>
      </c>
    </row>
    <row r="144" customFormat="false" ht="12.75" hidden="false" customHeight="false" outlineLevel="0" collapsed="false">
      <c r="A144" s="0" t="s">
        <v>2738</v>
      </c>
      <c r="B144" s="0" t="s">
        <v>2737</v>
      </c>
      <c r="D144" s="3" t="n">
        <v>0.857767255</v>
      </c>
      <c r="E144" s="3" t="n">
        <v>1.683289318</v>
      </c>
      <c r="F144" s="12" t="n">
        <v>1.784097902</v>
      </c>
      <c r="G144" s="3" t="n">
        <v>1.287913473</v>
      </c>
      <c r="H144" s="3" t="n">
        <v>1.971111788</v>
      </c>
      <c r="I144" s="3" t="n">
        <v>1.984949861</v>
      </c>
    </row>
    <row r="145" customFormat="false" ht="12.75" hidden="false" customHeight="false" outlineLevel="0" collapsed="false">
      <c r="A145" s="0" t="s">
        <v>2739</v>
      </c>
      <c r="B145" s="0" t="s">
        <v>2737</v>
      </c>
      <c r="D145" s="3" t="n">
        <v>0.007904409</v>
      </c>
      <c r="E145" s="3" t="n">
        <v>1.760962749</v>
      </c>
      <c r="F145" s="12" t="n">
        <v>1.456534829</v>
      </c>
      <c r="G145" s="3" t="n">
        <v>1.654057405</v>
      </c>
      <c r="H145" s="3" t="n">
        <v>0.068943776</v>
      </c>
      <c r="I145" s="21" t="n">
        <v>1.999999998</v>
      </c>
    </row>
    <row r="146" customFormat="false" ht="12.75" hidden="false" customHeight="false" outlineLevel="0" collapsed="false">
      <c r="A146" s="0" t="s">
        <v>2740</v>
      </c>
      <c r="B146" s="0" t="s">
        <v>2741</v>
      </c>
      <c r="D146" s="3" t="n">
        <v>0.567006449</v>
      </c>
      <c r="E146" s="3" t="n">
        <v>1.695265474</v>
      </c>
      <c r="F146" s="12" t="n">
        <v>0.815902918</v>
      </c>
      <c r="G146" s="3" t="n">
        <v>0.853776035</v>
      </c>
      <c r="H146" s="3" t="n">
        <v>1.19469874</v>
      </c>
      <c r="I146" s="3" t="n">
        <v>1.86048352</v>
      </c>
    </row>
    <row r="147" customFormat="false" ht="12.75" hidden="false" customHeight="false" outlineLevel="0" collapsed="false">
      <c r="A147" s="0" t="s">
        <v>2742</v>
      </c>
      <c r="B147" s="0" t="s">
        <v>2743</v>
      </c>
      <c r="D147" s="3" t="n">
        <v>0.933064423</v>
      </c>
      <c r="E147" s="21" t="n">
        <v>1.999553192</v>
      </c>
      <c r="F147" s="23" t="n">
        <v>2</v>
      </c>
      <c r="G147" s="3" t="n">
        <v>0.911721901</v>
      </c>
      <c r="H147" s="3" t="n">
        <v>1.041158728</v>
      </c>
      <c r="I147" s="21" t="n">
        <v>1.999999992</v>
      </c>
    </row>
    <row r="148" customFormat="false" ht="12.75" hidden="false" customHeight="false" outlineLevel="0" collapsed="false">
      <c r="A148" s="0" t="s">
        <v>2744</v>
      </c>
      <c r="B148" s="0" t="s">
        <v>2745</v>
      </c>
      <c r="D148" s="3" t="n">
        <v>0.941318416</v>
      </c>
      <c r="E148" s="3" t="n">
        <v>1.332729703</v>
      </c>
      <c r="F148" s="12" t="n">
        <v>0.452154673</v>
      </c>
      <c r="G148" s="3" t="n">
        <v>1.429535102</v>
      </c>
      <c r="H148" s="3" t="n">
        <v>0.904064632</v>
      </c>
      <c r="I148" s="3" t="n">
        <v>0.854250617</v>
      </c>
    </row>
    <row r="149" customFormat="false" ht="12.75" hidden="false" customHeight="false" outlineLevel="0" collapsed="false">
      <c r="A149" s="0" t="s">
        <v>2746</v>
      </c>
      <c r="B149" s="0" t="s">
        <v>2747</v>
      </c>
      <c r="D149" s="3" t="n">
        <v>1.141983352</v>
      </c>
      <c r="E149" s="3" t="n">
        <v>0.269940467</v>
      </c>
      <c r="F149" s="12" t="n">
        <v>1.269591157</v>
      </c>
      <c r="G149" s="3" t="n">
        <v>0.468684406</v>
      </c>
      <c r="H149" s="3" t="n">
        <v>1.032899975</v>
      </c>
      <c r="I149" s="3" t="n">
        <v>1.097676325</v>
      </c>
    </row>
    <row r="150" customFormat="false" ht="12.75" hidden="false" customHeight="false" outlineLevel="0" collapsed="false">
      <c r="A150" s="0" t="s">
        <v>2748</v>
      </c>
      <c r="B150" s="0" t="s">
        <v>2749</v>
      </c>
      <c r="D150" s="3" t="n">
        <v>1.393797299</v>
      </c>
      <c r="E150" s="3" t="n">
        <v>1.345776068</v>
      </c>
      <c r="F150" s="12" t="n">
        <v>1.829194287</v>
      </c>
      <c r="G150" s="3" t="n">
        <v>0.427809643</v>
      </c>
      <c r="H150" s="3" t="n">
        <v>0.805416901</v>
      </c>
      <c r="I150" s="3" t="n">
        <v>1.257252994</v>
      </c>
    </row>
    <row r="151" customFormat="false" ht="12.75" hidden="false" customHeight="false" outlineLevel="0" collapsed="false">
      <c r="A151" s="0" t="s">
        <v>2750</v>
      </c>
      <c r="B151" s="0" t="s">
        <v>2749</v>
      </c>
      <c r="D151" s="3" t="n">
        <v>1.613902573</v>
      </c>
      <c r="E151" s="3" t="n">
        <v>1.048731286</v>
      </c>
      <c r="F151" s="12" t="n">
        <v>0.236249582</v>
      </c>
      <c r="G151" s="3" t="n">
        <v>0.88634297</v>
      </c>
      <c r="H151" s="3" t="n">
        <v>1.356834136</v>
      </c>
      <c r="I151" s="3" t="n">
        <v>1.810872803</v>
      </c>
    </row>
    <row r="152" customFormat="false" ht="12.75" hidden="false" customHeight="false" outlineLevel="0" collapsed="false">
      <c r="A152" s="0" t="s">
        <v>2751</v>
      </c>
      <c r="B152" s="0" t="s">
        <v>2752</v>
      </c>
      <c r="D152" s="3" t="n">
        <v>0.344093045</v>
      </c>
      <c r="E152" s="3" t="n">
        <v>0.02911141</v>
      </c>
      <c r="F152" s="12" t="n">
        <v>1.482253965</v>
      </c>
      <c r="G152" s="3" t="n">
        <v>1.122036577</v>
      </c>
      <c r="H152" s="3" t="n">
        <v>1.306580218</v>
      </c>
      <c r="I152" s="3" t="n">
        <v>0.763084232</v>
      </c>
    </row>
    <row r="153" customFormat="false" ht="12.75" hidden="false" customHeight="false" outlineLevel="0" collapsed="false">
      <c r="A153" s="0" t="s">
        <v>2753</v>
      </c>
      <c r="B153" s="0" t="s">
        <v>2754</v>
      </c>
      <c r="D153" s="3" t="n">
        <v>0.97950808</v>
      </c>
      <c r="E153" s="3" t="n">
        <v>1.93757628</v>
      </c>
      <c r="F153" s="12" t="n">
        <v>0.976917249</v>
      </c>
      <c r="G153" s="3" t="n">
        <v>0.657565335</v>
      </c>
      <c r="H153" s="3" t="n">
        <v>0.92554161</v>
      </c>
      <c r="I153" s="3" t="n">
        <v>1.597567714</v>
      </c>
    </row>
    <row r="154" customFormat="false" ht="12.75" hidden="false" customHeight="false" outlineLevel="0" collapsed="false">
      <c r="A154" s="0" t="s">
        <v>2755</v>
      </c>
      <c r="B154" s="0" t="s">
        <v>2754</v>
      </c>
      <c r="D154" s="3" t="n">
        <v>0.58546101</v>
      </c>
      <c r="E154" s="21" t="n">
        <v>1.999846629</v>
      </c>
      <c r="F154" s="12" t="n">
        <v>1.856914671</v>
      </c>
      <c r="G154" s="3" t="n">
        <v>0.911177728</v>
      </c>
      <c r="H154" s="3" t="n">
        <v>1.920011623</v>
      </c>
      <c r="I154" s="3" t="n">
        <v>1.848717888</v>
      </c>
    </row>
    <row r="155" customFormat="false" ht="12.75" hidden="false" customHeight="false" outlineLevel="0" collapsed="false">
      <c r="A155" s="0" t="s">
        <v>2756</v>
      </c>
      <c r="B155" s="0" t="s">
        <v>2757</v>
      </c>
      <c r="D155" s="3" t="n">
        <v>0.794465297</v>
      </c>
      <c r="E155" s="3" t="n">
        <v>0.961433258</v>
      </c>
      <c r="F155" s="12" t="n">
        <v>1.216739973</v>
      </c>
      <c r="G155" s="3" t="n">
        <v>1.160507489</v>
      </c>
      <c r="H155" s="3" t="n">
        <v>0.163580873</v>
      </c>
      <c r="I155" s="3" t="n">
        <v>0.341704458</v>
      </c>
    </row>
    <row r="156" customFormat="false" ht="12.75" hidden="false" customHeight="false" outlineLevel="0" collapsed="false">
      <c r="A156" s="0" t="s">
        <v>2758</v>
      </c>
      <c r="B156" s="0" t="s">
        <v>2757</v>
      </c>
      <c r="D156" s="3" t="n">
        <v>0.676562187</v>
      </c>
      <c r="E156" s="3" t="n">
        <v>0.105461389</v>
      </c>
      <c r="F156" s="12" t="n">
        <v>0.174184237</v>
      </c>
      <c r="G156" s="3" t="n">
        <v>1.146223965</v>
      </c>
      <c r="H156" s="3" t="n">
        <v>0.60852616</v>
      </c>
      <c r="I156" s="21" t="n">
        <v>1.999998464</v>
      </c>
    </row>
    <row r="157" customFormat="false" ht="12.75" hidden="false" customHeight="false" outlineLevel="0" collapsed="false">
      <c r="A157" s="0" t="s">
        <v>2759</v>
      </c>
      <c r="B157" s="0" t="s">
        <v>2760</v>
      </c>
      <c r="D157" s="3" t="n">
        <v>1.955878391</v>
      </c>
      <c r="E157" s="3" t="n">
        <v>0.178861952</v>
      </c>
      <c r="F157" s="12" t="n">
        <v>0.807786598</v>
      </c>
      <c r="G157" s="3" t="n">
        <v>0.946941432</v>
      </c>
      <c r="H157" s="3" t="n">
        <v>0.70029488</v>
      </c>
      <c r="I157" s="3" t="n">
        <v>1.978229532</v>
      </c>
    </row>
    <row r="158" customFormat="false" ht="12.75" hidden="false" customHeight="false" outlineLevel="0" collapsed="false">
      <c r="A158" s="0" t="s">
        <v>2761</v>
      </c>
      <c r="B158" s="0" t="s">
        <v>2762</v>
      </c>
      <c r="D158" s="3" t="n">
        <v>1.059783871</v>
      </c>
      <c r="E158" s="3" t="n">
        <v>0.367379448</v>
      </c>
      <c r="F158" s="12" t="n">
        <v>0.951772944</v>
      </c>
      <c r="G158" s="3" t="n">
        <v>1.397761159</v>
      </c>
      <c r="H158" s="3" t="n">
        <v>0.419735194</v>
      </c>
      <c r="I158" s="3" t="n">
        <v>0.735183077</v>
      </c>
    </row>
    <row r="159" customFormat="false" ht="12.75" hidden="false" customHeight="false" outlineLevel="0" collapsed="false">
      <c r="A159" s="0" t="s">
        <v>2763</v>
      </c>
      <c r="B159" s="0" t="s">
        <v>2764</v>
      </c>
      <c r="D159" s="3" t="n">
        <v>0.398950075</v>
      </c>
      <c r="E159" s="3" t="n">
        <v>0.929948211</v>
      </c>
      <c r="F159" s="12" t="n">
        <v>1.148847804</v>
      </c>
      <c r="G159" s="3" t="n">
        <v>1.21905963</v>
      </c>
      <c r="H159" s="3" t="n">
        <v>0.159510266</v>
      </c>
      <c r="I159" s="3" t="n">
        <v>1.719769885</v>
      </c>
    </row>
    <row r="160" customFormat="false" ht="12.75" hidden="false" customHeight="false" outlineLevel="0" collapsed="false">
      <c r="A160" s="0" t="s">
        <v>2765</v>
      </c>
      <c r="B160" s="0" t="s">
        <v>2764</v>
      </c>
      <c r="D160" s="3" t="n">
        <v>1.446962271</v>
      </c>
      <c r="E160" s="3" t="n">
        <v>0.353803853</v>
      </c>
      <c r="F160" s="12" t="n">
        <v>0.420189809</v>
      </c>
      <c r="G160" s="3" t="n">
        <v>0.800603974</v>
      </c>
      <c r="H160" s="3" t="n">
        <v>0.115485404</v>
      </c>
      <c r="I160" s="3" t="n">
        <v>0.151282112</v>
      </c>
    </row>
    <row r="161" customFormat="false" ht="12.75" hidden="false" customHeight="false" outlineLevel="0" collapsed="false">
      <c r="A161" s="0" t="s">
        <v>2766</v>
      </c>
      <c r="B161" s="0" t="s">
        <v>2767</v>
      </c>
      <c r="D161" s="3" t="n">
        <v>0.685561228</v>
      </c>
      <c r="E161" s="3" t="n">
        <v>1.394104328</v>
      </c>
      <c r="F161" s="12" t="n">
        <v>0.467151582</v>
      </c>
      <c r="G161" s="3" t="n">
        <v>0.992534603</v>
      </c>
      <c r="H161" s="3" t="n">
        <v>1.921237941</v>
      </c>
      <c r="I161" s="3" t="n">
        <v>0.885812889</v>
      </c>
    </row>
    <row r="162" customFormat="false" ht="12.75" hidden="false" customHeight="false" outlineLevel="0" collapsed="false">
      <c r="A162" s="0" t="s">
        <v>2768</v>
      </c>
      <c r="B162" s="0" t="s">
        <v>2769</v>
      </c>
      <c r="D162" s="3" t="n">
        <v>0.326644019</v>
      </c>
      <c r="E162" s="3" t="n">
        <v>1.060507158</v>
      </c>
      <c r="F162" s="12" t="n">
        <v>1.437909079</v>
      </c>
      <c r="G162" s="3" t="n">
        <v>1.007465397</v>
      </c>
      <c r="H162" s="3" t="n">
        <v>0.834079207</v>
      </c>
      <c r="I162" s="21" t="n">
        <v>1.999515956</v>
      </c>
    </row>
    <row r="163" customFormat="false" ht="12.75" hidden="false" customHeight="false" outlineLevel="0" collapsed="false">
      <c r="A163" s="0" t="s">
        <v>2770</v>
      </c>
      <c r="B163" s="0" t="s">
        <v>2769</v>
      </c>
      <c r="D163" s="3" t="n">
        <v>1.604884816</v>
      </c>
      <c r="E163" s="3" t="n">
        <v>1.48465078</v>
      </c>
      <c r="F163" s="12" t="n">
        <v>1.060913633</v>
      </c>
      <c r="G163" s="3" t="n">
        <v>1.018435639</v>
      </c>
      <c r="H163" s="3" t="n">
        <v>1.346449935</v>
      </c>
      <c r="I163" s="3" t="n">
        <v>1.654565398</v>
      </c>
    </row>
    <row r="164" customFormat="false" ht="12.75" hidden="false" customHeight="false" outlineLevel="0" collapsed="false">
      <c r="A164" s="0" t="s">
        <v>2771</v>
      </c>
      <c r="B164" s="0" t="s">
        <v>2769</v>
      </c>
      <c r="D164" s="3" t="n">
        <v>0.163066042</v>
      </c>
      <c r="E164" s="3" t="n">
        <v>0.248223411</v>
      </c>
      <c r="F164" s="12" t="n">
        <v>1.46199299</v>
      </c>
      <c r="G164" s="3" t="n">
        <v>1.105869214</v>
      </c>
      <c r="H164" s="3" t="n">
        <v>1.105200306</v>
      </c>
      <c r="I164" s="21" t="n">
        <v>1.99541344</v>
      </c>
    </row>
    <row r="165" customFormat="false" ht="12.75" hidden="false" customHeight="false" outlineLevel="0" collapsed="false">
      <c r="A165" s="0" t="s">
        <v>2772</v>
      </c>
      <c r="B165" s="0" t="s">
        <v>2769</v>
      </c>
      <c r="D165" s="3" t="n">
        <v>0.78449935</v>
      </c>
      <c r="E165" s="3" t="n">
        <v>0.420534027</v>
      </c>
      <c r="F165" s="12" t="n">
        <v>0.864882064</v>
      </c>
      <c r="G165" s="3" t="n">
        <v>0.433497868</v>
      </c>
      <c r="H165" s="3" t="n">
        <v>1.049965323</v>
      </c>
      <c r="I165" s="3" t="n">
        <v>0.965982502</v>
      </c>
    </row>
    <row r="166" customFormat="false" ht="12.75" hidden="false" customHeight="false" outlineLevel="0" collapsed="false">
      <c r="A166" s="0" t="s">
        <v>2773</v>
      </c>
      <c r="B166" s="0" t="s">
        <v>2769</v>
      </c>
      <c r="D166" s="3" t="n">
        <v>1.621394867</v>
      </c>
      <c r="E166" s="3" t="n">
        <v>1.62117621</v>
      </c>
      <c r="F166" s="12" t="n">
        <v>0.044866547</v>
      </c>
      <c r="G166" s="3" t="n">
        <v>1.28147594</v>
      </c>
      <c r="H166" s="3" t="n">
        <v>1.071685708</v>
      </c>
      <c r="I166" s="3" t="n">
        <v>0.045276997</v>
      </c>
    </row>
    <row r="167" customFormat="false" ht="12.75" hidden="false" customHeight="false" outlineLevel="0" collapsed="false">
      <c r="A167" s="0" t="s">
        <v>2774</v>
      </c>
      <c r="B167" s="0" t="s">
        <v>2769</v>
      </c>
      <c r="D167" s="3" t="n">
        <v>1.480467787</v>
      </c>
      <c r="E167" s="3" t="n">
        <v>0.583076239</v>
      </c>
      <c r="F167" s="12" t="n">
        <v>1.408261706</v>
      </c>
      <c r="G167" s="3" t="n">
        <v>0.667827426</v>
      </c>
      <c r="H167" s="3" t="n">
        <v>1.510484608</v>
      </c>
      <c r="I167" s="3" t="n">
        <v>1.719168913</v>
      </c>
    </row>
    <row r="168" customFormat="false" ht="12.75" hidden="false" customHeight="false" outlineLevel="0" collapsed="false">
      <c r="A168" s="0" t="s">
        <v>2775</v>
      </c>
      <c r="B168" s="0" t="s">
        <v>2776</v>
      </c>
      <c r="D168" s="3" t="n">
        <v>0.057651352</v>
      </c>
      <c r="E168" s="20" t="n">
        <v>0.000658895</v>
      </c>
      <c r="F168" s="12" t="n">
        <v>0.208540805</v>
      </c>
      <c r="G168" s="3" t="n">
        <v>1.364660434</v>
      </c>
      <c r="H168" s="3" t="n">
        <v>1.924626766</v>
      </c>
      <c r="I168" s="3" t="n">
        <v>1.615886079</v>
      </c>
    </row>
    <row r="169" customFormat="false" ht="12.75" hidden="false" customHeight="false" outlineLevel="0" collapsed="false">
      <c r="A169" s="0" t="s">
        <v>2777</v>
      </c>
      <c r="B169" s="0" t="s">
        <v>2778</v>
      </c>
      <c r="D169" s="3" t="n">
        <v>1.168546961</v>
      </c>
      <c r="E169" s="3" t="n">
        <v>1.98639472</v>
      </c>
      <c r="F169" s="12" t="n">
        <v>1.361286364</v>
      </c>
      <c r="G169" s="3" t="n">
        <v>1.275617175</v>
      </c>
      <c r="H169" s="3" t="n">
        <v>1.067657494</v>
      </c>
      <c r="I169" s="3" t="n">
        <v>1.949174513</v>
      </c>
    </row>
    <row r="170" customFormat="false" ht="12.75" hidden="false" customHeight="false" outlineLevel="0" collapsed="false">
      <c r="A170" s="0" t="s">
        <v>2779</v>
      </c>
      <c r="B170" s="0" t="s">
        <v>2780</v>
      </c>
      <c r="D170" s="3" t="n">
        <v>1.687206073</v>
      </c>
      <c r="E170" s="3" t="n">
        <v>0.70094522</v>
      </c>
      <c r="F170" s="12" t="n">
        <v>1.348467002</v>
      </c>
      <c r="G170" s="3" t="n">
        <v>1.027955811</v>
      </c>
      <c r="H170" s="3" t="n">
        <v>1.540135633</v>
      </c>
      <c r="I170" s="3" t="n">
        <v>1.970774798</v>
      </c>
    </row>
    <row r="171" customFormat="false" ht="12.75" hidden="false" customHeight="false" outlineLevel="0" collapsed="false">
      <c r="A171" s="0" t="s">
        <v>2781</v>
      </c>
      <c r="B171" s="0" t="s">
        <v>2782</v>
      </c>
      <c r="D171" s="3" t="n">
        <v>1.271761888</v>
      </c>
      <c r="E171" s="3" t="n">
        <v>0.297735008</v>
      </c>
      <c r="F171" s="12" t="n">
        <v>1.880681877</v>
      </c>
      <c r="G171" s="3" t="n">
        <v>0.833283589</v>
      </c>
      <c r="H171" s="3" t="n">
        <v>0.790922612</v>
      </c>
      <c r="I171" s="3" t="n">
        <v>1.05521863</v>
      </c>
    </row>
    <row r="172" customFormat="false" ht="12.75" hidden="false" customHeight="false" outlineLevel="0" collapsed="false">
      <c r="A172" s="0" t="s">
        <v>2783</v>
      </c>
      <c r="B172" s="0" t="s">
        <v>2784</v>
      </c>
      <c r="D172" s="3" t="n">
        <v>0.085221373</v>
      </c>
      <c r="E172" s="3" t="n">
        <v>1.799920181</v>
      </c>
      <c r="F172" s="12" t="n">
        <v>1.464946147</v>
      </c>
      <c r="G172" s="3" t="n">
        <v>1.013638868</v>
      </c>
      <c r="H172" s="3" t="n">
        <v>0.646014937</v>
      </c>
      <c r="I172" s="3" t="n">
        <v>1.900390973</v>
      </c>
    </row>
    <row r="173" customFormat="false" ht="12.75" hidden="false" customHeight="false" outlineLevel="0" collapsed="false">
      <c r="A173" s="0" t="s">
        <v>2785</v>
      </c>
      <c r="B173" s="0" t="s">
        <v>2786</v>
      </c>
      <c r="D173" s="3" t="n">
        <v>0.726055841</v>
      </c>
      <c r="E173" s="3" t="n">
        <v>1.644314454</v>
      </c>
      <c r="F173" s="23" t="n">
        <v>1.999997828</v>
      </c>
      <c r="G173" s="3" t="n">
        <v>1.09406041</v>
      </c>
      <c r="H173" s="3" t="n">
        <v>0.947721565</v>
      </c>
      <c r="I173" s="3" t="n">
        <v>1.237870031</v>
      </c>
    </row>
    <row r="174" customFormat="false" ht="12.75" hidden="false" customHeight="false" outlineLevel="0" collapsed="false">
      <c r="A174" s="0" t="s">
        <v>2787</v>
      </c>
      <c r="B174" s="0" t="s">
        <v>2788</v>
      </c>
      <c r="D174" s="3" t="n">
        <v>0.559667198</v>
      </c>
      <c r="E174" s="3" t="n">
        <v>0.583147493</v>
      </c>
      <c r="F174" s="12" t="n">
        <v>1.02467359</v>
      </c>
      <c r="G174" s="3" t="n">
        <v>0.65227716</v>
      </c>
      <c r="H174" s="3" t="n">
        <v>0.629582149</v>
      </c>
      <c r="I174" s="3" t="n">
        <v>0.650773333</v>
      </c>
    </row>
    <row r="175" customFormat="false" ht="12.75" hidden="false" customHeight="false" outlineLevel="0" collapsed="false">
      <c r="A175" s="0" t="s">
        <v>2789</v>
      </c>
      <c r="B175" s="0" t="s">
        <v>2790</v>
      </c>
      <c r="D175" s="3" t="n">
        <v>1.46337615</v>
      </c>
      <c r="E175" s="3" t="n">
        <v>1.106594667</v>
      </c>
      <c r="F175" s="12" t="n">
        <v>1.316177098</v>
      </c>
      <c r="G175" s="3" t="n">
        <v>0.89351403</v>
      </c>
      <c r="H175" s="3" t="n">
        <v>0.407693745</v>
      </c>
      <c r="I175" s="3" t="n">
        <v>0.376542395</v>
      </c>
    </row>
    <row r="176" customFormat="false" ht="12.75" hidden="false" customHeight="false" outlineLevel="0" collapsed="false">
      <c r="A176" s="0" t="s">
        <v>2791</v>
      </c>
      <c r="B176" s="0" t="s">
        <v>2792</v>
      </c>
      <c r="D176" s="3" t="n">
        <v>0.914959811</v>
      </c>
      <c r="E176" s="3" t="n">
        <v>1.41914193</v>
      </c>
      <c r="F176" s="12" t="n">
        <v>1.081078113</v>
      </c>
      <c r="G176" s="3" t="n">
        <v>1.115012636</v>
      </c>
      <c r="H176" s="3" t="n">
        <v>1.143987515</v>
      </c>
      <c r="I176" s="21" t="n">
        <v>2</v>
      </c>
    </row>
    <row r="177" customFormat="false" ht="12.75" hidden="false" customHeight="false" outlineLevel="0" collapsed="false">
      <c r="A177" s="0" t="s">
        <v>2793</v>
      </c>
      <c r="B177" s="0" t="s">
        <v>2792</v>
      </c>
      <c r="D177" s="3" t="n">
        <v>0.551887167</v>
      </c>
      <c r="E177" s="3" t="n">
        <v>0.779087384</v>
      </c>
      <c r="F177" s="12" t="n">
        <v>1.610188504</v>
      </c>
      <c r="G177" s="3" t="n">
        <v>1.024879813</v>
      </c>
      <c r="H177" s="3" t="n">
        <v>0.121648551</v>
      </c>
      <c r="I177" s="21" t="n">
        <v>1.99998713</v>
      </c>
    </row>
    <row r="178" customFormat="false" ht="12.75" hidden="false" customHeight="false" outlineLevel="0" collapsed="false">
      <c r="A178" s="0" t="s">
        <v>2794</v>
      </c>
      <c r="B178" s="0" t="s">
        <v>2795</v>
      </c>
      <c r="D178" s="3" t="n">
        <v>0.123410515</v>
      </c>
      <c r="E178" s="3" t="n">
        <v>0.61091729</v>
      </c>
      <c r="F178" s="12" t="n">
        <v>0.779745593</v>
      </c>
      <c r="G178" s="3" t="n">
        <v>1.069387382</v>
      </c>
      <c r="H178" s="3" t="n">
        <v>0.671461109</v>
      </c>
      <c r="I178" s="3" t="n">
        <v>0.907670287</v>
      </c>
    </row>
    <row r="179" customFormat="false" ht="12.75" hidden="false" customHeight="false" outlineLevel="0" collapsed="false">
      <c r="A179" s="0" t="s">
        <v>2796</v>
      </c>
      <c r="B179" s="0" t="s">
        <v>2795</v>
      </c>
      <c r="D179" s="3" t="n">
        <v>1.623484112</v>
      </c>
      <c r="E179" s="3" t="n">
        <v>0.777166055</v>
      </c>
      <c r="F179" s="12" t="n">
        <v>1.598581914</v>
      </c>
      <c r="G179" s="3" t="n">
        <v>1.117791679</v>
      </c>
      <c r="H179" s="3" t="n">
        <v>0.124561981</v>
      </c>
      <c r="I179" s="3" t="n">
        <v>0.619873698</v>
      </c>
    </row>
    <row r="180" customFormat="false" ht="12.75" hidden="false" customHeight="false" outlineLevel="0" collapsed="false">
      <c r="A180" s="0" t="s">
        <v>2797</v>
      </c>
      <c r="B180" s="0" t="s">
        <v>2798</v>
      </c>
      <c r="D180" s="3" t="n">
        <v>1.389280991</v>
      </c>
      <c r="E180" s="3" t="n">
        <v>0.7015232</v>
      </c>
      <c r="F180" s="12" t="n">
        <v>1.176190365</v>
      </c>
      <c r="G180" s="3" t="n">
        <v>1.162340589</v>
      </c>
      <c r="H180" s="3" t="n">
        <v>0.80651688</v>
      </c>
      <c r="I180" s="3" t="n">
        <v>0.410768921</v>
      </c>
    </row>
    <row r="181" customFormat="false" ht="12.75" hidden="false" customHeight="false" outlineLevel="0" collapsed="false">
      <c r="A181" s="0" t="s">
        <v>2799</v>
      </c>
      <c r="B181" s="0" t="s">
        <v>2798</v>
      </c>
      <c r="D181" s="3" t="n">
        <v>1.542866638</v>
      </c>
      <c r="E181" s="3" t="n">
        <v>0.67369269</v>
      </c>
      <c r="F181" s="12" t="n">
        <v>1.351558488</v>
      </c>
      <c r="G181" s="3" t="n">
        <v>0.951553693</v>
      </c>
      <c r="H181" s="3" t="n">
        <v>1.298567294</v>
      </c>
      <c r="I181" s="21" t="n">
        <v>1.998648126</v>
      </c>
    </row>
    <row r="182" customFormat="false" ht="12.75" hidden="false" customHeight="false" outlineLevel="0" collapsed="false">
      <c r="A182" s="0" t="s">
        <v>2800</v>
      </c>
      <c r="B182" s="0" t="s">
        <v>2801</v>
      </c>
      <c r="D182" s="3" t="n">
        <v>0.892168371</v>
      </c>
      <c r="E182" s="3" t="n">
        <v>0.769035593</v>
      </c>
      <c r="F182" s="12" t="n">
        <v>1.489817304</v>
      </c>
      <c r="G182" s="3" t="n">
        <v>1.596747941</v>
      </c>
      <c r="H182" s="3" t="n">
        <v>1.515583637</v>
      </c>
      <c r="I182" s="21" t="n">
        <v>1.999404187</v>
      </c>
    </row>
    <row r="183" customFormat="false" ht="12.75" hidden="false" customHeight="false" outlineLevel="0" collapsed="false">
      <c r="A183" s="0" t="s">
        <v>2802</v>
      </c>
      <c r="B183" s="0" t="s">
        <v>2803</v>
      </c>
      <c r="D183" s="3" t="n">
        <v>1.935573717</v>
      </c>
      <c r="E183" s="3" t="n">
        <v>0.538334852</v>
      </c>
      <c r="F183" s="12" t="n">
        <v>1.097332324</v>
      </c>
      <c r="G183" s="3" t="n">
        <v>0.201099214</v>
      </c>
      <c r="H183" s="3" t="n">
        <v>0.184460422</v>
      </c>
      <c r="I183" s="3" t="n">
        <v>0.203127168</v>
      </c>
    </row>
    <row r="184" customFormat="false" ht="12.75" hidden="false" customHeight="false" outlineLevel="0" collapsed="false">
      <c r="A184" s="0" t="s">
        <v>2804</v>
      </c>
      <c r="B184" s="0" t="s">
        <v>2803</v>
      </c>
      <c r="D184" s="3" t="n">
        <v>1.008639847</v>
      </c>
      <c r="E184" s="3" t="n">
        <v>1.426056131</v>
      </c>
      <c r="F184" s="12" t="n">
        <v>0.463747187</v>
      </c>
      <c r="G184" s="3" t="n">
        <v>1.212239281</v>
      </c>
      <c r="H184" s="3" t="n">
        <v>0.269691868</v>
      </c>
      <c r="I184" s="21" t="n">
        <v>1.99535817</v>
      </c>
    </row>
    <row r="185" customFormat="false" ht="12.75" hidden="false" customHeight="false" outlineLevel="0" collapsed="false">
      <c r="A185" s="0" t="s">
        <v>2805</v>
      </c>
      <c r="B185" s="0" t="s">
        <v>2806</v>
      </c>
      <c r="D185" s="3" t="n">
        <v>0.776294493</v>
      </c>
      <c r="E185" s="3" t="n">
        <v>1.963076001</v>
      </c>
      <c r="F185" s="12" t="n">
        <v>1.864384174</v>
      </c>
      <c r="G185" s="3" t="n">
        <v>0.467089689</v>
      </c>
      <c r="H185" s="3" t="n">
        <v>1.108730243</v>
      </c>
      <c r="I185" s="3" t="n">
        <v>0.009254852</v>
      </c>
    </row>
    <row r="186" customFormat="false" ht="12.75" hidden="false" customHeight="false" outlineLevel="0" collapsed="false">
      <c r="A186" s="0" t="s">
        <v>2807</v>
      </c>
      <c r="B186" s="0" t="s">
        <v>2806</v>
      </c>
      <c r="D186" s="3" t="n">
        <v>0.079984495</v>
      </c>
      <c r="E186" s="3" t="n">
        <v>0.5628557</v>
      </c>
      <c r="F186" s="12" t="n">
        <v>0.26619824</v>
      </c>
      <c r="G186" s="3" t="n">
        <v>1.144033515</v>
      </c>
      <c r="H186" s="3" t="n">
        <v>0.855248655</v>
      </c>
      <c r="I186" s="3" t="n">
        <v>1.400755619</v>
      </c>
    </row>
    <row r="187" customFormat="false" ht="12.75" hidden="false" customHeight="false" outlineLevel="0" collapsed="false">
      <c r="A187" s="0" t="s">
        <v>2808</v>
      </c>
      <c r="B187" s="0" t="s">
        <v>2809</v>
      </c>
      <c r="D187" s="20" t="n">
        <v>0.004163552</v>
      </c>
      <c r="E187" s="3" t="n">
        <v>1.112394229</v>
      </c>
      <c r="F187" s="23" t="n">
        <v>1.999999708</v>
      </c>
      <c r="G187" s="3" t="n">
        <v>1.180625501</v>
      </c>
      <c r="H187" s="3" t="n">
        <v>1.066330955</v>
      </c>
      <c r="I187" s="3" t="n">
        <v>1.955396036</v>
      </c>
    </row>
    <row r="188" customFormat="false" ht="12.75" hidden="false" customHeight="false" outlineLevel="0" collapsed="false">
      <c r="A188" s="0" t="s">
        <v>2810</v>
      </c>
      <c r="B188" s="0" t="s">
        <v>2811</v>
      </c>
      <c r="D188" s="21" t="n">
        <v>1.998778191</v>
      </c>
      <c r="E188" s="3" t="n">
        <v>1.233545142</v>
      </c>
      <c r="F188" s="12" t="n">
        <v>1.747178042</v>
      </c>
      <c r="G188" s="3" t="n">
        <v>0.364822403</v>
      </c>
      <c r="H188" s="3" t="n">
        <v>0.247711715</v>
      </c>
      <c r="I188" s="3" t="n">
        <v>0.174386605</v>
      </c>
    </row>
    <row r="189" customFormat="false" ht="12.75" hidden="false" customHeight="false" outlineLevel="0" collapsed="false">
      <c r="A189" s="0" t="s">
        <v>2812</v>
      </c>
      <c r="B189" s="0" t="s">
        <v>2813</v>
      </c>
      <c r="D189" s="3" t="n">
        <v>1.718836934</v>
      </c>
      <c r="E189" s="3" t="n">
        <v>0.824415261</v>
      </c>
      <c r="F189" s="12" t="n">
        <v>1.941770953</v>
      </c>
      <c r="G189" s="3" t="n">
        <v>0.723742558</v>
      </c>
      <c r="H189" s="3" t="n">
        <v>1.322698911</v>
      </c>
      <c r="I189" s="3" t="n">
        <v>0.708462898</v>
      </c>
    </row>
    <row r="190" customFormat="false" ht="12.75" hidden="false" customHeight="false" outlineLevel="0" collapsed="false">
      <c r="A190" s="0" t="s">
        <v>2814</v>
      </c>
      <c r="B190" s="0" t="s">
        <v>2813</v>
      </c>
      <c r="D190" s="3" t="n">
        <v>0.934273481</v>
      </c>
      <c r="E190" s="3" t="n">
        <v>1.126310006</v>
      </c>
      <c r="F190" s="12" t="n">
        <v>1.059154161</v>
      </c>
      <c r="G190" s="3" t="n">
        <v>1.101341257</v>
      </c>
      <c r="H190" s="3" t="n">
        <v>0.9925983</v>
      </c>
      <c r="I190" s="3" t="n">
        <v>1.942594738</v>
      </c>
    </row>
    <row r="191" customFormat="false" ht="12.75" hidden="false" customHeight="false" outlineLevel="0" collapsed="false">
      <c r="A191" s="0" t="s">
        <v>2815</v>
      </c>
      <c r="B191" s="0" t="s">
        <v>2816</v>
      </c>
      <c r="D191" s="3" t="n">
        <v>0.778711942</v>
      </c>
      <c r="E191" s="3" t="n">
        <v>1.329007063</v>
      </c>
      <c r="F191" s="12" t="n">
        <v>1.060512309</v>
      </c>
      <c r="G191" s="3" t="n">
        <v>1.207354852</v>
      </c>
      <c r="H191" s="3" t="n">
        <v>0.721800476</v>
      </c>
      <c r="I191" s="3" t="n">
        <v>1.768234058</v>
      </c>
    </row>
    <row r="192" customFormat="false" ht="12.75" hidden="false" customHeight="false" outlineLevel="0" collapsed="false">
      <c r="A192" s="0" t="s">
        <v>2817</v>
      </c>
      <c r="B192" s="0" t="s">
        <v>2818</v>
      </c>
      <c r="D192" s="3" t="n">
        <v>1.603021303</v>
      </c>
      <c r="E192" s="3" t="n">
        <v>1.22971574</v>
      </c>
      <c r="F192" s="12" t="n">
        <v>1.976035111</v>
      </c>
      <c r="G192" s="3" t="n">
        <v>0.414012503</v>
      </c>
      <c r="H192" s="3" t="n">
        <v>0.247645535</v>
      </c>
      <c r="I192" s="3" t="n">
        <v>1.448146482</v>
      </c>
    </row>
    <row r="193" customFormat="false" ht="12.75" hidden="false" customHeight="false" outlineLevel="0" collapsed="false">
      <c r="A193" s="0" t="s">
        <v>2819</v>
      </c>
      <c r="B193" s="0" t="s">
        <v>2820</v>
      </c>
      <c r="D193" s="20" t="n">
        <v>0.001287785</v>
      </c>
      <c r="E193" s="3" t="n">
        <v>1.441232856</v>
      </c>
      <c r="F193" s="23" t="n">
        <v>1.995589394</v>
      </c>
      <c r="G193" s="3" t="n">
        <v>1.322138173</v>
      </c>
      <c r="H193" s="3" t="n">
        <v>0.7324381</v>
      </c>
      <c r="I193" s="21" t="n">
        <v>1.999998783</v>
      </c>
    </row>
    <row r="194" customFormat="false" ht="12.75" hidden="false" customHeight="false" outlineLevel="0" collapsed="false">
      <c r="A194" s="0" t="s">
        <v>2821</v>
      </c>
      <c r="B194" s="0" t="s">
        <v>2820</v>
      </c>
      <c r="D194" s="20" t="n">
        <v>5.52E-005</v>
      </c>
      <c r="E194" s="21" t="n">
        <v>1.999932956</v>
      </c>
      <c r="F194" s="23" t="n">
        <v>2</v>
      </c>
      <c r="G194" s="3" t="n">
        <v>1.052539214</v>
      </c>
      <c r="H194" s="3" t="n">
        <v>0.6097471</v>
      </c>
      <c r="I194" s="21" t="n">
        <v>2</v>
      </c>
    </row>
    <row r="195" customFormat="false" ht="12.75" hidden="false" customHeight="false" outlineLevel="0" collapsed="false">
      <c r="A195" s="0" t="s">
        <v>2822</v>
      </c>
      <c r="B195" s="0" t="s">
        <v>2820</v>
      </c>
      <c r="D195" s="3" t="n">
        <v>1.123844397</v>
      </c>
      <c r="E195" s="3" t="n">
        <v>0.688818979</v>
      </c>
      <c r="F195" s="12" t="n">
        <v>1.734004665</v>
      </c>
      <c r="G195" s="3" t="n">
        <v>1.90130715</v>
      </c>
      <c r="H195" s="3" t="n">
        <v>0.817893167</v>
      </c>
      <c r="I195" s="3" t="n">
        <v>0.138957842</v>
      </c>
    </row>
    <row r="196" customFormat="false" ht="12.75" hidden="false" customHeight="false" outlineLevel="0" collapsed="false">
      <c r="A196" s="0" t="s">
        <v>2823</v>
      </c>
      <c r="B196" s="0" t="s">
        <v>2820</v>
      </c>
      <c r="D196" s="20" t="n">
        <v>2.53E-009</v>
      </c>
      <c r="E196" s="21" t="n">
        <v>1.999996264</v>
      </c>
      <c r="F196" s="23" t="n">
        <v>2</v>
      </c>
      <c r="G196" s="3" t="n">
        <v>1.040586143</v>
      </c>
      <c r="H196" s="3" t="n">
        <v>0.13732123</v>
      </c>
      <c r="I196" s="21" t="n">
        <v>1.999999995</v>
      </c>
    </row>
    <row r="197" customFormat="false" ht="12.75" hidden="false" customHeight="false" outlineLevel="0" collapsed="false">
      <c r="A197" s="0" t="s">
        <v>2824</v>
      </c>
      <c r="B197" s="0" t="s">
        <v>2820</v>
      </c>
      <c r="D197" s="20" t="n">
        <v>9.24E-007</v>
      </c>
      <c r="E197" s="21" t="n">
        <v>1.999027709</v>
      </c>
      <c r="F197" s="23" t="n">
        <v>2</v>
      </c>
      <c r="G197" s="3" t="n">
        <v>1.346607797</v>
      </c>
      <c r="H197" s="3" t="n">
        <v>0.687822094</v>
      </c>
      <c r="I197" s="21" t="n">
        <v>2</v>
      </c>
    </row>
    <row r="198" customFormat="false" ht="12.75" hidden="false" customHeight="false" outlineLevel="0" collapsed="false">
      <c r="A198" s="0" t="s">
        <v>651</v>
      </c>
      <c r="B198" s="0" t="s">
        <v>2825</v>
      </c>
      <c r="D198" s="3" t="n">
        <v>0.009390487</v>
      </c>
      <c r="E198" s="3" t="n">
        <v>1.761322526</v>
      </c>
      <c r="F198" s="12" t="n">
        <v>0.703583626</v>
      </c>
      <c r="G198" s="3" t="n">
        <v>1.053649805</v>
      </c>
      <c r="H198" s="3" t="n">
        <v>0.925665263</v>
      </c>
      <c r="I198" s="3" t="n">
        <v>1.067725862</v>
      </c>
    </row>
    <row r="199" customFormat="false" ht="12.75" hidden="false" customHeight="false" outlineLevel="0" collapsed="false">
      <c r="A199" s="0" t="s">
        <v>2826</v>
      </c>
      <c r="B199" s="0" t="s">
        <v>2827</v>
      </c>
      <c r="D199" s="3" t="n">
        <v>1.486585406</v>
      </c>
      <c r="E199" s="3" t="n">
        <v>0.063973093</v>
      </c>
      <c r="F199" s="12" t="n">
        <v>1.470829285</v>
      </c>
      <c r="G199" s="3" t="n">
        <v>0.966973733</v>
      </c>
      <c r="H199" s="3" t="n">
        <v>1.362623025</v>
      </c>
      <c r="I199" s="3" t="n">
        <v>1.596333577</v>
      </c>
    </row>
    <row r="200" customFormat="false" ht="12.75" hidden="false" customHeight="false" outlineLevel="0" collapsed="false">
      <c r="A200" s="0" t="s">
        <v>2828</v>
      </c>
      <c r="B200" s="0" t="s">
        <v>2827</v>
      </c>
      <c r="D200" s="3" t="n">
        <v>1.0314009</v>
      </c>
      <c r="E200" s="3" t="n">
        <v>0.287617025</v>
      </c>
      <c r="F200" s="12" t="n">
        <v>1.603051142</v>
      </c>
      <c r="G200" s="3" t="n">
        <v>0.482067857</v>
      </c>
      <c r="H200" s="3" t="n">
        <v>1.156107997</v>
      </c>
      <c r="I200" s="3" t="n">
        <v>0.674945392</v>
      </c>
    </row>
    <row r="201" customFormat="false" ht="12.75" hidden="false" customHeight="false" outlineLevel="0" collapsed="false">
      <c r="A201" s="0" t="s">
        <v>2826</v>
      </c>
      <c r="B201" s="0" t="s">
        <v>2829</v>
      </c>
      <c r="D201" s="3" t="n">
        <v>1.486585406</v>
      </c>
      <c r="E201" s="3" t="n">
        <v>0.063973093</v>
      </c>
      <c r="F201" s="12" t="n">
        <v>1.470829285</v>
      </c>
      <c r="G201" s="3" t="n">
        <v>0.966973733</v>
      </c>
      <c r="H201" s="3" t="n">
        <v>1.362623025</v>
      </c>
      <c r="I201" s="3" t="n">
        <v>1.596333577</v>
      </c>
    </row>
    <row r="202" customFormat="false" ht="12.75" hidden="false" customHeight="false" outlineLevel="0" collapsed="false">
      <c r="A202" s="0" t="s">
        <v>2828</v>
      </c>
      <c r="B202" s="0" t="s">
        <v>2829</v>
      </c>
      <c r="D202" s="3" t="n">
        <v>1.0314009</v>
      </c>
      <c r="E202" s="3" t="n">
        <v>0.287617025</v>
      </c>
      <c r="F202" s="12" t="n">
        <v>1.603051142</v>
      </c>
      <c r="G202" s="3" t="n">
        <v>0.482067857</v>
      </c>
      <c r="H202" s="3" t="n">
        <v>1.156107997</v>
      </c>
      <c r="I202" s="3" t="n">
        <v>0.674945392</v>
      </c>
    </row>
    <row r="203" customFormat="false" ht="12.75" hidden="false" customHeight="false" outlineLevel="0" collapsed="false">
      <c r="A203" s="0" t="s">
        <v>2830</v>
      </c>
      <c r="B203" s="0" t="s">
        <v>2831</v>
      </c>
      <c r="D203" s="3" t="n">
        <v>1.027556356</v>
      </c>
      <c r="E203" s="3" t="n">
        <v>0.470465201</v>
      </c>
      <c r="F203" s="12" t="n">
        <v>1.635081417</v>
      </c>
      <c r="G203" s="3" t="n">
        <v>0.74392198</v>
      </c>
      <c r="H203" s="3" t="n">
        <v>0.430074155</v>
      </c>
      <c r="I203" s="3" t="n">
        <v>0.841590354</v>
      </c>
    </row>
    <row r="204" customFormat="false" ht="12.75" hidden="false" customHeight="false" outlineLevel="0" collapsed="false">
      <c r="A204" s="0" t="s">
        <v>2832</v>
      </c>
      <c r="B204" s="0" t="s">
        <v>2833</v>
      </c>
      <c r="D204" s="3" t="n">
        <v>1.909739856</v>
      </c>
      <c r="E204" s="3" t="n">
        <v>1.741013356</v>
      </c>
      <c r="F204" s="12" t="n">
        <v>0.710379804</v>
      </c>
      <c r="G204" s="3" t="n">
        <v>0.792294235</v>
      </c>
      <c r="H204" s="3" t="n">
        <v>0.452815667</v>
      </c>
      <c r="I204" s="3" t="n">
        <v>0.826471407</v>
      </c>
    </row>
    <row r="205" customFormat="false" ht="12.75" hidden="false" customHeight="false" outlineLevel="0" collapsed="false">
      <c r="A205" s="0" t="s">
        <v>2834</v>
      </c>
      <c r="B205" s="0" t="s">
        <v>2835</v>
      </c>
      <c r="D205" s="3" t="n">
        <v>1.697432241</v>
      </c>
      <c r="E205" s="3" t="n">
        <v>1.119317181</v>
      </c>
      <c r="F205" s="12" t="n">
        <v>1.755566021</v>
      </c>
      <c r="G205" s="3" t="n">
        <v>0.508583651</v>
      </c>
      <c r="H205" s="3" t="n">
        <v>1.041304824</v>
      </c>
      <c r="I205" s="3" t="n">
        <v>0.875341679</v>
      </c>
    </row>
    <row r="206" customFormat="false" ht="12.75" hidden="false" customHeight="false" outlineLevel="0" collapsed="false">
      <c r="A206" s="0" t="s">
        <v>2836</v>
      </c>
      <c r="B206" s="0" t="s">
        <v>2837</v>
      </c>
      <c r="D206" s="3" t="n">
        <v>0.105772853</v>
      </c>
      <c r="E206" s="3" t="n">
        <v>0.44311326</v>
      </c>
      <c r="F206" s="12" t="n">
        <v>0.638980904</v>
      </c>
      <c r="G206" s="3" t="n">
        <v>1.744474993</v>
      </c>
      <c r="H206" s="3" t="n">
        <v>1.12152352</v>
      </c>
      <c r="I206" s="21" t="n">
        <v>1.99870961</v>
      </c>
    </row>
    <row r="207" customFormat="false" ht="12.75" hidden="false" customHeight="false" outlineLevel="0" collapsed="false">
      <c r="A207" s="0" t="s">
        <v>2838</v>
      </c>
      <c r="B207" s="0" t="s">
        <v>2837</v>
      </c>
      <c r="D207" s="3" t="n">
        <v>1.751418545</v>
      </c>
      <c r="E207" s="3" t="n">
        <v>1.245384759</v>
      </c>
      <c r="F207" s="12" t="n">
        <v>1.990730382</v>
      </c>
      <c r="G207" s="3" t="n">
        <v>0.71119163</v>
      </c>
      <c r="H207" s="3" t="n">
        <v>1.382166071</v>
      </c>
      <c r="I207" s="3" t="n">
        <v>1.991827054</v>
      </c>
    </row>
    <row r="208" customFormat="false" ht="12.75" hidden="false" customHeight="false" outlineLevel="0" collapsed="false">
      <c r="A208" s="0" t="s">
        <v>2839</v>
      </c>
      <c r="B208" s="0" t="s">
        <v>2840</v>
      </c>
      <c r="D208" s="3" t="n">
        <v>1.386956135</v>
      </c>
      <c r="E208" s="3" t="n">
        <v>0.840732123</v>
      </c>
      <c r="F208" s="12" t="n">
        <v>0.593921614</v>
      </c>
      <c r="G208" s="3" t="n">
        <v>1.582287952</v>
      </c>
      <c r="H208" s="3" t="n">
        <v>1.32630017</v>
      </c>
      <c r="I208" s="3" t="n">
        <v>0.067738501</v>
      </c>
    </row>
    <row r="209" customFormat="false" ht="12.75" hidden="false" customHeight="false" outlineLevel="0" collapsed="false">
      <c r="A209" s="0" t="s">
        <v>2841</v>
      </c>
      <c r="B209" s="0" t="s">
        <v>2840</v>
      </c>
      <c r="D209" s="3" t="n">
        <v>1.980376184</v>
      </c>
      <c r="E209" s="3" t="n">
        <v>0.761666125</v>
      </c>
      <c r="F209" s="12" t="n">
        <v>1.23265253</v>
      </c>
      <c r="G209" s="3" t="n">
        <v>1.165313322</v>
      </c>
      <c r="H209" s="3" t="n">
        <v>1.209800263</v>
      </c>
      <c r="I209" s="3" t="n">
        <v>1.972669803</v>
      </c>
    </row>
    <row r="210" customFormat="false" ht="12.75" hidden="false" customHeight="false" outlineLevel="0" collapsed="false">
      <c r="A210" s="0" t="s">
        <v>2842</v>
      </c>
      <c r="B210" s="0" t="s">
        <v>2843</v>
      </c>
      <c r="D210" s="3" t="n">
        <v>0.150407381</v>
      </c>
      <c r="E210" s="3" t="n">
        <v>1.329982495</v>
      </c>
      <c r="F210" s="12" t="n">
        <v>0.074322824</v>
      </c>
      <c r="G210" s="3" t="n">
        <v>1.812092988</v>
      </c>
      <c r="H210" s="3" t="n">
        <v>1.510010857</v>
      </c>
      <c r="I210" s="20" t="n">
        <v>0.002358012</v>
      </c>
    </row>
    <row r="211" customFormat="false" ht="12.75" hidden="false" customHeight="false" outlineLevel="0" collapsed="false">
      <c r="A211" s="0" t="s">
        <v>2844</v>
      </c>
      <c r="B211" s="0" t="s">
        <v>2843</v>
      </c>
      <c r="D211" s="3" t="n">
        <v>0.019442535</v>
      </c>
      <c r="E211" s="3" t="n">
        <v>1.239280135</v>
      </c>
      <c r="F211" s="12" t="n">
        <v>0.715543495</v>
      </c>
      <c r="G211" s="3" t="n">
        <v>1.397819984</v>
      </c>
      <c r="H211" s="3" t="n">
        <v>1.532949806</v>
      </c>
      <c r="I211" s="3" t="n">
        <v>0.179675292</v>
      </c>
    </row>
    <row r="212" customFormat="false" ht="12.75" hidden="false" customHeight="false" outlineLevel="0" collapsed="false">
      <c r="A212" s="0" t="s">
        <v>2845</v>
      </c>
      <c r="B212" s="0" t="s">
        <v>2846</v>
      </c>
      <c r="D212" s="3" t="n">
        <v>0.351455822</v>
      </c>
      <c r="E212" s="3" t="n">
        <v>1.817971707</v>
      </c>
      <c r="F212" s="12" t="n">
        <v>0.777097728</v>
      </c>
      <c r="G212" s="3" t="n">
        <v>1.146223965</v>
      </c>
      <c r="H212" s="3" t="n">
        <v>1.382574946</v>
      </c>
      <c r="I212" s="21" t="n">
        <v>1.999999947</v>
      </c>
    </row>
    <row r="215" customFormat="false" ht="12.75" hidden="false" customHeight="false" outlineLevel="0" collapsed="false">
      <c r="D215" s="3"/>
      <c r="E215" s="3"/>
      <c r="F215" s="12"/>
      <c r="G215" s="3"/>
      <c r="I215" s="3"/>
    </row>
    <row r="220" customFormat="false" ht="12.75" hidden="false" customHeight="false" outlineLevel="0" collapsed="false">
      <c r="B220" s="0" t="s"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2"/>
  <sheetViews>
    <sheetView showFormulas="false" showGridLines="true" showRowColHeaders="true" showZeros="true" rightToLeft="false" tabSelected="false" showOutlineSymbols="true" defaultGridColor="true" view="normal" topLeftCell="A145" colorId="64" zoomScale="100" zoomScaleNormal="100" zoomScalePageLayoutView="100" workbookViewId="0">
      <selection pane="topLeft" activeCell="B164" activeCellId="0" sqref="B16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74.28"/>
    <col collapsed="false" customWidth="true" hidden="false" outlineLevel="0" max="3" min="3" style="1" width="13.85"/>
    <col collapsed="false" customWidth="true" hidden="false" outlineLevel="0" max="4" min="4" style="1" width="11.56"/>
    <col collapsed="false" customWidth="true" hidden="false" outlineLevel="0" max="5" min="5" style="2" width="11.42"/>
    <col collapsed="false" customWidth="true" hidden="false" outlineLevel="0" max="6" min="6" style="1" width="11.7"/>
    <col collapsed="false" customWidth="true" hidden="false" outlineLevel="0" max="7" min="7" style="1" width="12.14"/>
    <col collapsed="false" customWidth="true" hidden="false" outlineLevel="0" max="8" min="8" style="4" width="12.85"/>
    <col collapsed="false" customWidth="false" hidden="false" outlineLevel="0" max="257" min="9" style="1" width="9.14"/>
  </cols>
  <sheetData>
    <row r="1" s="6" customFormat="true" ht="12.75" hidden="false" customHeight="false" outlineLevel="0" collapsed="false">
      <c r="A1" s="5" t="s">
        <v>2847</v>
      </c>
      <c r="B1" s="5"/>
      <c r="E1" s="7"/>
      <c r="H1" s="9"/>
    </row>
    <row r="2" s="6" customFormat="true" ht="12.75" hidden="false" customHeight="false" outlineLevel="0" collapsed="false">
      <c r="A2" s="5"/>
      <c r="B2" s="5"/>
      <c r="D2" s="8" t="s">
        <v>1</v>
      </c>
      <c r="E2" s="7"/>
      <c r="F2" s="8"/>
      <c r="G2" s="8" t="s">
        <v>2</v>
      </c>
      <c r="H2" s="9"/>
    </row>
    <row r="3" s="6" customFormat="true" ht="12.75" hidden="false" customHeight="false" outlineLevel="0" collapsed="false">
      <c r="A3" s="5" t="s">
        <v>3</v>
      </c>
      <c r="B3" s="5" t="s">
        <v>4</v>
      </c>
      <c r="C3" s="8" t="s">
        <v>5</v>
      </c>
      <c r="D3" s="8" t="s">
        <v>6</v>
      </c>
      <c r="E3" s="11" t="s">
        <v>7</v>
      </c>
      <c r="F3" s="8" t="s">
        <v>5</v>
      </c>
      <c r="G3" s="8" t="s">
        <v>6</v>
      </c>
      <c r="H3" s="10" t="s">
        <v>7</v>
      </c>
    </row>
    <row r="4" customFormat="false" ht="12.75" hidden="false" customHeight="false" outlineLevel="0" collapsed="false">
      <c r="A4" s="0" t="s">
        <v>2311</v>
      </c>
      <c r="B4" s="0" t="s">
        <v>2312</v>
      </c>
      <c r="C4" s="3" t="n">
        <v>1.199186835</v>
      </c>
      <c r="D4" s="3" t="n">
        <v>0.043158509</v>
      </c>
      <c r="E4" s="15" t="n">
        <v>0.000198445</v>
      </c>
      <c r="F4" s="3" t="n">
        <v>1.691373024</v>
      </c>
      <c r="G4" s="3" t="n">
        <v>1.980869915</v>
      </c>
      <c r="H4" s="19" t="n">
        <v>1.999998101</v>
      </c>
    </row>
    <row r="5" customFormat="false" ht="12.75" hidden="false" customHeight="false" outlineLevel="0" collapsed="false">
      <c r="A5" s="0" t="s">
        <v>2313</v>
      </c>
      <c r="B5" s="0" t="s">
        <v>2312</v>
      </c>
      <c r="C5" s="3" t="n">
        <v>1.225915757</v>
      </c>
      <c r="D5" s="20" t="n">
        <v>3.14E-007</v>
      </c>
      <c r="E5" s="15" t="n">
        <v>1.01E-005</v>
      </c>
      <c r="F5" s="3" t="n">
        <v>1.944771522</v>
      </c>
      <c r="G5" s="3" t="n">
        <v>1.979240706</v>
      </c>
      <c r="H5" s="19" t="n">
        <v>1.999999771</v>
      </c>
    </row>
    <row r="6" customFormat="false" ht="12.75" hidden="false" customHeight="false" outlineLevel="0" collapsed="false">
      <c r="A6" s="0" t="s">
        <v>2848</v>
      </c>
      <c r="B6" s="0" t="s">
        <v>2849</v>
      </c>
      <c r="C6" s="20" t="n">
        <v>0.001808527</v>
      </c>
      <c r="D6" s="21" t="n">
        <v>1.999999874</v>
      </c>
      <c r="E6" s="12" t="n">
        <v>1.3685671</v>
      </c>
      <c r="F6" s="3" t="n">
        <v>0.661290775</v>
      </c>
      <c r="G6" s="3" t="n">
        <v>1.409697604</v>
      </c>
      <c r="H6" s="19" t="n">
        <v>1.999996403</v>
      </c>
    </row>
    <row r="7" customFormat="false" ht="12.75" hidden="false" customHeight="false" outlineLevel="0" collapsed="false">
      <c r="A7" s="0" t="s">
        <v>2850</v>
      </c>
      <c r="B7" s="0" t="s">
        <v>2851</v>
      </c>
      <c r="C7" s="3" t="n">
        <v>0.327815897</v>
      </c>
      <c r="D7" s="21" t="n">
        <v>1.99999829</v>
      </c>
      <c r="E7" s="12" t="n">
        <v>1.328753463</v>
      </c>
      <c r="F7" s="3" t="n">
        <v>0.493276449</v>
      </c>
      <c r="G7" s="3" t="n">
        <v>1.527362558</v>
      </c>
      <c r="H7" s="19" t="n">
        <v>1.999993346</v>
      </c>
    </row>
    <row r="8" customFormat="false" ht="12.75" hidden="false" customHeight="false" outlineLevel="0" collapsed="false">
      <c r="A8" s="0" t="s">
        <v>2852</v>
      </c>
      <c r="B8" s="0" t="s">
        <v>2853</v>
      </c>
      <c r="C8" s="3" t="n">
        <v>1.373682558</v>
      </c>
      <c r="D8" s="3" t="n">
        <v>0.680320578</v>
      </c>
      <c r="E8" s="12" t="n">
        <v>1.294739349</v>
      </c>
      <c r="F8" s="3" t="n">
        <v>1.866925524</v>
      </c>
      <c r="G8" s="3" t="n">
        <v>1.814599588</v>
      </c>
      <c r="H8" s="13" t="n">
        <v>1.77627279</v>
      </c>
    </row>
    <row r="9" customFormat="false" ht="12.75" hidden="false" customHeight="false" outlineLevel="0" collapsed="false">
      <c r="A9" s="0" t="s">
        <v>2854</v>
      </c>
      <c r="B9" s="0" t="s">
        <v>2853</v>
      </c>
      <c r="C9" s="3" t="n">
        <v>1.206185827</v>
      </c>
      <c r="D9" s="3" t="n">
        <v>0.018740476</v>
      </c>
      <c r="E9" s="12" t="n">
        <v>1.361380447</v>
      </c>
      <c r="F9" s="3" t="n">
        <v>1.992196894</v>
      </c>
      <c r="G9" s="3" t="n">
        <v>0.100749731</v>
      </c>
      <c r="H9" s="19" t="n">
        <v>1.999999981</v>
      </c>
    </row>
    <row r="10" customFormat="false" ht="12.75" hidden="false" customHeight="false" outlineLevel="0" collapsed="false">
      <c r="A10" s="0" t="s">
        <v>2855</v>
      </c>
      <c r="B10" s="0" t="s">
        <v>2856</v>
      </c>
      <c r="C10" s="3" t="n">
        <v>1.18467304</v>
      </c>
      <c r="D10" s="3" t="n">
        <v>1.560778332</v>
      </c>
      <c r="E10" s="12" t="n">
        <v>1.430862925</v>
      </c>
      <c r="F10" s="3" t="n">
        <v>0.454991567</v>
      </c>
      <c r="G10" s="3" t="n">
        <v>1.734468172</v>
      </c>
      <c r="H10" s="13" t="n">
        <v>0.880655111</v>
      </c>
    </row>
    <row r="11" customFormat="false" ht="12.75" hidden="false" customHeight="false" outlineLevel="0" collapsed="false">
      <c r="A11" s="0" t="s">
        <v>2857</v>
      </c>
      <c r="B11" s="0" t="s">
        <v>2856</v>
      </c>
      <c r="C11" s="3" t="n">
        <v>0.526992725</v>
      </c>
      <c r="D11" s="3" t="n">
        <v>0.787631997</v>
      </c>
      <c r="E11" s="12" t="n">
        <v>1.409026906</v>
      </c>
      <c r="F11" s="3" t="n">
        <v>1.195375198</v>
      </c>
      <c r="G11" s="3" t="n">
        <v>1.678718262</v>
      </c>
      <c r="H11" s="13" t="n">
        <v>1.728164292</v>
      </c>
    </row>
    <row r="12" customFormat="false" ht="12.75" hidden="false" customHeight="false" outlineLevel="0" collapsed="false">
      <c r="A12" s="0" t="s">
        <v>2858</v>
      </c>
      <c r="B12" s="0" t="s">
        <v>2859</v>
      </c>
      <c r="C12" s="20" t="n">
        <v>6.18E-006</v>
      </c>
      <c r="D12" s="3" t="n">
        <v>0.847149089</v>
      </c>
      <c r="E12" s="15" t="n">
        <v>2.38E-005</v>
      </c>
      <c r="F12" s="3" t="n">
        <v>1.436574978</v>
      </c>
      <c r="G12" s="3" t="n">
        <v>0.032068775</v>
      </c>
      <c r="H12" s="16" t="n">
        <v>3.74E-006</v>
      </c>
    </row>
    <row r="13" customFormat="false" ht="12.75" hidden="false" customHeight="false" outlineLevel="0" collapsed="false">
      <c r="A13" s="0" t="s">
        <v>2860</v>
      </c>
      <c r="B13" s="0" t="s">
        <v>2861</v>
      </c>
      <c r="C13" s="3" t="n">
        <v>1.486668786</v>
      </c>
      <c r="D13" s="3" t="n">
        <v>0.606100011</v>
      </c>
      <c r="E13" s="12" t="n">
        <v>0.076378808</v>
      </c>
      <c r="F13" s="3" t="n">
        <v>0.937503686</v>
      </c>
      <c r="G13" s="3" t="n">
        <v>1.89141533</v>
      </c>
      <c r="H13" s="13" t="n">
        <v>1.439628742</v>
      </c>
    </row>
    <row r="14" customFormat="false" ht="12.75" hidden="false" customHeight="false" outlineLevel="0" collapsed="false">
      <c r="A14" s="0" t="s">
        <v>2862</v>
      </c>
      <c r="B14" s="0" t="s">
        <v>2861</v>
      </c>
      <c r="C14" s="3" t="n">
        <v>1.871665549</v>
      </c>
      <c r="D14" s="3" t="n">
        <v>0.704875936</v>
      </c>
      <c r="E14" s="12" t="n">
        <v>0.858178836</v>
      </c>
      <c r="F14" s="3" t="n">
        <v>1.325366829</v>
      </c>
      <c r="G14" s="3" t="n">
        <v>1.718268926</v>
      </c>
      <c r="H14" s="13" t="n">
        <v>0.387693936</v>
      </c>
    </row>
    <row r="15" customFormat="false" ht="12.75" hidden="false" customHeight="false" outlineLevel="0" collapsed="false">
      <c r="A15" s="0" t="s">
        <v>2863</v>
      </c>
      <c r="B15" s="0" t="s">
        <v>2861</v>
      </c>
      <c r="C15" s="3" t="n">
        <v>0.428539788</v>
      </c>
      <c r="D15" s="21" t="n">
        <v>1.999632661</v>
      </c>
      <c r="E15" s="12" t="n">
        <v>1.077307221</v>
      </c>
      <c r="F15" s="3" t="n">
        <v>0.496483319</v>
      </c>
      <c r="G15" s="3" t="n">
        <v>1.365955527</v>
      </c>
      <c r="H15" s="19" t="n">
        <v>1.998048087</v>
      </c>
    </row>
    <row r="16" customFormat="false" ht="12.75" hidden="false" customHeight="false" outlineLevel="0" collapsed="false">
      <c r="A16" s="0" t="s">
        <v>2864</v>
      </c>
      <c r="B16" s="0" t="s">
        <v>2865</v>
      </c>
      <c r="C16" s="3" t="n">
        <v>0.161271019</v>
      </c>
      <c r="D16" s="3" t="n">
        <v>0.161830555</v>
      </c>
      <c r="E16" s="15" t="n">
        <v>6.49E-005</v>
      </c>
      <c r="F16" s="3" t="n">
        <v>0.319138422</v>
      </c>
      <c r="G16" s="3" t="n">
        <v>1.387682918</v>
      </c>
      <c r="H16" s="13" t="n">
        <v>1.077095419</v>
      </c>
    </row>
    <row r="17" customFormat="false" ht="12.75" hidden="false" customHeight="false" outlineLevel="0" collapsed="false">
      <c r="A17" s="0" t="s">
        <v>2321</v>
      </c>
      <c r="B17" s="0" t="s">
        <v>2322</v>
      </c>
      <c r="C17" s="3" t="n">
        <v>0.728395999</v>
      </c>
      <c r="D17" s="3" t="n">
        <v>1.686262297</v>
      </c>
      <c r="E17" s="12" t="n">
        <v>0.541266889</v>
      </c>
      <c r="F17" s="3" t="n">
        <v>1.83369943</v>
      </c>
      <c r="G17" s="3" t="n">
        <v>0.663144689</v>
      </c>
      <c r="H17" s="19" t="n">
        <v>1.998190735</v>
      </c>
    </row>
    <row r="18" customFormat="false" ht="12.75" hidden="false" customHeight="false" outlineLevel="0" collapsed="false">
      <c r="A18" s="0" t="s">
        <v>2323</v>
      </c>
      <c r="B18" s="0" t="s">
        <v>2324</v>
      </c>
      <c r="C18" s="3" t="n">
        <v>0.012838409</v>
      </c>
      <c r="D18" s="3" t="n">
        <v>1.220696771</v>
      </c>
      <c r="E18" s="12" t="n">
        <v>0.167080575</v>
      </c>
      <c r="F18" s="3" t="n">
        <v>1.749918292</v>
      </c>
      <c r="G18" s="3" t="n">
        <v>1.682523631</v>
      </c>
      <c r="H18" s="13" t="n">
        <v>1.101261994</v>
      </c>
    </row>
    <row r="19" customFormat="false" ht="12.75" hidden="false" customHeight="false" outlineLevel="0" collapsed="false">
      <c r="A19" s="0" t="s">
        <v>2325</v>
      </c>
      <c r="B19" s="0" t="s">
        <v>2326</v>
      </c>
      <c r="C19" s="20" t="n">
        <v>0.001155891</v>
      </c>
      <c r="D19" s="3" t="n">
        <v>1.732412839</v>
      </c>
      <c r="E19" s="12" t="n">
        <v>0.011775769</v>
      </c>
      <c r="F19" s="3" t="n">
        <v>1.37596286</v>
      </c>
      <c r="G19" s="3" t="n">
        <v>0.451739086</v>
      </c>
      <c r="H19" s="19" t="n">
        <v>1.999999992</v>
      </c>
    </row>
    <row r="20" customFormat="false" ht="12.75" hidden="false" customHeight="false" outlineLevel="0" collapsed="false">
      <c r="A20" s="0" t="s">
        <v>2327</v>
      </c>
      <c r="B20" s="0" t="s">
        <v>2328</v>
      </c>
      <c r="C20" s="3" t="n">
        <v>0.006308119</v>
      </c>
      <c r="D20" s="3" t="n">
        <v>1.983664011</v>
      </c>
      <c r="E20" s="15" t="n">
        <v>2.81E-005</v>
      </c>
      <c r="F20" s="3" t="n">
        <v>1.006694459</v>
      </c>
      <c r="G20" s="3" t="n">
        <v>1.798822436</v>
      </c>
      <c r="H20" s="13" t="n">
        <v>0.080112541</v>
      </c>
    </row>
    <row r="21" customFormat="false" ht="12.75" hidden="false" customHeight="false" outlineLevel="0" collapsed="false">
      <c r="A21" s="0" t="s">
        <v>2866</v>
      </c>
      <c r="B21" s="0" t="s">
        <v>2867</v>
      </c>
      <c r="C21" s="3" t="n">
        <v>0.200278029</v>
      </c>
      <c r="D21" s="3" t="n">
        <v>0.611433219</v>
      </c>
      <c r="E21" s="12" t="n">
        <v>0.139038724</v>
      </c>
      <c r="F21" s="3" t="n">
        <v>1.079105227</v>
      </c>
      <c r="G21" s="3" t="n">
        <v>1.152954243</v>
      </c>
      <c r="H21" s="13" t="n">
        <v>0.77291848</v>
      </c>
    </row>
    <row r="22" customFormat="false" ht="12.75" hidden="false" customHeight="false" outlineLevel="0" collapsed="false">
      <c r="A22" s="0" t="s">
        <v>2868</v>
      </c>
      <c r="B22" s="0" t="s">
        <v>2867</v>
      </c>
      <c r="C22" s="3" t="n">
        <v>0.700597551</v>
      </c>
      <c r="D22" s="3" t="n">
        <v>0.557490817</v>
      </c>
      <c r="E22" s="12" t="n">
        <v>0.016913165</v>
      </c>
      <c r="F22" s="3" t="n">
        <v>1.817288923</v>
      </c>
      <c r="G22" s="3" t="n">
        <v>0.674549434</v>
      </c>
      <c r="H22" s="13" t="n">
        <v>0.737803536</v>
      </c>
    </row>
    <row r="23" customFormat="false" ht="12.75" hidden="false" customHeight="false" outlineLevel="0" collapsed="false">
      <c r="A23" s="0" t="s">
        <v>2869</v>
      </c>
      <c r="B23" s="0" t="s">
        <v>2870</v>
      </c>
      <c r="C23" s="3" t="n">
        <v>0.682912072</v>
      </c>
      <c r="D23" s="3" t="n">
        <v>1.303708815</v>
      </c>
      <c r="E23" s="12" t="n">
        <v>1.091241216</v>
      </c>
      <c r="F23" s="3" t="n">
        <v>1.318999175</v>
      </c>
      <c r="G23" s="3" t="n">
        <v>1.777209698</v>
      </c>
      <c r="H23" s="19" t="n">
        <v>1.999869725</v>
      </c>
    </row>
    <row r="24" customFormat="false" ht="12.75" hidden="false" customHeight="false" outlineLevel="0" collapsed="false">
      <c r="A24" s="0" t="s">
        <v>2871</v>
      </c>
      <c r="B24" s="0" t="s">
        <v>2870</v>
      </c>
      <c r="C24" s="3" t="n">
        <v>1.52140428</v>
      </c>
      <c r="D24" s="3" t="n">
        <v>0.699132562</v>
      </c>
      <c r="E24" s="12" t="n">
        <v>0.908465715</v>
      </c>
      <c r="F24" s="3" t="n">
        <v>1.909950622</v>
      </c>
      <c r="G24" s="3" t="n">
        <v>1.302939134</v>
      </c>
      <c r="H24" s="13" t="n">
        <v>0.311131426</v>
      </c>
    </row>
    <row r="25" customFormat="false" ht="12.75" hidden="false" customHeight="false" outlineLevel="0" collapsed="false">
      <c r="A25" s="0" t="s">
        <v>2872</v>
      </c>
      <c r="B25" s="0" t="s">
        <v>2873</v>
      </c>
      <c r="C25" s="3" t="n">
        <v>0.925451025</v>
      </c>
      <c r="D25" s="3" t="n">
        <v>0.818617507</v>
      </c>
      <c r="E25" s="12" t="n">
        <v>1.686875957</v>
      </c>
      <c r="F25" s="3" t="n">
        <v>1.317710301</v>
      </c>
      <c r="G25" s="3" t="n">
        <v>0.842306891</v>
      </c>
      <c r="H25" s="13" t="n">
        <v>1.10695717</v>
      </c>
    </row>
    <row r="26" customFormat="false" ht="12.75" hidden="false" customHeight="false" outlineLevel="0" collapsed="false">
      <c r="A26" s="0" t="s">
        <v>2874</v>
      </c>
      <c r="B26" s="0" t="s">
        <v>2875</v>
      </c>
      <c r="C26" s="3" t="n">
        <v>0.192507313</v>
      </c>
      <c r="D26" s="3" t="n">
        <v>0.775279397</v>
      </c>
      <c r="E26" s="23" t="n">
        <v>1.999251972</v>
      </c>
      <c r="F26" s="3" t="n">
        <v>1.18725622</v>
      </c>
      <c r="G26" s="3" t="n">
        <v>1.954926338</v>
      </c>
      <c r="H26" s="19" t="n">
        <v>2</v>
      </c>
    </row>
    <row r="27" customFormat="false" ht="12.75" hidden="false" customHeight="false" outlineLevel="0" collapsed="false">
      <c r="A27" s="0" t="s">
        <v>2876</v>
      </c>
      <c r="B27" s="0" t="s">
        <v>2877</v>
      </c>
      <c r="C27" s="3" t="n">
        <v>1.551173232</v>
      </c>
      <c r="D27" s="3" t="n">
        <v>0.765108778</v>
      </c>
      <c r="E27" s="12" t="n">
        <v>0.185603108</v>
      </c>
      <c r="F27" s="3" t="n">
        <v>1.062278014</v>
      </c>
      <c r="G27" s="3" t="n">
        <v>0.757761068</v>
      </c>
      <c r="H27" s="13" t="n">
        <v>0.607547865</v>
      </c>
    </row>
    <row r="28" customFormat="false" ht="12.75" hidden="false" customHeight="false" outlineLevel="0" collapsed="false">
      <c r="A28" s="0" t="s">
        <v>2878</v>
      </c>
      <c r="B28" s="0" t="s">
        <v>2879</v>
      </c>
      <c r="C28" s="3" t="n">
        <v>0.12314336</v>
      </c>
      <c r="D28" s="3" t="n">
        <v>1.232580603</v>
      </c>
      <c r="E28" s="12" t="n">
        <v>0.130059239</v>
      </c>
      <c r="F28" s="3" t="n">
        <v>1.146592167</v>
      </c>
      <c r="G28" s="3" t="n">
        <v>0.24529202</v>
      </c>
      <c r="H28" s="16" t="n">
        <v>1.79E-011</v>
      </c>
    </row>
    <row r="29" customFormat="false" ht="12.75" hidden="false" customHeight="false" outlineLevel="0" collapsed="false">
      <c r="A29" s="0" t="s">
        <v>2880</v>
      </c>
      <c r="B29" s="0" t="s">
        <v>2879</v>
      </c>
      <c r="C29" s="3" t="n">
        <v>0.016801978</v>
      </c>
      <c r="D29" s="3" t="n">
        <v>1.367420581</v>
      </c>
      <c r="E29" s="12" t="n">
        <v>0.907674093</v>
      </c>
      <c r="F29" s="3" t="n">
        <v>1.252477986</v>
      </c>
      <c r="G29" s="3" t="n">
        <v>1.886160943</v>
      </c>
      <c r="H29" s="22" t="n">
        <v>1.97E-017</v>
      </c>
    </row>
    <row r="30" customFormat="false" ht="12.75" hidden="false" customHeight="false" outlineLevel="0" collapsed="false">
      <c r="A30" s="0" t="s">
        <v>2881</v>
      </c>
      <c r="B30" s="0" t="s">
        <v>2882</v>
      </c>
      <c r="C30" s="3" t="n">
        <v>0.553691904</v>
      </c>
      <c r="D30" s="3" t="n">
        <v>0.771620402</v>
      </c>
      <c r="E30" s="12" t="n">
        <v>1.859036453</v>
      </c>
      <c r="F30" s="3" t="n">
        <v>0.828811134</v>
      </c>
      <c r="G30" s="3" t="n">
        <v>0.067382122</v>
      </c>
      <c r="H30" s="13" t="n">
        <v>1.951061096</v>
      </c>
    </row>
    <row r="31" customFormat="false" ht="12.75" hidden="false" customHeight="false" outlineLevel="0" collapsed="false">
      <c r="A31" s="0" t="s">
        <v>2514</v>
      </c>
      <c r="B31" s="0" t="s">
        <v>2883</v>
      </c>
      <c r="C31" s="3" t="n">
        <v>0.497767101</v>
      </c>
      <c r="D31" s="3" t="n">
        <v>0.034919815</v>
      </c>
      <c r="E31" s="12" t="n">
        <v>1.017286752</v>
      </c>
      <c r="F31" s="3" t="n">
        <v>1.477240029</v>
      </c>
      <c r="G31" s="3" t="n">
        <v>1.241278246</v>
      </c>
      <c r="H31" s="13" t="n">
        <v>1.214653024</v>
      </c>
    </row>
    <row r="32" customFormat="false" ht="12.75" hidden="false" customHeight="false" outlineLevel="0" collapsed="false">
      <c r="A32" s="0" t="s">
        <v>2516</v>
      </c>
      <c r="B32" s="0" t="s">
        <v>2883</v>
      </c>
      <c r="C32" s="3" t="n">
        <v>1.87485672</v>
      </c>
      <c r="D32" s="3" t="n">
        <v>1.367420581</v>
      </c>
      <c r="E32" s="12" t="n">
        <v>0.940979205</v>
      </c>
      <c r="F32" s="3" t="n">
        <v>0.645195233</v>
      </c>
      <c r="G32" s="3" t="n">
        <v>1.121440754</v>
      </c>
      <c r="H32" s="13" t="n">
        <v>0.652647771</v>
      </c>
    </row>
    <row r="33" customFormat="false" ht="12.75" hidden="false" customHeight="false" outlineLevel="0" collapsed="false">
      <c r="A33" s="0" t="s">
        <v>2884</v>
      </c>
      <c r="B33" s="0" t="s">
        <v>2885</v>
      </c>
      <c r="C33" s="3" t="n">
        <v>1.00001542</v>
      </c>
      <c r="D33" s="3" t="n">
        <v>1.731825857</v>
      </c>
      <c r="E33" s="12" t="n">
        <v>0.388635312</v>
      </c>
      <c r="F33" s="3" t="n">
        <v>0.964427048</v>
      </c>
      <c r="G33" s="3" t="n">
        <v>0.703898907</v>
      </c>
      <c r="H33" s="13" t="n">
        <v>0.039252981</v>
      </c>
    </row>
    <row r="34" customFormat="false" ht="12.75" hidden="false" customHeight="false" outlineLevel="0" collapsed="false">
      <c r="A34" s="0" t="s">
        <v>2886</v>
      </c>
      <c r="B34" s="0" t="s">
        <v>2887</v>
      </c>
      <c r="C34" s="3" t="n">
        <v>0.027684572</v>
      </c>
      <c r="D34" s="3" t="n">
        <v>0.032505192</v>
      </c>
      <c r="E34" s="12" t="n">
        <v>0.72429999</v>
      </c>
      <c r="F34" s="3" t="n">
        <v>1.391408787</v>
      </c>
      <c r="G34" s="3" t="n">
        <v>1.554017794</v>
      </c>
      <c r="H34" s="19" t="n">
        <v>1.999947079</v>
      </c>
    </row>
    <row r="35" customFormat="false" ht="12.75" hidden="false" customHeight="false" outlineLevel="0" collapsed="false">
      <c r="A35" s="0" t="s">
        <v>2888</v>
      </c>
      <c r="B35" s="0" t="s">
        <v>2889</v>
      </c>
      <c r="C35" s="3" t="n">
        <v>0.104781498</v>
      </c>
      <c r="D35" s="3" t="n">
        <v>0.090262013</v>
      </c>
      <c r="E35" s="12" t="n">
        <v>1.025629642</v>
      </c>
      <c r="F35" s="3" t="n">
        <v>1.42529242</v>
      </c>
      <c r="G35" s="3" t="n">
        <v>1.38069039</v>
      </c>
      <c r="H35" s="19" t="n">
        <v>1.99998991</v>
      </c>
    </row>
    <row r="36" customFormat="false" ht="12.75" hidden="false" customHeight="false" outlineLevel="0" collapsed="false">
      <c r="A36" s="0" t="s">
        <v>2890</v>
      </c>
      <c r="B36" s="0" t="s">
        <v>2891</v>
      </c>
      <c r="C36" s="3" t="n">
        <v>0.015375956</v>
      </c>
      <c r="D36" s="3" t="n">
        <v>1.879106234</v>
      </c>
      <c r="E36" s="12" t="n">
        <v>0.006036564</v>
      </c>
      <c r="F36" s="3" t="n">
        <v>1.849667547</v>
      </c>
      <c r="G36" s="3" t="n">
        <v>1.293841096</v>
      </c>
      <c r="H36" s="19" t="n">
        <v>1.99997064</v>
      </c>
    </row>
    <row r="37" customFormat="false" ht="12.75" hidden="false" customHeight="false" outlineLevel="0" collapsed="false">
      <c r="A37" s="0" t="s">
        <v>2892</v>
      </c>
      <c r="B37" s="0" t="s">
        <v>2893</v>
      </c>
      <c r="C37" s="3" t="n">
        <v>0.010754095</v>
      </c>
      <c r="D37" s="3" t="n">
        <v>1.627613961</v>
      </c>
      <c r="E37" s="12" t="n">
        <v>1.975103643</v>
      </c>
      <c r="F37" s="3" t="n">
        <v>1.994349414</v>
      </c>
      <c r="G37" s="21" t="n">
        <v>1.999542025</v>
      </c>
      <c r="H37" s="13" t="n">
        <v>1.886116285</v>
      </c>
    </row>
    <row r="38" customFormat="false" ht="12.75" hidden="false" customHeight="false" outlineLevel="0" collapsed="false">
      <c r="A38" s="0" t="s">
        <v>2894</v>
      </c>
      <c r="B38" s="0" t="s">
        <v>2893</v>
      </c>
      <c r="C38" s="3" t="n">
        <v>0.021275983</v>
      </c>
      <c r="D38" s="3" t="n">
        <v>1.942302631</v>
      </c>
      <c r="E38" s="12" t="n">
        <v>0.864258755</v>
      </c>
      <c r="F38" s="3" t="n">
        <v>1.876236482</v>
      </c>
      <c r="G38" s="3" t="n">
        <v>1.910942542</v>
      </c>
      <c r="H38" s="19" t="n">
        <v>1.999961698</v>
      </c>
    </row>
    <row r="39" customFormat="false" ht="12.75" hidden="false" customHeight="false" outlineLevel="0" collapsed="false">
      <c r="A39" s="0" t="s">
        <v>2895</v>
      </c>
      <c r="B39" s="0" t="s">
        <v>2896</v>
      </c>
      <c r="C39" s="3" t="n">
        <v>0.50585907</v>
      </c>
      <c r="D39" s="3" t="n">
        <v>1.117496502</v>
      </c>
      <c r="E39" s="12" t="n">
        <v>1.974142153</v>
      </c>
      <c r="F39" s="3" t="n">
        <v>0.322349091</v>
      </c>
      <c r="G39" s="3" t="n">
        <v>1.539430528</v>
      </c>
      <c r="H39" s="19" t="n">
        <v>1.999697823</v>
      </c>
    </row>
    <row r="40" customFormat="false" ht="12.75" hidden="false" customHeight="false" outlineLevel="0" collapsed="false">
      <c r="A40" s="0" t="s">
        <v>2897</v>
      </c>
      <c r="B40" s="0" t="s">
        <v>2898</v>
      </c>
      <c r="C40" s="3" t="n">
        <v>0.242122088</v>
      </c>
      <c r="D40" s="3" t="n">
        <v>1.636044914</v>
      </c>
      <c r="E40" s="12" t="n">
        <v>1.251107866</v>
      </c>
      <c r="F40" s="3" t="n">
        <v>1.419613677</v>
      </c>
      <c r="G40" s="3" t="n">
        <v>1.99393661</v>
      </c>
      <c r="H40" s="19" t="n">
        <v>2</v>
      </c>
    </row>
    <row r="41" customFormat="false" ht="12.75" hidden="false" customHeight="false" outlineLevel="0" collapsed="false">
      <c r="A41" s="0" t="s">
        <v>2899</v>
      </c>
      <c r="B41" s="0" t="s">
        <v>2900</v>
      </c>
      <c r="C41" s="3" t="n">
        <v>1.678764986</v>
      </c>
      <c r="D41" s="3" t="n">
        <v>1.948566248</v>
      </c>
      <c r="E41" s="12" t="n">
        <v>1.901808661</v>
      </c>
      <c r="F41" s="3" t="n">
        <v>0.13324564</v>
      </c>
      <c r="G41" s="3" t="n">
        <v>1.926818993</v>
      </c>
      <c r="H41" s="19" t="n">
        <v>1.999999624</v>
      </c>
    </row>
    <row r="42" customFormat="false" ht="12.75" hidden="false" customHeight="false" outlineLevel="0" collapsed="false">
      <c r="A42" s="0" t="s">
        <v>2901</v>
      </c>
      <c r="B42" s="0" t="s">
        <v>2902</v>
      </c>
      <c r="C42" s="3" t="n">
        <v>1.007079963</v>
      </c>
      <c r="D42" s="3" t="n">
        <v>1.209342053</v>
      </c>
      <c r="E42" s="12" t="n">
        <v>0.982713248</v>
      </c>
      <c r="F42" s="3" t="n">
        <v>0.255865541</v>
      </c>
      <c r="G42" s="3" t="n">
        <v>1.683157849</v>
      </c>
      <c r="H42" s="13" t="n">
        <v>0.466436007</v>
      </c>
    </row>
    <row r="43" customFormat="false" ht="12.75" hidden="false" customHeight="false" outlineLevel="0" collapsed="false">
      <c r="A43" s="0" t="s">
        <v>2903</v>
      </c>
      <c r="B43" s="0" t="s">
        <v>2902</v>
      </c>
      <c r="C43" s="3" t="n">
        <v>1.954453942</v>
      </c>
      <c r="D43" s="3" t="n">
        <v>1.843726181</v>
      </c>
      <c r="E43" s="23" t="n">
        <v>1.999800728</v>
      </c>
      <c r="F43" s="21" t="n">
        <v>1.999659615</v>
      </c>
      <c r="G43" s="21" t="n">
        <v>1.999998589</v>
      </c>
      <c r="H43" s="13" t="n">
        <v>0.819465992</v>
      </c>
    </row>
    <row r="44" customFormat="false" ht="12.75" hidden="false" customHeight="false" outlineLevel="0" collapsed="false">
      <c r="A44" s="0" t="s">
        <v>774</v>
      </c>
      <c r="B44" s="0" t="s">
        <v>775</v>
      </c>
      <c r="C44" s="3" t="n">
        <v>0.874521683</v>
      </c>
      <c r="D44" s="3" t="n">
        <v>1.880048716</v>
      </c>
      <c r="E44" s="12" t="n">
        <v>1.760963317</v>
      </c>
      <c r="F44" s="3" t="n">
        <v>0.981564361</v>
      </c>
      <c r="G44" s="3" t="n">
        <v>0.852001041</v>
      </c>
      <c r="H44" s="13" t="n">
        <v>1.726145508</v>
      </c>
    </row>
    <row r="45" customFormat="false" ht="12.75" hidden="false" customHeight="false" outlineLevel="0" collapsed="false">
      <c r="A45" s="0" t="s">
        <v>2904</v>
      </c>
      <c r="B45" s="0" t="s">
        <v>2905</v>
      </c>
      <c r="C45" s="3" t="n">
        <v>0.608611441</v>
      </c>
      <c r="D45" s="3" t="n">
        <v>1.169530627</v>
      </c>
      <c r="E45" s="12" t="n">
        <v>0.471856052</v>
      </c>
      <c r="F45" s="3" t="n">
        <v>1.423343726</v>
      </c>
      <c r="G45" s="3" t="n">
        <v>1.982491591</v>
      </c>
      <c r="H45" s="19" t="n">
        <v>1.999998352</v>
      </c>
    </row>
    <row r="46" customFormat="false" ht="12.75" hidden="false" customHeight="false" outlineLevel="0" collapsed="false">
      <c r="A46" s="0" t="s">
        <v>2906</v>
      </c>
      <c r="B46" s="0" t="s">
        <v>2907</v>
      </c>
      <c r="C46" s="3" t="n">
        <v>0.929318164</v>
      </c>
      <c r="D46" s="3" t="n">
        <v>0.196462579</v>
      </c>
      <c r="E46" s="12" t="n">
        <v>0.74410801</v>
      </c>
      <c r="F46" s="3" t="n">
        <v>1.307173412</v>
      </c>
      <c r="G46" s="3" t="n">
        <v>1.011344897</v>
      </c>
      <c r="H46" s="13" t="n">
        <v>1.770429827</v>
      </c>
    </row>
    <row r="47" customFormat="false" ht="12.75" hidden="false" customHeight="false" outlineLevel="0" collapsed="false">
      <c r="A47" s="0" t="s">
        <v>2908</v>
      </c>
      <c r="B47" s="0" t="s">
        <v>2909</v>
      </c>
      <c r="C47" s="3" t="n">
        <v>0.495924859</v>
      </c>
      <c r="D47" s="3" t="n">
        <v>1.671350489</v>
      </c>
      <c r="E47" s="12" t="n">
        <v>0.174382792</v>
      </c>
      <c r="F47" s="3" t="n">
        <v>1.506723551</v>
      </c>
      <c r="G47" s="3" t="n">
        <v>1.54372422</v>
      </c>
      <c r="H47" s="19" t="n">
        <v>1.999933028</v>
      </c>
    </row>
    <row r="48" customFormat="false" ht="12.75" hidden="false" customHeight="false" outlineLevel="0" collapsed="false">
      <c r="A48" s="0" t="s">
        <v>2910</v>
      </c>
      <c r="B48" s="0" t="s">
        <v>2909</v>
      </c>
      <c r="C48" s="3" t="n">
        <v>0.768195021</v>
      </c>
      <c r="D48" s="21" t="n">
        <v>1.997606316</v>
      </c>
      <c r="E48" s="12" t="n">
        <v>0.631254829</v>
      </c>
      <c r="F48" s="3" t="n">
        <v>1.572826026</v>
      </c>
      <c r="G48" s="3" t="n">
        <v>1.634217954</v>
      </c>
      <c r="H48" s="19" t="n">
        <v>1.999892055</v>
      </c>
    </row>
    <row r="49" customFormat="false" ht="12.75" hidden="false" customHeight="false" outlineLevel="0" collapsed="false">
      <c r="A49" s="0" t="s">
        <v>2911</v>
      </c>
      <c r="B49" s="0" t="s">
        <v>2912</v>
      </c>
      <c r="C49" s="3" t="n">
        <v>1.817575307</v>
      </c>
      <c r="D49" s="3" t="n">
        <v>1.510741427</v>
      </c>
      <c r="E49" s="12" t="n">
        <v>1.250757113</v>
      </c>
      <c r="F49" s="3" t="n">
        <v>0.441849454</v>
      </c>
      <c r="G49" s="3" t="n">
        <v>0.813113314</v>
      </c>
      <c r="H49" s="13" t="n">
        <v>0.603539992</v>
      </c>
    </row>
    <row r="50" customFormat="false" ht="12.75" hidden="false" customHeight="false" outlineLevel="0" collapsed="false">
      <c r="A50" s="0" t="s">
        <v>2338</v>
      </c>
      <c r="B50" s="0" t="s">
        <v>2339</v>
      </c>
      <c r="C50" s="3" t="n">
        <v>0.025947617</v>
      </c>
      <c r="D50" s="20" t="n">
        <v>5.53E-005</v>
      </c>
      <c r="E50" s="12" t="n">
        <v>0.140289461</v>
      </c>
      <c r="F50" s="3" t="n">
        <v>1.022446188</v>
      </c>
      <c r="G50" s="3" t="n">
        <v>1.934428926</v>
      </c>
      <c r="H50" s="16" t="n">
        <v>1.53E-005</v>
      </c>
    </row>
    <row r="51" customFormat="false" ht="12.75" hidden="false" customHeight="false" outlineLevel="0" collapsed="false">
      <c r="A51" s="0" t="s">
        <v>2913</v>
      </c>
      <c r="B51" s="0" t="s">
        <v>2914</v>
      </c>
      <c r="C51" s="3" t="n">
        <v>0.015234881</v>
      </c>
      <c r="D51" s="3" t="n">
        <v>0.259602714</v>
      </c>
      <c r="E51" s="12" t="n">
        <v>1.101093523</v>
      </c>
      <c r="F51" s="3" t="n">
        <v>1.561910512</v>
      </c>
      <c r="G51" s="3" t="n">
        <v>0.982218714</v>
      </c>
      <c r="H51" s="13" t="n">
        <v>0.053406419</v>
      </c>
    </row>
    <row r="52" customFormat="false" ht="12.75" hidden="false" customHeight="false" outlineLevel="0" collapsed="false">
      <c r="A52" s="0" t="s">
        <v>2915</v>
      </c>
      <c r="B52" s="0" t="s">
        <v>2914</v>
      </c>
      <c r="C52" s="20" t="n">
        <v>0.002111114</v>
      </c>
      <c r="D52" s="3" t="n">
        <v>0.734479295</v>
      </c>
      <c r="E52" s="12" t="n">
        <v>0.445688431</v>
      </c>
      <c r="F52" s="3" t="n">
        <v>1.222998851</v>
      </c>
      <c r="G52" s="3" t="n">
        <v>0.947721565</v>
      </c>
      <c r="H52" s="13" t="n">
        <v>1.868114017</v>
      </c>
    </row>
    <row r="53" customFormat="false" ht="12.75" hidden="false" customHeight="false" outlineLevel="0" collapsed="false">
      <c r="A53" s="0" t="s">
        <v>2916</v>
      </c>
      <c r="B53" s="0" t="s">
        <v>2914</v>
      </c>
      <c r="C53" s="3" t="n">
        <v>0.19360684</v>
      </c>
      <c r="D53" s="20" t="n">
        <v>2.3E-006</v>
      </c>
      <c r="E53" s="12" t="n">
        <v>0.034165346</v>
      </c>
      <c r="F53" s="3" t="n">
        <v>1.342434665</v>
      </c>
      <c r="G53" s="3" t="n">
        <v>1.775396498</v>
      </c>
      <c r="H53" s="13" t="n">
        <v>1.065553714</v>
      </c>
    </row>
    <row r="54" customFormat="false" ht="12.75" hidden="false" customHeight="false" outlineLevel="0" collapsed="false">
      <c r="A54" s="0" t="s">
        <v>2917</v>
      </c>
      <c r="B54" s="0" t="s">
        <v>2914</v>
      </c>
      <c r="C54" s="3" t="n">
        <v>0.535679742</v>
      </c>
      <c r="D54" s="3" t="n">
        <v>0.007103728</v>
      </c>
      <c r="E54" s="12" t="n">
        <v>0.042533742</v>
      </c>
      <c r="F54" s="3" t="n">
        <v>1.020227084</v>
      </c>
      <c r="G54" s="3" t="n">
        <v>1.266821106</v>
      </c>
      <c r="H54" s="13" t="n">
        <v>1.968399604</v>
      </c>
    </row>
    <row r="55" customFormat="false" ht="12.75" hidden="false" customHeight="false" outlineLevel="0" collapsed="false">
      <c r="A55" s="0" t="s">
        <v>2340</v>
      </c>
      <c r="B55" s="0" t="s">
        <v>2341</v>
      </c>
      <c r="C55" s="20" t="n">
        <v>0.00288151</v>
      </c>
      <c r="D55" s="3" t="n">
        <v>0.733191428</v>
      </c>
      <c r="E55" s="12" t="n">
        <v>0.283009701</v>
      </c>
      <c r="F55" s="3" t="n">
        <v>1.297201716</v>
      </c>
      <c r="G55" s="3" t="n">
        <v>1.486945137</v>
      </c>
      <c r="H55" s="13" t="n">
        <v>1.103788958</v>
      </c>
    </row>
    <row r="56" customFormat="false" ht="12.75" hidden="false" customHeight="false" outlineLevel="0" collapsed="false">
      <c r="A56" s="0" t="s">
        <v>2918</v>
      </c>
      <c r="B56" s="0" t="s">
        <v>2919</v>
      </c>
      <c r="C56" s="3" t="n">
        <v>0.094359674</v>
      </c>
      <c r="D56" s="3" t="n">
        <v>1.99311479</v>
      </c>
      <c r="E56" s="12" t="n">
        <v>1.051133603</v>
      </c>
      <c r="F56" s="3" t="n">
        <v>1.642122955</v>
      </c>
      <c r="G56" s="21" t="n">
        <v>1.995595496</v>
      </c>
      <c r="H56" s="13" t="n">
        <v>1.897402241</v>
      </c>
    </row>
    <row r="57" customFormat="false" ht="12.75" hidden="false" customHeight="false" outlineLevel="0" collapsed="false">
      <c r="A57" s="0" t="s">
        <v>171</v>
      </c>
      <c r="B57" s="0" t="s">
        <v>172</v>
      </c>
      <c r="C57" s="3" t="n">
        <v>1.054963211</v>
      </c>
      <c r="D57" s="3" t="n">
        <v>1.184994945</v>
      </c>
      <c r="E57" s="12" t="n">
        <v>1.618759072</v>
      </c>
      <c r="F57" s="3" t="n">
        <v>0.808244148</v>
      </c>
      <c r="G57" s="3" t="n">
        <v>0.256737878</v>
      </c>
      <c r="H57" s="13" t="n">
        <v>0.43498671</v>
      </c>
    </row>
    <row r="58" customFormat="false" ht="12.75" hidden="false" customHeight="false" outlineLevel="0" collapsed="false">
      <c r="A58" s="0" t="s">
        <v>173</v>
      </c>
      <c r="B58" s="0" t="s">
        <v>172</v>
      </c>
      <c r="C58" s="3" t="n">
        <v>1.25370321</v>
      </c>
      <c r="D58" s="3" t="n">
        <v>0.964468228</v>
      </c>
      <c r="E58" s="12" t="n">
        <v>1.83673989</v>
      </c>
      <c r="F58" s="3" t="n">
        <v>1.227986305</v>
      </c>
      <c r="G58" s="3" t="n">
        <v>1.100602552</v>
      </c>
      <c r="H58" s="13" t="n">
        <v>0.247147173</v>
      </c>
    </row>
    <row r="59" customFormat="false" ht="12.75" hidden="false" customHeight="false" outlineLevel="0" collapsed="false">
      <c r="A59" s="0" t="s">
        <v>2920</v>
      </c>
      <c r="B59" s="0" t="s">
        <v>2921</v>
      </c>
      <c r="C59" s="3" t="n">
        <v>0.113729485</v>
      </c>
      <c r="D59" s="3" t="n">
        <v>1.705457134</v>
      </c>
      <c r="E59" s="12" t="n">
        <v>0.062635972</v>
      </c>
      <c r="F59" s="3" t="n">
        <v>1.004881923</v>
      </c>
      <c r="G59" s="3" t="n">
        <v>1.745795412</v>
      </c>
      <c r="H59" s="16" t="n">
        <v>0.003425578</v>
      </c>
    </row>
    <row r="60" customFormat="false" ht="12.75" hidden="false" customHeight="false" outlineLevel="0" collapsed="false">
      <c r="A60" s="0" t="s">
        <v>2922</v>
      </c>
      <c r="B60" s="0" t="s">
        <v>2923</v>
      </c>
      <c r="C60" s="3" t="n">
        <v>0.978671473</v>
      </c>
      <c r="D60" s="21" t="n">
        <v>1.999954334</v>
      </c>
      <c r="E60" s="23" t="n">
        <v>1.99999939</v>
      </c>
      <c r="F60" s="3" t="n">
        <v>0.866439088</v>
      </c>
      <c r="G60" s="3" t="n">
        <v>1.989135395</v>
      </c>
      <c r="H60" s="13" t="n">
        <v>0.65109589</v>
      </c>
    </row>
    <row r="61" customFormat="false" ht="12.75" hidden="false" customHeight="false" outlineLevel="0" collapsed="false">
      <c r="A61" s="0" t="s">
        <v>2924</v>
      </c>
      <c r="B61" s="0" t="s">
        <v>2925</v>
      </c>
      <c r="C61" s="3" t="n">
        <v>0.78449935</v>
      </c>
      <c r="D61" s="3" t="n">
        <v>1.043325662</v>
      </c>
      <c r="E61" s="12" t="n">
        <v>0.757990251</v>
      </c>
      <c r="F61" s="3" t="n">
        <v>1.046449298</v>
      </c>
      <c r="G61" s="3" t="n">
        <v>1.982582712</v>
      </c>
      <c r="H61" s="19" t="n">
        <v>1.999999982</v>
      </c>
    </row>
    <row r="62" customFormat="false" ht="12.75" hidden="false" customHeight="false" outlineLevel="0" collapsed="false">
      <c r="A62" s="0" t="s">
        <v>2926</v>
      </c>
      <c r="B62" s="0" t="s">
        <v>2925</v>
      </c>
      <c r="C62" s="3" t="n">
        <v>1.938311905</v>
      </c>
      <c r="D62" s="3" t="n">
        <v>1.126310006</v>
      </c>
      <c r="E62" s="12" t="n">
        <v>1.957424338</v>
      </c>
      <c r="F62" s="3" t="n">
        <v>1.199396026</v>
      </c>
      <c r="G62" s="21" t="n">
        <v>1.999937544</v>
      </c>
      <c r="H62" s="19" t="n">
        <v>2</v>
      </c>
    </row>
    <row r="63" customFormat="false" ht="12.75" hidden="false" customHeight="false" outlineLevel="0" collapsed="false">
      <c r="A63" s="0" t="s">
        <v>2927</v>
      </c>
      <c r="B63" s="0" t="s">
        <v>2928</v>
      </c>
      <c r="C63" s="3" t="n">
        <v>0.637151952</v>
      </c>
      <c r="D63" s="20" t="n">
        <v>0.001590124</v>
      </c>
      <c r="E63" s="12" t="n">
        <v>0.894272812</v>
      </c>
      <c r="F63" s="3" t="n">
        <v>1.644472911</v>
      </c>
      <c r="G63" s="3" t="n">
        <v>0.914238678</v>
      </c>
      <c r="H63" s="13" t="n">
        <v>1.943262688</v>
      </c>
    </row>
    <row r="64" customFormat="false" ht="12.75" hidden="false" customHeight="false" outlineLevel="0" collapsed="false">
      <c r="A64" s="0" t="s">
        <v>2929</v>
      </c>
      <c r="B64" s="0" t="s">
        <v>2930</v>
      </c>
      <c r="C64" s="3" t="n">
        <v>0.061212012</v>
      </c>
      <c r="D64" s="21" t="n">
        <v>1.999999998</v>
      </c>
      <c r="E64" s="12" t="n">
        <v>0.019930179</v>
      </c>
      <c r="F64" s="3" t="n">
        <v>1.137059321</v>
      </c>
      <c r="G64" s="3" t="n">
        <v>1.927088436</v>
      </c>
      <c r="H64" s="13" t="n">
        <v>1.988704958</v>
      </c>
    </row>
    <row r="65" customFormat="false" ht="12.75" hidden="false" customHeight="false" outlineLevel="0" collapsed="false">
      <c r="A65" s="0" t="s">
        <v>2931</v>
      </c>
      <c r="B65" s="0" t="s">
        <v>2932</v>
      </c>
      <c r="C65" s="3" t="n">
        <v>0.475085115</v>
      </c>
      <c r="D65" s="21" t="n">
        <v>2</v>
      </c>
      <c r="E65" s="12" t="n">
        <v>1.869658139</v>
      </c>
      <c r="F65" s="3" t="n">
        <v>1.035649098</v>
      </c>
      <c r="G65" s="3" t="n">
        <v>1.992376628</v>
      </c>
      <c r="H65" s="19" t="n">
        <v>2</v>
      </c>
    </row>
    <row r="66" customFormat="false" ht="12.75" hidden="false" customHeight="false" outlineLevel="0" collapsed="false">
      <c r="A66" s="0" t="s">
        <v>2933</v>
      </c>
      <c r="B66" s="0" t="s">
        <v>2932</v>
      </c>
      <c r="C66" s="20" t="n">
        <v>0.000326019</v>
      </c>
      <c r="D66" s="3" t="n">
        <v>0.276749174</v>
      </c>
      <c r="E66" s="12" t="n">
        <v>0.149894668</v>
      </c>
      <c r="F66" s="3" t="n">
        <v>1.136696243</v>
      </c>
      <c r="G66" s="3" t="n">
        <v>1.860682971</v>
      </c>
      <c r="H66" s="19" t="n">
        <v>1.999985385</v>
      </c>
    </row>
    <row r="67" customFormat="false" ht="12.75" hidden="false" customHeight="true" outlineLevel="0" collapsed="false">
      <c r="A67" s="0" t="s">
        <v>2934</v>
      </c>
      <c r="B67" s="0" t="s">
        <v>2935</v>
      </c>
      <c r="C67" s="3" t="n">
        <v>1.167906218</v>
      </c>
      <c r="D67" s="3" t="n">
        <v>1.074066114</v>
      </c>
      <c r="E67" s="12" t="n">
        <v>1.806807076</v>
      </c>
      <c r="F67" s="3" t="n">
        <v>0.94484359</v>
      </c>
      <c r="G67" s="3" t="n">
        <v>0.629473173</v>
      </c>
      <c r="H67" s="13" t="n">
        <v>1.254468185</v>
      </c>
    </row>
    <row r="68" customFormat="false" ht="12.75" hidden="false" customHeight="false" outlineLevel="0" collapsed="false">
      <c r="A68" s="0" t="s">
        <v>2936</v>
      </c>
      <c r="B68" s="0" t="s">
        <v>2937</v>
      </c>
      <c r="C68" s="3" t="n">
        <v>1.876589485</v>
      </c>
      <c r="D68" s="3" t="n">
        <v>1.045740191</v>
      </c>
      <c r="E68" s="12" t="n">
        <v>0.477289332</v>
      </c>
      <c r="F68" s="3" t="n">
        <v>1.220087132</v>
      </c>
      <c r="G68" s="3" t="n">
        <v>1.044591556</v>
      </c>
      <c r="H68" s="13" t="n">
        <v>1.874410286</v>
      </c>
    </row>
    <row r="69" customFormat="false" ht="12.75" hidden="false" customHeight="false" outlineLevel="0" collapsed="false">
      <c r="A69" s="0" t="s">
        <v>2938</v>
      </c>
      <c r="B69" s="0" t="s">
        <v>2939</v>
      </c>
      <c r="C69" s="3" t="n">
        <v>0.99497967</v>
      </c>
      <c r="D69" s="3" t="n">
        <v>0.083204547</v>
      </c>
      <c r="E69" s="15" t="n">
        <v>1.39E-005</v>
      </c>
      <c r="F69" s="3" t="n">
        <v>1.471545743</v>
      </c>
      <c r="G69" s="3" t="n">
        <v>1.022654451</v>
      </c>
      <c r="H69" s="16" t="n">
        <v>0.000102476</v>
      </c>
    </row>
    <row r="70" customFormat="false" ht="12.75" hidden="false" customHeight="false" outlineLevel="0" collapsed="false">
      <c r="A70" s="0" t="s">
        <v>2940</v>
      </c>
      <c r="B70" s="0" t="s">
        <v>2939</v>
      </c>
      <c r="C70" s="3" t="n">
        <v>0.372304422</v>
      </c>
      <c r="D70" s="3" t="n">
        <v>0.139476255</v>
      </c>
      <c r="E70" s="15" t="n">
        <v>0.000449213</v>
      </c>
      <c r="F70" s="3" t="n">
        <v>1.621990811</v>
      </c>
      <c r="G70" s="3" t="n">
        <v>0.936167345</v>
      </c>
      <c r="H70" s="13" t="n">
        <v>1.217717192</v>
      </c>
    </row>
    <row r="71" customFormat="false" ht="12.75" hidden="false" customHeight="false" outlineLevel="0" collapsed="false">
      <c r="A71" s="0" t="s">
        <v>2941</v>
      </c>
      <c r="B71" s="0" t="s">
        <v>2942</v>
      </c>
      <c r="C71" s="3" t="n">
        <v>1.090280538</v>
      </c>
      <c r="D71" s="3" t="n">
        <v>0.065684005</v>
      </c>
      <c r="E71" s="12" t="n">
        <v>1.775542649</v>
      </c>
      <c r="F71" s="3" t="n">
        <v>1.312434766</v>
      </c>
      <c r="G71" s="3" t="n">
        <v>1.18934627</v>
      </c>
      <c r="H71" s="13" t="n">
        <v>0.949531119</v>
      </c>
    </row>
    <row r="72" customFormat="false" ht="12.75" hidden="false" customHeight="false" outlineLevel="0" collapsed="false">
      <c r="A72" s="0" t="s">
        <v>2943</v>
      </c>
      <c r="B72" s="0" t="s">
        <v>2944</v>
      </c>
      <c r="C72" s="3" t="n">
        <v>1.326259919</v>
      </c>
      <c r="D72" s="3" t="n">
        <v>0.447444796</v>
      </c>
      <c r="E72" s="12" t="n">
        <v>1.446850536</v>
      </c>
      <c r="F72" s="3" t="n">
        <v>0.232512046</v>
      </c>
      <c r="G72" s="3" t="n">
        <v>0.432398407</v>
      </c>
      <c r="H72" s="13" t="n">
        <v>0.315348141</v>
      </c>
    </row>
    <row r="73" customFormat="false" ht="12.75" hidden="false" customHeight="false" outlineLevel="0" collapsed="false">
      <c r="A73" s="0" t="s">
        <v>2945</v>
      </c>
      <c r="B73" s="0" t="s">
        <v>2946</v>
      </c>
      <c r="C73" s="3" t="n">
        <v>1.623913999</v>
      </c>
      <c r="D73" s="3" t="n">
        <v>0.34697778</v>
      </c>
      <c r="E73" s="12" t="n">
        <v>0.13686402</v>
      </c>
      <c r="F73" s="3" t="n">
        <v>1.144033515</v>
      </c>
      <c r="G73" s="3" t="n">
        <v>0.447224142</v>
      </c>
      <c r="H73" s="13" t="n">
        <v>0.938740587</v>
      </c>
    </row>
    <row r="74" customFormat="false" ht="12.75" hidden="false" customHeight="false" outlineLevel="0" collapsed="false">
      <c r="A74" s="0" t="s">
        <v>2444</v>
      </c>
      <c r="B74" s="0" t="s">
        <v>2445</v>
      </c>
      <c r="C74" s="3" t="n">
        <v>0.063092463</v>
      </c>
      <c r="D74" s="3" t="n">
        <v>1.32846085</v>
      </c>
      <c r="E74" s="12" t="n">
        <v>0.488136427</v>
      </c>
      <c r="F74" s="3" t="n">
        <v>1.046710526</v>
      </c>
      <c r="G74" s="3" t="n">
        <v>1.712179076</v>
      </c>
      <c r="H74" s="13" t="n">
        <v>1.265072138</v>
      </c>
    </row>
    <row r="75" customFormat="false" ht="12.75" hidden="false" customHeight="false" outlineLevel="0" collapsed="false">
      <c r="A75" s="0" t="s">
        <v>2446</v>
      </c>
      <c r="B75" s="0" t="s">
        <v>2445</v>
      </c>
      <c r="C75" s="20" t="n">
        <v>7.89E-005</v>
      </c>
      <c r="D75" s="3" t="n">
        <v>1.650848561</v>
      </c>
      <c r="E75" s="12" t="n">
        <v>0.157174031</v>
      </c>
      <c r="F75" s="3" t="n">
        <v>1.327584955</v>
      </c>
      <c r="G75" s="3" t="n">
        <v>1.038996216</v>
      </c>
      <c r="H75" s="19" t="n">
        <v>1.999309976</v>
      </c>
    </row>
    <row r="76" customFormat="false" ht="12.75" hidden="false" customHeight="false" outlineLevel="0" collapsed="false">
      <c r="A76" s="0" t="s">
        <v>2447</v>
      </c>
      <c r="B76" s="0" t="s">
        <v>2445</v>
      </c>
      <c r="C76" s="3" t="n">
        <v>0.067195215</v>
      </c>
      <c r="D76" s="3" t="n">
        <v>0.268127298</v>
      </c>
      <c r="E76" s="12" t="n">
        <v>0.803615164</v>
      </c>
      <c r="F76" s="3" t="n">
        <v>1.494393917</v>
      </c>
      <c r="G76" s="3" t="n">
        <v>1.187068082</v>
      </c>
      <c r="H76" s="13" t="n">
        <v>0.951380046</v>
      </c>
    </row>
    <row r="77" customFormat="false" ht="12.75" hidden="false" customHeight="false" outlineLevel="0" collapsed="false">
      <c r="A77" s="0" t="s">
        <v>2947</v>
      </c>
      <c r="B77" s="64" t="s">
        <v>2948</v>
      </c>
      <c r="C77" s="3" t="n">
        <v>0.00574104</v>
      </c>
      <c r="D77" s="3" t="n">
        <v>1.141270643</v>
      </c>
      <c r="E77" s="12" t="n">
        <v>0.011664151</v>
      </c>
      <c r="F77" s="3" t="n">
        <v>1.170719289</v>
      </c>
      <c r="G77" s="3" t="n">
        <v>1.324689723</v>
      </c>
      <c r="H77" s="13" t="n">
        <v>1.895466991</v>
      </c>
    </row>
    <row r="78" customFormat="false" ht="12.75" hidden="false" customHeight="false" outlineLevel="0" collapsed="false">
      <c r="A78" s="0" t="s">
        <v>2949</v>
      </c>
      <c r="B78" s="64" t="s">
        <v>2948</v>
      </c>
      <c r="C78" s="3" t="n">
        <v>0.026681505</v>
      </c>
      <c r="D78" s="3" t="n">
        <v>1.025916835</v>
      </c>
      <c r="E78" s="12" t="n">
        <v>0.074468286</v>
      </c>
      <c r="F78" s="3" t="n">
        <v>1.027612962</v>
      </c>
      <c r="G78" s="3" t="n">
        <v>1.010784481</v>
      </c>
      <c r="H78" s="16" t="n">
        <v>0.003449946</v>
      </c>
    </row>
    <row r="79" customFormat="false" ht="12.75" hidden="false" customHeight="false" outlineLevel="0" collapsed="false">
      <c r="A79" s="0" t="s">
        <v>2950</v>
      </c>
      <c r="B79" s="0" t="s">
        <v>2951</v>
      </c>
      <c r="C79" s="3" t="n">
        <v>0.366732486</v>
      </c>
      <c r="D79" s="3" t="n">
        <v>0.470127686</v>
      </c>
      <c r="E79" s="12" t="n">
        <v>0.005201125</v>
      </c>
      <c r="F79" s="3" t="n">
        <v>1.113910298</v>
      </c>
      <c r="G79" s="3" t="n">
        <v>1.070678431</v>
      </c>
      <c r="H79" s="16" t="n">
        <v>2.25E-005</v>
      </c>
    </row>
    <row r="80" customFormat="false" ht="12.75" hidden="false" customHeight="false" outlineLevel="0" collapsed="false">
      <c r="A80" s="0" t="s">
        <v>2345</v>
      </c>
      <c r="B80" s="0" t="s">
        <v>2346</v>
      </c>
      <c r="C80" s="3" t="n">
        <v>0.802411219</v>
      </c>
      <c r="D80" s="3" t="n">
        <v>0.047465085</v>
      </c>
      <c r="E80" s="12" t="n">
        <v>1.462473224</v>
      </c>
      <c r="F80" s="3" t="n">
        <v>1.221994509</v>
      </c>
      <c r="G80" s="3" t="n">
        <v>0.696338878</v>
      </c>
      <c r="H80" s="13" t="n">
        <v>0.205904167</v>
      </c>
    </row>
    <row r="81" customFormat="false" ht="12.75" hidden="false" customHeight="false" outlineLevel="0" collapsed="false">
      <c r="A81" s="0" t="s">
        <v>2347</v>
      </c>
      <c r="B81" s="0" t="s">
        <v>2346</v>
      </c>
      <c r="C81" s="3" t="n">
        <v>0.163411347</v>
      </c>
      <c r="D81" s="3" t="n">
        <v>1.171401284</v>
      </c>
      <c r="E81" s="12" t="n">
        <v>1.089248581</v>
      </c>
      <c r="F81" s="3" t="n">
        <v>0.417712048</v>
      </c>
      <c r="G81" s="3" t="n">
        <v>0.295832103</v>
      </c>
      <c r="H81" s="13" t="n">
        <v>1.123314435</v>
      </c>
    </row>
    <row r="82" customFormat="false" ht="12.75" hidden="false" customHeight="false" outlineLevel="0" collapsed="false">
      <c r="A82" s="0" t="s">
        <v>2952</v>
      </c>
      <c r="B82" s="0" t="s">
        <v>2953</v>
      </c>
      <c r="C82" s="3" t="n">
        <v>0.820465419</v>
      </c>
      <c r="D82" s="20" t="n">
        <v>4.2E-005</v>
      </c>
      <c r="E82" s="15" t="n">
        <v>0.000209128</v>
      </c>
      <c r="F82" s="3" t="n">
        <v>1.894227622</v>
      </c>
      <c r="G82" s="3" t="n">
        <v>1.890175604</v>
      </c>
      <c r="H82" s="16" t="n">
        <v>4.87E-009</v>
      </c>
    </row>
    <row r="83" customFormat="false" ht="12.75" hidden="false" customHeight="false" outlineLevel="0" collapsed="false">
      <c r="A83" s="0" t="s">
        <v>2954</v>
      </c>
      <c r="B83" s="0" t="s">
        <v>2955</v>
      </c>
      <c r="C83" s="3" t="n">
        <v>0.848755241</v>
      </c>
      <c r="D83" s="3" t="n">
        <v>1.276256384</v>
      </c>
      <c r="E83" s="12" t="n">
        <v>0.318392626</v>
      </c>
      <c r="F83" s="3" t="n">
        <v>1.442035937</v>
      </c>
      <c r="G83" s="3" t="n">
        <v>1.671299611</v>
      </c>
      <c r="H83" s="13" t="n">
        <v>1.984252956</v>
      </c>
    </row>
    <row r="84" customFormat="false" ht="12.75" hidden="false" customHeight="false" outlineLevel="0" collapsed="false">
      <c r="A84" s="0" t="s">
        <v>2956</v>
      </c>
      <c r="B84" s="0" t="s">
        <v>2957</v>
      </c>
      <c r="C84" s="3" t="n">
        <v>0.831621281</v>
      </c>
      <c r="D84" s="3" t="n">
        <v>0.641602378</v>
      </c>
      <c r="E84" s="12" t="n">
        <v>1.605872439</v>
      </c>
      <c r="F84" s="3" t="n">
        <v>1.487352103</v>
      </c>
      <c r="G84" s="3" t="n">
        <v>0.970145388</v>
      </c>
      <c r="H84" s="13" t="n">
        <v>0.340378639</v>
      </c>
    </row>
    <row r="85" customFormat="false" ht="12.75" hidden="false" customHeight="false" outlineLevel="0" collapsed="false">
      <c r="A85" s="0" t="s">
        <v>2350</v>
      </c>
      <c r="B85" s="0" t="s">
        <v>2351</v>
      </c>
      <c r="C85" s="3" t="n">
        <v>0.00656295</v>
      </c>
      <c r="D85" s="20" t="n">
        <v>1.66E-006</v>
      </c>
      <c r="E85" s="12" t="n">
        <v>1.805277819</v>
      </c>
      <c r="F85" s="3" t="n">
        <v>1.074428343</v>
      </c>
      <c r="G85" s="3" t="n">
        <v>1.669671985</v>
      </c>
      <c r="H85" s="19" t="n">
        <v>2</v>
      </c>
    </row>
    <row r="86" customFormat="false" ht="12.75" hidden="false" customHeight="false" outlineLevel="0" collapsed="false">
      <c r="A86" s="0" t="s">
        <v>2355</v>
      </c>
      <c r="B86" s="0" t="s">
        <v>2356</v>
      </c>
      <c r="C86" s="3" t="n">
        <v>0.02999993</v>
      </c>
      <c r="D86" s="3" t="n">
        <v>1.941482389</v>
      </c>
      <c r="E86" s="12" t="n">
        <v>0.286725372</v>
      </c>
      <c r="F86" s="3" t="n">
        <v>1.078458877</v>
      </c>
      <c r="G86" s="3" t="n">
        <v>0.668965171</v>
      </c>
      <c r="H86" s="16" t="n">
        <v>3.74E-008</v>
      </c>
    </row>
    <row r="87" customFormat="false" ht="12.75" hidden="false" customHeight="false" outlineLevel="0" collapsed="false">
      <c r="A87" s="0" t="s">
        <v>2358</v>
      </c>
      <c r="B87" s="0" t="s">
        <v>2359</v>
      </c>
      <c r="C87" s="20" t="n">
        <v>4.99E-005</v>
      </c>
      <c r="D87" s="3" t="n">
        <v>1.781753697</v>
      </c>
      <c r="E87" s="12" t="n">
        <v>1.970970749</v>
      </c>
      <c r="F87" s="3" t="n">
        <v>1.499889799</v>
      </c>
      <c r="G87" s="3" t="n">
        <v>1.794396369</v>
      </c>
      <c r="H87" s="16" t="n">
        <v>3.47E-011</v>
      </c>
    </row>
    <row r="88" customFormat="false" ht="12.75" hidden="false" customHeight="false" outlineLevel="0" collapsed="false">
      <c r="A88" s="0" t="s">
        <v>2363</v>
      </c>
      <c r="B88" s="0" t="s">
        <v>2364</v>
      </c>
      <c r="C88" s="3" t="n">
        <v>0.039115762</v>
      </c>
      <c r="D88" s="3" t="n">
        <v>0.005910429</v>
      </c>
      <c r="E88" s="12" t="n">
        <v>0.015790696</v>
      </c>
      <c r="F88" s="3" t="n">
        <v>1.906973422</v>
      </c>
      <c r="G88" s="20" t="n">
        <v>0.000105898</v>
      </c>
      <c r="H88" s="16" t="n">
        <v>0.000471743</v>
      </c>
    </row>
    <row r="89" customFormat="false" ht="12.75" hidden="false" customHeight="false" outlineLevel="0" collapsed="false">
      <c r="A89" s="0" t="s">
        <v>2365</v>
      </c>
      <c r="B89" s="0" t="s">
        <v>2364</v>
      </c>
      <c r="C89" s="3" t="n">
        <v>0.016628711</v>
      </c>
      <c r="D89" s="3" t="n">
        <v>0.018209796</v>
      </c>
      <c r="E89" s="12" t="n">
        <v>1.785885393</v>
      </c>
      <c r="F89" s="3" t="n">
        <v>1.346288964</v>
      </c>
      <c r="G89" s="3" t="n">
        <v>1.719069021</v>
      </c>
      <c r="H89" s="13" t="n">
        <v>0.047019583</v>
      </c>
    </row>
    <row r="90" customFormat="false" ht="12.75" hidden="false" customHeight="false" outlineLevel="0" collapsed="false">
      <c r="A90" s="0" t="s">
        <v>2366</v>
      </c>
      <c r="B90" s="0" t="s">
        <v>2958</v>
      </c>
      <c r="C90" s="3" t="n">
        <v>1.266896295</v>
      </c>
      <c r="D90" s="3" t="n">
        <v>1.765884399</v>
      </c>
      <c r="E90" s="12" t="n">
        <v>0.967794253</v>
      </c>
      <c r="F90" s="3" t="n">
        <v>0.891007186</v>
      </c>
      <c r="G90" s="3" t="n">
        <v>1.840382872</v>
      </c>
      <c r="H90" s="13" t="n">
        <v>1.709668578</v>
      </c>
    </row>
    <row r="91" customFormat="false" ht="12.75" hidden="false" customHeight="false" outlineLevel="0" collapsed="false">
      <c r="A91" s="0" t="s">
        <v>2959</v>
      </c>
      <c r="B91" s="0" t="s">
        <v>2960</v>
      </c>
      <c r="C91" s="3" t="n">
        <v>0.285134781</v>
      </c>
      <c r="D91" s="3" t="n">
        <v>1.006182694</v>
      </c>
      <c r="E91" s="12" t="n">
        <v>0.038291235</v>
      </c>
      <c r="F91" s="3" t="n">
        <v>1.684715348</v>
      </c>
      <c r="G91" s="3" t="n">
        <v>1.932237074</v>
      </c>
      <c r="H91" s="16" t="n">
        <v>2.78E-005</v>
      </c>
    </row>
    <row r="92" customFormat="false" ht="12.75" hidden="false" customHeight="false" outlineLevel="0" collapsed="false">
      <c r="A92" s="0" t="s">
        <v>2961</v>
      </c>
      <c r="B92" s="0" t="s">
        <v>2962</v>
      </c>
      <c r="C92" s="3" t="n">
        <v>1.671304248</v>
      </c>
      <c r="D92" s="3" t="n">
        <v>0.10762924</v>
      </c>
      <c r="E92" s="15" t="n">
        <v>5.3E-007</v>
      </c>
      <c r="F92" s="3" t="n">
        <v>0.786522133</v>
      </c>
      <c r="G92" s="3" t="n">
        <v>1.848082349</v>
      </c>
      <c r="H92" s="19" t="n">
        <v>1.995424111</v>
      </c>
    </row>
    <row r="93" customFormat="false" ht="12.75" hidden="false" customHeight="false" outlineLevel="0" collapsed="false">
      <c r="A93" s="0" t="s">
        <v>2963</v>
      </c>
      <c r="B93" s="0" t="s">
        <v>2964</v>
      </c>
      <c r="C93" s="3" t="n">
        <v>0.179144087</v>
      </c>
      <c r="D93" s="3" t="n">
        <v>1.62571353</v>
      </c>
      <c r="E93" s="12" t="n">
        <v>0.918532397</v>
      </c>
      <c r="F93" s="3" t="n">
        <v>1.078158517</v>
      </c>
      <c r="G93" s="3" t="n">
        <v>1.946759025</v>
      </c>
      <c r="H93" s="16" t="n">
        <v>7.96E-012</v>
      </c>
    </row>
    <row r="94" customFormat="false" ht="12.75" hidden="false" customHeight="false" outlineLevel="0" collapsed="false">
      <c r="A94" s="0" t="s">
        <v>2462</v>
      </c>
      <c r="B94" s="0" t="s">
        <v>2463</v>
      </c>
      <c r="C94" s="3" t="n">
        <v>0.058913844</v>
      </c>
      <c r="D94" s="3" t="n">
        <v>0.566333835</v>
      </c>
      <c r="E94" s="12" t="n">
        <v>0.572294448</v>
      </c>
      <c r="F94" s="3" t="n">
        <v>1.396582927</v>
      </c>
      <c r="G94" s="3" t="n">
        <v>1.425691363</v>
      </c>
      <c r="H94" s="13" t="n">
        <v>0.588774067</v>
      </c>
    </row>
    <row r="95" customFormat="false" ht="12.75" hidden="false" customHeight="false" outlineLevel="0" collapsed="false">
      <c r="A95" s="0" t="s">
        <v>1530</v>
      </c>
      <c r="B95" s="0" t="s">
        <v>1531</v>
      </c>
      <c r="C95" s="3" t="n">
        <v>0.015375956</v>
      </c>
      <c r="D95" s="20" t="n">
        <v>0.0001746</v>
      </c>
      <c r="E95" s="15" t="n">
        <v>0.002612974</v>
      </c>
      <c r="F95" s="3" t="n">
        <v>1.805614374</v>
      </c>
      <c r="G95" s="3" t="n">
        <v>1.010547667</v>
      </c>
      <c r="H95" s="13" t="n">
        <v>0.011339479</v>
      </c>
    </row>
    <row r="96" customFormat="false" ht="12.75" hidden="false" customHeight="false" outlineLevel="0" collapsed="false">
      <c r="A96" s="0" t="s">
        <v>1542</v>
      </c>
      <c r="B96" s="0" t="s">
        <v>1541</v>
      </c>
      <c r="C96" s="3" t="n">
        <v>0.836034959</v>
      </c>
      <c r="D96" s="3" t="n">
        <v>0.486125385</v>
      </c>
      <c r="E96" s="12" t="n">
        <v>0.580799442</v>
      </c>
      <c r="F96" s="3" t="n">
        <v>1.970202624</v>
      </c>
      <c r="G96" s="3" t="n">
        <v>1.752210098</v>
      </c>
      <c r="H96" s="13" t="n">
        <v>0.132022932</v>
      </c>
    </row>
    <row r="97" customFormat="false" ht="12.75" hidden="false" customHeight="false" outlineLevel="0" collapsed="false">
      <c r="A97" s="0" t="s">
        <v>2375</v>
      </c>
      <c r="B97" s="0" t="s">
        <v>2376</v>
      </c>
      <c r="C97" s="3" t="n">
        <v>0.226782969</v>
      </c>
      <c r="D97" s="3" t="n">
        <v>1.780254475</v>
      </c>
      <c r="E97" s="12" t="n">
        <v>0.786330632</v>
      </c>
      <c r="F97" s="3" t="n">
        <v>0.560264843</v>
      </c>
      <c r="G97" s="3" t="n">
        <v>1.527362558</v>
      </c>
      <c r="H97" s="13" t="n">
        <v>0.094404359</v>
      </c>
    </row>
    <row r="98" customFormat="false" ht="12.75" hidden="false" customHeight="false" outlineLevel="0" collapsed="false">
      <c r="A98" s="0" t="s">
        <v>2377</v>
      </c>
      <c r="B98" s="0" t="s">
        <v>2376</v>
      </c>
      <c r="C98" s="3" t="n">
        <v>0.013565046</v>
      </c>
      <c r="D98" s="3" t="n">
        <v>1.11263178</v>
      </c>
      <c r="E98" s="12" t="n">
        <v>0.036272545</v>
      </c>
      <c r="F98" s="3" t="n">
        <v>0.113125997</v>
      </c>
      <c r="G98" s="3" t="n">
        <v>0.948406319</v>
      </c>
      <c r="H98" s="16" t="n">
        <v>4E-005</v>
      </c>
    </row>
    <row r="99" customFormat="false" ht="12.75" hidden="false" customHeight="false" outlineLevel="0" collapsed="false">
      <c r="A99" s="0" t="s">
        <v>2378</v>
      </c>
      <c r="B99" s="0" t="s">
        <v>2376</v>
      </c>
      <c r="C99" s="3" t="n">
        <v>0.017133333</v>
      </c>
      <c r="D99" s="3" t="n">
        <v>0.922234483</v>
      </c>
      <c r="E99" s="12" t="n">
        <v>0.020247535</v>
      </c>
      <c r="F99" s="3" t="n">
        <v>0.19773601</v>
      </c>
      <c r="G99" s="3" t="n">
        <v>1.272641589</v>
      </c>
      <c r="H99" s="16" t="n">
        <v>0.000256326</v>
      </c>
    </row>
    <row r="100" customFormat="false" ht="12.75" hidden="false" customHeight="false" outlineLevel="0" collapsed="false">
      <c r="A100" s="0" t="s">
        <v>2379</v>
      </c>
      <c r="B100" s="0" t="s">
        <v>2376</v>
      </c>
      <c r="C100" s="3" t="n">
        <v>0.04472555</v>
      </c>
      <c r="D100" s="3" t="n">
        <v>1.362763019</v>
      </c>
      <c r="E100" s="12" t="n">
        <v>0.515852779</v>
      </c>
      <c r="F100" s="3" t="n">
        <v>1.864962863</v>
      </c>
      <c r="G100" s="3" t="n">
        <v>0.114234719</v>
      </c>
      <c r="H100" s="13" t="n">
        <v>0.144681684</v>
      </c>
    </row>
    <row r="101" customFormat="false" ht="12.75" hidden="false" customHeight="false" outlineLevel="0" collapsed="false">
      <c r="A101" s="0" t="s">
        <v>2965</v>
      </c>
      <c r="B101" s="0" t="s">
        <v>2376</v>
      </c>
      <c r="C101" s="3" t="n">
        <v>0.180544096</v>
      </c>
      <c r="D101" s="3" t="n">
        <v>1.6259293</v>
      </c>
      <c r="E101" s="12" t="n">
        <v>0.318392626</v>
      </c>
      <c r="F101" s="3" t="n">
        <v>1.831311993</v>
      </c>
      <c r="G101" s="3" t="n">
        <v>0.593224692</v>
      </c>
      <c r="H101" s="16" t="n">
        <v>0.000186814</v>
      </c>
    </row>
    <row r="102" customFormat="false" ht="12.75" hidden="false" customHeight="false" outlineLevel="0" collapsed="false">
      <c r="A102" s="0" t="s">
        <v>2380</v>
      </c>
      <c r="B102" s="0" t="s">
        <v>2381</v>
      </c>
      <c r="C102" s="3" t="n">
        <v>0.894430432</v>
      </c>
      <c r="D102" s="3" t="n">
        <v>1.441494039</v>
      </c>
      <c r="E102" s="12" t="n">
        <v>1.610439386</v>
      </c>
      <c r="F102" s="3" t="n">
        <v>0.461651122</v>
      </c>
      <c r="G102" s="3" t="n">
        <v>1.322698911</v>
      </c>
      <c r="H102" s="19" t="n">
        <v>1.999790267</v>
      </c>
    </row>
    <row r="103" customFormat="false" ht="12.75" hidden="false" customHeight="false" outlineLevel="0" collapsed="false">
      <c r="A103" s="0" t="s">
        <v>2382</v>
      </c>
      <c r="B103" s="0" t="s">
        <v>2381</v>
      </c>
      <c r="C103" s="3" t="n">
        <v>1.069311674</v>
      </c>
      <c r="D103" s="3" t="n">
        <v>0.971188298</v>
      </c>
      <c r="E103" s="12" t="n">
        <v>1.005396577</v>
      </c>
      <c r="F103" s="3" t="n">
        <v>0.944740267</v>
      </c>
      <c r="G103" s="3" t="n">
        <v>1.071454799</v>
      </c>
      <c r="H103" s="19" t="n">
        <v>1.999172379</v>
      </c>
    </row>
    <row r="104" customFormat="false" ht="12.75" hidden="false" customHeight="false" outlineLevel="0" collapsed="false">
      <c r="A104" s="0" t="s">
        <v>2966</v>
      </c>
      <c r="B104" s="0" t="s">
        <v>2967</v>
      </c>
      <c r="C104" s="3" t="n">
        <v>0.824601705</v>
      </c>
      <c r="D104" s="3" t="n">
        <v>1.949200951</v>
      </c>
      <c r="E104" s="12" t="n">
        <v>0.29367495</v>
      </c>
      <c r="F104" s="3" t="n">
        <v>0.980159413</v>
      </c>
      <c r="G104" s="21" t="n">
        <v>1.996106343</v>
      </c>
      <c r="H104" s="16" t="n">
        <v>3.13E-007</v>
      </c>
    </row>
    <row r="105" customFormat="false" ht="12.75" hidden="false" customHeight="false" outlineLevel="0" collapsed="false">
      <c r="A105" s="0" t="s">
        <v>2968</v>
      </c>
      <c r="B105" s="0" t="s">
        <v>2969</v>
      </c>
      <c r="C105" s="3" t="n">
        <v>0.978342225</v>
      </c>
      <c r="D105" s="3" t="n">
        <v>1.971036425</v>
      </c>
      <c r="E105" s="15" t="n">
        <v>0.001334714</v>
      </c>
      <c r="F105" s="3" t="n">
        <v>1.292540144</v>
      </c>
      <c r="G105" s="3" t="n">
        <v>1.913738775</v>
      </c>
      <c r="H105" s="16" t="n">
        <v>4.52E-006</v>
      </c>
    </row>
    <row r="106" customFormat="false" ht="12.75" hidden="false" customHeight="false" outlineLevel="0" collapsed="false">
      <c r="A106" s="0" t="s">
        <v>2970</v>
      </c>
      <c r="B106" s="0" t="s">
        <v>2971</v>
      </c>
      <c r="C106" s="3" t="n">
        <v>0.927717189</v>
      </c>
      <c r="D106" s="3" t="n">
        <v>1.782351655</v>
      </c>
      <c r="E106" s="12" t="n">
        <v>1.506112916</v>
      </c>
      <c r="F106" s="3" t="n">
        <v>0.96720557</v>
      </c>
      <c r="G106" s="3" t="n">
        <v>0.354549497</v>
      </c>
      <c r="H106" s="13" t="n">
        <v>1.481555546</v>
      </c>
    </row>
    <row r="107" customFormat="false" ht="12.75" hidden="false" customHeight="false" outlineLevel="0" collapsed="false">
      <c r="A107" s="0" t="s">
        <v>2314</v>
      </c>
      <c r="B107" s="0" t="s">
        <v>2972</v>
      </c>
      <c r="C107" s="52" t="n">
        <v>0.261182005</v>
      </c>
      <c r="D107" s="3" t="n">
        <v>0.549073228</v>
      </c>
      <c r="E107" s="12" t="n">
        <v>0.011444935</v>
      </c>
      <c r="F107" s="3" t="n">
        <v>1.512193193</v>
      </c>
      <c r="G107" s="3" t="n">
        <v>1.29970512</v>
      </c>
      <c r="H107" s="19" t="n">
        <v>1.99983799</v>
      </c>
    </row>
    <row r="108" customFormat="false" ht="12.75" hidden="false" customHeight="false" outlineLevel="0" collapsed="false">
      <c r="A108" s="0" t="s">
        <v>2316</v>
      </c>
      <c r="B108" s="0" t="s">
        <v>2972</v>
      </c>
      <c r="C108" s="20" t="n">
        <v>0.000666419</v>
      </c>
      <c r="D108" s="3" t="n">
        <v>0.953606565</v>
      </c>
      <c r="E108" s="12" t="n">
        <v>0.005393188</v>
      </c>
      <c r="F108" s="3" t="n">
        <v>1.599617934</v>
      </c>
      <c r="G108" s="3" t="n">
        <v>1.066330955</v>
      </c>
      <c r="H108" s="19" t="n">
        <v>1.997193651</v>
      </c>
    </row>
    <row r="109" customFormat="false" ht="12.75" hidden="false" customHeight="false" outlineLevel="0" collapsed="false">
      <c r="A109" s="0" t="s">
        <v>2317</v>
      </c>
      <c r="B109" s="0" t="s">
        <v>2973</v>
      </c>
      <c r="C109" s="3" t="n">
        <v>0.046619808</v>
      </c>
      <c r="D109" s="3" t="n">
        <v>1.215869245</v>
      </c>
      <c r="E109" s="12" t="n">
        <v>0.182668981</v>
      </c>
      <c r="F109" s="3" t="n">
        <v>1.199840986</v>
      </c>
      <c r="G109" s="3" t="n">
        <v>1.851850878</v>
      </c>
      <c r="H109" s="19" t="n">
        <v>1.99999994</v>
      </c>
    </row>
    <row r="110" customFormat="false" ht="12.75" hidden="false" customHeight="false" outlineLevel="0" collapsed="false">
      <c r="A110" s="0" t="s">
        <v>2974</v>
      </c>
      <c r="B110" s="0" t="s">
        <v>2975</v>
      </c>
      <c r="C110" s="3" t="n">
        <v>0.00604306</v>
      </c>
      <c r="D110" s="21" t="n">
        <v>1.999979806</v>
      </c>
      <c r="E110" s="12" t="n">
        <v>0.90316175</v>
      </c>
      <c r="F110" s="3" t="n">
        <v>0.707181511</v>
      </c>
      <c r="G110" s="3" t="n">
        <v>1.12950788</v>
      </c>
      <c r="H110" s="19" t="n">
        <v>1.997474857</v>
      </c>
    </row>
    <row r="111" customFormat="false" ht="12.75" hidden="false" customHeight="false" outlineLevel="0" collapsed="false">
      <c r="A111" s="0" t="s">
        <v>2976</v>
      </c>
      <c r="B111" s="0" t="s">
        <v>2977</v>
      </c>
      <c r="C111" s="3" t="n">
        <v>0.52168494</v>
      </c>
      <c r="D111" s="3" t="n">
        <v>1.80425762</v>
      </c>
      <c r="E111" s="12" t="n">
        <v>0.900645009</v>
      </c>
      <c r="F111" s="3" t="n">
        <v>0.807695694</v>
      </c>
      <c r="G111" s="3" t="n">
        <v>1.429906361</v>
      </c>
      <c r="H111" s="13" t="n">
        <v>1.949232167</v>
      </c>
    </row>
    <row r="112" customFormat="false" ht="12.75" hidden="false" customHeight="false" outlineLevel="0" collapsed="false">
      <c r="A112" s="0" t="s">
        <v>2978</v>
      </c>
      <c r="B112" s="0" t="s">
        <v>2977</v>
      </c>
      <c r="C112" s="3" t="n">
        <v>0.348145316</v>
      </c>
      <c r="D112" s="3" t="n">
        <v>1.236518002</v>
      </c>
      <c r="E112" s="12" t="n">
        <v>0.66436095</v>
      </c>
      <c r="F112" s="3" t="n">
        <v>0.997110835</v>
      </c>
      <c r="G112" s="3" t="n">
        <v>1.703159363</v>
      </c>
      <c r="H112" s="13" t="n">
        <v>0.889941617</v>
      </c>
    </row>
    <row r="113" customFormat="false" ht="12.75" hidden="false" customHeight="false" outlineLevel="0" collapsed="false">
      <c r="A113" s="0" t="s">
        <v>2979</v>
      </c>
      <c r="B113" s="72" t="s">
        <v>2980</v>
      </c>
      <c r="C113" s="20" t="n">
        <v>0.002273672</v>
      </c>
      <c r="D113" s="21" t="n">
        <v>1.996964136</v>
      </c>
      <c r="E113" s="12" t="n">
        <v>1.714635487</v>
      </c>
      <c r="F113" s="3" t="n">
        <v>1.214692135</v>
      </c>
      <c r="G113" s="3" t="n">
        <v>0.395208911</v>
      </c>
      <c r="H113" s="13" t="n">
        <v>1.795169703</v>
      </c>
    </row>
    <row r="114" customFormat="false" ht="12.75" hidden="false" customHeight="false" outlineLevel="0" collapsed="false">
      <c r="A114" s="0" t="s">
        <v>2981</v>
      </c>
      <c r="B114" s="0" t="s">
        <v>2982</v>
      </c>
      <c r="C114" s="3" t="n">
        <v>0.786274095</v>
      </c>
      <c r="D114" s="3" t="n">
        <v>1.11837319</v>
      </c>
      <c r="E114" s="12" t="n">
        <v>0.257854294</v>
      </c>
      <c r="F114" s="3" t="n">
        <v>1.275468955</v>
      </c>
      <c r="G114" s="3" t="n">
        <v>1.502826436</v>
      </c>
      <c r="H114" s="16" t="n">
        <v>8.08E-005</v>
      </c>
    </row>
    <row r="115" customFormat="false" ht="12.75" hidden="false" customHeight="false" outlineLevel="0" collapsed="false">
      <c r="A115" s="0" t="s">
        <v>2983</v>
      </c>
      <c r="B115" s="0" t="s">
        <v>2984</v>
      </c>
      <c r="C115" s="20" t="n">
        <v>4.75E-005</v>
      </c>
      <c r="D115" s="3" t="n">
        <v>0.120041518</v>
      </c>
      <c r="E115" s="12" t="n">
        <v>0.19211278</v>
      </c>
      <c r="F115" s="3" t="n">
        <v>1.245914592</v>
      </c>
      <c r="G115" s="3" t="n">
        <v>1.147136061</v>
      </c>
      <c r="H115" s="19" t="n">
        <v>2</v>
      </c>
    </row>
    <row r="116" customFormat="false" ht="12.75" hidden="false" customHeight="false" outlineLevel="0" collapsed="false">
      <c r="A116" s="0" t="s">
        <v>2985</v>
      </c>
      <c r="B116" s="0" t="s">
        <v>2984</v>
      </c>
      <c r="C116" s="3" t="n">
        <v>1.260084622</v>
      </c>
      <c r="D116" s="3" t="n">
        <v>0.993890121</v>
      </c>
      <c r="E116" s="12" t="n">
        <v>1.979743232</v>
      </c>
      <c r="F116" s="3" t="n">
        <v>0.745307719</v>
      </c>
      <c r="G116" s="3" t="n">
        <v>1.119826759</v>
      </c>
      <c r="H116" s="13" t="n">
        <v>1.035572149</v>
      </c>
    </row>
    <row r="117" customFormat="false" ht="12.75" hidden="false" customHeight="false" outlineLevel="0" collapsed="false">
      <c r="A117" s="0" t="s">
        <v>2986</v>
      </c>
      <c r="B117" s="0" t="s">
        <v>2987</v>
      </c>
      <c r="C117" s="3" t="n">
        <v>0.03863689</v>
      </c>
      <c r="D117" s="3" t="n">
        <v>1.152974579</v>
      </c>
      <c r="E117" s="12" t="n">
        <v>0.038552491</v>
      </c>
      <c r="F117" s="3" t="n">
        <v>0.505502148</v>
      </c>
      <c r="G117" s="3" t="n">
        <v>0.952571597</v>
      </c>
      <c r="H117" s="13" t="n">
        <v>0.621360737</v>
      </c>
    </row>
    <row r="118" customFormat="false" ht="12.75" hidden="false" customHeight="false" outlineLevel="0" collapsed="false">
      <c r="A118" s="0" t="s">
        <v>2988</v>
      </c>
      <c r="B118" s="0" t="s">
        <v>2987</v>
      </c>
      <c r="C118" s="3" t="n">
        <v>0.697404425</v>
      </c>
      <c r="D118" s="3" t="n">
        <v>0.645109104</v>
      </c>
      <c r="E118" s="15" t="n">
        <v>8.76E-010</v>
      </c>
      <c r="F118" s="3" t="n">
        <v>0.977553812</v>
      </c>
      <c r="G118" s="3" t="n">
        <v>0.668126363</v>
      </c>
      <c r="H118" s="16" t="n">
        <v>0.002768541</v>
      </c>
    </row>
    <row r="119" customFormat="false" ht="12.75" hidden="false" customHeight="false" outlineLevel="0" collapsed="false">
      <c r="A119" s="0" t="s">
        <v>2989</v>
      </c>
      <c r="B119" s="0" t="s">
        <v>2987</v>
      </c>
      <c r="C119" s="3" t="n">
        <v>0.057189676</v>
      </c>
      <c r="D119" s="3" t="n">
        <v>0.925350101</v>
      </c>
      <c r="E119" s="15" t="n">
        <v>9.42E-005</v>
      </c>
      <c r="F119" s="3" t="n">
        <v>0.61692352</v>
      </c>
      <c r="G119" s="3" t="n">
        <v>1.90140483</v>
      </c>
      <c r="H119" s="13" t="n">
        <v>0.689970457</v>
      </c>
    </row>
    <row r="120" customFormat="false" ht="12.75" hidden="false" customHeight="false" outlineLevel="0" collapsed="false">
      <c r="A120" s="0" t="s">
        <v>2990</v>
      </c>
      <c r="B120" s="0" t="s">
        <v>2991</v>
      </c>
      <c r="C120" s="3" t="n">
        <v>1.741170298</v>
      </c>
      <c r="D120" s="3" t="n">
        <v>0.738462003</v>
      </c>
      <c r="E120" s="12" t="n">
        <v>1.542278977</v>
      </c>
      <c r="F120" s="3" t="n">
        <v>0.551823944</v>
      </c>
      <c r="G120" s="3" t="n">
        <v>0.889728402</v>
      </c>
      <c r="H120" s="13" t="n">
        <v>0.805403265</v>
      </c>
    </row>
    <row r="121" customFormat="false" ht="12.75" hidden="false" customHeight="false" outlineLevel="0" collapsed="false">
      <c r="A121" s="0" t="s">
        <v>2992</v>
      </c>
      <c r="B121" s="0" t="s">
        <v>2993</v>
      </c>
      <c r="C121" s="3" t="n">
        <v>0.361810492</v>
      </c>
      <c r="D121" s="3" t="n">
        <v>1.473033662</v>
      </c>
      <c r="E121" s="12" t="n">
        <v>0.934719419</v>
      </c>
      <c r="F121" s="3" t="n">
        <v>1.645436626</v>
      </c>
      <c r="G121" s="3" t="n">
        <v>1.269416593</v>
      </c>
      <c r="H121" s="13" t="n">
        <v>1.099453391</v>
      </c>
    </row>
    <row r="122" customFormat="false" ht="12.75" hidden="false" customHeight="false" outlineLevel="0" collapsed="false">
      <c r="A122" s="0" t="s">
        <v>2994</v>
      </c>
      <c r="B122" s="0" t="s">
        <v>2995</v>
      </c>
      <c r="C122" s="3" t="n">
        <v>0.554874158</v>
      </c>
      <c r="D122" s="3" t="n">
        <v>1.825502606</v>
      </c>
      <c r="E122" s="12" t="n">
        <v>0.123366468</v>
      </c>
      <c r="F122" s="3" t="n">
        <v>1.075993241</v>
      </c>
      <c r="G122" s="3" t="n">
        <v>1.573587081</v>
      </c>
      <c r="H122" s="19" t="n">
        <v>1.999999999</v>
      </c>
    </row>
    <row r="123" customFormat="false" ht="12.75" hidden="false" customHeight="false" outlineLevel="0" collapsed="false">
      <c r="A123" s="0" t="s">
        <v>1184</v>
      </c>
      <c r="B123" s="0" t="s">
        <v>2996</v>
      </c>
      <c r="C123" s="20" t="n">
        <v>0.000338678</v>
      </c>
      <c r="D123" s="3" t="n">
        <v>1.824186028</v>
      </c>
      <c r="E123" s="15" t="n">
        <v>5.92E-005</v>
      </c>
      <c r="F123" s="3" t="n">
        <v>1.632687826</v>
      </c>
      <c r="G123" s="3" t="n">
        <v>0.518951036</v>
      </c>
      <c r="H123" s="16" t="n">
        <v>6.27E-007</v>
      </c>
    </row>
    <row r="124" customFormat="false" ht="12.75" hidden="false" customHeight="false" outlineLevel="0" collapsed="false">
      <c r="A124" s="0" t="s">
        <v>1186</v>
      </c>
      <c r="B124" s="0" t="s">
        <v>2996</v>
      </c>
      <c r="C124" s="3" t="n">
        <v>0.016337047</v>
      </c>
      <c r="D124" s="3" t="n">
        <v>1.633606624</v>
      </c>
      <c r="E124" s="15" t="n">
        <v>1.4E-007</v>
      </c>
      <c r="F124" s="3" t="n">
        <v>1.428425764</v>
      </c>
      <c r="G124" s="3" t="n">
        <v>1.894519431</v>
      </c>
      <c r="H124" s="22" t="n">
        <v>4.99E-014</v>
      </c>
    </row>
    <row r="125" customFormat="false" ht="12.75" hidden="false" customHeight="false" outlineLevel="0" collapsed="false">
      <c r="A125" s="0" t="s">
        <v>1187</v>
      </c>
      <c r="B125" s="0" t="s">
        <v>1188</v>
      </c>
      <c r="C125" s="20" t="n">
        <v>0.001688444</v>
      </c>
      <c r="D125" s="3" t="n">
        <v>0.0447979</v>
      </c>
      <c r="E125" s="15" t="n">
        <v>0.000562553</v>
      </c>
      <c r="F125" s="3" t="n">
        <v>1.423343726</v>
      </c>
      <c r="G125" s="3" t="n">
        <v>1.602614102</v>
      </c>
      <c r="H125" s="19" t="n">
        <v>1.999864145</v>
      </c>
    </row>
    <row r="126" customFormat="false" ht="12.75" hidden="false" customHeight="false" outlineLevel="0" collapsed="false">
      <c r="A126" s="0" t="s">
        <v>1189</v>
      </c>
      <c r="B126" s="0" t="s">
        <v>1188</v>
      </c>
      <c r="C126" s="3" t="n">
        <v>0.257030735</v>
      </c>
      <c r="D126" s="3" t="n">
        <v>1.773273003</v>
      </c>
      <c r="E126" s="12" t="n">
        <v>0.23215058</v>
      </c>
      <c r="F126" s="3" t="n">
        <v>1.93386985</v>
      </c>
      <c r="G126" s="3" t="n">
        <v>1.965722397</v>
      </c>
      <c r="H126" s="16" t="n">
        <v>1.22E-006</v>
      </c>
    </row>
    <row r="127" customFormat="false" ht="12.75" hidden="false" customHeight="false" outlineLevel="0" collapsed="false">
      <c r="A127" s="0" t="s">
        <v>831</v>
      </c>
      <c r="B127" s="0" t="s">
        <v>832</v>
      </c>
      <c r="C127" s="3" t="n">
        <v>0.553691904</v>
      </c>
      <c r="D127" s="3" t="n">
        <v>1.117403625</v>
      </c>
      <c r="E127" s="12" t="n">
        <v>1.982040415</v>
      </c>
      <c r="F127" s="3" t="n">
        <v>1.247777036</v>
      </c>
      <c r="G127" s="21" t="n">
        <v>1.999596467</v>
      </c>
      <c r="H127" s="19" t="n">
        <v>2</v>
      </c>
    </row>
    <row r="128" customFormat="false" ht="12.75" hidden="false" customHeight="false" outlineLevel="0" collapsed="false">
      <c r="A128" s="0" t="s">
        <v>2997</v>
      </c>
      <c r="B128" s="0" t="s">
        <v>2998</v>
      </c>
      <c r="C128" s="20" t="n">
        <v>0.00484368</v>
      </c>
      <c r="D128" s="3" t="n">
        <v>1.87852503</v>
      </c>
      <c r="E128" s="12" t="n">
        <v>0.483006507</v>
      </c>
      <c r="F128" s="3" t="n">
        <v>1.702330423</v>
      </c>
      <c r="G128" s="3" t="n">
        <v>1.137408943</v>
      </c>
      <c r="H128" s="13" t="n">
        <v>1.082476326</v>
      </c>
    </row>
    <row r="129" customFormat="false" ht="12.75" hidden="false" customHeight="false" outlineLevel="0" collapsed="false">
      <c r="A129" s="0" t="s">
        <v>2999</v>
      </c>
      <c r="B129" s="0" t="s">
        <v>3000</v>
      </c>
      <c r="C129" s="3" t="n">
        <v>0.057131319</v>
      </c>
      <c r="D129" s="3" t="n">
        <v>1.986651122</v>
      </c>
      <c r="E129" s="23" t="n">
        <v>1.999991679</v>
      </c>
      <c r="F129" s="3" t="n">
        <v>1.539597011</v>
      </c>
      <c r="G129" s="3" t="n">
        <v>1.909368893</v>
      </c>
      <c r="H129" s="19" t="n">
        <v>2</v>
      </c>
    </row>
    <row r="130" customFormat="false" ht="12.75" hidden="false" customHeight="false" outlineLevel="0" collapsed="false">
      <c r="A130" s="0" t="s">
        <v>3001</v>
      </c>
      <c r="B130" s="0" t="s">
        <v>3002</v>
      </c>
      <c r="C130" s="3" t="n">
        <v>1.600929836</v>
      </c>
      <c r="D130" s="3" t="n">
        <v>0.151806513</v>
      </c>
      <c r="E130" s="12" t="n">
        <v>0.681777583</v>
      </c>
      <c r="F130" s="3" t="n">
        <v>0.980751344</v>
      </c>
      <c r="G130" s="3" t="n">
        <v>0.304959544</v>
      </c>
      <c r="H130" s="13" t="n">
        <v>0.353872422</v>
      </c>
    </row>
    <row r="131" customFormat="false" ht="12.75" hidden="false" customHeight="false" outlineLevel="0" collapsed="false">
      <c r="A131" s="0" t="s">
        <v>3003</v>
      </c>
      <c r="B131" s="0" t="s">
        <v>3002</v>
      </c>
      <c r="C131" s="3" t="n">
        <v>0.395115184</v>
      </c>
      <c r="D131" s="3" t="n">
        <v>0.437098465</v>
      </c>
      <c r="E131" s="12" t="n">
        <v>1.253126368</v>
      </c>
      <c r="F131" s="3" t="n">
        <v>0.967859723</v>
      </c>
      <c r="G131" s="3" t="n">
        <v>0.601525441</v>
      </c>
      <c r="H131" s="13" t="n">
        <v>1.965374398</v>
      </c>
    </row>
    <row r="132" customFormat="false" ht="12.75" hidden="false" customHeight="false" outlineLevel="0" collapsed="false">
      <c r="A132" s="0" t="s">
        <v>3004</v>
      </c>
      <c r="B132" s="0" t="s">
        <v>3005</v>
      </c>
      <c r="C132" s="3" t="n">
        <v>0.164503149</v>
      </c>
      <c r="D132" s="3" t="n">
        <v>1.98359201</v>
      </c>
      <c r="E132" s="12" t="n">
        <v>0.012390574</v>
      </c>
      <c r="F132" s="3" t="n">
        <v>0.226654424</v>
      </c>
      <c r="G132" s="3" t="n">
        <v>1.451067776</v>
      </c>
      <c r="H132" s="13" t="n">
        <v>0.006748671</v>
      </c>
    </row>
    <row r="133" customFormat="false" ht="12.75" hidden="false" customHeight="false" outlineLevel="0" collapsed="false">
      <c r="A133" s="0" t="s">
        <v>3006</v>
      </c>
      <c r="B133" s="0" t="s">
        <v>3005</v>
      </c>
      <c r="C133" s="3" t="n">
        <v>0.068977065</v>
      </c>
      <c r="D133" s="3" t="n">
        <v>1.105564973</v>
      </c>
      <c r="E133" s="12" t="n">
        <v>0.063964974</v>
      </c>
      <c r="F133" s="3" t="n">
        <v>0.993979498</v>
      </c>
      <c r="G133" s="3" t="n">
        <v>1.276226706</v>
      </c>
      <c r="H133" s="13" t="n">
        <v>1.892593987</v>
      </c>
    </row>
    <row r="134" customFormat="false" ht="12.75" hidden="false" customHeight="false" outlineLevel="0" collapsed="false">
      <c r="A134" s="0" t="s">
        <v>3007</v>
      </c>
      <c r="B134" s="0" t="s">
        <v>3008</v>
      </c>
      <c r="C134" s="3" t="n">
        <v>0.118098551</v>
      </c>
      <c r="D134" s="3" t="n">
        <v>0.906357269</v>
      </c>
      <c r="E134" s="12" t="n">
        <v>1.77488692</v>
      </c>
      <c r="F134" s="3" t="n">
        <v>1.071214893</v>
      </c>
      <c r="G134" s="3" t="n">
        <v>1.773259566</v>
      </c>
      <c r="H134" s="13" t="n">
        <v>0.351453675</v>
      </c>
    </row>
    <row r="135" customFormat="false" ht="12.75" hidden="false" customHeight="false" outlineLevel="0" collapsed="false">
      <c r="A135" s="0" t="s">
        <v>3009</v>
      </c>
      <c r="B135" s="0" t="s">
        <v>3010</v>
      </c>
      <c r="C135" s="3" t="n">
        <v>0.012838409</v>
      </c>
      <c r="D135" s="3" t="n">
        <v>1.355211624</v>
      </c>
      <c r="E135" s="23" t="n">
        <v>1.999999552</v>
      </c>
      <c r="F135" s="3" t="n">
        <v>1.133039747</v>
      </c>
      <c r="G135" s="3" t="n">
        <v>1.905055758</v>
      </c>
      <c r="H135" s="19" t="n">
        <v>2</v>
      </c>
    </row>
    <row r="136" customFormat="false" ht="12.75" hidden="false" customHeight="false" outlineLevel="0" collapsed="false">
      <c r="A136" s="0" t="s">
        <v>2409</v>
      </c>
      <c r="B136" s="0" t="s">
        <v>2410</v>
      </c>
      <c r="C136" s="3" t="n">
        <v>0.014667297</v>
      </c>
      <c r="D136" s="3" t="n">
        <v>1.479927379</v>
      </c>
      <c r="E136" s="12" t="n">
        <v>1.994088391</v>
      </c>
      <c r="F136" s="3" t="n">
        <v>1.156131737</v>
      </c>
      <c r="G136" s="3" t="n">
        <v>1.816561145</v>
      </c>
      <c r="H136" s="19" t="n">
        <v>1.996231965</v>
      </c>
    </row>
    <row r="137" customFormat="false" ht="12.75" hidden="false" customHeight="false" outlineLevel="0" collapsed="false">
      <c r="A137" s="0" t="s">
        <v>2411</v>
      </c>
      <c r="B137" s="0" t="s">
        <v>2410</v>
      </c>
      <c r="C137" s="3" t="n">
        <v>0.388933857</v>
      </c>
      <c r="D137" s="3" t="n">
        <v>1.101347374</v>
      </c>
      <c r="E137" s="12" t="n">
        <v>1.579058821</v>
      </c>
      <c r="F137" s="3" t="n">
        <v>0.61692352</v>
      </c>
      <c r="G137" s="3" t="n">
        <v>1.267031116</v>
      </c>
      <c r="H137" s="13" t="n">
        <v>1.629430978</v>
      </c>
    </row>
    <row r="138" customFormat="false" ht="12.75" hidden="false" customHeight="false" outlineLevel="0" collapsed="false">
      <c r="A138" s="0" t="s">
        <v>2499</v>
      </c>
      <c r="B138" s="0" t="s">
        <v>3011</v>
      </c>
      <c r="C138" s="3" t="n">
        <v>1.566667787</v>
      </c>
      <c r="D138" s="3" t="n">
        <v>0.920079391</v>
      </c>
      <c r="E138" s="12" t="n">
        <v>1.743792178</v>
      </c>
      <c r="F138" s="3" t="n">
        <v>0.903825508</v>
      </c>
      <c r="G138" s="3" t="n">
        <v>0.186500451</v>
      </c>
      <c r="H138" s="13" t="n">
        <v>1.508003574</v>
      </c>
    </row>
    <row r="139" customFormat="false" ht="12.75" hidden="false" customHeight="false" outlineLevel="0" collapsed="false">
      <c r="A139" s="0" t="s">
        <v>3012</v>
      </c>
      <c r="B139" s="0" t="s">
        <v>3013</v>
      </c>
      <c r="C139" s="3" t="n">
        <v>0.087102177</v>
      </c>
      <c r="D139" s="3" t="n">
        <v>1.76836509</v>
      </c>
      <c r="E139" s="12" t="n">
        <v>0.231956383</v>
      </c>
      <c r="F139" s="3" t="n">
        <v>1.319352417</v>
      </c>
      <c r="G139" s="3" t="n">
        <v>1.960160994</v>
      </c>
      <c r="H139" s="19" t="n">
        <v>1.999999998</v>
      </c>
    </row>
    <row r="140" customFormat="false" ht="12.75" hidden="false" customHeight="false" outlineLevel="0" collapsed="false">
      <c r="A140" s="0" t="s">
        <v>3014</v>
      </c>
      <c r="B140" s="0" t="s">
        <v>3015</v>
      </c>
      <c r="C140" s="3" t="n">
        <v>0.00601179</v>
      </c>
      <c r="D140" s="3" t="n">
        <v>1.871067405</v>
      </c>
      <c r="E140" s="15" t="n">
        <v>0.004185816</v>
      </c>
      <c r="F140" s="3" t="n">
        <v>1.006020502</v>
      </c>
      <c r="G140" s="3" t="n">
        <v>1.660689833</v>
      </c>
      <c r="H140" s="19" t="n">
        <v>1.999201026</v>
      </c>
    </row>
    <row r="141" customFormat="false" ht="12.75" hidden="false" customHeight="false" outlineLevel="0" collapsed="false">
      <c r="A141" s="0" t="s">
        <v>3016</v>
      </c>
      <c r="B141" s="0" t="s">
        <v>3015</v>
      </c>
      <c r="C141" s="20" t="n">
        <v>0.00126651</v>
      </c>
      <c r="D141" s="20" t="n">
        <v>3.36E-006</v>
      </c>
      <c r="E141" s="12" t="n">
        <v>0.018292222</v>
      </c>
      <c r="F141" s="3" t="n">
        <v>1.228422191</v>
      </c>
      <c r="G141" s="3" t="n">
        <v>1.333547453</v>
      </c>
      <c r="H141" s="19" t="n">
        <v>1.999913035</v>
      </c>
    </row>
    <row r="142" customFormat="false" ht="12.75" hidden="false" customHeight="false" outlineLevel="0" collapsed="false">
      <c r="A142" s="0" t="s">
        <v>3017</v>
      </c>
      <c r="B142" s="0" t="s">
        <v>3018</v>
      </c>
      <c r="C142" s="3" t="n">
        <v>0.362849362</v>
      </c>
      <c r="D142" s="3" t="n">
        <v>0.230397746</v>
      </c>
      <c r="E142" s="12" t="n">
        <v>0.641143654</v>
      </c>
      <c r="F142" s="3" t="n">
        <v>1.233798974</v>
      </c>
      <c r="G142" s="3" t="n">
        <v>1.976444641</v>
      </c>
      <c r="H142" s="13" t="n">
        <v>0.032069536</v>
      </c>
    </row>
    <row r="143" customFormat="false" ht="12.75" hidden="false" customHeight="false" outlineLevel="0" collapsed="false">
      <c r="A143" s="0" t="s">
        <v>3019</v>
      </c>
      <c r="B143" s="0" t="s">
        <v>3018</v>
      </c>
      <c r="C143" s="3" t="n">
        <v>0.082518439</v>
      </c>
      <c r="D143" s="3" t="n">
        <v>1.134348257</v>
      </c>
      <c r="E143" s="12" t="n">
        <v>0.726929723</v>
      </c>
      <c r="F143" s="3" t="n">
        <v>0.773659779</v>
      </c>
      <c r="G143" s="3" t="n">
        <v>1.98284753</v>
      </c>
      <c r="H143" s="13" t="n">
        <v>0.278516028</v>
      </c>
    </row>
    <row r="144" customFormat="false" ht="12.75" hidden="false" customHeight="false" outlineLevel="0" collapsed="false">
      <c r="A144" s="0" t="s">
        <v>3020</v>
      </c>
      <c r="B144" s="0" t="s">
        <v>3021</v>
      </c>
      <c r="C144" s="3" t="n">
        <v>0.096929696</v>
      </c>
      <c r="D144" s="3" t="n">
        <v>1.981457295</v>
      </c>
      <c r="E144" s="15" t="n">
        <v>0.000350759</v>
      </c>
      <c r="F144" s="3" t="n">
        <v>1.168419237</v>
      </c>
      <c r="G144" s="3" t="n">
        <v>1.093582674</v>
      </c>
      <c r="H144" s="16" t="n">
        <v>1.79E-011</v>
      </c>
    </row>
    <row r="145" customFormat="false" ht="12.75" hidden="false" customHeight="false" outlineLevel="0" collapsed="false">
      <c r="A145" s="0" t="s">
        <v>3022</v>
      </c>
      <c r="B145" s="0" t="s">
        <v>3021</v>
      </c>
      <c r="C145" s="3" t="n">
        <v>0.123580673</v>
      </c>
      <c r="D145" s="3" t="n">
        <v>1.935618683</v>
      </c>
      <c r="E145" s="15" t="n">
        <v>0.002207125</v>
      </c>
      <c r="F145" s="3" t="n">
        <v>1.397761159</v>
      </c>
      <c r="G145" s="3" t="n">
        <v>1.480622064</v>
      </c>
      <c r="H145" s="16" t="n">
        <v>8.11E-009</v>
      </c>
    </row>
    <row r="146" customFormat="false" ht="12.75" hidden="false" customHeight="false" outlineLevel="0" collapsed="false">
      <c r="A146" s="0" t="s">
        <v>3023</v>
      </c>
      <c r="B146" s="0" t="s">
        <v>3024</v>
      </c>
      <c r="C146" s="3" t="n">
        <v>0.156110905</v>
      </c>
      <c r="D146" s="3" t="n">
        <v>1.394474685</v>
      </c>
      <c r="E146" s="15" t="n">
        <v>1.43E-006</v>
      </c>
      <c r="F146" s="3" t="n">
        <v>0.182711077</v>
      </c>
      <c r="G146" s="3" t="n">
        <v>1.156107997</v>
      </c>
      <c r="H146" s="16" t="n">
        <v>1.21E-005</v>
      </c>
    </row>
    <row r="147" customFormat="false" ht="12.75" hidden="false" customHeight="false" outlineLevel="0" collapsed="false">
      <c r="A147" s="0" t="s">
        <v>3025</v>
      </c>
      <c r="B147" s="0" t="s">
        <v>3026</v>
      </c>
      <c r="C147" s="3" t="n">
        <v>0.999416341</v>
      </c>
      <c r="D147" s="3" t="n">
        <v>1.515588321</v>
      </c>
      <c r="E147" s="15" t="n">
        <v>2.36E-005</v>
      </c>
      <c r="F147" s="3" t="n">
        <v>1.93928901</v>
      </c>
      <c r="G147" s="3" t="n">
        <v>1.450038492</v>
      </c>
      <c r="H147" s="13" t="n">
        <v>0.942258126</v>
      </c>
    </row>
    <row r="148" customFormat="false" ht="12.75" hidden="false" customHeight="false" outlineLevel="0" collapsed="false">
      <c r="A148" s="0" t="s">
        <v>3027</v>
      </c>
      <c r="B148" s="0" t="s">
        <v>3028</v>
      </c>
      <c r="C148" s="3" t="n">
        <v>0.602182361</v>
      </c>
      <c r="D148" s="3" t="n">
        <v>1.947631555</v>
      </c>
      <c r="E148" s="15" t="n">
        <v>0.001197057</v>
      </c>
      <c r="F148" s="3" t="n">
        <v>1.517932143</v>
      </c>
      <c r="G148" s="3" t="n">
        <v>0.292198345</v>
      </c>
      <c r="H148" s="13" t="n">
        <v>1.122317395</v>
      </c>
    </row>
    <row r="149" customFormat="false" ht="12.75" hidden="false" customHeight="false" outlineLevel="0" collapsed="false">
      <c r="A149" s="0" t="s">
        <v>3029</v>
      </c>
      <c r="B149" s="0" t="s">
        <v>3028</v>
      </c>
      <c r="C149" s="3" t="n">
        <v>0.387835719</v>
      </c>
      <c r="D149" s="3" t="n">
        <v>1.082964456</v>
      </c>
      <c r="E149" s="12" t="n">
        <v>0.034507308</v>
      </c>
      <c r="F149" s="3" t="n">
        <v>0.208182468</v>
      </c>
      <c r="G149" s="21" t="n">
        <v>1.999301495</v>
      </c>
      <c r="H149" s="13" t="n">
        <v>1.817085742</v>
      </c>
    </row>
    <row r="150" customFormat="false" ht="12.75" hidden="false" customHeight="false" outlineLevel="0" collapsed="false">
      <c r="A150" s="0" t="s">
        <v>3030</v>
      </c>
      <c r="B150" s="0" t="s">
        <v>3031</v>
      </c>
      <c r="C150" s="20" t="n">
        <v>2.67E-005</v>
      </c>
      <c r="D150" s="3" t="n">
        <v>0.974083165</v>
      </c>
      <c r="E150" s="12" t="n">
        <v>0.011409479</v>
      </c>
      <c r="F150" s="3" t="n">
        <v>1.107272403</v>
      </c>
      <c r="G150" s="3" t="n">
        <v>0.076820085</v>
      </c>
      <c r="H150" s="19" t="n">
        <v>1.997373816</v>
      </c>
    </row>
    <row r="151" customFormat="false" ht="12.75" hidden="false" customHeight="false" outlineLevel="0" collapsed="false">
      <c r="A151" s="0" t="s">
        <v>3032</v>
      </c>
      <c r="B151" s="0" t="s">
        <v>3033</v>
      </c>
      <c r="C151" s="3" t="n">
        <v>0.796409467</v>
      </c>
      <c r="D151" s="3" t="n">
        <v>1.005780526</v>
      </c>
      <c r="E151" s="23" t="n">
        <v>1.999708973</v>
      </c>
      <c r="F151" s="3" t="n">
        <v>1.4445051</v>
      </c>
      <c r="G151" s="3" t="n">
        <v>1.156934295</v>
      </c>
      <c r="H151" s="19" t="n">
        <v>1.999665313</v>
      </c>
    </row>
    <row r="152" customFormat="false" ht="12.75" hidden="false" customHeight="false" outlineLevel="0" collapsed="false">
      <c r="A152" s="0" t="s">
        <v>3034</v>
      </c>
      <c r="B152" s="0" t="s">
        <v>3035</v>
      </c>
      <c r="C152" s="3" t="n">
        <v>0.014089445</v>
      </c>
      <c r="D152" s="3" t="n">
        <v>1.69040958</v>
      </c>
      <c r="E152" s="23" t="n">
        <v>1.999676211</v>
      </c>
      <c r="F152" s="20" t="n">
        <v>0.000787852</v>
      </c>
      <c r="G152" s="3" t="n">
        <v>1.881389597</v>
      </c>
      <c r="H152" s="13" t="n">
        <v>1.58628608</v>
      </c>
    </row>
    <row r="153" customFormat="false" ht="12.75" hidden="false" customHeight="false" outlineLevel="0" collapsed="false">
      <c r="A153" s="0" t="s">
        <v>3036</v>
      </c>
      <c r="B153" s="0" t="s">
        <v>3035</v>
      </c>
      <c r="C153" s="3" t="n">
        <v>0.019681567</v>
      </c>
      <c r="D153" s="3" t="n">
        <v>1.247463049</v>
      </c>
      <c r="E153" s="12" t="n">
        <v>1.679015835</v>
      </c>
      <c r="F153" s="3" t="n">
        <v>1.990816054</v>
      </c>
      <c r="G153" s="3" t="n">
        <v>1.397804633</v>
      </c>
      <c r="H153" s="13" t="n">
        <v>1.462163877</v>
      </c>
    </row>
    <row r="154" customFormat="false" ht="12.75" hidden="false" customHeight="false" outlineLevel="0" collapsed="false">
      <c r="A154" s="0" t="s">
        <v>991</v>
      </c>
      <c r="B154" s="0" t="s">
        <v>992</v>
      </c>
      <c r="C154" s="3" t="n">
        <v>1.354049852</v>
      </c>
      <c r="D154" s="3" t="n">
        <v>1.820423461</v>
      </c>
      <c r="E154" s="12" t="n">
        <v>0.843688603</v>
      </c>
      <c r="F154" s="3" t="n">
        <v>0.325992802</v>
      </c>
      <c r="G154" s="3" t="n">
        <v>1.655244516</v>
      </c>
      <c r="H154" s="13" t="n">
        <v>1.279843235</v>
      </c>
    </row>
    <row r="155" customFormat="false" ht="12.75" hidden="false" customHeight="false" outlineLevel="0" collapsed="false">
      <c r="A155" s="0" t="s">
        <v>993</v>
      </c>
      <c r="B155" s="0" t="s">
        <v>994</v>
      </c>
      <c r="C155" s="3" t="n">
        <v>0.074252739</v>
      </c>
      <c r="D155" s="3" t="n">
        <v>1.532118527</v>
      </c>
      <c r="E155" s="15" t="n">
        <v>0.000583416</v>
      </c>
      <c r="F155" s="3" t="n">
        <v>1.732006191</v>
      </c>
      <c r="G155" s="3" t="n">
        <v>1.481048964</v>
      </c>
      <c r="H155" s="13" t="n">
        <v>1.934553544</v>
      </c>
    </row>
    <row r="156" customFormat="false" ht="12.75" hidden="false" customHeight="false" outlineLevel="0" collapsed="false">
      <c r="A156" s="0" t="s">
        <v>995</v>
      </c>
      <c r="B156" s="0" t="s">
        <v>996</v>
      </c>
      <c r="C156" s="3" t="n">
        <v>0.975844732</v>
      </c>
      <c r="D156" s="3" t="n">
        <v>1.070568653</v>
      </c>
      <c r="E156" s="12" t="n">
        <v>0.623636675</v>
      </c>
      <c r="F156" s="3" t="n">
        <v>1.421137881</v>
      </c>
      <c r="G156" s="3" t="n">
        <v>1.330057829</v>
      </c>
      <c r="H156" s="13" t="n">
        <v>0.853069537</v>
      </c>
    </row>
    <row r="157" customFormat="false" ht="12.75" hidden="false" customHeight="false" outlineLevel="0" collapsed="false">
      <c r="A157" s="0" t="s">
        <v>997</v>
      </c>
      <c r="B157" s="0" t="s">
        <v>3037</v>
      </c>
      <c r="C157" s="3" t="n">
        <v>0.885906258</v>
      </c>
      <c r="D157" s="3" t="n">
        <v>1.227955664</v>
      </c>
      <c r="E157" s="23" t="n">
        <v>1.999282459</v>
      </c>
      <c r="F157" s="3" t="n">
        <v>0.827905875</v>
      </c>
      <c r="G157" s="3" t="n">
        <v>1.982491591</v>
      </c>
      <c r="H157" s="13" t="n">
        <v>1.482895732</v>
      </c>
    </row>
    <row r="158" customFormat="false" ht="12.75" hidden="false" customHeight="false" outlineLevel="0" collapsed="false">
      <c r="A158" s="0" t="s">
        <v>3038</v>
      </c>
      <c r="B158" s="0" t="s">
        <v>3039</v>
      </c>
      <c r="C158" s="3" t="n">
        <v>0.433398133</v>
      </c>
      <c r="D158" s="3" t="n">
        <v>1.828662289</v>
      </c>
      <c r="E158" s="23" t="n">
        <v>1.999954817</v>
      </c>
      <c r="F158" s="3" t="n">
        <v>1.007465397</v>
      </c>
      <c r="G158" s="3" t="n">
        <v>1.994552394</v>
      </c>
      <c r="H158" s="19" t="n">
        <v>2</v>
      </c>
    </row>
    <row r="159" customFormat="false" ht="12.75" hidden="false" customHeight="false" outlineLevel="0" collapsed="false">
      <c r="A159" s="0" t="s">
        <v>3040</v>
      </c>
      <c r="B159" s="0" t="s">
        <v>3039</v>
      </c>
      <c r="C159" s="3" t="n">
        <v>0.03937396</v>
      </c>
      <c r="D159" s="3" t="n">
        <v>0.309229841</v>
      </c>
      <c r="E159" s="23" t="n">
        <v>1.999873982</v>
      </c>
      <c r="F159" s="3" t="n">
        <v>0.96437058</v>
      </c>
      <c r="G159" s="3" t="n">
        <v>1.01469142</v>
      </c>
      <c r="H159" s="19" t="n">
        <v>1.999999415</v>
      </c>
    </row>
    <row r="160" customFormat="false" ht="12.75" hidden="false" customHeight="false" outlineLevel="0" collapsed="false">
      <c r="A160" s="0" t="s">
        <v>3041</v>
      </c>
      <c r="B160" s="0" t="s">
        <v>3039</v>
      </c>
      <c r="C160" s="3" t="n">
        <v>0.940661425</v>
      </c>
      <c r="D160" s="3" t="n">
        <v>0.384673858</v>
      </c>
      <c r="E160" s="12" t="n">
        <v>0.090350048</v>
      </c>
      <c r="F160" s="20" t="n">
        <v>4.35E-006</v>
      </c>
      <c r="G160" s="3" t="n">
        <v>1.916567912</v>
      </c>
      <c r="H160" s="19" t="n">
        <v>1.997916456</v>
      </c>
    </row>
    <row r="161" customFormat="false" ht="12.75" hidden="false" customHeight="false" outlineLevel="0" collapsed="false">
      <c r="A161" s="0" t="s">
        <v>3042</v>
      </c>
      <c r="B161" s="0" t="s">
        <v>3043</v>
      </c>
      <c r="C161" s="3" t="n">
        <v>1.412594386</v>
      </c>
      <c r="D161" s="3" t="n">
        <v>1.568337294</v>
      </c>
      <c r="E161" s="12" t="n">
        <v>1.095496613</v>
      </c>
      <c r="F161" s="3" t="n">
        <v>1.441999388</v>
      </c>
      <c r="G161" s="3" t="n">
        <v>0.88351779</v>
      </c>
      <c r="H161" s="13" t="n">
        <v>1.883256491</v>
      </c>
    </row>
    <row r="162" customFormat="false" ht="12.75" hidden="false" customHeight="false" outlineLevel="0" collapsed="false">
      <c r="A162" s="0" t="s">
        <v>3044</v>
      </c>
      <c r="B162" s="0" t="s">
        <v>3045</v>
      </c>
      <c r="C162" s="3" t="n">
        <v>1.337628783</v>
      </c>
      <c r="D162" s="3" t="n">
        <v>1.895997698</v>
      </c>
      <c r="E162" s="12" t="n">
        <v>1.056791851</v>
      </c>
      <c r="F162" s="3" t="n">
        <v>0.87980891</v>
      </c>
      <c r="G162" s="3" t="n">
        <v>0.952042814</v>
      </c>
      <c r="H162" s="13" t="n">
        <v>0.111357111</v>
      </c>
    </row>
    <row r="163" customFormat="false" ht="12.75" hidden="false" customHeight="false" outlineLevel="0" collapsed="false">
      <c r="A163" s="0" t="s">
        <v>3046</v>
      </c>
      <c r="B163" s="0" t="s">
        <v>3047</v>
      </c>
      <c r="C163" s="3" t="n">
        <v>0.857767255</v>
      </c>
      <c r="D163" s="3" t="n">
        <v>1.902967507</v>
      </c>
      <c r="E163" s="12" t="n">
        <v>0.006594496</v>
      </c>
      <c r="F163" s="3" t="n">
        <v>1.066885556</v>
      </c>
      <c r="G163" s="3" t="n">
        <v>1.85111741</v>
      </c>
      <c r="H163" s="13" t="n">
        <v>0.129789484</v>
      </c>
    </row>
    <row r="164" customFormat="false" ht="12.75" hidden="false" customHeight="false" outlineLevel="0" collapsed="false">
      <c r="A164" s="0" t="s">
        <v>3048</v>
      </c>
      <c r="B164" s="0" t="s">
        <v>3049</v>
      </c>
      <c r="C164" s="3" t="n">
        <v>0.12314336</v>
      </c>
      <c r="D164" s="3" t="n">
        <v>1.091492649</v>
      </c>
      <c r="E164" s="12" t="n">
        <v>0.578401497</v>
      </c>
      <c r="F164" s="3" t="n">
        <v>1.25827572</v>
      </c>
      <c r="G164" s="3" t="n">
        <v>1.485609141</v>
      </c>
      <c r="H164" s="13" t="n">
        <v>1.056927601</v>
      </c>
    </row>
    <row r="165" customFormat="false" ht="12.75" hidden="false" customHeight="false" outlineLevel="0" collapsed="false">
      <c r="A165" s="0" t="s">
        <v>3050</v>
      </c>
      <c r="B165" s="0" t="s">
        <v>3051</v>
      </c>
      <c r="C165" s="3" t="n">
        <v>0.228102059</v>
      </c>
      <c r="D165" s="3" t="n">
        <v>1.934669612</v>
      </c>
      <c r="E165" s="12" t="n">
        <v>1.82253691</v>
      </c>
      <c r="F165" s="3" t="n">
        <v>1.10648597</v>
      </c>
      <c r="G165" s="3" t="n">
        <v>1.440344404</v>
      </c>
      <c r="H165" s="19" t="n">
        <v>1.995610315</v>
      </c>
    </row>
    <row r="166" customFormat="false" ht="12.75" hidden="false" customHeight="false" outlineLevel="0" collapsed="false">
      <c r="A166" s="0" t="s">
        <v>3052</v>
      </c>
      <c r="B166" s="0" t="s">
        <v>3053</v>
      </c>
      <c r="C166" s="3" t="n">
        <v>0.910222092</v>
      </c>
      <c r="D166" s="3" t="n">
        <v>0.02721667</v>
      </c>
      <c r="E166" s="15" t="n">
        <v>2.68E-010</v>
      </c>
      <c r="F166" s="3" t="n">
        <v>1.180625501</v>
      </c>
      <c r="G166" s="3" t="n">
        <v>1.125196965</v>
      </c>
      <c r="H166" s="16" t="n">
        <v>1.56E-009</v>
      </c>
    </row>
    <row r="167" customFormat="false" ht="12.75" hidden="false" customHeight="false" outlineLevel="0" collapsed="false">
      <c r="A167" s="0" t="s">
        <v>3054</v>
      </c>
      <c r="B167" s="0" t="s">
        <v>3053</v>
      </c>
      <c r="C167" s="3" t="n">
        <v>0.143279948</v>
      </c>
      <c r="D167" s="3" t="n">
        <v>0.005653133</v>
      </c>
      <c r="E167" s="15" t="n">
        <v>5.81E-007</v>
      </c>
      <c r="F167" s="3" t="n">
        <v>1.824246626</v>
      </c>
      <c r="G167" s="3" t="n">
        <v>1.05688137</v>
      </c>
      <c r="H167" s="16" t="n">
        <v>7.13E-009</v>
      </c>
    </row>
    <row r="168" customFormat="false" ht="12.75" hidden="false" customHeight="false" outlineLevel="0" collapsed="false">
      <c r="A168" s="0" t="s">
        <v>3055</v>
      </c>
      <c r="B168" s="0" t="s">
        <v>3056</v>
      </c>
      <c r="C168" s="3" t="n">
        <v>0.076198073</v>
      </c>
      <c r="D168" s="3" t="n">
        <v>0.140782142</v>
      </c>
      <c r="E168" s="23" t="n">
        <v>1.999892071</v>
      </c>
      <c r="F168" s="3" t="n">
        <v>1.91904228</v>
      </c>
      <c r="G168" s="3" t="n">
        <v>1.921073825</v>
      </c>
      <c r="H168" s="13" t="n">
        <v>0.990928106</v>
      </c>
    </row>
    <row r="169" customFormat="false" ht="12.75" hidden="false" customHeight="false" outlineLevel="0" collapsed="false">
      <c r="A169" s="0" t="s">
        <v>3057</v>
      </c>
      <c r="B169" s="0" t="s">
        <v>3058</v>
      </c>
      <c r="C169" s="3" t="n">
        <v>1.76170569</v>
      </c>
      <c r="D169" s="3" t="n">
        <v>1.19233323</v>
      </c>
      <c r="E169" s="12" t="n">
        <v>0.673729029</v>
      </c>
      <c r="F169" s="3" t="n">
        <v>0.937721986</v>
      </c>
      <c r="G169" s="3" t="n">
        <v>1.267031116</v>
      </c>
      <c r="H169" s="13" t="n">
        <v>0.05803371</v>
      </c>
    </row>
    <row r="170" customFormat="false" ht="12.75" hidden="false" customHeight="false" outlineLevel="0" collapsed="false">
      <c r="A170" s="0" t="s">
        <v>3059</v>
      </c>
      <c r="B170" s="0" t="s">
        <v>3058</v>
      </c>
      <c r="C170" s="3" t="n">
        <v>0.785197562</v>
      </c>
      <c r="D170" s="3" t="n">
        <v>0.677666726</v>
      </c>
      <c r="E170" s="12" t="n">
        <v>1.378693645</v>
      </c>
      <c r="F170" s="3" t="n">
        <v>1.007465397</v>
      </c>
      <c r="G170" s="3" t="n">
        <v>1.849286527</v>
      </c>
      <c r="H170" s="13" t="n">
        <v>0.005123948</v>
      </c>
    </row>
    <row r="171" customFormat="false" ht="12.75" hidden="false" customHeight="false" outlineLevel="0" collapsed="false">
      <c r="A171" s="0" t="s">
        <v>2418</v>
      </c>
      <c r="B171" s="0" t="s">
        <v>3060</v>
      </c>
      <c r="C171" s="3" t="n">
        <v>1.977563142</v>
      </c>
      <c r="D171" s="3" t="n">
        <v>0.271372136</v>
      </c>
      <c r="E171" s="12" t="n">
        <v>0.9298251</v>
      </c>
      <c r="F171" s="3" t="n">
        <v>1.750192383</v>
      </c>
      <c r="G171" s="3" t="n">
        <v>1.932991616</v>
      </c>
      <c r="H171" s="13" t="n">
        <v>0.109647881</v>
      </c>
    </row>
    <row r="172" customFormat="false" ht="12.75" hidden="false" customHeight="false" outlineLevel="0" collapsed="false">
      <c r="A172" s="0" t="s">
        <v>2420</v>
      </c>
      <c r="B172" s="0" t="s">
        <v>3060</v>
      </c>
      <c r="C172" s="3" t="n">
        <v>0.203147165</v>
      </c>
      <c r="D172" s="21" t="n">
        <v>1.999999998</v>
      </c>
      <c r="E172" s="12" t="n">
        <v>0.984126948</v>
      </c>
      <c r="F172" s="3" t="n">
        <v>0.124582053</v>
      </c>
      <c r="G172" s="3" t="n">
        <v>1.816561145</v>
      </c>
      <c r="H172" s="19" t="n">
        <v>1.999999369</v>
      </c>
    </row>
    <row r="173" customFormat="false" ht="12.75" hidden="false" customHeight="false" outlineLevel="0" collapsed="false">
      <c r="A173" s="0" t="s">
        <v>3061</v>
      </c>
      <c r="B173" s="0" t="s">
        <v>3062</v>
      </c>
      <c r="C173" s="3" t="n">
        <v>0.389795879</v>
      </c>
      <c r="D173" s="3" t="n">
        <v>1.067011279</v>
      </c>
      <c r="E173" s="12" t="n">
        <v>0.22490278</v>
      </c>
      <c r="F173" s="3" t="n">
        <v>1.327105832</v>
      </c>
      <c r="G173" s="3" t="n">
        <v>1.478118303</v>
      </c>
      <c r="H173" s="13" t="n">
        <v>1.950948513</v>
      </c>
    </row>
    <row r="174" customFormat="false" ht="12.75" hidden="false" customHeight="false" outlineLevel="0" collapsed="false">
      <c r="A174" s="0" t="s">
        <v>3063</v>
      </c>
      <c r="B174" s="0" t="s">
        <v>3062</v>
      </c>
      <c r="C174" s="3" t="n">
        <v>1.351584633</v>
      </c>
      <c r="D174" s="3" t="n">
        <v>1.899465188</v>
      </c>
      <c r="E174" s="12" t="n">
        <v>0.697847771</v>
      </c>
      <c r="F174" s="3" t="n">
        <v>1.607617749</v>
      </c>
      <c r="G174" s="21" t="n">
        <v>1.999987701</v>
      </c>
      <c r="H174" s="19" t="n">
        <v>1.998827952</v>
      </c>
    </row>
    <row r="175" customFormat="false" ht="12.75" hidden="false" customHeight="false" outlineLevel="0" collapsed="false">
      <c r="A175" s="0" t="s">
        <v>3064</v>
      </c>
      <c r="B175" s="0" t="s">
        <v>3065</v>
      </c>
      <c r="C175" s="3" t="n">
        <v>0.063593096</v>
      </c>
      <c r="D175" s="20" t="n">
        <v>0.001703051</v>
      </c>
      <c r="E175" s="12" t="n">
        <v>0.068815977</v>
      </c>
      <c r="F175" s="3" t="n">
        <v>1.726021125</v>
      </c>
      <c r="G175" s="3" t="n">
        <v>1.149610884</v>
      </c>
      <c r="H175" s="13" t="n">
        <v>1.952410041</v>
      </c>
    </row>
    <row r="176" customFormat="false" ht="12.75" hidden="false" customHeight="false" outlineLevel="0" collapsed="false">
      <c r="A176" s="0" t="s">
        <v>1615</v>
      </c>
      <c r="B176" s="0" t="s">
        <v>3066</v>
      </c>
      <c r="C176" s="3" t="n">
        <v>0.970405634</v>
      </c>
      <c r="D176" s="3" t="n">
        <v>0.901964987</v>
      </c>
      <c r="E176" s="12" t="n">
        <v>0.732670879</v>
      </c>
      <c r="F176" s="3" t="n">
        <v>0.544594453</v>
      </c>
      <c r="G176" s="3" t="n">
        <v>0.535210179</v>
      </c>
      <c r="H176" s="13" t="n">
        <v>1.844065697</v>
      </c>
    </row>
    <row r="177" customFormat="false" ht="12.75" hidden="false" customHeight="false" outlineLevel="0" collapsed="false">
      <c r="A177" s="0" t="s">
        <v>3067</v>
      </c>
      <c r="B177" s="0" t="s">
        <v>3066</v>
      </c>
      <c r="C177" s="3" t="n">
        <v>0.386538732</v>
      </c>
      <c r="D177" s="3" t="n">
        <v>0.691359463</v>
      </c>
      <c r="E177" s="12" t="n">
        <v>0.093033047</v>
      </c>
      <c r="F177" s="3" t="n">
        <v>1.914860801</v>
      </c>
      <c r="G177" s="3" t="n">
        <v>1.957893224</v>
      </c>
      <c r="H177" s="13" t="n">
        <v>1.777386534</v>
      </c>
    </row>
    <row r="178" customFormat="false" ht="12.75" hidden="false" customHeight="false" outlineLevel="0" collapsed="false">
      <c r="A178" s="0" t="s">
        <v>3068</v>
      </c>
      <c r="B178" s="0" t="s">
        <v>3069</v>
      </c>
      <c r="C178" s="3" t="n">
        <v>0.931944495</v>
      </c>
      <c r="D178" s="3" t="n">
        <v>1.752133171</v>
      </c>
      <c r="E178" s="15" t="n">
        <v>2.91E-006</v>
      </c>
      <c r="F178" s="3" t="n">
        <v>1.255885958</v>
      </c>
      <c r="G178" s="3" t="n">
        <v>1.068903157</v>
      </c>
      <c r="H178" s="13" t="n">
        <v>1.225996253</v>
      </c>
    </row>
    <row r="179" customFormat="false" ht="12.75" hidden="false" customHeight="false" outlineLevel="0" collapsed="false">
      <c r="A179" s="0" t="s">
        <v>3070</v>
      </c>
      <c r="B179" s="0" t="s">
        <v>3069</v>
      </c>
      <c r="C179" s="3" t="n">
        <v>0.127899224</v>
      </c>
      <c r="D179" s="3" t="n">
        <v>1.528743315</v>
      </c>
      <c r="E179" s="15" t="n">
        <v>1E-008</v>
      </c>
      <c r="F179" s="3" t="n">
        <v>1.199396026</v>
      </c>
      <c r="G179" s="3" t="n">
        <v>1.992500488</v>
      </c>
      <c r="H179" s="16" t="n">
        <v>0.000238741</v>
      </c>
    </row>
    <row r="180" customFormat="false" ht="12.75" hidden="false" customHeight="false" outlineLevel="0" collapsed="false">
      <c r="A180" s="0" t="s">
        <v>3071</v>
      </c>
      <c r="B180" s="0" t="s">
        <v>3072</v>
      </c>
      <c r="C180" s="3" t="n">
        <v>0.01020024</v>
      </c>
      <c r="D180" s="3" t="n">
        <v>1.408344319</v>
      </c>
      <c r="E180" s="12" t="n">
        <v>0.86045595</v>
      </c>
      <c r="F180" s="3" t="n">
        <v>1.199840986</v>
      </c>
      <c r="G180" s="3" t="n">
        <v>1.099725055</v>
      </c>
      <c r="H180" s="13" t="n">
        <v>1.991638649</v>
      </c>
    </row>
    <row r="181" customFormat="false" ht="12.75" hidden="false" customHeight="false" outlineLevel="0" collapsed="false">
      <c r="A181" s="0" t="s">
        <v>3073</v>
      </c>
      <c r="B181" s="0" t="s">
        <v>3074</v>
      </c>
      <c r="C181" s="3" t="n">
        <v>0.545363361</v>
      </c>
      <c r="D181" s="3" t="n">
        <v>1.112394229</v>
      </c>
      <c r="E181" s="12" t="n">
        <v>1.882524264</v>
      </c>
      <c r="F181" s="3" t="n">
        <v>1.695123476</v>
      </c>
      <c r="G181" s="3" t="n">
        <v>1.761412457</v>
      </c>
      <c r="H181" s="13" t="n">
        <v>0.947571362</v>
      </c>
    </row>
    <row r="182" customFormat="false" ht="12.75" hidden="false" customHeight="false" outlineLevel="0" collapsed="false">
      <c r="A182" s="0" t="s">
        <v>3075</v>
      </c>
      <c r="B182" s="0" t="s">
        <v>3076</v>
      </c>
      <c r="C182" s="3" t="n">
        <v>0.024121929</v>
      </c>
      <c r="D182" s="3" t="n">
        <v>1.385766759</v>
      </c>
      <c r="E182" s="12" t="n">
        <v>1.790754625</v>
      </c>
      <c r="F182" s="3" t="n">
        <v>1.735718866</v>
      </c>
      <c r="G182" s="3" t="n">
        <v>0.823279666</v>
      </c>
      <c r="H182" s="19" t="n">
        <v>1.999703369</v>
      </c>
    </row>
    <row r="183" customFormat="false" ht="12.75" hidden="false" customHeight="false" outlineLevel="0" collapsed="false">
      <c r="A183" s="0" t="s">
        <v>1343</v>
      </c>
      <c r="B183" s="0" t="s">
        <v>3077</v>
      </c>
      <c r="C183" s="3" t="n">
        <v>1.093782114</v>
      </c>
      <c r="D183" s="3" t="n">
        <v>0.011457228</v>
      </c>
      <c r="E183" s="15" t="n">
        <v>0.001735719</v>
      </c>
      <c r="F183" s="3" t="n">
        <v>1.712642751</v>
      </c>
      <c r="G183" s="3" t="n">
        <v>1.626668568</v>
      </c>
      <c r="H183" s="13" t="n">
        <v>0.715834041</v>
      </c>
    </row>
    <row r="184" customFormat="false" ht="12.75" hidden="false" customHeight="false" outlineLevel="0" collapsed="false">
      <c r="A184" s="0" t="s">
        <v>3078</v>
      </c>
      <c r="B184" s="0" t="s">
        <v>3079</v>
      </c>
      <c r="C184" s="3" t="n">
        <v>1.412530002</v>
      </c>
      <c r="D184" s="3" t="n">
        <v>0.500777011</v>
      </c>
      <c r="E184" s="15" t="n">
        <v>0.000344023</v>
      </c>
      <c r="F184" s="3" t="n">
        <v>0.953707281</v>
      </c>
      <c r="G184" s="3" t="n">
        <v>1.668187257</v>
      </c>
      <c r="H184" s="16" t="n">
        <v>0.000308142</v>
      </c>
    </row>
    <row r="185" customFormat="false" ht="12.75" hidden="false" customHeight="false" outlineLevel="0" collapsed="false">
      <c r="A185" s="0" t="s">
        <v>3080</v>
      </c>
      <c r="B185" s="0" t="s">
        <v>3081</v>
      </c>
      <c r="C185" s="3" t="n">
        <v>0.005775583</v>
      </c>
      <c r="D185" s="3" t="n">
        <v>1.779209582</v>
      </c>
      <c r="E185" s="12" t="n">
        <v>0.834517934</v>
      </c>
      <c r="F185" s="3" t="n">
        <v>1.661703458</v>
      </c>
      <c r="G185" s="3" t="n">
        <v>1.848507535</v>
      </c>
      <c r="H185" s="13" t="n">
        <v>1.687167769</v>
      </c>
    </row>
    <row r="186" customFormat="false" ht="12.75" hidden="false" customHeight="false" outlineLevel="0" collapsed="false">
      <c r="A186" s="0" t="s">
        <v>3082</v>
      </c>
      <c r="B186" s="0" t="s">
        <v>3081</v>
      </c>
      <c r="C186" s="3" t="n">
        <v>0.058795138</v>
      </c>
      <c r="D186" s="3" t="n">
        <v>1.194346363</v>
      </c>
      <c r="E186" s="12" t="n">
        <v>1.964811025</v>
      </c>
      <c r="F186" s="3" t="n">
        <v>0.062566032</v>
      </c>
      <c r="G186" s="3" t="n">
        <v>1.978544753</v>
      </c>
      <c r="H186" s="13" t="n">
        <v>1.919512715</v>
      </c>
    </row>
    <row r="187" customFormat="false" ht="12.75" hidden="false" customHeight="false" outlineLevel="0" collapsed="false">
      <c r="A187" s="0" t="s">
        <v>3083</v>
      </c>
      <c r="B187" s="0" t="s">
        <v>3084</v>
      </c>
      <c r="C187" s="20" t="n">
        <v>4.66E-007</v>
      </c>
      <c r="D187" s="3" t="n">
        <v>1.831550207</v>
      </c>
      <c r="E187" s="12" t="n">
        <v>1.035315006</v>
      </c>
      <c r="F187" s="3" t="n">
        <v>0.722295755</v>
      </c>
      <c r="G187" s="21" t="n">
        <v>1.996712828</v>
      </c>
      <c r="H187" s="16" t="n">
        <v>2.49E-006</v>
      </c>
    </row>
    <row r="188" customFormat="false" ht="12.75" hidden="false" customHeight="false" outlineLevel="0" collapsed="false">
      <c r="A188" s="0" t="s">
        <v>3085</v>
      </c>
      <c r="B188" s="0" t="s">
        <v>3084</v>
      </c>
      <c r="C188" s="3" t="n">
        <v>1.88458374</v>
      </c>
      <c r="D188" s="3" t="n">
        <v>1.9341842</v>
      </c>
      <c r="E188" s="12" t="n">
        <v>1.987165462</v>
      </c>
      <c r="F188" s="3" t="n">
        <v>0.275289233</v>
      </c>
      <c r="G188" s="3" t="n">
        <v>0.501237288</v>
      </c>
      <c r="H188" s="13" t="n">
        <v>0.445809298</v>
      </c>
    </row>
    <row r="189" customFormat="false" ht="12.75" hidden="false" customHeight="false" outlineLevel="0" collapsed="false">
      <c r="A189" s="0" t="s">
        <v>3086</v>
      </c>
      <c r="B189" s="0" t="s">
        <v>3087</v>
      </c>
      <c r="C189" s="3" t="n">
        <v>0.193712597</v>
      </c>
      <c r="D189" s="3" t="n">
        <v>0.522499693</v>
      </c>
      <c r="E189" s="12" t="n">
        <v>0.006824339</v>
      </c>
      <c r="F189" s="3" t="n">
        <v>1.561507013</v>
      </c>
      <c r="G189" s="3" t="n">
        <v>0.9925983</v>
      </c>
      <c r="H189" s="16" t="n">
        <v>2.42E-006</v>
      </c>
    </row>
    <row r="190" customFormat="false" ht="12.75" hidden="false" customHeight="false" outlineLevel="0" collapsed="false">
      <c r="A190" s="0" t="s">
        <v>3088</v>
      </c>
      <c r="B190" s="0" t="s">
        <v>3087</v>
      </c>
      <c r="C190" s="3" t="n">
        <v>0.807132025</v>
      </c>
      <c r="D190" s="3" t="n">
        <v>1.125050824</v>
      </c>
      <c r="E190" s="15" t="n">
        <v>0.000141342</v>
      </c>
      <c r="F190" s="3" t="n">
        <v>1.594789396</v>
      </c>
      <c r="G190" s="3" t="n">
        <v>1.562795577</v>
      </c>
      <c r="H190" s="22" t="n">
        <v>8.96E-018</v>
      </c>
    </row>
    <row r="191" customFormat="false" ht="12.75" hidden="false" customHeight="false" outlineLevel="0" collapsed="false">
      <c r="A191" s="0" t="s">
        <v>3089</v>
      </c>
      <c r="B191" s="0" t="s">
        <v>3090</v>
      </c>
      <c r="C191" s="3" t="n">
        <v>0.624837777</v>
      </c>
      <c r="D191" s="3" t="n">
        <v>0.489994968</v>
      </c>
      <c r="E191" s="12" t="n">
        <v>0.478528423</v>
      </c>
      <c r="F191" s="3" t="n">
        <v>0.842275624</v>
      </c>
      <c r="G191" s="3" t="n">
        <v>0.76910009</v>
      </c>
      <c r="H191" s="13" t="n">
        <v>0.415695162</v>
      </c>
    </row>
    <row r="192" customFormat="false" ht="12.75" hidden="false" customHeight="false" outlineLevel="0" collapsed="false">
      <c r="A192" s="0" t="s">
        <v>3091</v>
      </c>
      <c r="B192" s="0" t="s">
        <v>3090</v>
      </c>
      <c r="C192" s="3" t="n">
        <v>1.921359993</v>
      </c>
      <c r="D192" s="3" t="n">
        <v>1.734982638</v>
      </c>
      <c r="E192" s="12" t="n">
        <v>0.385963137</v>
      </c>
      <c r="F192" s="3" t="n">
        <v>0.670687198</v>
      </c>
      <c r="G192" s="3" t="n">
        <v>1.243603358</v>
      </c>
      <c r="H192" s="13" t="n">
        <v>0.905403934</v>
      </c>
    </row>
    <row r="193" customFormat="false" ht="12.75" hidden="false" customHeight="false" outlineLevel="0" collapsed="false">
      <c r="A193" s="0" t="s">
        <v>3092</v>
      </c>
      <c r="B193" s="0" t="s">
        <v>3093</v>
      </c>
      <c r="C193" s="3" t="n">
        <v>0.005268625</v>
      </c>
      <c r="D193" s="3" t="n">
        <v>1.362269767</v>
      </c>
      <c r="E193" s="15" t="n">
        <v>6.8E-007</v>
      </c>
      <c r="F193" s="3" t="n">
        <v>1.019018889</v>
      </c>
      <c r="G193" s="3" t="n">
        <v>1.565538725</v>
      </c>
      <c r="H193" s="13" t="n">
        <v>1.149016223</v>
      </c>
    </row>
    <row r="194" customFormat="false" ht="12.75" hidden="false" customHeight="false" outlineLevel="0" collapsed="false">
      <c r="A194" s="0" t="s">
        <v>3094</v>
      </c>
      <c r="B194" s="0" t="s">
        <v>3093</v>
      </c>
      <c r="C194" s="20" t="n">
        <v>0.003933067</v>
      </c>
      <c r="D194" s="3" t="n">
        <v>0.169698488</v>
      </c>
      <c r="E194" s="15" t="n">
        <v>0.004185816</v>
      </c>
      <c r="F194" s="3" t="n">
        <v>1.456999888</v>
      </c>
      <c r="G194" s="3" t="n">
        <v>1.299182255</v>
      </c>
      <c r="H194" s="13" t="n">
        <v>1.939652908</v>
      </c>
    </row>
    <row r="195" customFormat="false" ht="12.75" hidden="false" customHeight="false" outlineLevel="0" collapsed="false">
      <c r="A195" s="0" t="s">
        <v>3095</v>
      </c>
      <c r="B195" s="0" t="s">
        <v>3096</v>
      </c>
      <c r="C195" s="3" t="n">
        <v>1.262767072</v>
      </c>
      <c r="D195" s="3" t="n">
        <v>0.862680379</v>
      </c>
      <c r="E195" s="12" t="n">
        <v>1.521860201</v>
      </c>
      <c r="F195" s="3" t="n">
        <v>1.041498041</v>
      </c>
      <c r="G195" s="3" t="n">
        <v>0.947721565</v>
      </c>
      <c r="H195" s="13" t="n">
        <v>1.868369963</v>
      </c>
    </row>
    <row r="196" customFormat="false" ht="12.75" hidden="false" customHeight="false" outlineLevel="0" collapsed="false">
      <c r="A196" s="0" t="s">
        <v>3097</v>
      </c>
      <c r="B196" s="0" t="s">
        <v>3096</v>
      </c>
      <c r="C196" s="3" t="n">
        <v>1.326304469</v>
      </c>
      <c r="D196" s="3" t="n">
        <v>1.233077908</v>
      </c>
      <c r="E196" s="12" t="n">
        <v>1.14419299</v>
      </c>
      <c r="F196" s="3" t="n">
        <v>1.727469827</v>
      </c>
      <c r="G196" s="3" t="n">
        <v>0.94311863</v>
      </c>
      <c r="H196" s="13" t="n">
        <v>0.035794629</v>
      </c>
    </row>
    <row r="197" customFormat="false" ht="12.75" hidden="false" customHeight="false" outlineLevel="0" collapsed="false">
      <c r="A197" s="0" t="s">
        <v>2842</v>
      </c>
      <c r="B197" s="0" t="s">
        <v>3098</v>
      </c>
      <c r="C197" s="3" t="n">
        <v>0.150407381</v>
      </c>
      <c r="D197" s="3" t="n">
        <v>1.329982495</v>
      </c>
      <c r="E197" s="12" t="n">
        <v>0.074322824</v>
      </c>
      <c r="F197" s="3" t="n">
        <v>1.812092988</v>
      </c>
      <c r="G197" s="3" t="n">
        <v>1.510010857</v>
      </c>
      <c r="H197" s="16" t="n">
        <v>0.002358012</v>
      </c>
    </row>
    <row r="198" customFormat="false" ht="12.75" hidden="false" customHeight="false" outlineLevel="0" collapsed="false">
      <c r="A198" s="0" t="s">
        <v>2844</v>
      </c>
      <c r="B198" s="0" t="s">
        <v>3099</v>
      </c>
      <c r="C198" s="3" t="n">
        <v>0.019442535</v>
      </c>
      <c r="D198" s="3" t="n">
        <v>1.239280135</v>
      </c>
      <c r="E198" s="12" t="n">
        <v>0.715543495</v>
      </c>
      <c r="F198" s="3" t="n">
        <v>1.397819984</v>
      </c>
      <c r="G198" s="3" t="n">
        <v>1.532949806</v>
      </c>
      <c r="H198" s="13" t="n">
        <v>0.179675292</v>
      </c>
    </row>
    <row r="199" customFormat="false" ht="12.75" hidden="false" customHeight="false" outlineLevel="0" collapsed="false">
      <c r="C199" s="3"/>
      <c r="D199" s="3"/>
      <c r="E199" s="12"/>
      <c r="F199" s="3"/>
      <c r="G199" s="3"/>
      <c r="H199" s="13"/>
    </row>
    <row r="200" customFormat="false" ht="12.75" hidden="false" customHeight="false" outlineLevel="0" collapsed="false">
      <c r="C200" s="3"/>
      <c r="D200" s="3"/>
      <c r="E200" s="12"/>
      <c r="F200" s="3"/>
      <c r="G200" s="3"/>
      <c r="H200" s="13"/>
    </row>
    <row r="201" customFormat="false" ht="12.75" hidden="false" customHeight="false" outlineLevel="0" collapsed="false">
      <c r="C201" s="3"/>
      <c r="D201" s="3"/>
      <c r="E201" s="12"/>
      <c r="F201" s="3"/>
      <c r="G201" s="3"/>
      <c r="H201" s="13"/>
    </row>
    <row r="202" customFormat="false" ht="12.75" hidden="false" customHeight="false" outlineLevel="0" collapsed="false">
      <c r="C202" s="3"/>
      <c r="D202" s="3"/>
      <c r="E202" s="12"/>
      <c r="F202" s="3"/>
      <c r="G202" s="3"/>
      <c r="H202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6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8" activeCellId="0" sqref="A38:IV38"/>
    </sheetView>
  </sheetViews>
  <sheetFormatPr defaultColWidth="9.13671875" defaultRowHeight="12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9.06"/>
    <col collapsed="false" customWidth="false" hidden="false" outlineLevel="0" max="5" min="3" style="1" width="9.14"/>
    <col collapsed="false" customWidth="true" hidden="false" outlineLevel="0" max="6" min="6" style="1" width="14.14"/>
    <col collapsed="false" customWidth="true" hidden="false" outlineLevel="0" max="7" min="7" style="1" width="11.85"/>
    <col collapsed="false" customWidth="true" hidden="false" outlineLevel="0" max="8" min="8" style="1" width="9.41"/>
    <col collapsed="false" customWidth="true" hidden="false" outlineLevel="0" max="9" min="9" style="2" width="11.56"/>
    <col collapsed="false" customWidth="true" hidden="false" outlineLevel="0" max="10" min="10" style="1" width="11.28"/>
    <col collapsed="false" customWidth="true" hidden="false" outlineLevel="0" max="11" min="11" style="1" width="12.56"/>
    <col collapsed="false" customWidth="true" hidden="false" outlineLevel="0" max="12" min="12" style="4" width="12.56"/>
    <col collapsed="false" customWidth="false" hidden="false" outlineLevel="0" max="257" min="13" style="1" width="9.14"/>
  </cols>
  <sheetData>
    <row r="1" s="6" customFormat="true" ht="12" hidden="false" customHeight="true" outlineLevel="0" collapsed="false">
      <c r="A1" s="5" t="s">
        <v>146</v>
      </c>
      <c r="B1" s="5"/>
      <c r="I1" s="7"/>
      <c r="L1" s="9"/>
    </row>
    <row r="2" customFormat="false" ht="12" hidden="false" customHeight="true" outlineLevel="0" collapsed="false">
      <c r="H2" s="8" t="s">
        <v>1</v>
      </c>
      <c r="J2" s="8"/>
      <c r="K2" s="8" t="s">
        <v>2</v>
      </c>
    </row>
    <row r="3" s="6" customFormat="true" ht="12" hidden="false" customHeight="true" outlineLevel="0" collapsed="false">
      <c r="A3" s="5" t="s">
        <v>3</v>
      </c>
      <c r="B3" s="5" t="s">
        <v>147</v>
      </c>
      <c r="G3" s="8" t="s">
        <v>5</v>
      </c>
      <c r="H3" s="8" t="s">
        <v>6</v>
      </c>
      <c r="I3" s="11" t="s">
        <v>7</v>
      </c>
      <c r="J3" s="8" t="s">
        <v>5</v>
      </c>
      <c r="K3" s="8" t="s">
        <v>6</v>
      </c>
      <c r="L3" s="10" t="s">
        <v>7</v>
      </c>
    </row>
    <row r="4" customFormat="false" ht="12" hidden="false" customHeight="true" outlineLevel="0" collapsed="false">
      <c r="A4" s="0" t="s">
        <v>148</v>
      </c>
      <c r="B4" s="0" t="s">
        <v>149</v>
      </c>
      <c r="C4" s="28"/>
      <c r="D4" s="28"/>
      <c r="E4" s="28"/>
      <c r="F4" s="28"/>
      <c r="G4" s="29" t="n">
        <v>1.079155055</v>
      </c>
      <c r="H4" s="29" t="n">
        <v>1.503221421</v>
      </c>
      <c r="I4" s="30" t="n">
        <v>0.047512329</v>
      </c>
      <c r="J4" s="29" t="n">
        <v>0.654724523</v>
      </c>
      <c r="K4" s="29" t="n">
        <v>1.090161438</v>
      </c>
      <c r="L4" s="31" t="n">
        <v>1.71E-009</v>
      </c>
    </row>
    <row r="5" s="28" customFormat="true" ht="12" hidden="false" customHeight="true" outlineLevel="0" collapsed="false">
      <c r="A5" s="24" t="s">
        <v>150</v>
      </c>
      <c r="B5" s="24" t="s">
        <v>151</v>
      </c>
      <c r="G5" s="29" t="n">
        <v>0.741901599</v>
      </c>
      <c r="H5" s="32" t="n">
        <v>0.000106571</v>
      </c>
      <c r="I5" s="33" t="n">
        <v>7.5E-007</v>
      </c>
      <c r="J5" s="29" t="n">
        <v>1.780043609</v>
      </c>
      <c r="K5" s="29" t="n">
        <v>1.53362399</v>
      </c>
      <c r="L5" s="31" t="n">
        <v>5.12E-013</v>
      </c>
    </row>
    <row r="6" s="28" customFormat="true" ht="12" hidden="false" customHeight="true" outlineLevel="0" collapsed="false">
      <c r="A6" s="24" t="s">
        <v>152</v>
      </c>
      <c r="B6" s="24" t="s">
        <v>151</v>
      </c>
      <c r="G6" s="29" t="n">
        <v>0.109104264</v>
      </c>
      <c r="H6" s="29" t="n">
        <v>0.02335765</v>
      </c>
      <c r="I6" s="33" t="n">
        <v>5.07E-009</v>
      </c>
      <c r="J6" s="29" t="n">
        <v>1.396582927</v>
      </c>
      <c r="K6" s="29" t="n">
        <v>0.336071894</v>
      </c>
      <c r="L6" s="34" t="n">
        <v>1.51E-021</v>
      </c>
    </row>
    <row r="7" s="28" customFormat="true" ht="12" hidden="false" customHeight="true" outlineLevel="0" collapsed="false">
      <c r="A7" s="24" t="s">
        <v>153</v>
      </c>
      <c r="B7" s="24" t="s">
        <v>151</v>
      </c>
      <c r="C7" s="35"/>
      <c r="G7" s="29" t="n">
        <v>0.222732967</v>
      </c>
      <c r="H7" s="29" t="n">
        <v>0.978865469</v>
      </c>
      <c r="I7" s="33" t="n">
        <v>1.45E-007</v>
      </c>
      <c r="J7" s="29" t="n">
        <v>1.663064749</v>
      </c>
      <c r="K7" s="29" t="n">
        <v>0.06522311</v>
      </c>
      <c r="L7" s="34" t="n">
        <v>2.42E-022</v>
      </c>
    </row>
    <row r="8" customFormat="false" ht="12" hidden="false" customHeight="true" outlineLevel="0" collapsed="false">
      <c r="A8" s="0" t="s">
        <v>154</v>
      </c>
      <c r="B8" s="24" t="s">
        <v>155</v>
      </c>
      <c r="G8" s="1" t="n">
        <v>0.0093722</v>
      </c>
      <c r="H8" s="1" t="n">
        <v>0.585031982</v>
      </c>
      <c r="I8" s="36" t="n">
        <v>1.999680274</v>
      </c>
      <c r="J8" s="1" t="n">
        <v>1.349507064</v>
      </c>
      <c r="K8" s="1" t="n">
        <v>0.491256997</v>
      </c>
      <c r="L8" s="19" t="n">
        <v>1.999999948</v>
      </c>
    </row>
    <row r="9" s="28" customFormat="true" ht="12" hidden="false" customHeight="true" outlineLevel="0" collapsed="false">
      <c r="A9" s="0" t="s">
        <v>156</v>
      </c>
      <c r="B9" s="24" t="s">
        <v>155</v>
      </c>
      <c r="C9" s="1"/>
      <c r="D9" s="1"/>
      <c r="E9" s="1"/>
      <c r="F9" s="1"/>
      <c r="G9" s="3" t="n">
        <v>0.889198657</v>
      </c>
      <c r="H9" s="1" t="n">
        <v>1.093331908</v>
      </c>
      <c r="I9" s="2" t="n">
        <v>1.805835075</v>
      </c>
      <c r="J9" s="1" t="n">
        <v>1.834644902</v>
      </c>
      <c r="K9" s="1" t="n">
        <v>0.75307124</v>
      </c>
      <c r="L9" s="37" t="n">
        <v>1.999999997</v>
      </c>
    </row>
    <row r="10" s="28" customFormat="true" ht="12" hidden="false" customHeight="true" outlineLevel="0" collapsed="false">
      <c r="A10" s="0" t="s">
        <v>157</v>
      </c>
      <c r="B10" s="24" t="s">
        <v>155</v>
      </c>
      <c r="C10" s="1"/>
      <c r="D10" s="1"/>
      <c r="E10" s="1"/>
      <c r="F10" s="1"/>
      <c r="G10" s="3" t="n">
        <v>1.748851747</v>
      </c>
      <c r="H10" s="3" t="n">
        <v>1.522251053</v>
      </c>
      <c r="I10" s="12" t="n">
        <v>1.913875264</v>
      </c>
      <c r="J10" s="3" t="n">
        <v>1.241326888</v>
      </c>
      <c r="K10" s="1" t="n">
        <v>1.765697358</v>
      </c>
      <c r="L10" s="13" t="n">
        <v>1.857171111</v>
      </c>
    </row>
    <row r="11" customFormat="false" ht="12" hidden="false" customHeight="true" outlineLevel="0" collapsed="false">
      <c r="A11" s="24" t="s">
        <v>158</v>
      </c>
      <c r="B11" s="24" t="s">
        <v>159</v>
      </c>
      <c r="G11" s="1" t="n">
        <v>0.03642358</v>
      </c>
      <c r="H11" s="14" t="n">
        <v>5.9E-013</v>
      </c>
      <c r="I11" s="38" t="n">
        <v>2.24E-008</v>
      </c>
      <c r="J11" s="1" t="n">
        <v>0.714785491</v>
      </c>
      <c r="K11" s="1" t="n">
        <v>1.465489342</v>
      </c>
      <c r="L11" s="39" t="n">
        <v>0.000223755</v>
      </c>
    </row>
    <row r="12" s="28" customFormat="true" ht="12" hidden="false" customHeight="true" outlineLevel="0" collapsed="false">
      <c r="A12" s="24" t="s">
        <v>160</v>
      </c>
      <c r="B12" s="24" t="s">
        <v>159</v>
      </c>
      <c r="C12" s="1"/>
      <c r="D12" s="3"/>
      <c r="E12" s="3"/>
      <c r="F12" s="13"/>
      <c r="G12" s="1" t="n">
        <v>0.06311197</v>
      </c>
      <c r="H12" s="16" t="n">
        <v>3.82E-009</v>
      </c>
      <c r="I12" s="38" t="n">
        <v>0.001336658</v>
      </c>
      <c r="J12" s="4" t="n">
        <v>1.47081585</v>
      </c>
      <c r="K12" s="13" t="n">
        <v>0.302932633</v>
      </c>
      <c r="L12" s="13" t="n">
        <v>0.73949072</v>
      </c>
    </row>
    <row r="13" s="28" customFormat="true" ht="12" hidden="false" customHeight="true" outlineLevel="0" collapsed="false">
      <c r="A13" s="24" t="s">
        <v>161</v>
      </c>
      <c r="B13" s="24" t="s">
        <v>159</v>
      </c>
      <c r="C13" s="4"/>
      <c r="D13" s="13"/>
      <c r="E13" s="13"/>
      <c r="F13" s="13"/>
      <c r="G13" s="4" t="n">
        <v>0.281163066</v>
      </c>
      <c r="H13" s="22" t="n">
        <v>2.43E-014</v>
      </c>
      <c r="I13" s="38" t="n">
        <v>0.000174073</v>
      </c>
      <c r="J13" s="4" t="n">
        <v>0.866138635</v>
      </c>
      <c r="K13" s="13" t="n">
        <v>0.018061675</v>
      </c>
      <c r="L13" s="13" t="n">
        <v>0.101607012</v>
      </c>
    </row>
    <row r="14" s="28" customFormat="true" ht="12" hidden="false" customHeight="true" outlineLevel="0" collapsed="false">
      <c r="A14" s="0" t="s">
        <v>162</v>
      </c>
      <c r="B14" s="0" t="s">
        <v>163</v>
      </c>
      <c r="C14" s="1"/>
      <c r="D14" s="1"/>
      <c r="E14" s="1"/>
      <c r="F14" s="1"/>
      <c r="G14" s="29" t="n">
        <v>0.168217121</v>
      </c>
      <c r="H14" s="1" t="n">
        <v>0.586118289</v>
      </c>
      <c r="I14" s="12" t="n">
        <v>0.031764793</v>
      </c>
      <c r="J14" s="1" t="n">
        <v>1.987924301</v>
      </c>
      <c r="K14" s="14" t="n">
        <v>1.47E-009</v>
      </c>
      <c r="L14" s="18" t="n">
        <v>1.935401778</v>
      </c>
    </row>
    <row r="15" s="28" customFormat="true" ht="12" hidden="false" customHeight="true" outlineLevel="0" collapsed="false">
      <c r="A15" s="24" t="s">
        <v>164</v>
      </c>
      <c r="B15" s="24" t="s">
        <v>165</v>
      </c>
      <c r="G15" s="29" t="n">
        <v>0.159828511</v>
      </c>
      <c r="H15" s="29" t="n">
        <v>0.239372091</v>
      </c>
      <c r="I15" s="30" t="n">
        <v>0.771563932</v>
      </c>
      <c r="J15" s="29" t="n">
        <v>1.713248512</v>
      </c>
      <c r="K15" s="29" t="n">
        <v>1.714335481</v>
      </c>
      <c r="L15" s="18" t="n">
        <v>0.500235585</v>
      </c>
    </row>
    <row r="16" s="28" customFormat="true" ht="12" hidden="false" customHeight="true" outlineLevel="0" collapsed="false">
      <c r="A16" s="0" t="s">
        <v>166</v>
      </c>
      <c r="B16" s="0" t="s">
        <v>167</v>
      </c>
      <c r="G16" s="29" t="n">
        <v>0.017133333</v>
      </c>
      <c r="H16" s="28" t="n">
        <v>0.105288865</v>
      </c>
      <c r="I16" s="30" t="n">
        <v>0.249473236</v>
      </c>
      <c r="J16" s="29" t="n">
        <v>1.603827884</v>
      </c>
      <c r="K16" s="29" t="n">
        <v>1.914704737</v>
      </c>
      <c r="L16" s="31" t="n">
        <v>8.74E-010</v>
      </c>
    </row>
    <row r="17" s="28" customFormat="true" ht="12" hidden="false" customHeight="true" outlineLevel="0" collapsed="false">
      <c r="A17" s="24" t="s">
        <v>168</v>
      </c>
      <c r="B17" s="24" t="s">
        <v>169</v>
      </c>
      <c r="G17" s="29" t="n">
        <v>0.107143438</v>
      </c>
      <c r="H17" s="29" t="n">
        <v>1.292132359</v>
      </c>
      <c r="I17" s="33" t="n">
        <v>0.00137864</v>
      </c>
      <c r="J17" s="29" t="n">
        <v>1.062786755</v>
      </c>
      <c r="K17" s="29" t="n">
        <v>1.976044061</v>
      </c>
      <c r="L17" s="31" t="n">
        <v>1.22E-005</v>
      </c>
    </row>
    <row r="18" s="28" customFormat="true" ht="12" hidden="false" customHeight="true" outlineLevel="0" collapsed="false">
      <c r="A18" s="24" t="s">
        <v>170</v>
      </c>
      <c r="B18" s="24" t="s">
        <v>169</v>
      </c>
      <c r="G18" s="29" t="n">
        <v>0.084199824</v>
      </c>
      <c r="H18" s="29" t="n">
        <v>1.119498982</v>
      </c>
      <c r="I18" s="33" t="n">
        <v>1.11E-007</v>
      </c>
      <c r="J18" s="29" t="n">
        <v>1.740152554</v>
      </c>
      <c r="K18" s="29" t="n">
        <v>1.847699612</v>
      </c>
      <c r="L18" s="31" t="n">
        <v>8.03E-005</v>
      </c>
    </row>
    <row r="19" s="28" customFormat="true" ht="12" hidden="false" customHeight="true" outlineLevel="0" collapsed="false">
      <c r="A19" s="24" t="s">
        <v>171</v>
      </c>
      <c r="B19" s="24" t="s">
        <v>172</v>
      </c>
      <c r="C19" s="1"/>
      <c r="D19" s="1"/>
      <c r="E19" s="1"/>
      <c r="F19" s="1"/>
      <c r="G19" s="3" t="n">
        <v>1.054963211</v>
      </c>
      <c r="H19" s="3" t="n">
        <v>1.184994945</v>
      </c>
      <c r="I19" s="12" t="n">
        <v>1.618759072</v>
      </c>
      <c r="J19" s="3" t="n">
        <v>0.808244148</v>
      </c>
      <c r="K19" s="3" t="n">
        <v>0.256737878</v>
      </c>
      <c r="L19" s="13" t="n">
        <v>0.43498671</v>
      </c>
    </row>
    <row r="20" s="28" customFormat="true" ht="12" hidden="false" customHeight="true" outlineLevel="0" collapsed="false">
      <c r="A20" s="24" t="s">
        <v>173</v>
      </c>
      <c r="B20" s="24" t="s">
        <v>172</v>
      </c>
      <c r="C20" s="1"/>
      <c r="D20" s="1"/>
      <c r="E20" s="1"/>
      <c r="F20" s="1"/>
      <c r="G20" s="1" t="n">
        <v>1.25370321</v>
      </c>
      <c r="H20" s="3" t="n">
        <v>0.964468228</v>
      </c>
      <c r="I20" s="12" t="n">
        <v>1.83673989</v>
      </c>
      <c r="J20" s="3" t="n">
        <v>1.227986305</v>
      </c>
      <c r="K20" s="3" t="n">
        <v>1.100602552</v>
      </c>
      <c r="L20" s="13" t="n">
        <v>0.247147173</v>
      </c>
    </row>
    <row r="21" s="28" customFormat="true" ht="12" hidden="false" customHeight="true" outlineLevel="0" collapsed="false">
      <c r="A21" s="24" t="s">
        <v>174</v>
      </c>
      <c r="B21" s="24" t="s">
        <v>175</v>
      </c>
      <c r="G21" s="29" t="n">
        <v>0.24903897</v>
      </c>
      <c r="H21" s="29" t="n">
        <v>1.772902176</v>
      </c>
      <c r="I21" s="30" t="n">
        <v>1.380808523</v>
      </c>
      <c r="J21" s="29" t="n">
        <v>0.88768723</v>
      </c>
      <c r="K21" s="29" t="n">
        <v>1.375552205</v>
      </c>
      <c r="L21" s="40" t="n">
        <v>2</v>
      </c>
    </row>
    <row r="22" s="28" customFormat="true" ht="12" hidden="false" customHeight="true" outlineLevel="0" collapsed="false">
      <c r="A22" s="1" t="s">
        <v>84</v>
      </c>
      <c r="B22" s="1" t="s">
        <v>83</v>
      </c>
      <c r="G22" s="29" t="n">
        <v>0.151979146</v>
      </c>
      <c r="H22" s="29" t="n">
        <v>0.034197864</v>
      </c>
      <c r="I22" s="33" t="n">
        <v>0.000107509</v>
      </c>
      <c r="J22" s="29" t="n">
        <v>1.004881923</v>
      </c>
      <c r="K22" s="29" t="n">
        <v>1.485675824</v>
      </c>
      <c r="L22" s="18" t="n">
        <v>1.882388771</v>
      </c>
    </row>
    <row r="23" s="28" customFormat="true" ht="12" hidden="false" customHeight="true" outlineLevel="0" collapsed="false">
      <c r="A23" s="1" t="s">
        <v>82</v>
      </c>
      <c r="B23" s="1" t="s">
        <v>83</v>
      </c>
      <c r="G23" s="29" t="n">
        <v>0.793009366</v>
      </c>
      <c r="H23" s="32" t="n">
        <v>5.12E-005</v>
      </c>
      <c r="I23" s="33" t="n">
        <v>1.97E-006</v>
      </c>
      <c r="J23" s="29" t="n">
        <v>1.499889799</v>
      </c>
      <c r="K23" s="29" t="n">
        <v>0.58929345</v>
      </c>
      <c r="L23" s="31" t="n">
        <v>0.000177938</v>
      </c>
    </row>
    <row r="24" s="28" customFormat="true" ht="12" hidden="false" customHeight="true" outlineLevel="0" collapsed="false">
      <c r="A24" s="1" t="s">
        <v>86</v>
      </c>
      <c r="B24" s="1" t="s">
        <v>85</v>
      </c>
      <c r="C24" s="1"/>
      <c r="D24" s="1"/>
      <c r="E24" s="1"/>
      <c r="F24" s="1"/>
      <c r="G24" s="3" t="n">
        <v>0.229724016</v>
      </c>
      <c r="H24" s="20" t="n">
        <v>6.07E-007</v>
      </c>
      <c r="I24" s="15" t="n">
        <v>4.25E-007</v>
      </c>
      <c r="J24" s="3" t="n">
        <v>1.054273201</v>
      </c>
      <c r="K24" s="3" t="n">
        <v>1.50233444</v>
      </c>
      <c r="L24" s="16" t="n">
        <v>4.57E-007</v>
      </c>
    </row>
    <row r="25" s="28" customFormat="true" ht="12" hidden="false" customHeight="true" outlineLevel="0" collapsed="false">
      <c r="A25" s="1" t="s">
        <v>176</v>
      </c>
      <c r="B25" s="1" t="s">
        <v>177</v>
      </c>
      <c r="C25" s="1"/>
      <c r="D25" s="1"/>
      <c r="E25" s="1"/>
      <c r="F25" s="1"/>
      <c r="G25" s="3" t="n">
        <v>0.147621078</v>
      </c>
      <c r="H25" s="27" t="n">
        <v>2.94E-036</v>
      </c>
      <c r="I25" s="41" t="n">
        <v>1.55E-014</v>
      </c>
      <c r="J25" s="3" t="n">
        <v>0.385204199</v>
      </c>
      <c r="K25" s="27" t="n">
        <v>9.5E-025</v>
      </c>
      <c r="L25" s="22" t="n">
        <v>2.05E-032</v>
      </c>
    </row>
    <row r="26" s="28" customFormat="true" ht="12" hidden="false" customHeight="true" outlineLevel="0" collapsed="false">
      <c r="A26" s="0" t="s">
        <v>178</v>
      </c>
      <c r="B26" s="0" t="s">
        <v>179</v>
      </c>
      <c r="G26" s="29" t="n">
        <v>0.50915612</v>
      </c>
      <c r="H26" s="29" t="n">
        <v>0.887605771</v>
      </c>
      <c r="I26" s="30" t="n">
        <v>0.746280738</v>
      </c>
      <c r="J26" s="29" t="n">
        <v>0.744956492</v>
      </c>
      <c r="K26" s="29" t="n">
        <v>0.092784428</v>
      </c>
      <c r="L26" s="18" t="n">
        <v>0.149572467</v>
      </c>
    </row>
    <row r="27" customFormat="false" ht="12" hidden="false" customHeight="true" outlineLevel="0" collapsed="false">
      <c r="A27" s="1" t="s">
        <v>180</v>
      </c>
      <c r="B27" s="1" t="s">
        <v>181</v>
      </c>
      <c r="G27" s="3" t="n">
        <v>1.059783871</v>
      </c>
      <c r="H27" s="4" t="n">
        <v>0.994782223</v>
      </c>
      <c r="I27" s="12" t="n">
        <v>0.024078172</v>
      </c>
      <c r="J27" s="13" t="n">
        <v>0.673967203</v>
      </c>
      <c r="K27" s="4" t="n">
        <v>1.662831175</v>
      </c>
      <c r="L27" s="13" t="n">
        <v>0.043662092</v>
      </c>
    </row>
    <row r="28" customFormat="false" ht="12.75" hidden="false" customHeight="true" outlineLevel="0" collapsed="false">
      <c r="A28" s="0" t="s">
        <v>182</v>
      </c>
      <c r="B28" s="0" t="s">
        <v>183</v>
      </c>
      <c r="G28" s="3" t="n">
        <v>1.799570793</v>
      </c>
      <c r="H28" s="13" t="n">
        <v>1.97022453</v>
      </c>
      <c r="I28" s="2" t="n">
        <v>1.864128177</v>
      </c>
      <c r="J28" s="13" t="n">
        <v>0.18531057</v>
      </c>
      <c r="K28" s="4" t="n">
        <v>1.182100908</v>
      </c>
      <c r="L28" s="13" t="n">
        <v>1.959457896</v>
      </c>
    </row>
    <row r="29" customFormat="false" ht="12.75" hidden="false" customHeight="true" outlineLevel="0" collapsed="false">
      <c r="A29" s="42" t="s">
        <v>184</v>
      </c>
      <c r="B29" s="42" t="s">
        <v>185</v>
      </c>
      <c r="G29" s="3" t="n">
        <v>1.17295689</v>
      </c>
      <c r="H29" s="3" t="n">
        <v>0.176460396</v>
      </c>
      <c r="I29" s="12" t="n">
        <v>0.951772944</v>
      </c>
      <c r="J29" s="3" t="n">
        <v>0.859258739</v>
      </c>
      <c r="K29" s="3" t="n">
        <v>0.430783209</v>
      </c>
      <c r="L29" s="13" t="n">
        <v>1.096302717</v>
      </c>
    </row>
    <row r="30" customFormat="false" ht="12.75" hidden="false" customHeight="true" outlineLevel="0" collapsed="false">
      <c r="A30" s="42" t="s">
        <v>186</v>
      </c>
      <c r="B30" s="42" t="s">
        <v>185</v>
      </c>
      <c r="G30" s="29" t="n">
        <v>0.108977024</v>
      </c>
      <c r="H30" s="1" t="n">
        <v>0.028033205</v>
      </c>
      <c r="I30" s="2" t="n">
        <v>0.103877727</v>
      </c>
      <c r="J30" s="1" t="n">
        <v>1.100406124</v>
      </c>
      <c r="K30" s="1" t="n">
        <v>1.239808068</v>
      </c>
      <c r="L30" s="18" t="n">
        <v>0.922904581</v>
      </c>
    </row>
    <row r="31" customFormat="false" ht="12.75" hidden="false" customHeight="true" outlineLevel="0" collapsed="false">
      <c r="A31" s="42" t="s">
        <v>187</v>
      </c>
      <c r="B31" s="42" t="s">
        <v>185</v>
      </c>
      <c r="C31" s="4"/>
      <c r="D31" s="13"/>
      <c r="E31" s="13"/>
      <c r="F31" s="13"/>
      <c r="G31" s="4" t="n">
        <v>1.141320293</v>
      </c>
      <c r="H31" s="13" t="n">
        <v>1.254761119</v>
      </c>
      <c r="I31" s="2" t="n">
        <v>1.457303197</v>
      </c>
      <c r="J31" s="4" t="n">
        <v>0.470261604</v>
      </c>
      <c r="K31" s="13" t="n">
        <v>1.390609151</v>
      </c>
      <c r="L31" s="13" t="n">
        <v>0.019144844</v>
      </c>
    </row>
    <row r="32" customFormat="false" ht="14.25" hidden="false" customHeight="true" outlineLevel="0" collapsed="false">
      <c r="A32" s="24" t="s">
        <v>188</v>
      </c>
      <c r="B32" s="24" t="s">
        <v>189</v>
      </c>
      <c r="G32" s="1" t="n">
        <v>1.200021313</v>
      </c>
      <c r="H32" s="14" t="n">
        <v>2.19E-005</v>
      </c>
      <c r="I32" s="38" t="n">
        <v>0.000478315</v>
      </c>
      <c r="J32" s="1" t="n">
        <v>1.748242402</v>
      </c>
      <c r="K32" s="14" t="n">
        <v>0.002072232</v>
      </c>
      <c r="L32" s="4" t="n">
        <v>1.69672278</v>
      </c>
    </row>
    <row r="33" customFormat="false" ht="12" hidden="false" customHeight="true" outlineLevel="0" collapsed="false">
      <c r="A33" s="24" t="s">
        <v>190</v>
      </c>
      <c r="B33" s="24" t="s">
        <v>189</v>
      </c>
      <c r="C33" s="28"/>
      <c r="D33" s="28"/>
      <c r="E33" s="28"/>
      <c r="F33" s="28"/>
      <c r="G33" s="29" t="n">
        <v>0.629330707</v>
      </c>
      <c r="H33" s="29" t="n">
        <v>1.276256384</v>
      </c>
      <c r="I33" s="33" t="n">
        <v>3.68E-006</v>
      </c>
      <c r="J33" s="29" t="n">
        <v>1.896203068</v>
      </c>
      <c r="K33" s="29" t="n">
        <v>0.114620848</v>
      </c>
      <c r="L33" s="40" t="n">
        <v>1.999993034</v>
      </c>
    </row>
    <row r="34" customFormat="false" ht="12" hidden="false" customHeight="true" outlineLevel="0" collapsed="false">
      <c r="A34" s="24" t="s">
        <v>191</v>
      </c>
      <c r="B34" s="24" t="s">
        <v>189</v>
      </c>
      <c r="G34" s="3" t="n">
        <v>0.984484809</v>
      </c>
      <c r="H34" s="13" t="n">
        <v>1.780077247</v>
      </c>
      <c r="I34" s="2" t="n">
        <v>0.033780852</v>
      </c>
      <c r="J34" s="13" t="n">
        <v>0.270506474</v>
      </c>
      <c r="K34" s="4" t="n">
        <v>0.822423195</v>
      </c>
      <c r="L34" s="19" t="n">
        <v>1.999999586</v>
      </c>
    </row>
    <row r="35" customFormat="false" ht="12" hidden="false" customHeight="true" outlineLevel="0" collapsed="false">
      <c r="A35" s="24" t="s">
        <v>192</v>
      </c>
      <c r="B35" s="24" t="s">
        <v>189</v>
      </c>
      <c r="G35" s="1" t="n">
        <v>0.175878239</v>
      </c>
      <c r="H35" s="13" t="n">
        <v>1.988992895</v>
      </c>
      <c r="I35" s="15" t="n">
        <v>0.004391745</v>
      </c>
      <c r="J35" s="13" t="n">
        <v>0.781710436</v>
      </c>
      <c r="K35" s="4" t="n">
        <v>1.974496638</v>
      </c>
      <c r="L35" s="13" t="n">
        <v>1.99251851</v>
      </c>
    </row>
    <row r="36" customFormat="false" ht="12" hidden="false" customHeight="true" outlineLevel="0" collapsed="false">
      <c r="A36" s="24" t="s">
        <v>193</v>
      </c>
      <c r="B36" s="24" t="s">
        <v>194</v>
      </c>
      <c r="C36" s="28"/>
      <c r="D36" s="28"/>
      <c r="E36" s="28"/>
      <c r="F36" s="28"/>
      <c r="G36" s="29" t="n">
        <v>0.158995573</v>
      </c>
      <c r="H36" s="29" t="n">
        <v>0.264360796</v>
      </c>
      <c r="I36" s="30" t="n">
        <v>1.354348351</v>
      </c>
      <c r="J36" s="29" t="n">
        <v>1.000532826</v>
      </c>
      <c r="K36" s="29" t="n">
        <v>1.064347642</v>
      </c>
      <c r="L36" s="31" t="n">
        <v>9.48E-006</v>
      </c>
    </row>
    <row r="37" customFormat="false" ht="12" hidden="false" customHeight="true" outlineLevel="0" collapsed="false">
      <c r="A37" s="1" t="s">
        <v>195</v>
      </c>
      <c r="B37" s="1" t="s">
        <v>196</v>
      </c>
      <c r="C37" s="28"/>
      <c r="D37" s="28"/>
      <c r="E37" s="28"/>
      <c r="F37" s="28"/>
      <c r="G37" s="29" t="n">
        <v>0.736239371</v>
      </c>
      <c r="H37" s="29" t="n">
        <v>0.983607933</v>
      </c>
      <c r="I37" s="30" t="n">
        <v>1.819416136</v>
      </c>
      <c r="J37" s="29" t="n">
        <v>0.886089702</v>
      </c>
      <c r="K37" s="29" t="n">
        <v>1.075698002</v>
      </c>
      <c r="L37" s="18" t="n">
        <v>1.990379778</v>
      </c>
    </row>
    <row r="38" s="4" customFormat="true" ht="12.75" hidden="false" customHeight="true" outlineLevel="0" collapsed="false">
      <c r="A38" s="0" t="s">
        <v>197</v>
      </c>
      <c r="B38" s="0" t="s">
        <v>198</v>
      </c>
      <c r="C38" s="28"/>
      <c r="D38" s="28"/>
      <c r="E38" s="28"/>
      <c r="F38" s="28"/>
      <c r="G38" s="29" t="n">
        <v>0.562491614</v>
      </c>
      <c r="H38" s="29" t="n">
        <v>1.9643327</v>
      </c>
      <c r="I38" s="43" t="n">
        <v>1.999999863</v>
      </c>
      <c r="J38" s="29" t="n">
        <v>1.98781288</v>
      </c>
      <c r="K38" s="29" t="n">
        <v>1.498970639</v>
      </c>
      <c r="L38" s="40" t="n">
        <v>1.999999996</v>
      </c>
    </row>
    <row r="39" s="4" customFormat="true" ht="12.75" hidden="false" customHeight="true" outlineLevel="0" collapsed="false">
      <c r="A39" s="0" t="s">
        <v>199</v>
      </c>
      <c r="B39" s="0" t="s">
        <v>198</v>
      </c>
      <c r="C39" s="1"/>
      <c r="D39" s="1"/>
      <c r="E39" s="1"/>
      <c r="F39" s="1"/>
      <c r="G39" s="3" t="n">
        <v>1.966987102</v>
      </c>
      <c r="H39" s="13" t="n">
        <v>1.992397217</v>
      </c>
      <c r="I39" s="36" t="n">
        <v>1.997795757</v>
      </c>
      <c r="J39" s="13" t="n">
        <v>0.637742168</v>
      </c>
      <c r="K39" s="4" t="n">
        <v>1.887853537</v>
      </c>
      <c r="L39" s="19" t="n">
        <v>1.999999862</v>
      </c>
    </row>
    <row r="40" customFormat="false" ht="12" hidden="false" customHeight="true" outlineLevel="0" collapsed="false">
      <c r="A40" s="24" t="s">
        <v>200</v>
      </c>
      <c r="B40" s="24" t="s">
        <v>201</v>
      </c>
      <c r="C40" s="4"/>
      <c r="D40" s="13"/>
      <c r="E40" s="13"/>
      <c r="F40" s="13"/>
      <c r="G40" s="4" t="n">
        <v>0.047406673</v>
      </c>
      <c r="H40" s="16" t="n">
        <v>4.13E-012</v>
      </c>
      <c r="I40" s="38" t="n">
        <v>0.004015383</v>
      </c>
      <c r="J40" s="4" t="n">
        <v>1.013672003</v>
      </c>
      <c r="K40" s="16" t="n">
        <v>0.000261813</v>
      </c>
      <c r="L40" s="13" t="n">
        <v>1.209225008</v>
      </c>
    </row>
    <row r="41" customFormat="false" ht="12" hidden="false" customHeight="true" outlineLevel="0" collapsed="false">
      <c r="A41" s="24" t="s">
        <v>202</v>
      </c>
      <c r="B41" s="24" t="s">
        <v>201</v>
      </c>
      <c r="D41" s="3"/>
      <c r="E41" s="3"/>
      <c r="G41" s="3" t="n">
        <v>1.08431335</v>
      </c>
      <c r="H41" s="3" t="n">
        <v>0.773510734</v>
      </c>
      <c r="I41" s="2" t="n">
        <v>0.749242887</v>
      </c>
      <c r="J41" s="1" t="n">
        <v>0.883875856</v>
      </c>
      <c r="K41" s="3" t="n">
        <v>0.366783393</v>
      </c>
      <c r="L41" s="13" t="n">
        <v>1.624522449</v>
      </c>
    </row>
    <row r="42" customFormat="false" ht="12" hidden="false" customHeight="true" outlineLevel="0" collapsed="false">
      <c r="A42" s="1" t="s">
        <v>203</v>
      </c>
      <c r="B42" s="1" t="s">
        <v>204</v>
      </c>
      <c r="C42" s="28"/>
      <c r="D42" s="28"/>
      <c r="E42" s="28"/>
      <c r="F42" s="28"/>
      <c r="G42" s="29" t="n">
        <v>0.907484952</v>
      </c>
      <c r="H42" s="32" t="n">
        <v>3.16E-012</v>
      </c>
      <c r="I42" s="33" t="n">
        <v>1.9E-013</v>
      </c>
      <c r="J42" s="29" t="n">
        <v>1.073432192</v>
      </c>
      <c r="K42" s="44" t="n">
        <v>2.52E-014</v>
      </c>
      <c r="L42" s="34" t="n">
        <v>3.89E-029</v>
      </c>
    </row>
    <row r="43" customFormat="false" ht="12" hidden="false" customHeight="true" outlineLevel="0" collapsed="false">
      <c r="A43" s="1" t="s">
        <v>205</v>
      </c>
      <c r="B43" s="1" t="s">
        <v>204</v>
      </c>
      <c r="G43" s="3" t="n">
        <v>0.050841552</v>
      </c>
      <c r="H43" s="27" t="n">
        <v>1.07E-019</v>
      </c>
      <c r="I43" s="45" t="n">
        <v>1.55E-014</v>
      </c>
      <c r="J43" s="1" t="n">
        <v>1.515278307</v>
      </c>
      <c r="K43" s="20" t="n">
        <v>1.4E-010</v>
      </c>
      <c r="L43" s="22" t="n">
        <v>3.6E-022</v>
      </c>
    </row>
    <row r="44" customFormat="false" ht="12" hidden="false" customHeight="true" outlineLevel="0" collapsed="false">
      <c r="A44" s="0" t="s">
        <v>206</v>
      </c>
      <c r="B44" s="0" t="s">
        <v>207</v>
      </c>
      <c r="G44" s="3" t="n">
        <v>0.50585907</v>
      </c>
      <c r="H44" s="3" t="n">
        <v>0.600837823</v>
      </c>
      <c r="I44" s="12" t="n">
        <v>0.030303604</v>
      </c>
      <c r="J44" s="3" t="n">
        <v>0.880292654</v>
      </c>
      <c r="K44" s="3" t="n">
        <v>0.030376673</v>
      </c>
      <c r="L44" s="16" t="n">
        <v>0.004755217</v>
      </c>
    </row>
    <row r="45" customFormat="false" ht="12.75" hidden="false" customHeight="true" outlineLevel="0" collapsed="false">
      <c r="A45" s="0" t="s">
        <v>208</v>
      </c>
      <c r="B45" s="0" t="s">
        <v>209</v>
      </c>
      <c r="C45" s="28"/>
      <c r="D45" s="28"/>
      <c r="E45" s="28"/>
      <c r="F45" s="28"/>
      <c r="G45" s="30" t="n">
        <v>0.051827672</v>
      </c>
      <c r="H45" s="32" t="n">
        <v>8.74E-006</v>
      </c>
      <c r="I45" s="30" t="n">
        <v>0.972898278</v>
      </c>
      <c r="J45" s="29" t="n">
        <v>1.370844385</v>
      </c>
      <c r="K45" s="32" t="n">
        <v>0.000282267</v>
      </c>
      <c r="L45" s="18" t="n">
        <v>1.44574155</v>
      </c>
    </row>
    <row r="46" customFormat="false" ht="12" hidden="false" customHeight="true" outlineLevel="0" collapsed="false">
      <c r="A46" s="24" t="s">
        <v>210</v>
      </c>
      <c r="B46" s="24" t="s">
        <v>211</v>
      </c>
      <c r="C46" s="28"/>
      <c r="D46" s="28"/>
      <c r="E46" s="28"/>
      <c r="F46" s="28"/>
      <c r="G46" s="29" t="n">
        <v>0.651620847</v>
      </c>
      <c r="H46" s="46" t="n">
        <v>1.999997551</v>
      </c>
      <c r="I46" s="33" t="n">
        <v>9.28E-010</v>
      </c>
      <c r="J46" s="29" t="n">
        <v>1.322138173</v>
      </c>
      <c r="K46" s="29" t="n">
        <v>1.805249621</v>
      </c>
      <c r="L46" s="34" t="n">
        <v>9.09E-018</v>
      </c>
    </row>
    <row r="47" customFormat="false" ht="12" hidden="false" customHeight="true" outlineLevel="0" collapsed="false">
      <c r="A47" s="24" t="s">
        <v>212</v>
      </c>
      <c r="B47" s="24" t="s">
        <v>211</v>
      </c>
      <c r="C47" s="28"/>
      <c r="D47" s="28"/>
      <c r="E47" s="28"/>
      <c r="F47" s="28"/>
      <c r="G47" s="29" t="n">
        <v>0.854386352</v>
      </c>
      <c r="H47" s="46" t="n">
        <v>2</v>
      </c>
      <c r="I47" s="33" t="n">
        <v>5.29E-011</v>
      </c>
      <c r="J47" s="29" t="n">
        <v>0.704475124</v>
      </c>
      <c r="K47" s="46" t="n">
        <v>1.999999994</v>
      </c>
      <c r="L47" s="34" t="n">
        <v>9.99E-035</v>
      </c>
    </row>
    <row r="48" customFormat="false" ht="12" hidden="false" customHeight="true" outlineLevel="0" collapsed="false">
      <c r="A48" s="1" t="s">
        <v>213</v>
      </c>
      <c r="B48" s="1" t="s">
        <v>214</v>
      </c>
      <c r="G48" s="29" t="n">
        <v>1.580179734</v>
      </c>
      <c r="H48" s="1" t="n">
        <v>0.538404278</v>
      </c>
      <c r="I48" s="2" t="n">
        <v>1.412554453</v>
      </c>
      <c r="J48" s="1" t="n">
        <v>0.881312201</v>
      </c>
      <c r="K48" s="1" t="n">
        <v>1.316565545</v>
      </c>
      <c r="L48" s="18" t="n">
        <v>0.760649613</v>
      </c>
    </row>
    <row r="49" customFormat="false" ht="12" hidden="false" customHeight="true" outlineLevel="0" collapsed="false">
      <c r="A49" s="0" t="s">
        <v>215</v>
      </c>
      <c r="B49" s="0" t="s">
        <v>216</v>
      </c>
      <c r="C49" s="28"/>
      <c r="D49" s="28"/>
      <c r="E49" s="28"/>
      <c r="F49" s="28"/>
      <c r="G49" s="29" t="n">
        <v>0.709844221</v>
      </c>
      <c r="H49" s="29" t="n">
        <v>0.368636639</v>
      </c>
      <c r="I49" s="30" t="n">
        <v>1.455572627</v>
      </c>
      <c r="J49" s="29" t="n">
        <v>1.006694459</v>
      </c>
      <c r="K49" s="29" t="n">
        <v>1.524873959</v>
      </c>
      <c r="L49" s="18" t="n">
        <v>0.170384892</v>
      </c>
    </row>
    <row r="54" customFormat="false" ht="12" hidden="false" customHeight="true" outlineLevel="0" collapsed="false">
      <c r="A54" s="1"/>
      <c r="B54" s="1"/>
      <c r="G54" s="3"/>
      <c r="H54" s="3"/>
      <c r="I54" s="12"/>
      <c r="J54" s="3"/>
      <c r="K54" s="3"/>
      <c r="L54" s="13"/>
    </row>
    <row r="55" customFormat="false" ht="12" hidden="false" customHeight="true" outlineLevel="0" collapsed="false">
      <c r="A55" s="1"/>
      <c r="B55" s="1"/>
      <c r="G55" s="3"/>
      <c r="H55" s="3"/>
      <c r="I55" s="12"/>
      <c r="J55" s="3"/>
      <c r="K55" s="3"/>
      <c r="L55" s="13"/>
    </row>
    <row r="56" customFormat="false" ht="12" hidden="false" customHeight="true" outlineLevel="0" collapsed="false">
      <c r="A56" s="1"/>
      <c r="B56" s="1"/>
      <c r="G56" s="3"/>
      <c r="H56" s="3"/>
      <c r="I56" s="12"/>
      <c r="J56" s="3"/>
      <c r="K56" s="3"/>
      <c r="L56" s="13"/>
    </row>
    <row r="57" customFormat="false" ht="12" hidden="false" customHeight="true" outlineLevel="0" collapsed="false">
      <c r="A57" s="1"/>
      <c r="B57" s="1"/>
      <c r="G57" s="3"/>
      <c r="H57" s="3"/>
      <c r="I57" s="12"/>
      <c r="J57" s="3"/>
      <c r="K57" s="3"/>
      <c r="L57" s="13"/>
    </row>
    <row r="58" customFormat="false" ht="12" hidden="false" customHeight="true" outlineLevel="0" collapsed="false">
      <c r="A58" s="1"/>
      <c r="B58" s="1"/>
      <c r="G58" s="3"/>
      <c r="H58" s="3"/>
      <c r="I58" s="12"/>
      <c r="J58" s="3"/>
      <c r="K58" s="3"/>
      <c r="L58" s="13"/>
    </row>
    <row r="59" customFormat="false" ht="12" hidden="false" customHeight="true" outlineLevel="0" collapsed="false">
      <c r="A59" s="1"/>
      <c r="B59" s="1"/>
      <c r="G59" s="3"/>
      <c r="H59" s="3"/>
      <c r="I59" s="12"/>
      <c r="J59" s="3"/>
      <c r="K59" s="3"/>
      <c r="L59" s="13"/>
    </row>
    <row r="60" customFormat="false" ht="12" hidden="false" customHeight="true" outlineLevel="0" collapsed="false">
      <c r="A60" s="1"/>
      <c r="B60" s="1"/>
      <c r="G60" s="3"/>
      <c r="H60" s="3"/>
      <c r="I60" s="12"/>
      <c r="J60" s="3"/>
      <c r="K60" s="3"/>
      <c r="L60" s="13"/>
    </row>
    <row r="61" customFormat="false" ht="12" hidden="false" customHeight="true" outlineLevel="0" collapsed="false">
      <c r="A61" s="1"/>
      <c r="B61" s="1"/>
    </row>
    <row r="62" customFormat="false" ht="12" hidden="false" customHeight="true" outlineLevel="0" collapsed="false">
      <c r="A62" s="1"/>
      <c r="B62" s="1"/>
      <c r="G62" s="3"/>
      <c r="H62" s="3"/>
      <c r="I62" s="12"/>
      <c r="J62" s="3"/>
      <c r="K62" s="3"/>
      <c r="L62" s="13"/>
    </row>
    <row r="63" customFormat="false" ht="12" hidden="false" customHeight="true" outlineLevel="0" collapsed="false">
      <c r="A63" s="1"/>
      <c r="B63" s="1"/>
      <c r="G63" s="3"/>
      <c r="H63" s="3"/>
      <c r="I63" s="12"/>
      <c r="J63" s="3"/>
      <c r="K63" s="3"/>
      <c r="L63" s="13"/>
    </row>
    <row r="64" customFormat="false" ht="12" hidden="false" customHeight="true" outlineLevel="0" collapsed="false">
      <c r="A64" s="1"/>
      <c r="B64" s="1"/>
      <c r="G64" s="3"/>
      <c r="H64" s="3"/>
      <c r="I64" s="12"/>
      <c r="J64" s="3"/>
      <c r="K64" s="3"/>
      <c r="L64" s="13"/>
    </row>
    <row r="65" customFormat="false" ht="12" hidden="false" customHeight="true" outlineLevel="0" collapsed="false">
      <c r="A65" s="1"/>
      <c r="B65" s="1"/>
      <c r="G65" s="3"/>
      <c r="H65" s="3"/>
      <c r="I65" s="12"/>
      <c r="J65" s="3"/>
      <c r="K65" s="3"/>
      <c r="L65" s="13"/>
    </row>
    <row r="66" customFormat="false" ht="12" hidden="false" customHeight="true" outlineLevel="0" collapsed="false">
      <c r="A66" s="1"/>
      <c r="B66" s="1"/>
      <c r="G66" s="3"/>
      <c r="H66" s="3"/>
      <c r="I66" s="12"/>
      <c r="J66" s="3"/>
      <c r="K66" s="3"/>
      <c r="L66" s="13"/>
    </row>
    <row r="67" customFormat="false" ht="12" hidden="false" customHeight="true" outlineLevel="0" collapsed="false">
      <c r="A67" s="1"/>
      <c r="B67" s="1"/>
      <c r="G67" s="3"/>
      <c r="H67" s="3"/>
      <c r="I67" s="12"/>
      <c r="J67" s="3"/>
      <c r="K67" s="3"/>
      <c r="L67" s="13"/>
    </row>
    <row r="68" customFormat="false" ht="12" hidden="false" customHeight="true" outlineLevel="0" collapsed="false">
      <c r="A68" s="1"/>
      <c r="B68" s="1"/>
      <c r="G68" s="3"/>
      <c r="H68" s="3"/>
      <c r="I68" s="12"/>
      <c r="J68" s="3"/>
      <c r="K68" s="3"/>
      <c r="L68" s="13"/>
    </row>
    <row r="69" customFormat="false" ht="12" hidden="false" customHeight="true" outlineLevel="0" collapsed="false">
      <c r="A69" s="1"/>
      <c r="B69" s="1"/>
      <c r="G69" s="3"/>
      <c r="H69" s="3"/>
      <c r="I69" s="12"/>
      <c r="J69" s="3"/>
      <c r="K69" s="3"/>
      <c r="L69" s="13"/>
    </row>
    <row r="70" customFormat="false" ht="12" hidden="false" customHeight="true" outlineLevel="0" collapsed="false">
      <c r="A70" s="1"/>
      <c r="B70" s="1"/>
      <c r="G70" s="3"/>
      <c r="H70" s="3"/>
      <c r="I70" s="12"/>
      <c r="J70" s="3"/>
      <c r="K70" s="3"/>
      <c r="L70" s="13"/>
    </row>
    <row r="71" customFormat="false" ht="12" hidden="false" customHeight="true" outlineLevel="0" collapsed="false">
      <c r="A71" s="1"/>
      <c r="B71" s="1"/>
      <c r="G71" s="3"/>
      <c r="H71" s="3"/>
      <c r="I71" s="12"/>
      <c r="J71" s="3"/>
      <c r="K71" s="3"/>
      <c r="L71" s="13"/>
    </row>
    <row r="72" customFormat="false" ht="12" hidden="false" customHeight="true" outlineLevel="0" collapsed="false">
      <c r="A72" s="1"/>
      <c r="B72" s="1"/>
      <c r="G72" s="3"/>
      <c r="H72" s="3"/>
      <c r="I72" s="12"/>
      <c r="J72" s="3"/>
      <c r="K72" s="3"/>
      <c r="L72" s="13"/>
    </row>
    <row r="73" customFormat="false" ht="12" hidden="false" customHeight="true" outlineLevel="0" collapsed="false">
      <c r="A73" s="1"/>
      <c r="B73" s="1"/>
      <c r="G73" s="3"/>
      <c r="H73" s="3"/>
      <c r="I73" s="12"/>
      <c r="J73" s="3"/>
      <c r="K73" s="3"/>
      <c r="L73" s="13"/>
    </row>
    <row r="74" customFormat="false" ht="12" hidden="false" customHeight="true" outlineLevel="0" collapsed="false">
      <c r="A74" s="1"/>
      <c r="B74" s="1"/>
      <c r="G74" s="3"/>
      <c r="H74" s="3"/>
      <c r="I74" s="12"/>
      <c r="J74" s="3"/>
      <c r="K74" s="3"/>
      <c r="L74" s="13"/>
    </row>
    <row r="75" s="6" customFormat="true" ht="12" hidden="false" customHeight="true" outlineLevel="0" collapsed="false">
      <c r="G75" s="8"/>
      <c r="H75" s="8"/>
      <c r="I75" s="11"/>
      <c r="J75" s="8"/>
      <c r="K75" s="8"/>
      <c r="L75" s="10"/>
    </row>
    <row r="76" customFormat="false" ht="12" hidden="false" customHeight="true" outlineLevel="0" collapsed="false">
      <c r="A76" s="1"/>
      <c r="B76" s="1"/>
      <c r="G76" s="3"/>
      <c r="H76" s="3"/>
      <c r="I76" s="12"/>
      <c r="J76" s="3"/>
      <c r="K76" s="3"/>
      <c r="L76" s="13"/>
    </row>
    <row r="77" customFormat="false" ht="12" hidden="false" customHeight="true" outlineLevel="0" collapsed="false">
      <c r="A77" s="1"/>
      <c r="B77" s="1"/>
      <c r="G77" s="3"/>
      <c r="H77" s="3"/>
      <c r="I77" s="12"/>
      <c r="J77" s="3"/>
      <c r="K77" s="3"/>
      <c r="L77" s="13"/>
    </row>
    <row r="78" customFormat="false" ht="12" hidden="false" customHeight="true" outlineLevel="0" collapsed="false">
      <c r="A78" s="1"/>
      <c r="B78" s="1"/>
      <c r="G78" s="3"/>
      <c r="H78" s="3"/>
      <c r="I78" s="12"/>
      <c r="J78" s="3"/>
      <c r="K78" s="3"/>
      <c r="L78" s="13"/>
    </row>
    <row r="79" customFormat="false" ht="12" hidden="false" customHeight="true" outlineLevel="0" collapsed="false">
      <c r="A79" s="1"/>
      <c r="B79" s="1"/>
      <c r="G79" s="3"/>
      <c r="H79" s="3"/>
      <c r="I79" s="12"/>
      <c r="J79" s="3"/>
      <c r="K79" s="3"/>
      <c r="L79" s="13"/>
    </row>
    <row r="80" customFormat="false" ht="12" hidden="false" customHeight="true" outlineLevel="0" collapsed="false">
      <c r="A80" s="1"/>
      <c r="B80" s="1"/>
      <c r="G80" s="3"/>
      <c r="H80" s="3"/>
      <c r="I80" s="12"/>
      <c r="J80" s="3"/>
      <c r="K80" s="3"/>
      <c r="L80" s="13"/>
    </row>
    <row r="81" s="8" customFormat="true" ht="12" hidden="false" customHeight="true" outlineLevel="0" collapsed="false">
      <c r="I81" s="11"/>
      <c r="L81" s="10"/>
    </row>
    <row r="82" s="8" customFormat="true" ht="12" hidden="false" customHeight="true" outlineLevel="0" collapsed="false">
      <c r="I82" s="11"/>
      <c r="L82" s="10"/>
    </row>
    <row r="83" s="8" customFormat="true" ht="12" hidden="false" customHeight="true" outlineLevel="0" collapsed="false">
      <c r="I83" s="11"/>
      <c r="L83" s="10"/>
    </row>
    <row r="84" customFormat="false" ht="12" hidden="false" customHeight="true" outlineLevel="0" collapsed="false">
      <c r="A84" s="1"/>
      <c r="B84" s="1"/>
    </row>
    <row r="85" s="6" customFormat="true" ht="12" hidden="false" customHeight="true" outlineLevel="0" collapsed="false">
      <c r="I85" s="7"/>
      <c r="L85" s="9"/>
    </row>
    <row r="86" s="6" customFormat="true" ht="12" hidden="false" customHeight="true" outlineLevel="0" collapsed="false">
      <c r="G86" s="8"/>
      <c r="H86" s="8"/>
      <c r="I86" s="11"/>
      <c r="J86" s="8"/>
      <c r="K86" s="8"/>
      <c r="L86" s="10"/>
    </row>
    <row r="87" customFormat="false" ht="12" hidden="false" customHeight="true" outlineLevel="0" collapsed="false">
      <c r="A87" s="1"/>
      <c r="B87" s="1"/>
      <c r="G87" s="3"/>
      <c r="H87" s="3"/>
      <c r="I87" s="12"/>
      <c r="J87" s="3"/>
      <c r="K87" s="3"/>
      <c r="L87" s="13"/>
    </row>
    <row r="88" customFormat="false" ht="12" hidden="false" customHeight="true" outlineLevel="0" collapsed="false">
      <c r="A88" s="1"/>
      <c r="B88" s="1"/>
      <c r="G88" s="3"/>
      <c r="H88" s="3"/>
      <c r="I88" s="12"/>
      <c r="J88" s="3"/>
      <c r="K88" s="3"/>
      <c r="L88" s="13"/>
    </row>
    <row r="89" customFormat="false" ht="12" hidden="false" customHeight="true" outlineLevel="0" collapsed="false">
      <c r="A89" s="1"/>
      <c r="B89" s="1"/>
      <c r="G89" s="3"/>
      <c r="H89" s="3"/>
      <c r="I89" s="12"/>
      <c r="J89" s="3"/>
      <c r="K89" s="3"/>
      <c r="L89" s="13"/>
    </row>
    <row r="90" customFormat="false" ht="12" hidden="false" customHeight="true" outlineLevel="0" collapsed="false">
      <c r="A90" s="1"/>
      <c r="B90" s="1"/>
      <c r="G90" s="3"/>
      <c r="H90" s="3"/>
      <c r="I90" s="12"/>
      <c r="J90" s="3"/>
      <c r="K90" s="3"/>
      <c r="L90" s="13"/>
    </row>
    <row r="91" customFormat="false" ht="12" hidden="false" customHeight="true" outlineLevel="0" collapsed="false">
      <c r="A91" s="1"/>
      <c r="B91" s="1"/>
      <c r="G91" s="3"/>
      <c r="H91" s="3"/>
      <c r="I91" s="12"/>
      <c r="J91" s="3"/>
      <c r="K91" s="3"/>
      <c r="L91" s="13"/>
    </row>
    <row r="92" customFormat="false" ht="12" hidden="false" customHeight="true" outlineLevel="0" collapsed="false">
      <c r="A92" s="1"/>
      <c r="B92" s="1"/>
      <c r="G92" s="3"/>
      <c r="H92" s="3"/>
      <c r="I92" s="12"/>
      <c r="J92" s="3"/>
      <c r="K92" s="3"/>
      <c r="L92" s="13"/>
    </row>
    <row r="93" customFormat="false" ht="12" hidden="false" customHeight="true" outlineLevel="0" collapsed="false">
      <c r="A93" s="1"/>
      <c r="B93" s="1"/>
      <c r="G93" s="3"/>
      <c r="H93" s="3"/>
      <c r="I93" s="12"/>
      <c r="J93" s="3"/>
      <c r="K93" s="3"/>
      <c r="L93" s="13"/>
    </row>
    <row r="94" customFormat="false" ht="12" hidden="false" customHeight="true" outlineLevel="0" collapsed="false">
      <c r="A94" s="1"/>
      <c r="B94" s="1"/>
      <c r="G94" s="3"/>
      <c r="H94" s="3"/>
      <c r="I94" s="12"/>
      <c r="J94" s="3"/>
      <c r="K94" s="3"/>
      <c r="L94" s="13"/>
    </row>
    <row r="95" customFormat="false" ht="12" hidden="false" customHeight="true" outlineLevel="0" collapsed="false">
      <c r="A95" s="1"/>
      <c r="B95" s="1"/>
      <c r="G95" s="3"/>
      <c r="H95" s="3"/>
      <c r="I95" s="12"/>
      <c r="J95" s="3"/>
      <c r="K95" s="3"/>
      <c r="L95" s="13"/>
    </row>
    <row r="96" customFormat="false" ht="12" hidden="false" customHeight="true" outlineLevel="0" collapsed="false">
      <c r="A96" s="1"/>
      <c r="B96" s="1"/>
      <c r="G96" s="3"/>
      <c r="H96" s="3"/>
      <c r="I96" s="12"/>
      <c r="J96" s="3"/>
      <c r="K96" s="3"/>
      <c r="L96" s="13"/>
    </row>
    <row r="97" customFormat="false" ht="12" hidden="false" customHeight="true" outlineLevel="0" collapsed="false">
      <c r="A97" s="1"/>
      <c r="B97" s="1"/>
      <c r="G97" s="3"/>
      <c r="H97" s="3"/>
      <c r="I97" s="12"/>
      <c r="J97" s="3"/>
      <c r="K97" s="3"/>
      <c r="L97" s="13"/>
    </row>
    <row r="98" customFormat="false" ht="12" hidden="false" customHeight="true" outlineLevel="0" collapsed="false">
      <c r="A98" s="1"/>
      <c r="B98" s="1"/>
      <c r="G98" s="3"/>
      <c r="H98" s="3"/>
      <c r="I98" s="12"/>
      <c r="J98" s="3"/>
      <c r="K98" s="3"/>
      <c r="L98" s="13"/>
    </row>
    <row r="99" customFormat="false" ht="12" hidden="false" customHeight="true" outlineLevel="0" collapsed="false">
      <c r="A99" s="1"/>
      <c r="B99" s="1"/>
      <c r="G99" s="3"/>
      <c r="H99" s="3"/>
      <c r="I99" s="12"/>
      <c r="J99" s="3"/>
      <c r="K99" s="3"/>
      <c r="L99" s="13"/>
    </row>
    <row r="100" customFormat="false" ht="12" hidden="false" customHeight="true" outlineLevel="0" collapsed="false">
      <c r="A100" s="1"/>
      <c r="B100" s="1"/>
      <c r="G100" s="3"/>
      <c r="H100" s="3"/>
      <c r="I100" s="12"/>
      <c r="J100" s="3"/>
      <c r="K100" s="3"/>
      <c r="L100" s="13"/>
    </row>
    <row r="101" customFormat="false" ht="12" hidden="false" customHeight="true" outlineLevel="0" collapsed="false">
      <c r="A101" s="1"/>
      <c r="B101" s="1"/>
      <c r="G101" s="3"/>
      <c r="H101" s="3"/>
      <c r="I101" s="12"/>
      <c r="J101" s="3"/>
      <c r="K101" s="3"/>
      <c r="L101" s="13"/>
    </row>
    <row r="102" customFormat="false" ht="12" hidden="false" customHeight="true" outlineLevel="0" collapsed="false">
      <c r="A102" s="1"/>
      <c r="B102" s="1"/>
      <c r="G102" s="3"/>
      <c r="H102" s="3"/>
      <c r="I102" s="12"/>
      <c r="J102" s="3"/>
      <c r="K102" s="3"/>
      <c r="L102" s="13"/>
    </row>
    <row r="103" customFormat="false" ht="12" hidden="false" customHeight="true" outlineLevel="0" collapsed="false">
      <c r="A103" s="1"/>
      <c r="B103" s="1"/>
      <c r="G103" s="3"/>
      <c r="H103" s="3"/>
      <c r="I103" s="12"/>
      <c r="J103" s="3"/>
      <c r="K103" s="3"/>
      <c r="L103" s="13"/>
    </row>
    <row r="104" customFormat="false" ht="12" hidden="false" customHeight="true" outlineLevel="0" collapsed="false">
      <c r="A104" s="1"/>
      <c r="B104" s="1"/>
      <c r="G104" s="3"/>
      <c r="H104" s="3"/>
      <c r="I104" s="12"/>
      <c r="J104" s="3"/>
      <c r="K104" s="3"/>
      <c r="L104" s="13"/>
    </row>
    <row r="105" s="8" customFormat="true" ht="12" hidden="false" customHeight="true" outlineLevel="0" collapsed="false">
      <c r="I105" s="11"/>
      <c r="L105" s="10"/>
    </row>
    <row r="106" customFormat="false" ht="12" hidden="false" customHeight="true" outlineLevel="0" collapsed="false">
      <c r="A106" s="1"/>
      <c r="B10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45.56"/>
    <col collapsed="false" customWidth="true" hidden="false" outlineLevel="0" max="3" min="3" style="1" width="17.28"/>
    <col collapsed="false" customWidth="true" hidden="false" outlineLevel="0" max="4" min="4" style="1" width="9.7"/>
    <col collapsed="false" customWidth="true" hidden="false" outlineLevel="0" max="5" min="5" style="1" width="8.56"/>
    <col collapsed="false" customWidth="false" hidden="false" outlineLevel="0" max="6" min="6" style="2" width="9.14"/>
    <col collapsed="false" customWidth="true" hidden="false" outlineLevel="0" max="7" min="7" style="1" width="10.28"/>
    <col collapsed="false" customWidth="true" hidden="false" outlineLevel="0" max="8" min="8" style="1" width="9.28"/>
    <col collapsed="false" customWidth="true" hidden="false" outlineLevel="0" max="9" min="9" style="4" width="10.56"/>
    <col collapsed="false" customWidth="false" hidden="false" outlineLevel="0" max="257" min="10" style="1" width="9.14"/>
  </cols>
  <sheetData>
    <row r="1" s="6" customFormat="true" ht="12.75" hidden="false" customHeight="false" outlineLevel="0" collapsed="false">
      <c r="A1" s="5" t="s">
        <v>217</v>
      </c>
      <c r="B1" s="5"/>
      <c r="F1" s="7"/>
      <c r="I1" s="9"/>
    </row>
    <row r="2" s="6" customFormat="true" ht="12.75" hidden="false" customHeight="false" outlineLevel="0" collapsed="false">
      <c r="A2" s="5"/>
      <c r="B2" s="5"/>
      <c r="E2" s="8" t="s">
        <v>1</v>
      </c>
      <c r="F2" s="7"/>
      <c r="G2" s="8"/>
      <c r="H2" s="6" t="s">
        <v>2</v>
      </c>
      <c r="I2" s="9"/>
    </row>
    <row r="3" s="6" customFormat="true" ht="12" hidden="false" customHeight="true" outlineLevel="0" collapsed="false">
      <c r="A3" s="5" t="s">
        <v>218</v>
      </c>
      <c r="B3" s="5" t="s">
        <v>147</v>
      </c>
      <c r="D3" s="8" t="s">
        <v>5</v>
      </c>
      <c r="E3" s="8" t="s">
        <v>6</v>
      </c>
      <c r="F3" s="11" t="s">
        <v>7</v>
      </c>
      <c r="G3" s="8" t="s">
        <v>5</v>
      </c>
      <c r="H3" s="8" t="s">
        <v>6</v>
      </c>
      <c r="I3" s="10" t="s">
        <v>7</v>
      </c>
    </row>
    <row r="4" customFormat="false" ht="12.75" hidden="false" customHeight="false" outlineLevel="0" collapsed="false">
      <c r="A4" s="0" t="s">
        <v>219</v>
      </c>
      <c r="B4" s="0" t="s">
        <v>220</v>
      </c>
      <c r="D4" s="3" t="n">
        <v>1.179597273</v>
      </c>
      <c r="E4" s="3" t="n">
        <v>0.809350274</v>
      </c>
      <c r="F4" s="12" t="n">
        <v>0.940979205</v>
      </c>
      <c r="G4" s="3" t="n">
        <v>1.38307648</v>
      </c>
      <c r="H4" s="3" t="n">
        <v>0.854209854</v>
      </c>
      <c r="I4" s="19" t="n">
        <v>1.997247914</v>
      </c>
    </row>
    <row r="5" customFormat="false" ht="12.75" hidden="false" customHeight="false" outlineLevel="0" collapsed="false">
      <c r="A5" s="0" t="s">
        <v>148</v>
      </c>
      <c r="B5" s="0" t="s">
        <v>149</v>
      </c>
      <c r="D5" s="3" t="n">
        <v>1.079155055</v>
      </c>
      <c r="E5" s="3" t="n">
        <v>1.503221421</v>
      </c>
      <c r="F5" s="12" t="n">
        <v>0.047512329</v>
      </c>
      <c r="G5" s="3" t="n">
        <v>0.654724523</v>
      </c>
      <c r="H5" s="3" t="n">
        <v>1.090161438</v>
      </c>
      <c r="I5" s="16" t="n">
        <v>1.71E-009</v>
      </c>
    </row>
    <row r="6" customFormat="false" ht="12.75" hidden="false" customHeight="false" outlineLevel="0" collapsed="false">
      <c r="A6" s="1" t="s">
        <v>221</v>
      </c>
      <c r="B6" s="1" t="s">
        <v>222</v>
      </c>
      <c r="D6" s="3" t="n">
        <v>1.442256546</v>
      </c>
      <c r="E6" s="3" t="n">
        <v>1.798328933</v>
      </c>
      <c r="F6" s="15" t="n">
        <v>9.42E-008</v>
      </c>
      <c r="G6" s="3" t="n">
        <v>1.192704528</v>
      </c>
      <c r="H6" s="3" t="n">
        <v>1.324156535</v>
      </c>
      <c r="I6" s="13" t="n">
        <v>0.093408369</v>
      </c>
    </row>
    <row r="7" customFormat="false" ht="12.75" hidden="false" customHeight="false" outlineLevel="0" collapsed="false">
      <c r="A7" s="1" t="s">
        <v>223</v>
      </c>
      <c r="B7" s="1" t="s">
        <v>222</v>
      </c>
      <c r="D7" s="3" t="n">
        <v>1.181452161</v>
      </c>
      <c r="E7" s="3" t="n">
        <v>1.908968993</v>
      </c>
      <c r="F7" s="15" t="n">
        <v>7.26E-006</v>
      </c>
      <c r="G7" s="3" t="n">
        <v>1.994745574</v>
      </c>
      <c r="H7" s="3" t="n">
        <v>1.839592386</v>
      </c>
      <c r="I7" s="13" t="n">
        <v>1.983680642</v>
      </c>
    </row>
    <row r="8" customFormat="false" ht="12.75" hidden="false" customHeight="false" outlineLevel="0" collapsed="false">
      <c r="A8" s="1" t="s">
        <v>224</v>
      </c>
      <c r="B8" s="1" t="s">
        <v>225</v>
      </c>
      <c r="D8" s="3" t="n">
        <v>1.747190148</v>
      </c>
      <c r="E8" s="3" t="n">
        <v>0.040551083</v>
      </c>
      <c r="F8" s="12" t="n">
        <v>0.165266106</v>
      </c>
      <c r="G8" s="3" t="n">
        <v>0.979881641</v>
      </c>
      <c r="H8" s="3" t="n">
        <v>0.948406319</v>
      </c>
      <c r="I8" s="13" t="n">
        <v>1.945629744</v>
      </c>
    </row>
    <row r="9" customFormat="false" ht="12.75" hidden="false" customHeight="false" outlineLevel="0" collapsed="false">
      <c r="A9" s="0" t="s">
        <v>226</v>
      </c>
      <c r="B9" s="0" t="s">
        <v>227</v>
      </c>
      <c r="C9" s="47"/>
      <c r="D9" s="29" t="n">
        <v>0.208963765</v>
      </c>
      <c r="E9" s="29" t="n">
        <v>0.108509196</v>
      </c>
      <c r="F9" s="30" t="n">
        <v>1.957772179</v>
      </c>
      <c r="G9" s="29" t="n">
        <v>1.048446307</v>
      </c>
      <c r="H9" s="29" t="n">
        <v>0.208157366</v>
      </c>
      <c r="I9" s="18" t="n">
        <v>1.310029543</v>
      </c>
    </row>
    <row r="10" customFormat="false" ht="12.75" hidden="false" customHeight="false" outlineLevel="0" collapsed="false">
      <c r="A10" s="1" t="s">
        <v>228</v>
      </c>
      <c r="B10" s="1" t="s">
        <v>229</v>
      </c>
      <c r="D10" s="3" t="n">
        <v>0.199918687</v>
      </c>
      <c r="E10" s="3" t="n">
        <v>0.009665343</v>
      </c>
      <c r="F10" s="12" t="n">
        <v>0.006085087</v>
      </c>
      <c r="G10" s="3" t="n">
        <v>1.644472911</v>
      </c>
      <c r="H10" s="3" t="n">
        <v>1.618014076</v>
      </c>
      <c r="I10" s="16" t="n">
        <v>2.08E-012</v>
      </c>
    </row>
    <row r="11" customFormat="false" ht="12.75" hidden="false" customHeight="false" outlineLevel="0" collapsed="false">
      <c r="A11" s="0" t="s">
        <v>230</v>
      </c>
      <c r="B11" s="0" t="s">
        <v>231</v>
      </c>
      <c r="D11" s="3" t="n">
        <v>0.249226415</v>
      </c>
      <c r="E11" s="3" t="n">
        <v>1.683121941</v>
      </c>
      <c r="F11" s="15" t="n">
        <v>1.12E-005</v>
      </c>
      <c r="G11" s="3" t="n">
        <v>0.985852446</v>
      </c>
      <c r="H11" s="3" t="n">
        <v>1.931137628</v>
      </c>
      <c r="I11" s="16" t="n">
        <v>3.48E-005</v>
      </c>
    </row>
    <row r="12" customFormat="false" ht="12.75" hidden="false" customHeight="false" outlineLevel="0" collapsed="false">
      <c r="A12" s="0" t="s">
        <v>232</v>
      </c>
      <c r="B12" s="0" t="s">
        <v>233</v>
      </c>
      <c r="D12" s="3" t="n">
        <v>0.68962049</v>
      </c>
      <c r="E12" s="3" t="n">
        <v>1.009961957</v>
      </c>
      <c r="F12" s="12" t="n">
        <v>1.839527381</v>
      </c>
      <c r="G12" s="3" t="n">
        <v>1.835105663</v>
      </c>
      <c r="H12" s="3" t="n">
        <v>1.416499915</v>
      </c>
      <c r="I12" s="19" t="n">
        <v>1.999822968</v>
      </c>
    </row>
    <row r="13" customFormat="false" ht="12.75" hidden="false" customHeight="false" outlineLevel="0" collapsed="false">
      <c r="A13" s="0" t="s">
        <v>234</v>
      </c>
      <c r="B13" s="0" t="s">
        <v>235</v>
      </c>
      <c r="D13" s="3" t="n">
        <v>1.08624697</v>
      </c>
      <c r="E13" s="3" t="n">
        <v>1.126126346</v>
      </c>
      <c r="F13" s="12" t="n">
        <v>0.965755974</v>
      </c>
      <c r="G13" s="3" t="n">
        <v>1.033026267</v>
      </c>
      <c r="H13" s="3" t="n">
        <v>0.701952298</v>
      </c>
      <c r="I13" s="13" t="n">
        <v>1.950911048</v>
      </c>
    </row>
    <row r="14" customFormat="false" ht="12.75" hidden="false" customHeight="false" outlineLevel="0" collapsed="false">
      <c r="A14" s="1" t="s">
        <v>236</v>
      </c>
      <c r="B14" s="48" t="s">
        <v>237</v>
      </c>
      <c r="D14" s="3" t="n">
        <v>0.07921574</v>
      </c>
      <c r="E14" s="3" t="n">
        <v>0.583076239</v>
      </c>
      <c r="F14" s="12" t="n">
        <v>1.815231926</v>
      </c>
      <c r="G14" s="3" t="n">
        <v>1.204464504</v>
      </c>
      <c r="H14" s="20" t="n">
        <v>0.003075342</v>
      </c>
      <c r="I14" s="13" t="n">
        <v>1.39949112</v>
      </c>
    </row>
    <row r="15" customFormat="false" ht="12.75" hidden="false" customHeight="false" outlineLevel="0" collapsed="false">
      <c r="A15" s="1" t="s">
        <v>238</v>
      </c>
      <c r="B15" s="1" t="s">
        <v>237</v>
      </c>
      <c r="D15" s="3" t="n">
        <v>0.952134257</v>
      </c>
      <c r="E15" s="3" t="n">
        <v>0.86761594</v>
      </c>
      <c r="F15" s="12" t="n">
        <v>0.678008795</v>
      </c>
      <c r="G15" s="3" t="n">
        <v>1.357493466</v>
      </c>
      <c r="H15" s="3" t="n">
        <v>0.443621181</v>
      </c>
      <c r="I15" s="13" t="n">
        <v>0.226877789</v>
      </c>
    </row>
    <row r="16" customFormat="false" ht="12.75" hidden="false" customHeight="false" outlineLevel="0" collapsed="false">
      <c r="A16" s="1" t="s">
        <v>239</v>
      </c>
      <c r="B16" s="1" t="s">
        <v>237</v>
      </c>
      <c r="D16" s="3" t="n">
        <v>1.98914309</v>
      </c>
      <c r="E16" s="3" t="n">
        <v>0.556130581</v>
      </c>
      <c r="F16" s="12" t="n">
        <v>1.03583476</v>
      </c>
      <c r="G16" s="3" t="n">
        <v>0.538328209</v>
      </c>
      <c r="H16" s="3" t="n">
        <v>1.192686518</v>
      </c>
      <c r="I16" s="13" t="n">
        <v>0.727390731</v>
      </c>
    </row>
    <row r="17" customFormat="false" ht="12.75" hidden="false" customHeight="false" outlineLevel="0" collapsed="false">
      <c r="A17" s="0" t="s">
        <v>240</v>
      </c>
      <c r="B17" s="0" t="s">
        <v>241</v>
      </c>
      <c r="D17" s="3" t="n">
        <v>1.108488829</v>
      </c>
      <c r="E17" s="3" t="n">
        <v>1.066222663</v>
      </c>
      <c r="F17" s="12" t="n">
        <v>0.186397622</v>
      </c>
      <c r="G17" s="3" t="n">
        <v>1.653528076</v>
      </c>
      <c r="H17" s="3" t="n">
        <v>0.167909053</v>
      </c>
      <c r="I17" s="16" t="n">
        <v>0.000943424</v>
      </c>
    </row>
    <row r="18" customFormat="false" ht="12.75" hidden="false" customHeight="false" outlineLevel="0" collapsed="false">
      <c r="A18" s="0" t="s">
        <v>242</v>
      </c>
      <c r="B18" s="0" t="s">
        <v>243</v>
      </c>
      <c r="D18" s="20" t="n">
        <v>9.55E-005</v>
      </c>
      <c r="E18" s="3" t="n">
        <v>1.841797147</v>
      </c>
      <c r="F18" s="12" t="n">
        <v>0.348986066</v>
      </c>
      <c r="G18" s="3" t="n">
        <v>1.557498002</v>
      </c>
      <c r="H18" s="3" t="n">
        <v>0.122757449</v>
      </c>
      <c r="I18" s="13" t="n">
        <v>0.745531815</v>
      </c>
    </row>
    <row r="19" customFormat="false" ht="12.75" hidden="false" customHeight="false" outlineLevel="0" collapsed="false">
      <c r="A19" s="1" t="s">
        <v>244</v>
      </c>
      <c r="B19" s="1" t="s">
        <v>245</v>
      </c>
      <c r="D19" s="3" t="n">
        <v>1.853074603</v>
      </c>
      <c r="E19" s="3" t="n">
        <v>1.676048991</v>
      </c>
      <c r="F19" s="12" t="n">
        <v>0.789307289</v>
      </c>
      <c r="G19" s="3" t="n">
        <v>1.062278014</v>
      </c>
      <c r="H19" s="3" t="n">
        <v>1.858700599</v>
      </c>
      <c r="I19" s="13" t="n">
        <v>0.596971673</v>
      </c>
    </row>
    <row r="20" customFormat="false" ht="12.75" hidden="false" customHeight="false" outlineLevel="0" collapsed="false">
      <c r="A20" s="0" t="s">
        <v>246</v>
      </c>
      <c r="B20" s="0" t="s">
        <v>247</v>
      </c>
      <c r="D20" s="3" t="n">
        <v>1.150503164</v>
      </c>
      <c r="E20" s="3" t="n">
        <v>1.878221639</v>
      </c>
      <c r="F20" s="12" t="n">
        <v>1.450472304</v>
      </c>
      <c r="G20" s="3" t="n">
        <v>0.17086638</v>
      </c>
      <c r="H20" s="3" t="n">
        <v>1.836182876</v>
      </c>
      <c r="I20" s="13" t="n">
        <v>1.234319577</v>
      </c>
    </row>
    <row r="21" customFormat="false" ht="12.75" hidden="false" customHeight="false" outlineLevel="0" collapsed="false">
      <c r="A21" s="0" t="s">
        <v>248</v>
      </c>
      <c r="B21" s="0" t="s">
        <v>249</v>
      </c>
      <c r="D21" s="3" t="n">
        <v>1.135826899</v>
      </c>
      <c r="E21" s="3" t="n">
        <v>0.021678554</v>
      </c>
      <c r="F21" s="12" t="n">
        <v>1.454636111</v>
      </c>
      <c r="G21" s="3" t="n">
        <v>1.055681715</v>
      </c>
      <c r="H21" s="3" t="n">
        <v>1.305458754</v>
      </c>
      <c r="I21" s="13" t="n">
        <v>0.109359253</v>
      </c>
    </row>
    <row r="22" customFormat="false" ht="12.75" hidden="false" customHeight="false" outlineLevel="0" collapsed="false">
      <c r="A22" s="0" t="s">
        <v>250</v>
      </c>
      <c r="B22" s="0" t="s">
        <v>251</v>
      </c>
      <c r="D22" s="3" t="n">
        <v>0.827051023</v>
      </c>
      <c r="E22" s="3" t="n">
        <v>0.202671402</v>
      </c>
      <c r="F22" s="12" t="n">
        <v>1.557628238</v>
      </c>
      <c r="G22" s="3" t="n">
        <v>1.27354858</v>
      </c>
      <c r="H22" s="3" t="n">
        <v>0.543381517</v>
      </c>
      <c r="I22" s="13" t="n">
        <v>0.595997127</v>
      </c>
    </row>
    <row r="23" customFormat="false" ht="12.75" hidden="false" customHeight="false" outlineLevel="0" collapsed="false">
      <c r="A23" s="0" t="s">
        <v>252</v>
      </c>
      <c r="B23" s="0" t="s">
        <v>253</v>
      </c>
      <c r="D23" s="3" t="n">
        <v>0.212667325</v>
      </c>
      <c r="E23" s="3" t="n">
        <v>0.548955606</v>
      </c>
      <c r="F23" s="12" t="n">
        <v>1.699632433</v>
      </c>
      <c r="G23" s="3" t="n">
        <v>1.019018889</v>
      </c>
      <c r="H23" s="3" t="n">
        <v>1.314876714</v>
      </c>
      <c r="I23" s="19" t="n">
        <v>1.99997272</v>
      </c>
    </row>
    <row r="24" customFormat="false" ht="12.75" hidden="false" customHeight="false" outlineLevel="0" collapsed="false">
      <c r="A24" s="1" t="s">
        <v>254</v>
      </c>
      <c r="B24" s="1" t="s">
        <v>255</v>
      </c>
      <c r="D24" s="3" t="n">
        <v>1.502221708</v>
      </c>
      <c r="E24" s="3" t="n">
        <v>0.847217735</v>
      </c>
      <c r="F24" s="12" t="n">
        <v>1.326008059</v>
      </c>
      <c r="G24" s="3" t="n">
        <v>1.079124824</v>
      </c>
      <c r="H24" s="3" t="n">
        <v>0.859450383</v>
      </c>
      <c r="I24" s="13" t="n">
        <v>0.057672439</v>
      </c>
    </row>
    <row r="25" customFormat="false" ht="12.75" hidden="false" customHeight="false" outlineLevel="0" collapsed="false">
      <c r="A25" s="0" t="s">
        <v>256</v>
      </c>
      <c r="B25" s="0" t="s">
        <v>257</v>
      </c>
      <c r="D25" s="3" t="n">
        <v>1.055392729</v>
      </c>
      <c r="E25" s="3" t="n">
        <v>1.553801277</v>
      </c>
      <c r="F25" s="12" t="n">
        <v>1.682496645</v>
      </c>
      <c r="G25" s="3" t="n">
        <v>0.330946246</v>
      </c>
      <c r="H25" s="3" t="n">
        <v>0.112147453</v>
      </c>
      <c r="I25" s="13" t="n">
        <v>1.533588261</v>
      </c>
    </row>
    <row r="26" customFormat="false" ht="12.75" hidden="false" customHeight="false" outlineLevel="0" collapsed="false">
      <c r="A26" s="1" t="s">
        <v>258</v>
      </c>
      <c r="B26" s="1" t="s">
        <v>259</v>
      </c>
      <c r="D26" s="3" t="n">
        <v>0.609674192</v>
      </c>
      <c r="E26" s="3" t="n">
        <v>1.834544742</v>
      </c>
      <c r="F26" s="15" t="n">
        <v>0.000189113</v>
      </c>
      <c r="G26" s="3" t="n">
        <v>1.022446188</v>
      </c>
      <c r="H26" s="3" t="n">
        <v>1.825083298</v>
      </c>
      <c r="I26" s="19" t="n">
        <v>1.999999992</v>
      </c>
    </row>
    <row r="27" customFormat="false" ht="12.75" hidden="false" customHeight="false" outlineLevel="0" collapsed="false">
      <c r="A27" s="1" t="s">
        <v>260</v>
      </c>
      <c r="B27" s="1" t="s">
        <v>259</v>
      </c>
      <c r="D27" s="3" t="n">
        <v>0.286612451</v>
      </c>
      <c r="E27" s="3" t="n">
        <v>1.894538611</v>
      </c>
      <c r="F27" s="15" t="n">
        <v>2.7E-005</v>
      </c>
      <c r="G27" s="3" t="n">
        <v>1.375526136</v>
      </c>
      <c r="H27" s="3" t="n">
        <v>1.464345651</v>
      </c>
      <c r="I27" s="19" t="n">
        <v>2</v>
      </c>
    </row>
    <row r="28" customFormat="false" ht="12.75" hidden="false" customHeight="false" outlineLevel="0" collapsed="false">
      <c r="A28" s="0" t="s">
        <v>261</v>
      </c>
      <c r="B28" s="0" t="s">
        <v>262</v>
      </c>
      <c r="D28" s="3" t="n">
        <v>0.033909702</v>
      </c>
      <c r="E28" s="3" t="n">
        <v>0.998016301</v>
      </c>
      <c r="F28" s="12" t="n">
        <v>0.015170839</v>
      </c>
      <c r="G28" s="3" t="n">
        <v>1.265820369</v>
      </c>
      <c r="H28" s="3" t="n">
        <v>0.868920748</v>
      </c>
      <c r="I28" s="19" t="n">
        <v>1.999139431</v>
      </c>
    </row>
    <row r="29" s="28" customFormat="true" ht="12" hidden="false" customHeight="true" outlineLevel="0" collapsed="false">
      <c r="A29" s="0" t="s">
        <v>263</v>
      </c>
      <c r="B29" s="0" t="s">
        <v>264</v>
      </c>
      <c r="C29" s="1"/>
      <c r="D29" s="3" t="n">
        <v>0.737495044</v>
      </c>
      <c r="E29" s="3" t="n">
        <v>0.90383577</v>
      </c>
      <c r="F29" s="12" t="n">
        <v>1.67820816</v>
      </c>
      <c r="G29" s="3" t="n">
        <v>0.874840268</v>
      </c>
      <c r="H29" s="3" t="n">
        <v>0.14687386</v>
      </c>
      <c r="I29" s="13" t="n">
        <v>0.832755022</v>
      </c>
    </row>
    <row r="30" customFormat="false" ht="12.75" hidden="false" customHeight="false" outlineLevel="0" collapsed="false">
      <c r="A30" s="0" t="s">
        <v>265</v>
      </c>
      <c r="B30" s="0" t="s">
        <v>266</v>
      </c>
      <c r="D30" s="3" t="n">
        <v>0.7838875</v>
      </c>
      <c r="E30" s="3" t="n">
        <v>0.322198974</v>
      </c>
      <c r="F30" s="12" t="n">
        <v>1.450472304</v>
      </c>
      <c r="G30" s="3" t="n">
        <v>1.007465397</v>
      </c>
      <c r="H30" s="3" t="n">
        <v>1.309433824</v>
      </c>
      <c r="I30" s="13" t="n">
        <v>0.304247674</v>
      </c>
    </row>
    <row r="31" customFormat="false" ht="12.75" hidden="false" customHeight="false" outlineLevel="0" collapsed="false">
      <c r="A31" s="0" t="s">
        <v>267</v>
      </c>
      <c r="B31" s="0" t="s">
        <v>268</v>
      </c>
      <c r="D31" s="3" t="n">
        <v>0.07813599</v>
      </c>
      <c r="E31" s="3" t="n">
        <v>0.692953214</v>
      </c>
      <c r="F31" s="12" t="n">
        <v>0.016442091</v>
      </c>
      <c r="G31" s="3" t="n">
        <v>1.085032054</v>
      </c>
      <c r="H31" s="3" t="n">
        <v>1.293713475</v>
      </c>
      <c r="I31" s="16" t="n">
        <v>0.001036702</v>
      </c>
    </row>
    <row r="32" customFormat="false" ht="12.75" hidden="false" customHeight="false" outlineLevel="0" collapsed="false">
      <c r="A32" s="0" t="s">
        <v>269</v>
      </c>
      <c r="B32" s="0" t="s">
        <v>270</v>
      </c>
      <c r="D32" s="3" t="n">
        <v>1.137042388</v>
      </c>
      <c r="E32" s="3" t="n">
        <v>1.039411963</v>
      </c>
      <c r="F32" s="12" t="n">
        <v>1.645768464</v>
      </c>
      <c r="G32" s="3" t="n">
        <v>0.923465927</v>
      </c>
      <c r="H32" s="3" t="n">
        <v>1.236533716</v>
      </c>
      <c r="I32" s="13" t="n">
        <v>1.529314173</v>
      </c>
    </row>
    <row r="33" customFormat="false" ht="12.75" hidden="false" customHeight="true" outlineLevel="0" collapsed="false">
      <c r="A33" s="0" t="s">
        <v>271</v>
      </c>
      <c r="B33" s="0" t="s">
        <v>272</v>
      </c>
      <c r="D33" s="3" t="n">
        <v>1.195206507</v>
      </c>
      <c r="E33" s="3" t="n">
        <v>1.262051227</v>
      </c>
      <c r="F33" s="12" t="n">
        <v>0.396043041</v>
      </c>
      <c r="G33" s="3" t="n">
        <v>0.914967946</v>
      </c>
      <c r="H33" s="3" t="n">
        <v>1.285542883</v>
      </c>
      <c r="I33" s="13" t="n">
        <v>0.223888077</v>
      </c>
    </row>
    <row r="34" customFormat="false" ht="12.75" hidden="false" customHeight="false" outlineLevel="0" collapsed="false">
      <c r="A34" s="0" t="s">
        <v>273</v>
      </c>
      <c r="B34" s="0" t="s">
        <v>274</v>
      </c>
      <c r="D34" s="3" t="n">
        <v>0.381278806</v>
      </c>
      <c r="E34" s="3" t="n">
        <v>0.336664178</v>
      </c>
      <c r="F34" s="23" t="n">
        <v>1.999988209</v>
      </c>
      <c r="G34" s="3" t="n">
        <v>1.186289187</v>
      </c>
      <c r="H34" s="3" t="n">
        <v>1.680698147</v>
      </c>
      <c r="I34" s="19" t="n">
        <v>2</v>
      </c>
    </row>
    <row r="35" customFormat="false" ht="12.75" hidden="false" customHeight="false" outlineLevel="0" collapsed="false">
      <c r="A35" s="0" t="s">
        <v>275</v>
      </c>
      <c r="B35" s="0" t="s">
        <v>276</v>
      </c>
      <c r="D35" s="3" t="n">
        <v>1.727012796</v>
      </c>
      <c r="E35" s="3" t="n">
        <v>1.292717602</v>
      </c>
      <c r="F35" s="12" t="n">
        <v>1.463800482</v>
      </c>
      <c r="G35" s="3" t="n">
        <v>0.900801762</v>
      </c>
      <c r="H35" s="3" t="n">
        <v>1.064347642</v>
      </c>
      <c r="I35" s="13" t="n">
        <v>1.831872627</v>
      </c>
    </row>
    <row r="36" customFormat="false" ht="12.75" hidden="false" customHeight="false" outlineLevel="0" collapsed="false">
      <c r="A36" s="0" t="s">
        <v>277</v>
      </c>
      <c r="B36" s="0" t="s">
        <v>278</v>
      </c>
      <c r="D36" s="3" t="n">
        <v>0.03991202</v>
      </c>
      <c r="E36" s="3" t="n">
        <v>1.99415739</v>
      </c>
      <c r="F36" s="23" t="n">
        <v>1.999994667</v>
      </c>
      <c r="G36" s="3" t="n">
        <v>1.588131655</v>
      </c>
      <c r="H36" s="3" t="n">
        <v>1.88066849</v>
      </c>
      <c r="I36" s="19" t="n">
        <v>1.999999926</v>
      </c>
    </row>
    <row r="37" customFormat="false" ht="12.75" hidden="false" customHeight="false" outlineLevel="0" collapsed="false">
      <c r="A37" s="0" t="s">
        <v>279</v>
      </c>
      <c r="B37" s="0" t="s">
        <v>280</v>
      </c>
      <c r="D37" s="3" t="n">
        <v>1.907493494</v>
      </c>
      <c r="E37" s="3" t="n">
        <v>0.605535375</v>
      </c>
      <c r="F37" s="12" t="n">
        <v>0.933185707</v>
      </c>
      <c r="G37" s="3" t="n">
        <v>1.704211863</v>
      </c>
      <c r="H37" s="3" t="n">
        <v>0.271767577</v>
      </c>
      <c r="I37" s="13" t="n">
        <v>0.753062023</v>
      </c>
    </row>
    <row r="38" customFormat="false" ht="12.75" hidden="false" customHeight="false" outlineLevel="0" collapsed="false">
      <c r="A38" s="0" t="s">
        <v>281</v>
      </c>
      <c r="B38" s="0" t="s">
        <v>280</v>
      </c>
      <c r="D38" s="3" t="n">
        <v>0.734287913</v>
      </c>
      <c r="E38" s="3" t="n">
        <v>1.162083111</v>
      </c>
      <c r="F38" s="12" t="n">
        <v>0.600512136</v>
      </c>
      <c r="G38" s="3" t="n">
        <v>0.982171634</v>
      </c>
      <c r="H38" s="3" t="n">
        <v>1.342150867</v>
      </c>
      <c r="I38" s="16" t="n">
        <v>0.002428332</v>
      </c>
    </row>
    <row r="39" customFormat="false" ht="12.75" hidden="false" customHeight="false" outlineLevel="0" collapsed="false">
      <c r="A39" s="0" t="s">
        <v>282</v>
      </c>
      <c r="B39" s="0" t="s">
        <v>283</v>
      </c>
      <c r="D39" s="3" t="n">
        <v>0.165815185</v>
      </c>
      <c r="E39" s="3" t="n">
        <v>0.354758559</v>
      </c>
      <c r="F39" s="12" t="n">
        <v>0.058229047</v>
      </c>
      <c r="G39" s="3" t="n">
        <v>1.482439483</v>
      </c>
      <c r="H39" s="3" t="n">
        <v>0.880173241</v>
      </c>
      <c r="I39" s="16" t="n">
        <v>1.5E-008</v>
      </c>
    </row>
    <row r="40" customFormat="false" ht="12.75" hidden="false" customHeight="false" outlineLevel="0" collapsed="false">
      <c r="A40" s="0" t="s">
        <v>284</v>
      </c>
      <c r="B40" s="0" t="s">
        <v>285</v>
      </c>
      <c r="C40" s="28"/>
      <c r="D40" s="29" t="n">
        <v>0.055706501</v>
      </c>
      <c r="E40" s="29" t="n">
        <v>0.428417983</v>
      </c>
      <c r="F40" s="30" t="n">
        <v>1.261736239</v>
      </c>
      <c r="G40" s="29" t="n">
        <v>1.161082663</v>
      </c>
      <c r="H40" s="29" t="n">
        <v>1.941766593</v>
      </c>
      <c r="I40" s="40" t="n">
        <v>1.999999966</v>
      </c>
    </row>
    <row r="41" customFormat="false" ht="12.75" hidden="false" customHeight="false" outlineLevel="0" collapsed="false">
      <c r="A41" s="0" t="s">
        <v>286</v>
      </c>
      <c r="B41" s="0" t="s">
        <v>287</v>
      </c>
      <c r="D41" s="3" t="n">
        <v>0.832093782</v>
      </c>
      <c r="E41" s="3" t="n">
        <v>1.757636793</v>
      </c>
      <c r="F41" s="12" t="n">
        <v>1.563109265</v>
      </c>
      <c r="G41" s="3" t="n">
        <v>1.801886176</v>
      </c>
      <c r="H41" s="3" t="n">
        <v>1.969752367</v>
      </c>
      <c r="I41" s="16" t="n">
        <v>0.000395264</v>
      </c>
    </row>
    <row r="42" customFormat="false" ht="12.75" hidden="false" customHeight="false" outlineLevel="0" collapsed="false">
      <c r="A42" s="0" t="s">
        <v>288</v>
      </c>
      <c r="B42" s="0" t="s">
        <v>289</v>
      </c>
      <c r="D42" s="3" t="n">
        <v>1.695857998</v>
      </c>
      <c r="E42" s="20" t="n">
        <v>0.000579628</v>
      </c>
      <c r="F42" s="15" t="n">
        <v>2.97E-005</v>
      </c>
      <c r="G42" s="3" t="n">
        <v>0.058968082</v>
      </c>
      <c r="H42" s="3" t="n">
        <v>1.992376628</v>
      </c>
      <c r="I42" s="13" t="n">
        <v>0.006992084</v>
      </c>
    </row>
    <row r="43" customFormat="false" ht="12.75" hidden="false" customHeight="false" outlineLevel="0" collapsed="false">
      <c r="A43" s="0" t="s">
        <v>290</v>
      </c>
      <c r="B43" s="0" t="s">
        <v>291</v>
      </c>
      <c r="D43" s="3" t="n">
        <v>0.254751395</v>
      </c>
      <c r="E43" s="3" t="n">
        <v>0.644141747</v>
      </c>
      <c r="F43" s="12" t="n">
        <v>1.475632033</v>
      </c>
      <c r="G43" s="3" t="n">
        <v>1.113868612</v>
      </c>
      <c r="H43" s="3" t="n">
        <v>1.853220658</v>
      </c>
      <c r="I43" s="19" t="n">
        <v>1.999998109</v>
      </c>
    </row>
    <row r="44" customFormat="false" ht="12.75" hidden="false" customHeight="false" outlineLevel="0" collapsed="false">
      <c r="A44" s="0" t="s">
        <v>292</v>
      </c>
      <c r="B44" s="0" t="s">
        <v>293</v>
      </c>
      <c r="D44" s="3" t="n">
        <v>0.921037445</v>
      </c>
      <c r="E44" s="3" t="n">
        <v>0.262591236</v>
      </c>
      <c r="F44" s="12" t="n">
        <v>0.425847989</v>
      </c>
      <c r="G44" s="3" t="n">
        <v>1.152544222</v>
      </c>
      <c r="H44" s="3" t="n">
        <v>1.425691363</v>
      </c>
      <c r="I44" s="19" t="n">
        <v>1.999991416</v>
      </c>
    </row>
    <row r="45" s="47" customFormat="true" ht="12.75" hidden="false" customHeight="false" outlineLevel="0" collapsed="false">
      <c r="A45" s="0" t="s">
        <v>294</v>
      </c>
      <c r="B45" s="0" t="s">
        <v>295</v>
      </c>
      <c r="C45" s="1"/>
      <c r="D45" s="3" t="n">
        <v>0.779797829</v>
      </c>
      <c r="E45" s="3" t="n">
        <v>0.092591417</v>
      </c>
      <c r="F45" s="12" t="n">
        <v>1.028682801</v>
      </c>
      <c r="G45" s="3" t="n">
        <v>1.172816651</v>
      </c>
      <c r="H45" s="3" t="n">
        <v>0.597382216</v>
      </c>
      <c r="I45" s="19" t="n">
        <v>1.999588453</v>
      </c>
    </row>
    <row r="46" customFormat="false" ht="12.75" hidden="false" customHeight="false" outlineLevel="0" collapsed="false">
      <c r="A46" s="0" t="s">
        <v>296</v>
      </c>
      <c r="B46" s="0" t="s">
        <v>297</v>
      </c>
      <c r="D46" s="3" t="n">
        <v>0.672210603</v>
      </c>
      <c r="E46" s="3" t="n">
        <v>0.208401267</v>
      </c>
      <c r="F46" s="12" t="n">
        <v>1.456645777</v>
      </c>
      <c r="G46" s="3" t="n">
        <v>1.165916953</v>
      </c>
      <c r="H46" s="3" t="n">
        <v>1.558869324</v>
      </c>
      <c r="I46" s="19" t="n">
        <v>2</v>
      </c>
    </row>
    <row r="47" customFormat="false" ht="12.75" hidden="false" customHeight="false" outlineLevel="0" collapsed="false">
      <c r="A47" s="0" t="s">
        <v>298</v>
      </c>
      <c r="B47" s="0" t="s">
        <v>299</v>
      </c>
      <c r="D47" s="3" t="n">
        <v>0.081147947</v>
      </c>
      <c r="E47" s="3" t="n">
        <v>1.199085748</v>
      </c>
      <c r="F47" s="15" t="n">
        <v>0.001196139</v>
      </c>
      <c r="G47" s="3" t="n">
        <v>1.789427781</v>
      </c>
      <c r="H47" s="3" t="n">
        <v>1.845302423</v>
      </c>
      <c r="I47" s="16" t="n">
        <v>0.0027623</v>
      </c>
    </row>
    <row r="48" customFormat="false" ht="12.75" hidden="false" customHeight="false" outlineLevel="0" collapsed="false">
      <c r="A48" s="1" t="s">
        <v>80</v>
      </c>
      <c r="B48" s="1" t="s">
        <v>81</v>
      </c>
      <c r="D48" s="3" t="n">
        <v>0.008022412</v>
      </c>
      <c r="E48" s="3" t="n">
        <v>0.772249972</v>
      </c>
      <c r="F48" s="12" t="n">
        <v>0.026492478</v>
      </c>
      <c r="G48" s="3" t="n">
        <v>0.982171634</v>
      </c>
      <c r="H48" s="3" t="n">
        <v>1.05649742</v>
      </c>
      <c r="I48" s="16" t="n">
        <v>3.87E-011</v>
      </c>
    </row>
    <row r="49" customFormat="false" ht="12.75" hidden="false" customHeight="false" outlineLevel="0" collapsed="false">
      <c r="A49" s="1" t="s">
        <v>300</v>
      </c>
      <c r="B49" s="1" t="s">
        <v>301</v>
      </c>
      <c r="D49" s="3" t="n">
        <v>0.112858772</v>
      </c>
      <c r="E49" s="3" t="n">
        <v>0.352192254</v>
      </c>
      <c r="F49" s="12" t="n">
        <v>0.17764117</v>
      </c>
      <c r="G49" s="3" t="n">
        <v>1.006792174</v>
      </c>
      <c r="H49" s="3" t="n">
        <v>1.20118521</v>
      </c>
      <c r="I49" s="13" t="n">
        <v>1.229047315</v>
      </c>
    </row>
    <row r="50" customFormat="false" ht="12.75" hidden="false" customHeight="false" outlineLevel="0" collapsed="false">
      <c r="A50" s="0" t="s">
        <v>302</v>
      </c>
      <c r="B50" s="0" t="s">
        <v>303</v>
      </c>
      <c r="D50" s="3" t="n">
        <v>0.012294815</v>
      </c>
      <c r="E50" s="3" t="n">
        <v>1.914382137</v>
      </c>
      <c r="F50" s="15" t="n">
        <v>4.15E-005</v>
      </c>
      <c r="G50" s="3" t="n">
        <v>0.216889301</v>
      </c>
      <c r="H50" s="21" t="n">
        <v>1.999999642</v>
      </c>
      <c r="I50" s="19" t="n">
        <v>1.999978205</v>
      </c>
    </row>
    <row r="51" customFormat="false" ht="12.75" hidden="false" customHeight="false" outlineLevel="0" collapsed="false">
      <c r="A51" s="0" t="s">
        <v>304</v>
      </c>
      <c r="B51" s="0" t="s">
        <v>305</v>
      </c>
      <c r="D51" s="3" t="n">
        <v>1.360458011</v>
      </c>
      <c r="E51" s="3" t="n">
        <v>0.530214249</v>
      </c>
      <c r="F51" s="12" t="n">
        <v>0.040364356</v>
      </c>
      <c r="G51" s="3" t="n">
        <v>1.148450512</v>
      </c>
      <c r="H51" s="3" t="n">
        <v>1.453785045</v>
      </c>
      <c r="I51" s="13" t="n">
        <v>0.471815804</v>
      </c>
    </row>
    <row r="52" customFormat="false" ht="12.75" hidden="false" customHeight="false" outlineLevel="0" collapsed="false">
      <c r="A52" s="0" t="s">
        <v>306</v>
      </c>
      <c r="B52" s="0" t="s">
        <v>307</v>
      </c>
      <c r="D52" s="3" t="n">
        <v>0.971515172</v>
      </c>
      <c r="E52" s="3" t="n">
        <v>1.246778612</v>
      </c>
      <c r="F52" s="12" t="n">
        <v>0.278102273</v>
      </c>
      <c r="G52" s="3" t="n">
        <v>1.069773899</v>
      </c>
      <c r="H52" s="3" t="n">
        <v>1.647686035</v>
      </c>
      <c r="I52" s="16" t="n">
        <v>5.16E-006</v>
      </c>
    </row>
    <row r="53" customFormat="false" ht="12.75" hidden="false" customHeight="false" outlineLevel="0" collapsed="false">
      <c r="A53" s="0" t="s">
        <v>308</v>
      </c>
      <c r="B53" s="0" t="s">
        <v>309</v>
      </c>
      <c r="D53" s="3" t="n">
        <v>0.846411828</v>
      </c>
      <c r="E53" s="3" t="n">
        <v>0.042313766</v>
      </c>
      <c r="F53" s="12" t="n">
        <v>1.099973104</v>
      </c>
      <c r="G53" s="3" t="n">
        <v>1.224570353</v>
      </c>
      <c r="H53" s="3" t="n">
        <v>1.532949806</v>
      </c>
      <c r="I53" s="19" t="n">
        <v>1.999999989</v>
      </c>
    </row>
    <row r="54" customFormat="false" ht="12.75" hidden="false" customHeight="false" outlineLevel="0" collapsed="false">
      <c r="A54" s="0" t="s">
        <v>310</v>
      </c>
      <c r="B54" s="0" t="s">
        <v>309</v>
      </c>
      <c r="D54" s="3" t="n">
        <v>0.524338887</v>
      </c>
      <c r="E54" s="20" t="n">
        <v>0.003081495</v>
      </c>
      <c r="F54" s="12" t="n">
        <v>1.556871377</v>
      </c>
      <c r="G54" s="3" t="n">
        <v>1.05515641</v>
      </c>
      <c r="H54" s="3" t="n">
        <v>1.830072784</v>
      </c>
      <c r="I54" s="19" t="n">
        <v>2</v>
      </c>
    </row>
    <row r="55" customFormat="false" ht="12.75" hidden="false" customHeight="false" outlineLevel="0" collapsed="false">
      <c r="A55" s="0" t="s">
        <v>311</v>
      </c>
      <c r="B55" s="0" t="s">
        <v>312</v>
      </c>
      <c r="D55" s="3" t="n">
        <v>0.252388235</v>
      </c>
      <c r="E55" s="3" t="n">
        <v>1.084116892</v>
      </c>
      <c r="F55" s="12" t="n">
        <v>1.857323583</v>
      </c>
      <c r="G55" s="3" t="n">
        <v>0.995118077</v>
      </c>
      <c r="H55" s="3" t="n">
        <v>0.924301998</v>
      </c>
      <c r="I55" s="13" t="n">
        <v>1.651684256</v>
      </c>
    </row>
    <row r="56" customFormat="false" ht="12.75" hidden="false" customHeight="false" outlineLevel="0" collapsed="false">
      <c r="A56" s="0" t="s">
        <v>313</v>
      </c>
      <c r="B56" s="0" t="s">
        <v>314</v>
      </c>
      <c r="D56" s="3" t="n">
        <v>0.90451227</v>
      </c>
      <c r="E56" s="3" t="n">
        <v>1.711012224</v>
      </c>
      <c r="F56" s="12" t="n">
        <v>0.895282175</v>
      </c>
      <c r="G56" s="3" t="n">
        <v>1.25827572</v>
      </c>
      <c r="H56" s="3" t="n">
        <v>1.788081514</v>
      </c>
      <c r="I56" s="13" t="n">
        <v>1.025026184</v>
      </c>
    </row>
    <row r="57" customFormat="false" ht="12.75" hidden="false" customHeight="false" outlineLevel="0" collapsed="false">
      <c r="A57" s="1" t="s">
        <v>315</v>
      </c>
      <c r="B57" s="1" t="s">
        <v>316</v>
      </c>
      <c r="D57" s="3" t="n">
        <v>1.123438101</v>
      </c>
      <c r="E57" s="3" t="n">
        <v>1.8199474</v>
      </c>
      <c r="F57" s="23" t="n">
        <v>1.99988799</v>
      </c>
      <c r="G57" s="3" t="n">
        <v>1.339388588</v>
      </c>
      <c r="H57" s="3" t="n">
        <v>1.344232406</v>
      </c>
      <c r="I57" s="13" t="n">
        <v>0.585674817</v>
      </c>
    </row>
    <row r="58" customFormat="false" ht="12.75" hidden="false" customHeight="false" outlineLevel="0" collapsed="false">
      <c r="A58" s="1" t="s">
        <v>317</v>
      </c>
      <c r="B58" s="1" t="s">
        <v>316</v>
      </c>
      <c r="D58" s="3" t="n">
        <v>1.355904792</v>
      </c>
      <c r="E58" s="3" t="n">
        <v>0.738053752</v>
      </c>
      <c r="F58" s="12" t="n">
        <v>1.151743014</v>
      </c>
      <c r="G58" s="3" t="n">
        <v>0.493607377</v>
      </c>
      <c r="H58" s="3" t="n">
        <v>0.770116552</v>
      </c>
      <c r="I58" s="13" t="n">
        <v>1.368016817</v>
      </c>
    </row>
    <row r="59" customFormat="false" ht="12.75" hidden="false" customHeight="false" outlineLevel="0" collapsed="false">
      <c r="A59" s="0" t="s">
        <v>318</v>
      </c>
      <c r="B59" s="0" t="s">
        <v>319</v>
      </c>
      <c r="D59" s="3" t="n">
        <v>1.46871236</v>
      </c>
      <c r="E59" s="3" t="n">
        <v>0.764252595</v>
      </c>
      <c r="F59" s="12" t="n">
        <v>1.613673889</v>
      </c>
      <c r="G59" s="3" t="n">
        <v>0.813710813</v>
      </c>
      <c r="H59" s="3" t="n">
        <v>1.096457535</v>
      </c>
      <c r="I59" s="13" t="n">
        <v>0.297123219</v>
      </c>
    </row>
    <row r="60" customFormat="false" ht="12.75" hidden="false" customHeight="false" outlineLevel="0" collapsed="false">
      <c r="A60" s="0" t="s">
        <v>320</v>
      </c>
      <c r="B60" s="0" t="s">
        <v>321</v>
      </c>
      <c r="D60" s="3" t="n">
        <v>0.009966448</v>
      </c>
      <c r="E60" s="3" t="n">
        <v>1.689206641</v>
      </c>
      <c r="F60" s="12" t="n">
        <v>0.229408858</v>
      </c>
      <c r="G60" s="3" t="n">
        <v>1.544023463</v>
      </c>
      <c r="H60" s="3" t="n">
        <v>0.539433385</v>
      </c>
      <c r="I60" s="19" t="n">
        <v>1.999999994</v>
      </c>
    </row>
    <row r="61" customFormat="false" ht="12.75" hidden="false" customHeight="false" outlineLevel="0" collapsed="false">
      <c r="A61" s="0" t="s">
        <v>322</v>
      </c>
      <c r="B61" s="0" t="s">
        <v>323</v>
      </c>
      <c r="D61" s="20" t="n">
        <v>0.000608801</v>
      </c>
      <c r="E61" s="3" t="n">
        <v>1.096569826</v>
      </c>
      <c r="F61" s="12" t="n">
        <v>0.848256986</v>
      </c>
      <c r="G61" s="3" t="n">
        <v>1.912333247</v>
      </c>
      <c r="H61" s="3" t="n">
        <v>0.844211097</v>
      </c>
      <c r="I61" s="13" t="n">
        <v>1.989101779</v>
      </c>
    </row>
    <row r="62" customFormat="false" ht="12.75" hidden="false" customHeight="false" outlineLevel="0" collapsed="false">
      <c r="A62" s="0" t="s">
        <v>324</v>
      </c>
      <c r="B62" s="0" t="s">
        <v>325</v>
      </c>
      <c r="D62" s="3" t="n">
        <v>0.672940175</v>
      </c>
      <c r="E62" s="3" t="n">
        <v>0.782467636</v>
      </c>
      <c r="F62" s="12" t="n">
        <v>1.000653951</v>
      </c>
      <c r="G62" s="3" t="n">
        <v>1.062164008</v>
      </c>
      <c r="H62" s="3" t="n">
        <v>1.315711225</v>
      </c>
      <c r="I62" s="13" t="n">
        <v>0.012180095</v>
      </c>
    </row>
    <row r="63" customFormat="false" ht="12.75" hidden="false" customHeight="false" outlineLevel="0" collapsed="false">
      <c r="A63" s="0" t="s">
        <v>326</v>
      </c>
      <c r="B63" s="0" t="s">
        <v>327</v>
      </c>
      <c r="D63" s="3" t="n">
        <v>0.673618544</v>
      </c>
      <c r="E63" s="21" t="n">
        <v>1.999999999</v>
      </c>
      <c r="F63" s="12" t="n">
        <v>0.824464431</v>
      </c>
      <c r="G63" s="3" t="n">
        <v>1.078158517</v>
      </c>
      <c r="H63" s="3" t="n">
        <v>1.851337455</v>
      </c>
      <c r="I63" s="19" t="n">
        <v>1.999384267</v>
      </c>
    </row>
    <row r="64" customFormat="false" ht="12.75" hidden="false" customHeight="false" outlineLevel="0" collapsed="false">
      <c r="A64" s="1" t="s">
        <v>328</v>
      </c>
      <c r="B64" s="1" t="s">
        <v>329</v>
      </c>
      <c r="D64" s="3" t="n">
        <v>0.045018541</v>
      </c>
      <c r="E64" s="3" t="n">
        <v>0.291105962</v>
      </c>
      <c r="F64" s="12" t="n">
        <v>0.059903486</v>
      </c>
      <c r="G64" s="3" t="n">
        <v>1.211144631</v>
      </c>
      <c r="H64" s="3" t="n">
        <v>1.542264867</v>
      </c>
      <c r="I64" s="13" t="n">
        <v>1.993094765</v>
      </c>
    </row>
    <row r="65" customFormat="false" ht="12.75" hidden="false" customHeight="false" outlineLevel="0" collapsed="false">
      <c r="A65" s="0" t="s">
        <v>330</v>
      </c>
      <c r="B65" s="0" t="s">
        <v>331</v>
      </c>
      <c r="D65" s="3" t="n">
        <v>0.069227474</v>
      </c>
      <c r="E65" s="3" t="n">
        <v>0.009437929</v>
      </c>
      <c r="F65" s="15" t="n">
        <v>1.43E-005</v>
      </c>
      <c r="G65" s="3" t="n">
        <v>1.969754698</v>
      </c>
      <c r="H65" s="3" t="n">
        <v>1.069926287</v>
      </c>
      <c r="I65" s="22" t="n">
        <v>8.29E-017</v>
      </c>
    </row>
    <row r="66" customFormat="false" ht="12.75" hidden="false" customHeight="false" outlineLevel="0" collapsed="false">
      <c r="A66" s="0" t="s">
        <v>332</v>
      </c>
      <c r="B66" s="0" t="s">
        <v>333</v>
      </c>
      <c r="D66" s="3" t="n">
        <v>0.590932879</v>
      </c>
      <c r="E66" s="3" t="n">
        <v>1.015486284</v>
      </c>
      <c r="F66" s="12" t="n">
        <v>1.264686562</v>
      </c>
      <c r="G66" s="3" t="n">
        <v>0.121938951</v>
      </c>
      <c r="H66" s="3" t="n">
        <v>1.341067625</v>
      </c>
      <c r="I66" s="19" t="n">
        <v>1.99814105</v>
      </c>
    </row>
    <row r="67" customFormat="false" ht="12.75" hidden="false" customHeight="false" outlineLevel="0" collapsed="false">
      <c r="A67" s="0" t="s">
        <v>334</v>
      </c>
      <c r="B67" s="0" t="s">
        <v>333</v>
      </c>
      <c r="D67" s="3" t="n">
        <v>0.894522567</v>
      </c>
      <c r="E67" s="3" t="n">
        <v>1.570576564</v>
      </c>
      <c r="F67" s="12" t="n">
        <v>1.521042112</v>
      </c>
      <c r="G67" s="3" t="n">
        <v>0.911721901</v>
      </c>
      <c r="H67" s="3" t="n">
        <v>1.629822992</v>
      </c>
      <c r="I67" s="19" t="n">
        <v>1.996670094</v>
      </c>
    </row>
    <row r="68" customFormat="false" ht="12.75" hidden="false" customHeight="false" outlineLevel="0" collapsed="false">
      <c r="A68" s="0" t="s">
        <v>335</v>
      </c>
      <c r="B68" s="0" t="s">
        <v>336</v>
      </c>
      <c r="D68" s="3" t="n">
        <v>0.523515504</v>
      </c>
      <c r="E68" s="3" t="n">
        <v>0.374683579</v>
      </c>
      <c r="F68" s="12" t="n">
        <v>0.563648966</v>
      </c>
      <c r="G68" s="3" t="n">
        <v>1.665430589</v>
      </c>
      <c r="H68" s="3" t="n">
        <v>0.307567569</v>
      </c>
      <c r="I68" s="13" t="n">
        <v>1.984727129</v>
      </c>
    </row>
    <row r="69" customFormat="false" ht="12.75" hidden="false" customHeight="false" outlineLevel="0" collapsed="false">
      <c r="A69" s="0" t="s">
        <v>337</v>
      </c>
      <c r="B69" s="0" t="s">
        <v>338</v>
      </c>
      <c r="D69" s="3" t="n">
        <v>0.573815914</v>
      </c>
      <c r="E69" s="3" t="n">
        <v>0.751498212</v>
      </c>
      <c r="F69" s="12" t="n">
        <v>0.604113142</v>
      </c>
      <c r="G69" s="3" t="n">
        <v>0.524553189</v>
      </c>
      <c r="H69" s="3" t="n">
        <v>0.89972131</v>
      </c>
      <c r="I69" s="13" t="n">
        <v>1.96869218</v>
      </c>
    </row>
    <row r="70" customFormat="false" ht="12.75" hidden="false" customHeight="false" outlineLevel="0" collapsed="false">
      <c r="A70" s="0" t="s">
        <v>339</v>
      </c>
      <c r="B70" s="0" t="s">
        <v>340</v>
      </c>
      <c r="D70" s="3" t="n">
        <v>0.181273193</v>
      </c>
      <c r="E70" s="3" t="n">
        <v>1.019434471</v>
      </c>
      <c r="F70" s="12" t="n">
        <v>0.578401497</v>
      </c>
      <c r="G70" s="3" t="n">
        <v>0.483916059</v>
      </c>
      <c r="H70" s="3" t="n">
        <v>1.660689833</v>
      </c>
      <c r="I70" s="13" t="n">
        <v>1.974944598</v>
      </c>
    </row>
    <row r="71" customFormat="false" ht="12.75" hidden="false" customHeight="false" outlineLevel="0" collapsed="false">
      <c r="A71" s="0" t="s">
        <v>341</v>
      </c>
      <c r="B71" s="0" t="s">
        <v>342</v>
      </c>
      <c r="D71" s="3" t="n">
        <v>0.07242347</v>
      </c>
      <c r="E71" s="3" t="n">
        <v>1.757514789</v>
      </c>
      <c r="F71" s="12" t="n">
        <v>0.102748397</v>
      </c>
      <c r="G71" s="3" t="n">
        <v>1.866925524</v>
      </c>
      <c r="H71" s="3" t="n">
        <v>0.007164961</v>
      </c>
      <c r="I71" s="16" t="n">
        <v>6.63E-005</v>
      </c>
    </row>
    <row r="72" customFormat="false" ht="12.75" hidden="false" customHeight="false" outlineLevel="0" collapsed="false">
      <c r="A72" s="0" t="s">
        <v>343</v>
      </c>
      <c r="B72" s="0" t="s">
        <v>344</v>
      </c>
      <c r="D72" s="3" t="n">
        <v>0.398950075</v>
      </c>
      <c r="E72" s="3" t="n">
        <v>0.047467003</v>
      </c>
      <c r="F72" s="12" t="n">
        <v>1.028267314</v>
      </c>
      <c r="G72" s="3" t="n">
        <v>0.946350195</v>
      </c>
      <c r="H72" s="3" t="n">
        <v>1.202232545</v>
      </c>
      <c r="I72" s="13" t="n">
        <v>1.110185298</v>
      </c>
    </row>
    <row r="73" customFormat="false" ht="12.75" hidden="false" customHeight="false" outlineLevel="0" collapsed="false">
      <c r="A73" s="0" t="s">
        <v>345</v>
      </c>
      <c r="B73" s="0" t="s">
        <v>344</v>
      </c>
      <c r="D73" s="3" t="n">
        <v>0.800813165</v>
      </c>
      <c r="E73" s="3" t="n">
        <v>0.133230567</v>
      </c>
      <c r="F73" s="12" t="n">
        <v>0.718019873</v>
      </c>
      <c r="G73" s="3" t="n">
        <v>1.240687999</v>
      </c>
      <c r="H73" s="3" t="n">
        <v>1.370526827</v>
      </c>
      <c r="I73" s="13" t="n">
        <v>1.508244954</v>
      </c>
    </row>
    <row r="74" customFormat="false" ht="12.75" hidden="false" customHeight="false" outlineLevel="0" collapsed="false">
      <c r="A74" s="0" t="s">
        <v>346</v>
      </c>
      <c r="B74" s="0" t="s">
        <v>347</v>
      </c>
      <c r="D74" s="3" t="n">
        <v>0.894331335</v>
      </c>
      <c r="E74" s="3" t="n">
        <v>0.620311089</v>
      </c>
      <c r="F74" s="12" t="n">
        <v>1.372553378</v>
      </c>
      <c r="G74" s="3" t="n">
        <v>1.177731037</v>
      </c>
      <c r="H74" s="3" t="n">
        <v>1.264181479</v>
      </c>
      <c r="I74" s="13" t="n">
        <v>1.954835583</v>
      </c>
    </row>
    <row r="75" customFormat="false" ht="12.75" hidden="false" customHeight="false" outlineLevel="0" collapsed="false">
      <c r="A75" s="0" t="s">
        <v>182</v>
      </c>
      <c r="B75" s="0" t="s">
        <v>348</v>
      </c>
      <c r="C75" s="28"/>
      <c r="D75" s="29" t="n">
        <v>1.799570793</v>
      </c>
      <c r="E75" s="29" t="n">
        <v>1.97022453</v>
      </c>
      <c r="F75" s="30" t="n">
        <v>1.864128177</v>
      </c>
      <c r="G75" s="29" t="n">
        <v>0.18531057</v>
      </c>
      <c r="H75" s="29" t="n">
        <v>1.182100908</v>
      </c>
      <c r="I75" s="18" t="n">
        <v>1.959457896</v>
      </c>
    </row>
    <row r="76" customFormat="false" ht="12.75" hidden="false" customHeight="false" outlineLevel="0" collapsed="false">
      <c r="A76" s="0" t="s">
        <v>349</v>
      </c>
      <c r="B76" s="0" t="s">
        <v>350</v>
      </c>
      <c r="D76" s="3" t="n">
        <v>1.687102021</v>
      </c>
      <c r="E76" s="3" t="n">
        <v>0.689696669</v>
      </c>
      <c r="F76" s="12" t="n">
        <v>1.568872412</v>
      </c>
      <c r="G76" s="3" t="n">
        <v>1.005280112</v>
      </c>
      <c r="H76" s="3" t="n">
        <v>1.788553322</v>
      </c>
      <c r="I76" s="19" t="n">
        <v>1.9995733</v>
      </c>
    </row>
    <row r="77" customFormat="false" ht="12.75" hidden="false" customHeight="false" outlineLevel="0" collapsed="false">
      <c r="A77" s="0" t="s">
        <v>351</v>
      </c>
      <c r="B77" s="0" t="s">
        <v>352</v>
      </c>
      <c r="D77" s="3" t="n">
        <v>1.993911054</v>
      </c>
      <c r="E77" s="3" t="n">
        <v>1.986274622</v>
      </c>
      <c r="F77" s="12" t="n">
        <v>1.245601683</v>
      </c>
      <c r="G77" s="3" t="n">
        <v>0.940710162</v>
      </c>
      <c r="H77" s="3" t="n">
        <v>1.011801418</v>
      </c>
      <c r="I77" s="19" t="n">
        <v>1.999895362</v>
      </c>
    </row>
    <row r="78" customFormat="false" ht="12.75" hidden="false" customHeight="false" outlineLevel="0" collapsed="false">
      <c r="A78" s="0" t="s">
        <v>353</v>
      </c>
      <c r="B78" s="0" t="s">
        <v>354</v>
      </c>
      <c r="D78" s="3" t="n">
        <v>0.505931061</v>
      </c>
      <c r="E78" s="3" t="n">
        <v>0.292733667</v>
      </c>
      <c r="F78" s="12" t="n">
        <v>1.526029146</v>
      </c>
      <c r="G78" s="3" t="n">
        <v>0.982909451</v>
      </c>
      <c r="H78" s="3" t="n">
        <v>0.918110584</v>
      </c>
      <c r="I78" s="13" t="n">
        <v>1.273159077</v>
      </c>
    </row>
    <row r="79" customFormat="false" ht="12.75" hidden="false" customHeight="false" outlineLevel="0" collapsed="false">
      <c r="A79" s="0" t="s">
        <v>355</v>
      </c>
      <c r="B79" s="0" t="s">
        <v>356</v>
      </c>
      <c r="D79" s="3" t="n">
        <v>0.776294493</v>
      </c>
      <c r="E79" s="3" t="n">
        <v>0.690651714</v>
      </c>
      <c r="F79" s="12" t="n">
        <v>1.870263685</v>
      </c>
      <c r="G79" s="3" t="n">
        <v>1.006733875</v>
      </c>
      <c r="H79" s="3" t="n">
        <v>0.936958223</v>
      </c>
      <c r="I79" s="19" t="n">
        <v>1.999839131</v>
      </c>
    </row>
    <row r="80" customFormat="false" ht="12.75" hidden="false" customHeight="false" outlineLevel="0" collapsed="false">
      <c r="A80" s="0" t="s">
        <v>357</v>
      </c>
      <c r="B80" s="0" t="s">
        <v>358</v>
      </c>
      <c r="D80" s="3" t="n">
        <v>0.190657107</v>
      </c>
      <c r="E80" s="20" t="n">
        <v>0.004180586</v>
      </c>
      <c r="F80" s="15" t="n">
        <v>2.01E-005</v>
      </c>
      <c r="G80" s="3" t="n">
        <v>0.646080277</v>
      </c>
      <c r="H80" s="3" t="n">
        <v>0.539179652</v>
      </c>
      <c r="I80" s="16" t="n">
        <v>2.37E-010</v>
      </c>
    </row>
    <row r="81" customFormat="false" ht="12.75" hidden="false" customHeight="false" outlineLevel="0" collapsed="false">
      <c r="A81" s="0" t="s">
        <v>359</v>
      </c>
      <c r="B81" s="0" t="s">
        <v>360</v>
      </c>
      <c r="D81" s="3" t="n">
        <v>0.058795138</v>
      </c>
      <c r="E81" s="3" t="n">
        <v>0.712761232</v>
      </c>
      <c r="F81" s="15" t="n">
        <v>0.001099917</v>
      </c>
      <c r="G81" s="3" t="n">
        <v>1.648372257</v>
      </c>
      <c r="H81" s="3" t="n">
        <v>1.057748172</v>
      </c>
      <c r="I81" s="13" t="n">
        <v>0.171210191</v>
      </c>
    </row>
    <row r="82" customFormat="false" ht="12.75" hidden="false" customHeight="false" outlineLevel="0" collapsed="false">
      <c r="A82" s="1" t="s">
        <v>361</v>
      </c>
      <c r="B82" s="1" t="s">
        <v>362</v>
      </c>
      <c r="D82" s="3" t="n">
        <v>1.10108952</v>
      </c>
      <c r="E82" s="3" t="n">
        <v>0.846826616</v>
      </c>
      <c r="F82" s="12" t="n">
        <v>1.252721222</v>
      </c>
      <c r="G82" s="3" t="n">
        <v>0.657565335</v>
      </c>
      <c r="H82" s="3" t="n">
        <v>1.070964099</v>
      </c>
      <c r="I82" s="13" t="n">
        <v>0.970013516</v>
      </c>
    </row>
    <row r="83" customFormat="false" ht="12.75" hidden="false" customHeight="false" outlineLevel="0" collapsed="false">
      <c r="A83" s="0" t="s">
        <v>363</v>
      </c>
      <c r="B83" s="0" t="s">
        <v>364</v>
      </c>
      <c r="D83" s="3" t="n">
        <v>0.353892419</v>
      </c>
      <c r="E83" s="3" t="n">
        <v>1.989803193</v>
      </c>
      <c r="F83" s="12" t="n">
        <v>0.082292504</v>
      </c>
      <c r="G83" s="3" t="n">
        <v>1.929105373</v>
      </c>
      <c r="H83" s="3" t="n">
        <v>0.986897949</v>
      </c>
      <c r="I83" s="13" t="n">
        <v>1.778401136</v>
      </c>
    </row>
    <row r="84" customFormat="false" ht="12.75" hidden="false" customHeight="false" outlineLevel="0" collapsed="false">
      <c r="A84" s="0" t="s">
        <v>365</v>
      </c>
      <c r="B84" s="0" t="s">
        <v>366</v>
      </c>
      <c r="D84" s="3" t="n">
        <v>0.9854321</v>
      </c>
      <c r="E84" s="21" t="n">
        <v>1.999336788</v>
      </c>
      <c r="F84" s="12" t="n">
        <v>1.946296193</v>
      </c>
      <c r="G84" s="3" t="n">
        <v>1.142499918</v>
      </c>
      <c r="H84" s="21" t="n">
        <v>1.998565993</v>
      </c>
      <c r="I84" s="19" t="n">
        <v>1.996153601</v>
      </c>
    </row>
    <row r="85" customFormat="false" ht="12.75" hidden="false" customHeight="false" outlineLevel="0" collapsed="false">
      <c r="A85" s="0" t="s">
        <v>367</v>
      </c>
      <c r="B85" s="0" t="s">
        <v>366</v>
      </c>
      <c r="D85" s="3" t="n">
        <v>0.034675707</v>
      </c>
      <c r="E85" s="21" t="n">
        <v>1.99999768</v>
      </c>
      <c r="F85" s="12" t="n">
        <v>1.8234105</v>
      </c>
      <c r="G85" s="3" t="n">
        <v>1.553623292</v>
      </c>
      <c r="H85" s="3" t="n">
        <v>1.070678431</v>
      </c>
      <c r="I85" s="13" t="n">
        <v>1.991668321</v>
      </c>
    </row>
    <row r="86" customFormat="false" ht="12.75" hidden="false" customHeight="false" outlineLevel="0" collapsed="false">
      <c r="A86" s="0" t="s">
        <v>368</v>
      </c>
      <c r="B86" s="0" t="s">
        <v>369</v>
      </c>
      <c r="D86" s="3" t="n">
        <v>1.450553097</v>
      </c>
      <c r="E86" s="3" t="n">
        <v>1.261599847</v>
      </c>
      <c r="F86" s="12" t="n">
        <v>1.842488432</v>
      </c>
      <c r="G86" s="3" t="n">
        <v>1.429862947</v>
      </c>
      <c r="H86" s="3" t="n">
        <v>0.613057807</v>
      </c>
      <c r="I86" s="13" t="n">
        <v>1.136894827</v>
      </c>
    </row>
    <row r="87" customFormat="false" ht="12.75" hidden="false" customHeight="false" outlineLevel="0" collapsed="false">
      <c r="A87" s="0" t="s">
        <v>370</v>
      </c>
      <c r="B87" s="0" t="s">
        <v>371</v>
      </c>
      <c r="D87" s="3" t="n">
        <v>0.608611441</v>
      </c>
      <c r="E87" s="3" t="n">
        <v>0.854390184</v>
      </c>
      <c r="F87" s="12" t="n">
        <v>1.838159991</v>
      </c>
      <c r="G87" s="3" t="n">
        <v>1.103748744</v>
      </c>
      <c r="H87" s="3" t="n">
        <v>0.813393037</v>
      </c>
      <c r="I87" s="19" t="n">
        <v>1.999660776</v>
      </c>
    </row>
    <row r="88" customFormat="false" ht="12.75" hidden="false" customHeight="false" outlineLevel="0" collapsed="false">
      <c r="A88" s="0" t="s">
        <v>372</v>
      </c>
      <c r="B88" s="0" t="s">
        <v>371</v>
      </c>
      <c r="D88" s="3" t="n">
        <v>0.687097123</v>
      </c>
      <c r="E88" s="3" t="n">
        <v>0.102709017</v>
      </c>
      <c r="F88" s="12" t="n">
        <v>1.949204676</v>
      </c>
      <c r="G88" s="3" t="n">
        <v>1.631648874</v>
      </c>
      <c r="H88" s="3" t="n">
        <v>1.034133164</v>
      </c>
      <c r="I88" s="19" t="n">
        <v>1.999999998</v>
      </c>
    </row>
    <row r="89" customFormat="false" ht="12.75" hidden="false" customHeight="false" outlineLevel="0" collapsed="false">
      <c r="A89" s="0" t="s">
        <v>373</v>
      </c>
      <c r="B89" s="0" t="s">
        <v>374</v>
      </c>
      <c r="D89" s="3" t="n">
        <v>1.136985854</v>
      </c>
      <c r="E89" s="3" t="n">
        <v>0.875286296</v>
      </c>
      <c r="F89" s="12" t="n">
        <v>0.861079684</v>
      </c>
      <c r="G89" s="3" t="n">
        <v>1.214799922</v>
      </c>
      <c r="H89" s="3" t="n">
        <v>1.565538725</v>
      </c>
      <c r="I89" s="13" t="n">
        <v>0.385522592</v>
      </c>
    </row>
    <row r="90" customFormat="false" ht="12.75" hidden="false" customHeight="false" outlineLevel="0" collapsed="false">
      <c r="A90" s="1" t="s">
        <v>375</v>
      </c>
      <c r="B90" s="1" t="s">
        <v>376</v>
      </c>
      <c r="D90" s="3" t="n">
        <v>0.047294694</v>
      </c>
      <c r="E90" s="3" t="n">
        <v>0.018244637</v>
      </c>
      <c r="F90" s="12" t="n">
        <v>1.001472826</v>
      </c>
      <c r="G90" s="3" t="n">
        <v>0.913601678</v>
      </c>
      <c r="H90" s="3" t="n">
        <v>1.613859636</v>
      </c>
      <c r="I90" s="13" t="n">
        <v>0.348886487</v>
      </c>
    </row>
    <row r="91" customFormat="false" ht="12.75" hidden="false" customHeight="false" outlineLevel="0" collapsed="false">
      <c r="A91" s="0" t="s">
        <v>377</v>
      </c>
      <c r="B91" s="0" t="s">
        <v>378</v>
      </c>
      <c r="D91" s="3" t="n">
        <v>1.367839132</v>
      </c>
      <c r="E91" s="20" t="n">
        <v>6.44E-006</v>
      </c>
      <c r="F91" s="15" t="n">
        <v>3.5E-010</v>
      </c>
      <c r="G91" s="3" t="n">
        <v>1.738824881</v>
      </c>
      <c r="H91" s="3" t="n">
        <v>1.100711589</v>
      </c>
      <c r="I91" s="13" t="n">
        <v>1.72208199</v>
      </c>
    </row>
    <row r="92" customFormat="false" ht="12.75" hidden="false" customHeight="false" outlineLevel="0" collapsed="false">
      <c r="A92" s="0" t="s">
        <v>379</v>
      </c>
      <c r="B92" s="0" t="s">
        <v>380</v>
      </c>
      <c r="D92" s="3" t="n">
        <v>0.737495044</v>
      </c>
      <c r="E92" s="3" t="n">
        <v>1.694646132</v>
      </c>
      <c r="F92" s="12" t="n">
        <v>0.395915311</v>
      </c>
      <c r="G92" s="3" t="n">
        <v>1.133875207</v>
      </c>
      <c r="H92" s="3" t="n">
        <v>0.520565524</v>
      </c>
      <c r="I92" s="13" t="n">
        <v>1.987171575</v>
      </c>
    </row>
    <row r="93" customFormat="false" ht="12.75" hidden="false" customHeight="false" outlineLevel="0" collapsed="false">
      <c r="A93" s="0" t="s">
        <v>381</v>
      </c>
      <c r="B93" s="0" t="s">
        <v>382</v>
      </c>
      <c r="D93" s="3" t="n">
        <v>0.096664487</v>
      </c>
      <c r="E93" s="3" t="n">
        <v>0.528460617</v>
      </c>
      <c r="F93" s="15" t="n">
        <v>0.000165747</v>
      </c>
      <c r="G93" s="3" t="n">
        <v>1.100407093</v>
      </c>
      <c r="H93" s="3" t="n">
        <v>1.000754104</v>
      </c>
      <c r="I93" s="13" t="n">
        <v>0.036183887</v>
      </c>
    </row>
    <row r="94" customFormat="false" ht="12.75" hidden="false" customHeight="false" outlineLevel="0" collapsed="false">
      <c r="A94" s="0" t="s">
        <v>383</v>
      </c>
      <c r="B94" s="0" t="s">
        <v>384</v>
      </c>
      <c r="D94" s="20" t="n">
        <v>0.00418993</v>
      </c>
      <c r="E94" s="20" t="n">
        <v>8.38E-005</v>
      </c>
      <c r="F94" s="15" t="n">
        <v>6.31E-009</v>
      </c>
      <c r="G94" s="3" t="n">
        <v>1.536317089</v>
      </c>
      <c r="H94" s="3" t="n">
        <v>1.125196965</v>
      </c>
      <c r="I94" s="16" t="n">
        <v>0.000777526</v>
      </c>
    </row>
    <row r="95" customFormat="false" ht="12.75" hidden="false" customHeight="false" outlineLevel="0" collapsed="false">
      <c r="A95" s="0" t="s">
        <v>385</v>
      </c>
      <c r="B95" s="0" t="s">
        <v>384</v>
      </c>
      <c r="D95" s="20" t="n">
        <v>0.000481657</v>
      </c>
      <c r="E95" s="3" t="n">
        <v>0.0283933</v>
      </c>
      <c r="F95" s="15" t="n">
        <v>0.000449213</v>
      </c>
      <c r="G95" s="3" t="n">
        <v>1.037293682</v>
      </c>
      <c r="H95" s="3" t="n">
        <v>0.53637051</v>
      </c>
      <c r="I95" s="13" t="n">
        <v>1.119163365</v>
      </c>
    </row>
    <row r="96" customFormat="false" ht="12.75" hidden="false" customHeight="false" outlineLevel="0" collapsed="false">
      <c r="A96" s="0" t="s">
        <v>386</v>
      </c>
      <c r="B96" s="0" t="s">
        <v>387</v>
      </c>
      <c r="D96" s="3" t="n">
        <v>0.165922489</v>
      </c>
      <c r="E96" s="3" t="n">
        <v>1.762805203</v>
      </c>
      <c r="F96" s="12" t="n">
        <v>1.965152946</v>
      </c>
      <c r="G96" s="3" t="n">
        <v>1.037233097</v>
      </c>
      <c r="H96" s="3" t="n">
        <v>1.810551785</v>
      </c>
      <c r="I96" s="19" t="n">
        <v>2</v>
      </c>
    </row>
    <row r="97" customFormat="false" ht="12.75" hidden="false" customHeight="false" outlineLevel="0" collapsed="false">
      <c r="A97" s="0" t="s">
        <v>388</v>
      </c>
      <c r="B97" s="0" t="s">
        <v>389</v>
      </c>
      <c r="D97" s="3" t="n">
        <v>1.555609262</v>
      </c>
      <c r="E97" s="3" t="n">
        <v>0.551788579</v>
      </c>
      <c r="F97" s="12" t="n">
        <v>0.770616208</v>
      </c>
      <c r="G97" s="3" t="n">
        <v>1.367648302</v>
      </c>
      <c r="H97" s="3" t="n">
        <v>1.269774876</v>
      </c>
      <c r="I97" s="13" t="n">
        <v>1.911704051</v>
      </c>
    </row>
    <row r="98" customFormat="false" ht="12.75" hidden="false" customHeight="false" outlineLevel="0" collapsed="false">
      <c r="A98" s="0" t="s">
        <v>390</v>
      </c>
      <c r="B98" s="0" t="s">
        <v>391</v>
      </c>
      <c r="D98" s="3" t="n">
        <v>1.159059619</v>
      </c>
      <c r="E98" s="3" t="n">
        <v>0.985236477</v>
      </c>
      <c r="F98" s="12" t="n">
        <v>1.094636631</v>
      </c>
      <c r="G98" s="3" t="n">
        <v>0.504890191</v>
      </c>
      <c r="H98" s="3" t="n">
        <v>0.06139796</v>
      </c>
      <c r="I98" s="13" t="n">
        <v>0.743632213</v>
      </c>
    </row>
    <row r="99" customFormat="false" ht="12.75" hidden="false" customHeight="false" outlineLevel="0" collapsed="false">
      <c r="A99" s="0" t="s">
        <v>392</v>
      </c>
      <c r="B99" s="0" t="s">
        <v>393</v>
      </c>
      <c r="D99" s="3" t="n">
        <v>0.9417156</v>
      </c>
      <c r="E99" s="3" t="n">
        <v>1.228379598</v>
      </c>
      <c r="F99" s="12" t="n">
        <v>1.625666287</v>
      </c>
      <c r="G99" s="3" t="n">
        <v>0.785815464</v>
      </c>
      <c r="H99" s="3" t="n">
        <v>0.445797446</v>
      </c>
      <c r="I99" s="13" t="n">
        <v>0.162402115</v>
      </c>
    </row>
    <row r="100" customFormat="false" ht="12.75" hidden="false" customHeight="false" outlineLevel="0" collapsed="false">
      <c r="A100" s="1" t="s">
        <v>394</v>
      </c>
      <c r="B100" s="1" t="s">
        <v>395</v>
      </c>
      <c r="D100" s="3" t="n">
        <v>1.055251787</v>
      </c>
      <c r="E100" s="3" t="n">
        <v>0.143483515</v>
      </c>
      <c r="F100" s="12" t="n">
        <v>0.190253462</v>
      </c>
      <c r="G100" s="3" t="n">
        <v>1.22393968</v>
      </c>
      <c r="H100" s="3" t="n">
        <v>0.185421034</v>
      </c>
      <c r="I100" s="13" t="n">
        <v>1.918391744</v>
      </c>
    </row>
    <row r="101" customFormat="false" ht="12.75" hidden="false" customHeight="false" outlineLevel="0" collapsed="false">
      <c r="A101" s="0" t="s">
        <v>396</v>
      </c>
      <c r="B101" s="0" t="s">
        <v>395</v>
      </c>
      <c r="D101" s="3" t="n">
        <v>0.295886141</v>
      </c>
      <c r="E101" s="3" t="n">
        <v>0.266600952</v>
      </c>
      <c r="F101" s="12" t="n">
        <v>1.399247462</v>
      </c>
      <c r="G101" s="3" t="n">
        <v>1.062496314</v>
      </c>
      <c r="H101" s="3" t="n">
        <v>1.743262122</v>
      </c>
      <c r="I101" s="19" t="n">
        <v>1.997909974</v>
      </c>
    </row>
    <row r="102" customFormat="false" ht="12.75" hidden="false" customHeight="false" outlineLevel="0" collapsed="false">
      <c r="A102" s="0" t="s">
        <v>397</v>
      </c>
      <c r="B102" s="0" t="s">
        <v>395</v>
      </c>
      <c r="D102" s="3" t="n">
        <v>1.619439259</v>
      </c>
      <c r="E102" s="3" t="n">
        <v>0.800475251</v>
      </c>
      <c r="F102" s="12" t="n">
        <v>0.64549144</v>
      </c>
      <c r="G102" s="3" t="n">
        <v>1.62897051</v>
      </c>
      <c r="H102" s="3" t="n">
        <v>1.7790358</v>
      </c>
      <c r="I102" s="13" t="n">
        <v>0.721479562</v>
      </c>
    </row>
    <row r="103" customFormat="false" ht="12.75" hidden="false" customHeight="false" outlineLevel="0" collapsed="false">
      <c r="A103" s="0" t="s">
        <v>398</v>
      </c>
      <c r="B103" s="0" t="s">
        <v>399</v>
      </c>
      <c r="C103" s="49"/>
      <c r="D103" s="3" t="n">
        <v>0.848340188</v>
      </c>
      <c r="E103" s="3" t="n">
        <v>0.300790206</v>
      </c>
      <c r="F103" s="12" t="n">
        <v>0.998527174</v>
      </c>
      <c r="G103" s="3" t="n">
        <v>0.920894773</v>
      </c>
      <c r="H103" s="3" t="n">
        <v>0.098776574</v>
      </c>
      <c r="I103" s="13" t="n">
        <v>0.521081661</v>
      </c>
    </row>
    <row r="104" customFormat="false" ht="12.75" hidden="false" customHeight="false" outlineLevel="0" collapsed="false">
      <c r="A104" s="1" t="s">
        <v>400</v>
      </c>
      <c r="B104" s="1" t="s">
        <v>401</v>
      </c>
      <c r="D104" s="3" t="n">
        <v>0.613462002</v>
      </c>
      <c r="E104" s="3" t="n">
        <v>1.960897868</v>
      </c>
      <c r="F104" s="12" t="n">
        <v>1.900208276</v>
      </c>
      <c r="G104" s="3" t="n">
        <v>0.875784682</v>
      </c>
      <c r="H104" s="3" t="n">
        <v>0.244928675</v>
      </c>
      <c r="I104" s="13" t="n">
        <v>0.607405928</v>
      </c>
    </row>
    <row r="105" customFormat="false" ht="12.75" hidden="false" customHeight="false" outlineLevel="0" collapsed="false">
      <c r="A105" s="1" t="s">
        <v>402</v>
      </c>
      <c r="B105" s="1" t="s">
        <v>403</v>
      </c>
      <c r="D105" s="3" t="n">
        <v>0.986734201</v>
      </c>
      <c r="E105" s="3" t="n">
        <v>1.522251053</v>
      </c>
      <c r="F105" s="12" t="n">
        <v>1.443191034</v>
      </c>
      <c r="G105" s="3" t="n">
        <v>1.183703113</v>
      </c>
      <c r="H105" s="3" t="n">
        <v>1.288529792</v>
      </c>
      <c r="I105" s="13" t="n">
        <v>1.744179689</v>
      </c>
    </row>
    <row r="106" customFormat="false" ht="12.75" hidden="false" customHeight="false" outlineLevel="0" collapsed="false">
      <c r="A106" s="1" t="s">
        <v>404</v>
      </c>
      <c r="B106" s="1" t="s">
        <v>403</v>
      </c>
      <c r="D106" s="3" t="n">
        <v>1.047865743</v>
      </c>
      <c r="E106" s="3" t="n">
        <v>1.558457014</v>
      </c>
      <c r="F106" s="12" t="n">
        <v>0.492230349</v>
      </c>
      <c r="G106" s="3" t="n">
        <v>0.641026612</v>
      </c>
      <c r="H106" s="3" t="n">
        <v>1.017781286</v>
      </c>
      <c r="I106" s="13" t="n">
        <v>0.131648902</v>
      </c>
    </row>
    <row r="107" customFormat="false" ht="12.75" hidden="false" customHeight="false" outlineLevel="0" collapsed="false">
      <c r="A107" s="0" t="s">
        <v>405</v>
      </c>
      <c r="B107" s="0" t="s">
        <v>406</v>
      </c>
      <c r="D107" s="3" t="n">
        <v>0.423723911</v>
      </c>
      <c r="E107" s="3" t="n">
        <v>1.924534808</v>
      </c>
      <c r="F107" s="12" t="n">
        <v>1.118155802</v>
      </c>
      <c r="G107" s="3" t="n">
        <v>1.081523886</v>
      </c>
      <c r="H107" s="3" t="n">
        <v>0.935440001</v>
      </c>
      <c r="I107" s="13" t="n">
        <v>1.691252014</v>
      </c>
    </row>
    <row r="108" customFormat="false" ht="12.75" hidden="false" customHeight="false" outlineLevel="0" collapsed="false">
      <c r="A108" s="0" t="s">
        <v>407</v>
      </c>
      <c r="B108" s="0" t="s">
        <v>408</v>
      </c>
      <c r="D108" s="3" t="n">
        <v>0.009292322</v>
      </c>
      <c r="E108" s="3" t="n">
        <v>1.985215896</v>
      </c>
      <c r="F108" s="15" t="n">
        <v>0.000185213</v>
      </c>
      <c r="G108" s="3" t="n">
        <v>1.048081797</v>
      </c>
      <c r="H108" s="3" t="n">
        <v>1.031061673</v>
      </c>
      <c r="I108" s="16" t="n">
        <v>0.004855225</v>
      </c>
    </row>
    <row r="109" customFormat="false" ht="12.75" hidden="false" customHeight="false" outlineLevel="0" collapsed="false">
      <c r="A109" s="0" t="s">
        <v>409</v>
      </c>
      <c r="B109" s="0" t="s">
        <v>410</v>
      </c>
      <c r="D109" s="3" t="n">
        <v>0.348637119</v>
      </c>
      <c r="E109" s="3" t="n">
        <v>1.053069892</v>
      </c>
      <c r="F109" s="12" t="n">
        <v>0.654989027</v>
      </c>
      <c r="G109" s="3" t="n">
        <v>1.671478446</v>
      </c>
      <c r="H109" s="3" t="n">
        <v>1.083749247</v>
      </c>
      <c r="I109" s="13" t="n">
        <v>1.598014491</v>
      </c>
    </row>
    <row r="110" customFormat="false" ht="12.75" hidden="false" customHeight="false" outlineLevel="0" collapsed="false">
      <c r="A110" s="0" t="s">
        <v>411</v>
      </c>
      <c r="B110" s="0" t="s">
        <v>412</v>
      </c>
      <c r="D110" s="3" t="n">
        <v>1.002639937</v>
      </c>
      <c r="E110" s="3" t="n">
        <v>1.135496986</v>
      </c>
      <c r="F110" s="12" t="n">
        <v>1.118155802</v>
      </c>
      <c r="G110" s="3" t="n">
        <v>1.146671688</v>
      </c>
      <c r="H110" s="3" t="n">
        <v>1.018486434</v>
      </c>
      <c r="I110" s="13" t="n">
        <v>0.875341679</v>
      </c>
    </row>
    <row r="111" customFormat="false" ht="12.75" hidden="false" customHeight="false" outlineLevel="0" collapsed="false">
      <c r="A111" s="0" t="s">
        <v>413</v>
      </c>
      <c r="B111" s="0" t="s">
        <v>412</v>
      </c>
      <c r="D111" s="3" t="n">
        <v>0.110982554</v>
      </c>
      <c r="E111" s="3" t="n">
        <v>0.261903204</v>
      </c>
      <c r="F111" s="12" t="n">
        <v>0.934719419</v>
      </c>
      <c r="G111" s="3" t="n">
        <v>0.508161784</v>
      </c>
      <c r="H111" s="3" t="n">
        <v>1.545854474</v>
      </c>
      <c r="I111" s="13" t="n">
        <v>0.027104566</v>
      </c>
    </row>
    <row r="112" customFormat="false" ht="12.75" hidden="false" customHeight="false" outlineLevel="0" collapsed="false">
      <c r="A112" s="0" t="s">
        <v>414</v>
      </c>
      <c r="B112" s="0" t="s">
        <v>415</v>
      </c>
      <c r="D112" s="3" t="n">
        <v>1.376103788</v>
      </c>
      <c r="E112" s="3" t="n">
        <v>1.047246303</v>
      </c>
      <c r="F112" s="12" t="n">
        <v>0.765812959</v>
      </c>
      <c r="G112" s="3" t="n">
        <v>0.91993311</v>
      </c>
      <c r="H112" s="3" t="n">
        <v>1.099374356</v>
      </c>
      <c r="I112" s="13" t="n">
        <v>0.355556287</v>
      </c>
    </row>
    <row r="113" customFormat="false" ht="12.75" hidden="false" customHeight="false" outlineLevel="0" collapsed="false">
      <c r="A113" s="0" t="s">
        <v>416</v>
      </c>
      <c r="B113" s="0" t="s">
        <v>417</v>
      </c>
      <c r="D113" s="3" t="n">
        <v>1.879296341</v>
      </c>
      <c r="E113" s="3" t="n">
        <v>0.005561105</v>
      </c>
      <c r="F113" s="12" t="n">
        <v>1.644495818</v>
      </c>
      <c r="G113" s="3" t="n">
        <v>1.199436468</v>
      </c>
      <c r="H113" s="3" t="n">
        <v>1.501674296</v>
      </c>
      <c r="I113" s="13" t="n">
        <v>1.06781495</v>
      </c>
    </row>
    <row r="114" customFormat="false" ht="12.75" hidden="false" customHeight="false" outlineLevel="0" collapsed="false">
      <c r="A114" s="0" t="s">
        <v>418</v>
      </c>
      <c r="B114" s="0" t="s">
        <v>419</v>
      </c>
      <c r="D114" s="3" t="n">
        <v>1.849115913</v>
      </c>
      <c r="E114" s="3" t="n">
        <v>1.80932826</v>
      </c>
      <c r="F114" s="12" t="n">
        <v>1.350973478</v>
      </c>
      <c r="G114" s="3" t="n">
        <v>1.014147554</v>
      </c>
      <c r="H114" s="3" t="n">
        <v>1.371563841</v>
      </c>
      <c r="I114" s="13" t="n">
        <v>0.128375802</v>
      </c>
    </row>
    <row r="115" customFormat="false" ht="12.75" hidden="false" customHeight="false" outlineLevel="0" collapsed="false">
      <c r="A115" s="0" t="s">
        <v>420</v>
      </c>
      <c r="B115" s="0" t="s">
        <v>421</v>
      </c>
      <c r="D115" s="3" t="n">
        <v>1.546062994</v>
      </c>
      <c r="E115" s="3" t="n">
        <v>1.893732755</v>
      </c>
      <c r="F115" s="12" t="n">
        <v>1.011472747</v>
      </c>
      <c r="G115" s="3" t="n">
        <v>0.457479338</v>
      </c>
      <c r="H115" s="3" t="n">
        <v>1.094220386</v>
      </c>
      <c r="I115" s="13" t="n">
        <v>0.321496237</v>
      </c>
    </row>
    <row r="116" customFormat="false" ht="12.75" hidden="false" customHeight="false" outlineLevel="0" collapsed="false">
      <c r="A116" s="0" t="s">
        <v>422</v>
      </c>
      <c r="B116" s="0" t="s">
        <v>423</v>
      </c>
      <c r="D116" s="3" t="n">
        <v>1.859550286</v>
      </c>
      <c r="E116" s="3" t="n">
        <v>0.9413729</v>
      </c>
      <c r="F116" s="12" t="n">
        <v>1.298249253</v>
      </c>
      <c r="G116" s="3" t="n">
        <v>1.368410451</v>
      </c>
      <c r="H116" s="3" t="n">
        <v>0.913916196</v>
      </c>
      <c r="I116" s="13" t="n">
        <v>1.737110755</v>
      </c>
    </row>
    <row r="117" customFormat="false" ht="12.75" hidden="false" customHeight="false" outlineLevel="0" collapsed="false">
      <c r="A117" s="1" t="s">
        <v>424</v>
      </c>
      <c r="B117" s="1" t="s">
        <v>425</v>
      </c>
      <c r="D117" s="3" t="n">
        <v>0.288571623</v>
      </c>
      <c r="E117" s="3" t="n">
        <v>0.902722435</v>
      </c>
      <c r="F117" s="12" t="n">
        <v>0.49505568</v>
      </c>
      <c r="G117" s="3" t="n">
        <v>0.493276449</v>
      </c>
      <c r="H117" s="3" t="n">
        <v>0.269252749</v>
      </c>
      <c r="I117" s="13" t="n">
        <v>1.3846978</v>
      </c>
    </row>
    <row r="118" customFormat="false" ht="12.75" hidden="false" customHeight="false" outlineLevel="0" collapsed="false">
      <c r="A118" s="1" t="s">
        <v>426</v>
      </c>
      <c r="B118" s="1" t="s">
        <v>427</v>
      </c>
      <c r="D118" s="3" t="n">
        <v>0.458240115</v>
      </c>
      <c r="E118" s="3" t="n">
        <v>0.59639266</v>
      </c>
      <c r="F118" s="12" t="n">
        <v>1.707087952</v>
      </c>
      <c r="G118" s="3" t="n">
        <v>0.676670828</v>
      </c>
      <c r="H118" s="3" t="n">
        <v>0.483226792</v>
      </c>
      <c r="I118" s="13" t="n">
        <v>0.045892118</v>
      </c>
    </row>
    <row r="119" customFormat="false" ht="12.75" hidden="false" customHeight="false" outlineLevel="0" collapsed="false">
      <c r="A119" s="0" t="s">
        <v>428</v>
      </c>
      <c r="B119" s="0" t="s">
        <v>429</v>
      </c>
      <c r="D119" s="3" t="n">
        <v>0.67816941</v>
      </c>
      <c r="E119" s="3" t="n">
        <v>1.7564571</v>
      </c>
      <c r="F119" s="12" t="n">
        <v>1.079581667</v>
      </c>
      <c r="G119" s="3" t="n">
        <v>1.195519939</v>
      </c>
      <c r="H119" s="3" t="n">
        <v>0.72311142</v>
      </c>
      <c r="I119" s="13" t="n">
        <v>1.926667359</v>
      </c>
    </row>
    <row r="120" customFormat="false" ht="12.75" hidden="false" customHeight="false" outlineLevel="0" collapsed="false">
      <c r="A120" s="1" t="s">
        <v>430</v>
      </c>
      <c r="B120" s="26" t="s">
        <v>431</v>
      </c>
      <c r="D120" s="3" t="n">
        <v>1.364767579</v>
      </c>
      <c r="E120" s="3" t="n">
        <v>0.881209487</v>
      </c>
      <c r="F120" s="12" t="n">
        <v>1.486052038</v>
      </c>
      <c r="G120" s="3" t="n">
        <v>0.722564542</v>
      </c>
      <c r="H120" s="3" t="n">
        <v>1.410463038</v>
      </c>
      <c r="I120" s="13" t="n">
        <v>1.906514266</v>
      </c>
    </row>
    <row r="121" customFormat="false" ht="12.75" hidden="false" customHeight="false" outlineLevel="0" collapsed="false">
      <c r="A121" s="0" t="s">
        <v>432</v>
      </c>
      <c r="B121" s="0" t="s">
        <v>433</v>
      </c>
      <c r="D121" s="20" t="n">
        <v>0.003596915</v>
      </c>
      <c r="E121" s="3" t="n">
        <v>1.414968018</v>
      </c>
      <c r="F121" s="12" t="n">
        <v>0.094719088</v>
      </c>
      <c r="G121" s="3" t="n">
        <v>1.441198429</v>
      </c>
      <c r="H121" s="3" t="n">
        <v>0.00688106</v>
      </c>
      <c r="I121" s="16" t="n">
        <v>2.87E-005</v>
      </c>
    </row>
    <row r="122" customFormat="false" ht="12.75" hidden="false" customHeight="false" outlineLevel="0" collapsed="false">
      <c r="A122" s="0" t="s">
        <v>434</v>
      </c>
      <c r="B122" s="0" t="s">
        <v>435</v>
      </c>
      <c r="D122" s="3" t="n">
        <v>0.321683749</v>
      </c>
      <c r="E122" s="3" t="n">
        <v>1.133824519</v>
      </c>
      <c r="F122" s="12" t="n">
        <v>0.007127685</v>
      </c>
      <c r="G122" s="3" t="n">
        <v>1.241860564</v>
      </c>
      <c r="H122" s="3" t="n">
        <v>1.511343367</v>
      </c>
      <c r="I122" s="13" t="n">
        <v>0.41371392</v>
      </c>
    </row>
    <row r="123" customFormat="false" ht="12.75" hidden="false" customHeight="false" outlineLevel="0" collapsed="false">
      <c r="A123" s="0" t="s">
        <v>436</v>
      </c>
      <c r="B123" s="0" t="s">
        <v>437</v>
      </c>
      <c r="D123" s="3" t="n">
        <v>0.106708048</v>
      </c>
      <c r="E123" s="3" t="n">
        <v>1.690157218</v>
      </c>
      <c r="F123" s="15" t="n">
        <v>0.001194063</v>
      </c>
      <c r="G123" s="3" t="n">
        <v>1.322798931</v>
      </c>
      <c r="H123" s="3" t="n">
        <v>0.62556724</v>
      </c>
      <c r="I123" s="13" t="n">
        <v>0.18825523</v>
      </c>
    </row>
    <row r="124" customFormat="false" ht="12.75" hidden="false" customHeight="false" outlineLevel="0" collapsed="false">
      <c r="A124" s="0" t="s">
        <v>438</v>
      </c>
      <c r="B124" s="0" t="s">
        <v>439</v>
      </c>
      <c r="D124" s="3" t="n">
        <v>1.824880542</v>
      </c>
      <c r="E124" s="21" t="n">
        <v>1.999432775</v>
      </c>
      <c r="F124" s="12" t="n">
        <v>0.77377837</v>
      </c>
      <c r="G124" s="3" t="n">
        <v>0.894465375</v>
      </c>
      <c r="H124" s="3" t="n">
        <v>1.011886219</v>
      </c>
      <c r="I124" s="13" t="n">
        <v>0.724612871</v>
      </c>
    </row>
    <row r="125" customFormat="false" ht="12.75" hidden="false" customHeight="false" outlineLevel="0" collapsed="false">
      <c r="A125" s="0" t="s">
        <v>440</v>
      </c>
      <c r="B125" s="0" t="s">
        <v>441</v>
      </c>
      <c r="D125" s="3" t="n">
        <v>0.033012898</v>
      </c>
      <c r="E125" s="3" t="n">
        <v>1.733460799</v>
      </c>
      <c r="F125" s="41" t="n">
        <v>4.8E-015</v>
      </c>
      <c r="G125" s="3" t="n">
        <v>1.31545375</v>
      </c>
      <c r="H125" s="3" t="n">
        <v>1.54372422</v>
      </c>
      <c r="I125" s="22" t="n">
        <v>1.06E-022</v>
      </c>
    </row>
    <row r="126" customFormat="false" ht="12.75" hidden="false" customHeight="false" outlineLevel="0" collapsed="false">
      <c r="A126" s="0" t="s">
        <v>442</v>
      </c>
      <c r="B126" s="0" t="s">
        <v>443</v>
      </c>
      <c r="D126" s="3" t="n">
        <v>0.43315385</v>
      </c>
      <c r="E126" s="3" t="n">
        <v>1.29489744</v>
      </c>
      <c r="F126" s="15" t="n">
        <v>3.32E-008</v>
      </c>
      <c r="G126" s="3" t="n">
        <v>0.987087463</v>
      </c>
      <c r="H126" s="3" t="n">
        <v>1.068061669</v>
      </c>
      <c r="I126" s="16" t="n">
        <v>2.77E-007</v>
      </c>
    </row>
    <row r="127" customFormat="false" ht="12.75" hidden="false" customHeight="false" outlineLevel="0" collapsed="false">
      <c r="A127" s="0" t="s">
        <v>444</v>
      </c>
      <c r="B127" s="0" t="s">
        <v>445</v>
      </c>
      <c r="D127" s="20" t="n">
        <v>0.004472677</v>
      </c>
      <c r="E127" s="21" t="n">
        <v>1.999999998</v>
      </c>
      <c r="F127" s="12" t="n">
        <v>0.005875862</v>
      </c>
      <c r="G127" s="3" t="n">
        <v>1.640142141</v>
      </c>
      <c r="H127" s="21" t="n">
        <v>1.997379855</v>
      </c>
      <c r="I127" s="16" t="n">
        <v>0.000153901</v>
      </c>
    </row>
    <row r="128" customFormat="false" ht="12.75" hidden="false" customHeight="false" outlineLevel="0" collapsed="false">
      <c r="A128" s="0" t="s">
        <v>446</v>
      </c>
      <c r="B128" s="0" t="s">
        <v>445</v>
      </c>
      <c r="D128" s="3" t="n">
        <v>0.026844457</v>
      </c>
      <c r="E128" s="21" t="n">
        <v>2</v>
      </c>
      <c r="F128" s="12" t="n">
        <v>1.831299327</v>
      </c>
      <c r="G128" s="3" t="n">
        <v>1.902241083</v>
      </c>
      <c r="H128" s="21" t="n">
        <v>1.999999999</v>
      </c>
      <c r="I128" s="16" t="n">
        <v>1.38E-012</v>
      </c>
    </row>
    <row r="129" customFormat="false" ht="12.75" hidden="false" customHeight="false" outlineLevel="0" collapsed="false">
      <c r="A129" s="0" t="s">
        <v>447</v>
      </c>
      <c r="B129" s="0" t="s">
        <v>448</v>
      </c>
      <c r="D129" s="3" t="n">
        <v>0.712389681</v>
      </c>
      <c r="E129" s="3" t="n">
        <v>1.362715332</v>
      </c>
      <c r="F129" s="12" t="n">
        <v>1.136156294</v>
      </c>
      <c r="G129" s="3" t="n">
        <v>0.909468158</v>
      </c>
      <c r="H129" s="3" t="n">
        <v>0.300425854</v>
      </c>
      <c r="I129" s="13" t="n">
        <v>0.980031758</v>
      </c>
    </row>
    <row r="130" customFormat="false" ht="12.75" hidden="false" customHeight="false" outlineLevel="0" collapsed="false">
      <c r="A130" s="0" t="s">
        <v>449</v>
      </c>
      <c r="B130" s="0" t="s">
        <v>448</v>
      </c>
      <c r="C130" s="47"/>
      <c r="D130" s="29" t="n">
        <v>1.861470895</v>
      </c>
      <c r="E130" s="29" t="n">
        <v>1.350655773</v>
      </c>
      <c r="F130" s="30" t="n">
        <v>1.133357748</v>
      </c>
      <c r="G130" s="29" t="n">
        <v>1.216249129</v>
      </c>
      <c r="H130" s="29" t="n">
        <v>0.214090693</v>
      </c>
      <c r="I130" s="18" t="n">
        <v>0.652180395</v>
      </c>
    </row>
    <row r="131" customFormat="false" ht="12.75" hidden="false" customHeight="false" outlineLevel="0" collapsed="false">
      <c r="A131" s="0" t="s">
        <v>450</v>
      </c>
      <c r="B131" s="0" t="s">
        <v>451</v>
      </c>
      <c r="D131" s="3" t="n">
        <v>0.972443644</v>
      </c>
      <c r="E131" s="3" t="n">
        <v>0.860353144</v>
      </c>
      <c r="F131" s="12" t="n">
        <v>1.875813048</v>
      </c>
      <c r="G131" s="3" t="n">
        <v>1.001965779</v>
      </c>
      <c r="H131" s="3" t="n">
        <v>1.42213436</v>
      </c>
      <c r="I131" s="19" t="n">
        <v>2</v>
      </c>
    </row>
    <row r="132" customFormat="false" ht="12.75" hidden="false" customHeight="false" outlineLevel="0" collapsed="false">
      <c r="A132" s="1" t="s">
        <v>452</v>
      </c>
      <c r="B132" s="1" t="s">
        <v>453</v>
      </c>
      <c r="D132" s="3" t="n">
        <v>0.874616949</v>
      </c>
      <c r="E132" s="3" t="n">
        <v>1.117403625</v>
      </c>
      <c r="F132" s="12" t="n">
        <v>0.647984714</v>
      </c>
      <c r="G132" s="3" t="n">
        <v>0.919804689</v>
      </c>
      <c r="H132" s="3" t="n">
        <v>1.288027946</v>
      </c>
      <c r="I132" s="13" t="n">
        <v>0.017367659</v>
      </c>
    </row>
    <row r="133" customFormat="false" ht="12.75" hidden="false" customHeight="false" outlineLevel="0" collapsed="false">
      <c r="A133" s="0" t="s">
        <v>454</v>
      </c>
      <c r="B133" s="0" t="s">
        <v>455</v>
      </c>
      <c r="D133" s="3" t="n">
        <v>1.8616172</v>
      </c>
      <c r="E133" s="3" t="n">
        <v>0.939926478</v>
      </c>
      <c r="F133" s="12" t="n">
        <v>0.382342209</v>
      </c>
      <c r="G133" s="3" t="n">
        <v>1.178339897</v>
      </c>
      <c r="H133" s="3" t="n">
        <v>1.406539917</v>
      </c>
      <c r="I133" s="16" t="n">
        <v>7.97E-010</v>
      </c>
    </row>
    <row r="134" customFormat="false" ht="12.75" hidden="false" customHeight="false" outlineLevel="0" collapsed="false">
      <c r="A134" s="0" t="s">
        <v>456</v>
      </c>
      <c r="B134" s="0" t="s">
        <v>457</v>
      </c>
      <c r="D134" s="3" t="n">
        <v>1.468829748</v>
      </c>
      <c r="E134" s="3" t="n">
        <v>0.471304552</v>
      </c>
      <c r="F134" s="12" t="n">
        <v>1.63513309</v>
      </c>
      <c r="G134" s="3" t="n">
        <v>1.086214704</v>
      </c>
      <c r="H134" s="3" t="n">
        <v>0.061682174</v>
      </c>
      <c r="I134" s="13" t="n">
        <v>1.992073023</v>
      </c>
    </row>
    <row r="135" customFormat="false" ht="12.75" hidden="false" customHeight="false" outlineLevel="0" collapsed="false">
      <c r="A135" s="0" t="s">
        <v>458</v>
      </c>
      <c r="B135" s="0" t="s">
        <v>459</v>
      </c>
      <c r="D135" s="3" t="n">
        <v>1.002554602</v>
      </c>
      <c r="E135" s="3" t="n">
        <v>1.212797046</v>
      </c>
      <c r="F135" s="12" t="n">
        <v>1.120144743</v>
      </c>
      <c r="G135" s="3" t="n">
        <v>1.195375198</v>
      </c>
      <c r="H135" s="3" t="n">
        <v>0.855324735</v>
      </c>
      <c r="I135" s="13" t="n">
        <v>1.241657555</v>
      </c>
    </row>
    <row r="136" customFormat="false" ht="12.75" hidden="false" customHeight="false" outlineLevel="0" collapsed="false">
      <c r="A136" s="1" t="s">
        <v>460</v>
      </c>
      <c r="B136" s="1" t="s">
        <v>461</v>
      </c>
      <c r="D136" s="3" t="n">
        <v>0.135573146</v>
      </c>
      <c r="E136" s="3" t="n">
        <v>0.111632489</v>
      </c>
      <c r="F136" s="12" t="n">
        <v>0.010442554</v>
      </c>
      <c r="G136" s="3" t="n">
        <v>1.240435209</v>
      </c>
      <c r="H136" s="3" t="n">
        <v>1.202061579</v>
      </c>
      <c r="I136" s="13" t="n">
        <v>0.57762824</v>
      </c>
    </row>
    <row r="137" customFormat="false" ht="12.75" hidden="false" customHeight="false" outlineLevel="0" collapsed="false">
      <c r="A137" s="0" t="s">
        <v>462</v>
      </c>
      <c r="B137" s="0" t="s">
        <v>463</v>
      </c>
      <c r="D137" s="3" t="n">
        <v>1.002841537</v>
      </c>
      <c r="E137" s="3" t="n">
        <v>1.607366553</v>
      </c>
      <c r="F137" s="23" t="n">
        <v>1.999988599</v>
      </c>
      <c r="G137" s="3" t="n">
        <v>1.290437778</v>
      </c>
      <c r="H137" s="3" t="n">
        <v>0.691302673</v>
      </c>
      <c r="I137" s="19" t="n">
        <v>1.999741304</v>
      </c>
    </row>
    <row r="138" customFormat="false" ht="12.75" hidden="false" customHeight="false" outlineLevel="0" collapsed="false">
      <c r="A138" s="0" t="s">
        <v>464</v>
      </c>
      <c r="B138" s="0" t="s">
        <v>463</v>
      </c>
      <c r="D138" s="3" t="n">
        <v>0.599579038</v>
      </c>
      <c r="E138" s="3" t="n">
        <v>1.485678684</v>
      </c>
      <c r="F138" s="23" t="n">
        <v>1.999887683</v>
      </c>
      <c r="G138" s="3" t="n">
        <v>0.650403322</v>
      </c>
      <c r="H138" s="3" t="n">
        <v>1.223820922</v>
      </c>
      <c r="I138" s="13" t="n">
        <v>1.939340623</v>
      </c>
    </row>
    <row r="139" customFormat="false" ht="12.75" hidden="false" customHeight="false" outlineLevel="0" collapsed="false">
      <c r="A139" s="0" t="s">
        <v>465</v>
      </c>
      <c r="B139" s="0" t="s">
        <v>466</v>
      </c>
      <c r="D139" s="3" t="n">
        <v>0.379322597</v>
      </c>
      <c r="E139" s="21" t="n">
        <v>2</v>
      </c>
      <c r="F139" s="12" t="n">
        <v>1.795372767</v>
      </c>
      <c r="G139" s="3" t="n">
        <v>1.691443463</v>
      </c>
      <c r="H139" s="21" t="n">
        <v>1.999985325</v>
      </c>
      <c r="I139" s="16" t="n">
        <v>0.001997982</v>
      </c>
    </row>
    <row r="140" customFormat="false" ht="12.75" hidden="false" customHeight="false" outlineLevel="0" collapsed="false">
      <c r="A140" s="0" t="s">
        <v>467</v>
      </c>
      <c r="B140" s="0" t="s">
        <v>468</v>
      </c>
      <c r="D140" s="3" t="n">
        <v>1.33599478</v>
      </c>
      <c r="E140" s="3" t="n">
        <v>0.625808194</v>
      </c>
      <c r="F140" s="12" t="n">
        <v>0.34955273</v>
      </c>
      <c r="G140" s="3" t="n">
        <v>0.658935719</v>
      </c>
      <c r="H140" s="3" t="n">
        <v>0.456465478</v>
      </c>
      <c r="I140" s="13" t="n">
        <v>1.582470923</v>
      </c>
    </row>
    <row r="141" customFormat="false" ht="12.75" hidden="false" customHeight="false" outlineLevel="0" collapsed="false">
      <c r="A141" s="0" t="s">
        <v>469</v>
      </c>
      <c r="B141" s="0" t="s">
        <v>470</v>
      </c>
      <c r="D141" s="3" t="n">
        <v>0.021049009</v>
      </c>
      <c r="E141" s="3" t="n">
        <v>0.960181364</v>
      </c>
      <c r="F141" s="12" t="n">
        <v>0.025813411</v>
      </c>
      <c r="G141" s="3" t="n">
        <v>1.377512569</v>
      </c>
      <c r="H141" s="3" t="n">
        <v>1.65795052</v>
      </c>
      <c r="I141" s="16" t="n">
        <v>6.97E-008</v>
      </c>
    </row>
    <row r="142" customFormat="false" ht="12.75" hidden="false" customHeight="false" outlineLevel="0" collapsed="false">
      <c r="A142" s="0" t="s">
        <v>471</v>
      </c>
      <c r="B142" s="0" t="s">
        <v>472</v>
      </c>
      <c r="D142" s="20" t="n">
        <v>0.002032367</v>
      </c>
      <c r="E142" s="3" t="n">
        <v>0.331582692</v>
      </c>
      <c r="F142" s="12" t="n">
        <v>0.944239108</v>
      </c>
      <c r="G142" s="20" t="n">
        <v>9.37E-006</v>
      </c>
      <c r="H142" s="3" t="n">
        <v>1.172129038</v>
      </c>
      <c r="I142" s="13" t="n">
        <v>0.74330463</v>
      </c>
    </row>
    <row r="143" customFormat="false" ht="12.75" hidden="false" customHeight="false" outlineLevel="0" collapsed="false">
      <c r="A143" s="1" t="s">
        <v>473</v>
      </c>
      <c r="B143" s="1" t="s">
        <v>474</v>
      </c>
      <c r="D143" s="3" t="n">
        <v>0.906057705</v>
      </c>
      <c r="E143" s="3" t="n">
        <v>0.972216791</v>
      </c>
      <c r="F143" s="12" t="n">
        <v>1.406604551</v>
      </c>
      <c r="G143" s="3" t="n">
        <v>1.621990811</v>
      </c>
      <c r="H143" s="21" t="n">
        <v>1.999119877</v>
      </c>
      <c r="I143" s="19" t="n">
        <v>2</v>
      </c>
    </row>
    <row r="144" customFormat="false" ht="12.75" hidden="false" customHeight="false" outlineLevel="0" collapsed="false">
      <c r="A144" s="0" t="s">
        <v>475</v>
      </c>
      <c r="B144" s="0" t="s">
        <v>476</v>
      </c>
      <c r="D144" s="3" t="n">
        <v>0.128084218</v>
      </c>
      <c r="E144" s="3" t="n">
        <v>0.324989558</v>
      </c>
      <c r="F144" s="12" t="n">
        <v>1.575071033</v>
      </c>
      <c r="G144" s="3" t="n">
        <v>1.309128876</v>
      </c>
      <c r="H144" s="3" t="n">
        <v>1.006865909</v>
      </c>
      <c r="I144" s="13" t="n">
        <v>1.886116285</v>
      </c>
    </row>
    <row r="145" customFormat="false" ht="12.75" hidden="false" customHeight="false" outlineLevel="0" collapsed="false">
      <c r="A145" s="0" t="s">
        <v>477</v>
      </c>
      <c r="B145" s="0" t="s">
        <v>478</v>
      </c>
      <c r="D145" s="3" t="n">
        <v>1.49686617</v>
      </c>
      <c r="E145" s="3" t="n">
        <v>1.670343638</v>
      </c>
      <c r="F145" s="23" t="n">
        <v>1.996035025</v>
      </c>
      <c r="G145" s="3" t="n">
        <v>0.21647892</v>
      </c>
      <c r="H145" s="3" t="n">
        <v>0.964370148</v>
      </c>
      <c r="I145" s="13" t="n">
        <v>1.498730564</v>
      </c>
    </row>
    <row r="146" customFormat="false" ht="12.75" hidden="false" customHeight="false" outlineLevel="0" collapsed="false">
      <c r="A146" s="1" t="s">
        <v>479</v>
      </c>
      <c r="B146" s="1" t="s">
        <v>480</v>
      </c>
      <c r="D146" s="21" t="n">
        <v>1.999977351</v>
      </c>
      <c r="E146" s="27" t="n">
        <v>8.13E-027</v>
      </c>
      <c r="F146" s="23" t="n">
        <v>2</v>
      </c>
      <c r="G146" s="21" t="n">
        <v>2</v>
      </c>
      <c r="H146" s="21" t="n">
        <v>1.999975842</v>
      </c>
      <c r="I146" s="22" t="n">
        <v>5.46E-047</v>
      </c>
    </row>
    <row r="147" customFormat="false" ht="12.75" hidden="false" customHeight="false" outlineLevel="0" collapsed="false">
      <c r="A147" s="0" t="s">
        <v>481</v>
      </c>
      <c r="B147" s="0" t="s">
        <v>482</v>
      </c>
      <c r="D147" s="3" t="n">
        <v>0.480110261</v>
      </c>
      <c r="E147" s="3" t="n">
        <v>1.571582017</v>
      </c>
      <c r="F147" s="15" t="n">
        <v>1.46E-007</v>
      </c>
      <c r="G147" s="21" t="n">
        <v>1.999903171</v>
      </c>
      <c r="H147" s="3" t="n">
        <v>1.686889356</v>
      </c>
      <c r="I147" s="22" t="n">
        <v>1.39E-016</v>
      </c>
    </row>
    <row r="148" customFormat="false" ht="12.75" hidden="false" customHeight="false" outlineLevel="0" collapsed="false">
      <c r="A148" s="0" t="s">
        <v>483</v>
      </c>
      <c r="B148" s="0" t="s">
        <v>484</v>
      </c>
      <c r="D148" s="3" t="n">
        <v>1.931256336</v>
      </c>
      <c r="E148" s="3" t="n">
        <v>0.553062248</v>
      </c>
      <c r="F148" s="15" t="n">
        <v>7.97E-007</v>
      </c>
      <c r="G148" s="3" t="n">
        <v>0.716964567</v>
      </c>
      <c r="H148" s="3" t="n">
        <v>0.501237288</v>
      </c>
      <c r="I148" s="16" t="n">
        <v>1.31E-009</v>
      </c>
    </row>
    <row r="149" customFormat="false" ht="12.75" hidden="false" customHeight="false" outlineLevel="0" collapsed="false">
      <c r="A149" s="0" t="s">
        <v>485</v>
      </c>
      <c r="B149" s="0" t="s">
        <v>484</v>
      </c>
      <c r="D149" s="3" t="n">
        <v>1.869585996</v>
      </c>
      <c r="E149" s="3" t="n">
        <v>0.097253312</v>
      </c>
      <c r="F149" s="12" t="n">
        <v>0.367331736</v>
      </c>
      <c r="G149" s="3" t="n">
        <v>0.544095868</v>
      </c>
      <c r="H149" s="3" t="n">
        <v>1.109887488</v>
      </c>
      <c r="I149" s="13" t="n">
        <v>0.230843517</v>
      </c>
    </row>
    <row r="150" customFormat="false" ht="12.75" hidden="false" customHeight="false" outlineLevel="0" collapsed="false">
      <c r="A150" s="0" t="s">
        <v>486</v>
      </c>
      <c r="B150" s="0" t="s">
        <v>487</v>
      </c>
      <c r="D150" s="3" t="n">
        <v>0.01476522</v>
      </c>
      <c r="E150" s="3" t="n">
        <v>1.476499497</v>
      </c>
      <c r="F150" s="15" t="n">
        <v>0.00083221</v>
      </c>
      <c r="G150" s="3" t="n">
        <v>1.146223965</v>
      </c>
      <c r="H150" s="3" t="n">
        <v>1.190146833</v>
      </c>
      <c r="I150" s="13" t="n">
        <v>0.141848625</v>
      </c>
    </row>
    <row r="151" customFormat="false" ht="12.75" hidden="false" customHeight="false" outlineLevel="0" collapsed="false">
      <c r="A151" s="0" t="s">
        <v>488</v>
      </c>
      <c r="B151" s="0" t="s">
        <v>489</v>
      </c>
      <c r="D151" s="3" t="n">
        <v>1.326372651</v>
      </c>
      <c r="E151" s="21" t="n">
        <v>1.999500989</v>
      </c>
      <c r="F151" s="12" t="n">
        <v>1.831471294</v>
      </c>
      <c r="G151" s="3" t="n">
        <v>0.814544941</v>
      </c>
      <c r="H151" s="3" t="n">
        <v>0.958037114</v>
      </c>
      <c r="I151" s="13" t="n">
        <v>0.903408873</v>
      </c>
    </row>
    <row r="152" customFormat="false" ht="12.75" hidden="false" customHeight="false" outlineLevel="0" collapsed="false">
      <c r="A152" s="0" t="s">
        <v>490</v>
      </c>
      <c r="B152" s="0" t="s">
        <v>489</v>
      </c>
      <c r="D152" s="3" t="n">
        <v>0.216422038</v>
      </c>
      <c r="E152" s="3" t="n">
        <v>1.696128027</v>
      </c>
      <c r="F152" s="12" t="n">
        <v>0.810895021</v>
      </c>
      <c r="G152" s="3" t="n">
        <v>0.652601828</v>
      </c>
      <c r="H152" s="3" t="n">
        <v>1.022654451</v>
      </c>
      <c r="I152" s="13" t="n">
        <v>0.018886521</v>
      </c>
    </row>
    <row r="153" customFormat="false" ht="12.75" hidden="false" customHeight="false" outlineLevel="0" collapsed="false">
      <c r="A153" s="0" t="s">
        <v>491</v>
      </c>
      <c r="B153" s="0" t="s">
        <v>492</v>
      </c>
      <c r="D153" s="3" t="n">
        <v>0.563849427</v>
      </c>
      <c r="E153" s="3" t="n">
        <v>0.924827795</v>
      </c>
      <c r="F153" s="23" t="n">
        <v>1.999999999</v>
      </c>
      <c r="G153" s="3" t="n">
        <v>0.389769542</v>
      </c>
      <c r="H153" s="3" t="n">
        <v>1.070678431</v>
      </c>
      <c r="I153" s="19" t="n">
        <v>2</v>
      </c>
    </row>
    <row r="154" customFormat="false" ht="12.75" hidden="false" customHeight="false" outlineLevel="0" collapsed="false">
      <c r="A154" s="0" t="s">
        <v>493</v>
      </c>
      <c r="B154" s="0" t="s">
        <v>492</v>
      </c>
      <c r="D154" s="3" t="n">
        <v>0.013117878</v>
      </c>
      <c r="E154" s="3" t="n">
        <v>1.723250826</v>
      </c>
      <c r="F154" s="23" t="n">
        <v>1.999999996</v>
      </c>
      <c r="G154" s="3" t="n">
        <v>1.299905965</v>
      </c>
      <c r="H154" s="3" t="n">
        <v>1.428083433</v>
      </c>
      <c r="I154" s="19" t="n">
        <v>2</v>
      </c>
    </row>
    <row r="155" customFormat="false" ht="12.75" hidden="false" customHeight="false" outlineLevel="0" collapsed="false">
      <c r="A155" s="0" t="s">
        <v>494</v>
      </c>
      <c r="B155" s="0" t="s">
        <v>495</v>
      </c>
      <c r="D155" s="3" t="n">
        <v>0.058237036</v>
      </c>
      <c r="E155" s="3" t="n">
        <v>0.372386039</v>
      </c>
      <c r="F155" s="23" t="n">
        <v>1.999999884</v>
      </c>
      <c r="G155" s="3" t="n">
        <v>1.670212478</v>
      </c>
      <c r="H155" s="3" t="n">
        <v>1.519171103</v>
      </c>
      <c r="I155" s="19" t="n">
        <v>2</v>
      </c>
    </row>
    <row r="156" customFormat="false" ht="12.75" hidden="false" customHeight="false" outlineLevel="0" collapsed="false">
      <c r="A156" s="1" t="s">
        <v>496</v>
      </c>
      <c r="B156" s="1" t="s">
        <v>497</v>
      </c>
      <c r="D156" s="3" t="n">
        <v>0.373205492</v>
      </c>
      <c r="E156" s="3" t="n">
        <v>1.692447829</v>
      </c>
      <c r="F156" s="12" t="n">
        <v>1.263733984</v>
      </c>
      <c r="G156" s="3" t="n">
        <v>1.908668574</v>
      </c>
      <c r="H156" s="3" t="n">
        <v>1.072638144</v>
      </c>
      <c r="I156" s="19" t="n">
        <v>1.999999997</v>
      </c>
    </row>
    <row r="157" customFormat="false" ht="12.75" hidden="false" customHeight="false" outlineLevel="0" collapsed="false">
      <c r="A157" s="1" t="s">
        <v>498</v>
      </c>
      <c r="B157" s="48" t="s">
        <v>497</v>
      </c>
      <c r="D157" s="20" t="n">
        <v>3.33E-005</v>
      </c>
      <c r="E157" s="3" t="n">
        <v>1.937684073</v>
      </c>
      <c r="F157" s="23" t="n">
        <v>1.999448961</v>
      </c>
      <c r="G157" s="3" t="n">
        <v>1.194215355</v>
      </c>
      <c r="H157" s="3" t="n">
        <v>0.457048815</v>
      </c>
      <c r="I157" s="19" t="n">
        <v>2</v>
      </c>
    </row>
    <row r="158" customFormat="false" ht="12.75" hidden="false" customHeight="false" outlineLevel="0" collapsed="false">
      <c r="A158" s="1" t="s">
        <v>499</v>
      </c>
      <c r="B158" s="1" t="s">
        <v>500</v>
      </c>
      <c r="D158" s="20" t="n">
        <v>0.000156391</v>
      </c>
      <c r="E158" s="3" t="n">
        <v>1.951037309</v>
      </c>
      <c r="F158" s="23" t="n">
        <v>1.999999965</v>
      </c>
      <c r="G158" s="3" t="n">
        <v>1.673625001</v>
      </c>
      <c r="H158" s="3" t="n">
        <v>1.903491191</v>
      </c>
      <c r="I158" s="19" t="n">
        <v>2</v>
      </c>
    </row>
    <row r="159" customFormat="false" ht="12.75" hidden="false" customHeight="false" outlineLevel="0" collapsed="false">
      <c r="A159" s="1" t="s">
        <v>501</v>
      </c>
      <c r="B159" s="1" t="s">
        <v>502</v>
      </c>
      <c r="D159" s="3" t="n">
        <v>1.641853542</v>
      </c>
      <c r="E159" s="3" t="n">
        <v>0.049913577</v>
      </c>
      <c r="F159" s="12" t="n">
        <v>0.829927634</v>
      </c>
      <c r="G159" s="3" t="n">
        <v>1.849782171</v>
      </c>
      <c r="H159" s="3" t="n">
        <v>1.033169446</v>
      </c>
      <c r="I159" s="13" t="n">
        <v>1.653997146</v>
      </c>
    </row>
    <row r="160" customFormat="false" ht="12.75" hidden="false" customHeight="false" outlineLevel="0" collapsed="false">
      <c r="A160" s="1" t="s">
        <v>503</v>
      </c>
      <c r="B160" s="1" t="s">
        <v>504</v>
      </c>
      <c r="D160" s="3" t="n">
        <v>0.167174052</v>
      </c>
      <c r="E160" s="3" t="n">
        <v>0.769484338</v>
      </c>
      <c r="F160" s="12" t="n">
        <v>0.657018458</v>
      </c>
      <c r="G160" s="3" t="n">
        <v>1.118962109</v>
      </c>
      <c r="H160" s="3" t="n">
        <v>1.46151356</v>
      </c>
      <c r="I160" s="19" t="n">
        <v>2</v>
      </c>
    </row>
    <row r="161" customFormat="false" ht="12.75" hidden="false" customHeight="false" outlineLevel="0" collapsed="false">
      <c r="A161" s="1" t="s">
        <v>505</v>
      </c>
      <c r="B161" s="1" t="s">
        <v>506</v>
      </c>
      <c r="D161" s="3" t="n">
        <v>0.145322722</v>
      </c>
      <c r="E161" s="3" t="n">
        <v>0.177155361</v>
      </c>
      <c r="F161" s="12" t="n">
        <v>1.484014474</v>
      </c>
      <c r="G161" s="3" t="n">
        <v>0.368539957</v>
      </c>
      <c r="H161" s="3" t="n">
        <v>1.548633946</v>
      </c>
      <c r="I161" s="19" t="n">
        <v>1.999994441</v>
      </c>
    </row>
    <row r="162" customFormat="false" ht="12.75" hidden="false" customHeight="false" outlineLevel="0" collapsed="false">
      <c r="A162" s="1" t="s">
        <v>507</v>
      </c>
      <c r="B162" s="1" t="s">
        <v>506</v>
      </c>
      <c r="D162" s="3" t="n">
        <v>0.967401244</v>
      </c>
      <c r="E162" s="3" t="n">
        <v>0.25253438</v>
      </c>
      <c r="F162" s="12" t="n">
        <v>1.990854979</v>
      </c>
      <c r="G162" s="3" t="n">
        <v>0.788005738</v>
      </c>
      <c r="H162" s="3" t="n">
        <v>1.379397504</v>
      </c>
      <c r="I162" s="19" t="n">
        <v>2</v>
      </c>
    </row>
    <row r="163" customFormat="false" ht="12.75" hidden="false" customHeight="false" outlineLevel="0" collapsed="false">
      <c r="A163" s="0" t="s">
        <v>508</v>
      </c>
      <c r="B163" s="0" t="s">
        <v>509</v>
      </c>
      <c r="D163" s="3" t="n">
        <v>0.068480115</v>
      </c>
      <c r="E163" s="20" t="n">
        <v>0.001426241</v>
      </c>
      <c r="F163" s="15" t="n">
        <v>0.000142446</v>
      </c>
      <c r="G163" s="3" t="n">
        <v>1.006517306</v>
      </c>
      <c r="H163" s="3" t="n">
        <v>1.610892946</v>
      </c>
      <c r="I163" s="13" t="n">
        <v>0.591032208</v>
      </c>
    </row>
    <row r="164" customFormat="false" ht="12.75" hidden="false" customHeight="false" outlineLevel="0" collapsed="false">
      <c r="A164" s="0" t="s">
        <v>510</v>
      </c>
      <c r="B164" s="0" t="s">
        <v>509</v>
      </c>
      <c r="D164" s="3" t="n">
        <v>0.47859572</v>
      </c>
      <c r="E164" s="20" t="n">
        <v>0.000134607</v>
      </c>
      <c r="F164" s="15" t="n">
        <v>9.96E-005</v>
      </c>
      <c r="G164" s="3" t="n">
        <v>1.019018889</v>
      </c>
      <c r="H164" s="3" t="n">
        <v>1.243839831</v>
      </c>
      <c r="I164" s="13" t="n">
        <v>0.758504476</v>
      </c>
    </row>
    <row r="165" customFormat="false" ht="12.75" hidden="false" customHeight="false" outlineLevel="0" collapsed="false">
      <c r="A165" s="0" t="s">
        <v>511</v>
      </c>
      <c r="B165" s="0" t="s">
        <v>512</v>
      </c>
      <c r="D165" s="3" t="n">
        <v>0.032574277</v>
      </c>
      <c r="E165" s="3" t="n">
        <v>1.455513827</v>
      </c>
      <c r="F165" s="23" t="n">
        <v>1.999999992</v>
      </c>
      <c r="G165" s="3" t="n">
        <v>1.98863412</v>
      </c>
      <c r="H165" s="3" t="n">
        <v>1.268868373</v>
      </c>
      <c r="I165" s="19" t="n">
        <v>2</v>
      </c>
    </row>
    <row r="166" customFormat="false" ht="12.75" hidden="false" customHeight="false" outlineLevel="0" collapsed="false">
      <c r="A166" s="28" t="s">
        <v>513</v>
      </c>
      <c r="B166" s="28" t="s">
        <v>514</v>
      </c>
      <c r="D166" s="3" t="n">
        <v>0.08249528</v>
      </c>
      <c r="E166" s="3" t="n">
        <v>0.012013796</v>
      </c>
      <c r="F166" s="15" t="n">
        <v>0.000355016</v>
      </c>
      <c r="G166" s="3" t="n">
        <v>1.385898208</v>
      </c>
      <c r="H166" s="3" t="n">
        <v>1.102193457</v>
      </c>
      <c r="I166" s="13" t="n">
        <v>0.014826966</v>
      </c>
    </row>
    <row r="167" customFormat="false" ht="12.75" hidden="false" customHeight="false" outlineLevel="0" collapsed="false">
      <c r="A167" s="1" t="s">
        <v>515</v>
      </c>
      <c r="B167" s="1" t="s">
        <v>516</v>
      </c>
      <c r="D167" s="3" t="n">
        <v>0.388933857</v>
      </c>
      <c r="E167" s="3" t="n">
        <v>1.005056793</v>
      </c>
      <c r="F167" s="23" t="n">
        <v>1.998729071</v>
      </c>
      <c r="G167" s="3" t="n">
        <v>0.874248009</v>
      </c>
      <c r="H167" s="3" t="n">
        <v>1.878615238</v>
      </c>
      <c r="I167" s="19" t="n">
        <v>2</v>
      </c>
    </row>
    <row r="168" customFormat="false" ht="12.75" hidden="false" customHeight="false" outlineLevel="0" collapsed="false">
      <c r="A168" s="28" t="s">
        <v>517</v>
      </c>
      <c r="B168" s="28" t="s">
        <v>518</v>
      </c>
      <c r="D168" s="3" t="n">
        <v>0.114889149</v>
      </c>
      <c r="E168" s="3" t="n">
        <v>1.957500415</v>
      </c>
      <c r="F168" s="23" t="n">
        <v>1.999999987</v>
      </c>
      <c r="G168" s="3" t="n">
        <v>1.7486706</v>
      </c>
      <c r="H168" s="3" t="n">
        <v>1.316565545</v>
      </c>
      <c r="I168" s="19" t="n">
        <v>2</v>
      </c>
    </row>
    <row r="169" customFormat="false" ht="12.75" hidden="false" customHeight="false" outlineLevel="0" collapsed="false">
      <c r="A169" s="28" t="s">
        <v>519</v>
      </c>
      <c r="B169" s="28" t="s">
        <v>520</v>
      </c>
      <c r="D169" s="20" t="n">
        <v>0.000188476</v>
      </c>
      <c r="E169" s="3" t="n">
        <v>1.874363815</v>
      </c>
      <c r="F169" s="15" t="n">
        <v>4.29E-005</v>
      </c>
      <c r="G169" s="3" t="n">
        <v>1.046449298</v>
      </c>
      <c r="H169" s="3" t="n">
        <v>1.166247346</v>
      </c>
      <c r="I169" s="13" t="n">
        <v>1.993348922</v>
      </c>
    </row>
    <row r="170" customFormat="false" ht="12.75" hidden="false" customHeight="false" outlineLevel="0" collapsed="false">
      <c r="A170" s="0" t="s">
        <v>521</v>
      </c>
      <c r="B170" s="0" t="s">
        <v>522</v>
      </c>
      <c r="D170" s="3" t="n">
        <v>0.236199474</v>
      </c>
      <c r="E170" s="3" t="n">
        <v>0.006554092</v>
      </c>
      <c r="F170" s="12" t="n">
        <v>0.044916076</v>
      </c>
      <c r="G170" s="3" t="n">
        <v>1.041172937</v>
      </c>
      <c r="H170" s="3" t="n">
        <v>1.283435407</v>
      </c>
      <c r="I170" s="13" t="n">
        <v>0.085637986</v>
      </c>
    </row>
    <row r="171" customFormat="false" ht="12.75" hidden="false" customHeight="false" outlineLevel="0" collapsed="false">
      <c r="A171" s="0" t="s">
        <v>523</v>
      </c>
      <c r="B171" s="0" t="s">
        <v>524</v>
      </c>
      <c r="D171" s="3" t="n">
        <v>0.196231534</v>
      </c>
      <c r="E171" s="3" t="n">
        <v>0.515454842</v>
      </c>
      <c r="F171" s="12" t="n">
        <v>0.543354223</v>
      </c>
      <c r="G171" s="3" t="n">
        <v>0.326010118</v>
      </c>
      <c r="H171" s="3" t="n">
        <v>0.81629184</v>
      </c>
      <c r="I171" s="13" t="n">
        <v>0.286647358</v>
      </c>
    </row>
    <row r="172" customFormat="false" ht="12.75" hidden="false" customHeight="false" outlineLevel="0" collapsed="false">
      <c r="A172" s="0" t="s">
        <v>525</v>
      </c>
      <c r="B172" s="0" t="s">
        <v>526</v>
      </c>
      <c r="D172" s="3" t="n">
        <v>1.928642524</v>
      </c>
      <c r="E172" s="3" t="n">
        <v>1.077802441</v>
      </c>
      <c r="F172" s="12" t="n">
        <v>0.620742112</v>
      </c>
      <c r="G172" s="20" t="n">
        <v>0.003793015</v>
      </c>
      <c r="H172" s="3" t="n">
        <v>1.242730255</v>
      </c>
      <c r="I172" s="19" t="n">
        <v>2</v>
      </c>
    </row>
    <row r="173" customFormat="false" ht="12.75" hidden="false" customHeight="false" outlineLevel="0" collapsed="false">
      <c r="A173" s="0" t="s">
        <v>527</v>
      </c>
      <c r="B173" s="0" t="s">
        <v>528</v>
      </c>
      <c r="D173" s="3" t="n">
        <v>0.827735344</v>
      </c>
      <c r="E173" s="3" t="n">
        <v>0.130475096</v>
      </c>
      <c r="F173" s="12" t="n">
        <v>1.14502496</v>
      </c>
      <c r="G173" s="3" t="n">
        <v>0.714785491</v>
      </c>
      <c r="H173" s="3" t="n">
        <v>1.151066</v>
      </c>
      <c r="I173" s="13" t="n">
        <v>1.9452338</v>
      </c>
    </row>
    <row r="174" customFormat="false" ht="12.75" hidden="false" customHeight="false" outlineLevel="0" collapsed="false">
      <c r="A174" s="0" t="s">
        <v>529</v>
      </c>
      <c r="B174" s="0" t="s">
        <v>530</v>
      </c>
      <c r="C174" s="28"/>
      <c r="D174" s="29" t="n">
        <v>0.299759604</v>
      </c>
      <c r="E174" s="29" t="n">
        <v>0.22528318</v>
      </c>
      <c r="F174" s="30" t="n">
        <v>0.701750747</v>
      </c>
      <c r="G174" s="29" t="n">
        <v>1.28147594</v>
      </c>
      <c r="H174" s="29" t="n">
        <v>1.240227431</v>
      </c>
      <c r="I174" s="40" t="n">
        <v>1.999827067</v>
      </c>
    </row>
    <row r="175" customFormat="false" ht="12.75" hidden="false" customHeight="false" outlineLevel="0" collapsed="false">
      <c r="A175" s="0" t="s">
        <v>531</v>
      </c>
      <c r="B175" s="0" t="s">
        <v>532</v>
      </c>
      <c r="D175" s="3" t="n">
        <v>0.872320216</v>
      </c>
      <c r="E175" s="21" t="n">
        <v>1.999659892</v>
      </c>
      <c r="F175" s="12" t="n">
        <v>0.685999991</v>
      </c>
      <c r="G175" s="3" t="n">
        <v>1.487483288</v>
      </c>
      <c r="H175" s="3" t="n">
        <v>1.963596572</v>
      </c>
      <c r="I175" s="13" t="n">
        <v>1.524189491</v>
      </c>
    </row>
    <row r="176" customFormat="false" ht="12.75" hidden="false" customHeight="false" outlineLevel="0" collapsed="false">
      <c r="A176" s="0" t="s">
        <v>533</v>
      </c>
      <c r="B176" s="0" t="s">
        <v>534</v>
      </c>
      <c r="D176" s="3" t="n">
        <v>1.706628862</v>
      </c>
      <c r="E176" s="3" t="n">
        <v>1.745402711</v>
      </c>
      <c r="F176" s="12" t="n">
        <v>1.706034565</v>
      </c>
      <c r="G176" s="3" t="n">
        <v>0.602238841</v>
      </c>
      <c r="H176" s="3" t="n">
        <v>0.742434146</v>
      </c>
      <c r="I176" s="19" t="n">
        <v>1.998589697</v>
      </c>
    </row>
    <row r="177" customFormat="false" ht="12.75" hidden="false" customHeight="false" outlineLevel="0" collapsed="false">
      <c r="A177" s="0" t="s">
        <v>535</v>
      </c>
      <c r="B177" s="0" t="s">
        <v>536</v>
      </c>
      <c r="D177" s="3" t="n">
        <v>0.118627206</v>
      </c>
      <c r="E177" s="3" t="n">
        <v>1.151073231</v>
      </c>
      <c r="F177" s="12" t="n">
        <v>0.564742778</v>
      </c>
      <c r="G177" s="3" t="n">
        <v>0.276189437</v>
      </c>
      <c r="H177" s="3" t="n">
        <v>1.109407229</v>
      </c>
      <c r="I177" s="16" t="n">
        <v>8.61E-011</v>
      </c>
    </row>
    <row r="178" customFormat="false" ht="12.75" hidden="false" customHeight="false" outlineLevel="0" collapsed="false">
      <c r="A178" s="0" t="s">
        <v>537</v>
      </c>
      <c r="B178" s="0" t="s">
        <v>538</v>
      </c>
      <c r="D178" s="20" t="n">
        <v>0.000461724</v>
      </c>
      <c r="E178" s="3" t="n">
        <v>1.824404056</v>
      </c>
      <c r="F178" s="15" t="n">
        <v>0.000774416</v>
      </c>
      <c r="G178" s="3" t="n">
        <v>1.094784933</v>
      </c>
      <c r="H178" s="3" t="n">
        <v>1.072638144</v>
      </c>
      <c r="I178" s="22" t="n">
        <v>9.03E-014</v>
      </c>
    </row>
    <row r="179" customFormat="false" ht="12.75" hidden="false" customHeight="false" outlineLevel="0" collapsed="false">
      <c r="A179" s="0" t="s">
        <v>539</v>
      </c>
      <c r="B179" s="0" t="s">
        <v>540</v>
      </c>
      <c r="D179" s="20" t="n">
        <v>0.000187885</v>
      </c>
      <c r="E179" s="3" t="n">
        <v>1.126310006</v>
      </c>
      <c r="F179" s="12" t="n">
        <v>1.374201461</v>
      </c>
      <c r="G179" s="3" t="n">
        <v>1.416348418</v>
      </c>
      <c r="H179" s="3" t="n">
        <v>1.348662269</v>
      </c>
      <c r="I179" s="19" t="n">
        <v>1.999982115</v>
      </c>
    </row>
    <row r="180" customFormat="false" ht="12.75" hidden="false" customHeight="false" outlineLevel="0" collapsed="false">
      <c r="A180" s="0" t="s">
        <v>541</v>
      </c>
      <c r="B180" s="0" t="s">
        <v>542</v>
      </c>
      <c r="D180" s="3" t="n">
        <v>1.086822981</v>
      </c>
      <c r="E180" s="3" t="n">
        <v>0.074977746</v>
      </c>
      <c r="F180" s="12" t="n">
        <v>1.15875976</v>
      </c>
      <c r="G180" s="3" t="n">
        <v>0.259847446</v>
      </c>
      <c r="H180" s="3" t="n">
        <v>1.573473954</v>
      </c>
      <c r="I180" s="13" t="n">
        <v>0.618527988</v>
      </c>
    </row>
    <row r="181" customFormat="false" ht="12.75" hidden="false" customHeight="false" outlineLevel="0" collapsed="false">
      <c r="A181" s="0" t="s">
        <v>543</v>
      </c>
      <c r="B181" s="0" t="s">
        <v>544</v>
      </c>
      <c r="D181" s="3" t="n">
        <v>0.257162405</v>
      </c>
      <c r="E181" s="3" t="n">
        <v>0.434097178</v>
      </c>
      <c r="F181" s="12" t="n">
        <v>1.888093972</v>
      </c>
      <c r="G181" s="3" t="n">
        <v>1.319352417</v>
      </c>
      <c r="H181" s="3" t="n">
        <v>1.06678643</v>
      </c>
      <c r="I181" s="13" t="n">
        <v>1.470858949</v>
      </c>
    </row>
    <row r="182" s="28" customFormat="true" ht="12.75" hidden="false" customHeight="false" outlineLevel="0" collapsed="false">
      <c r="A182" s="0" t="s">
        <v>545</v>
      </c>
      <c r="B182" s="0" t="s">
        <v>546</v>
      </c>
      <c r="C182" s="1"/>
      <c r="D182" s="3" t="n">
        <v>1.623612621</v>
      </c>
      <c r="E182" s="3" t="n">
        <v>1.394316043</v>
      </c>
      <c r="F182" s="12" t="n">
        <v>0.496638657</v>
      </c>
      <c r="G182" s="3" t="n">
        <v>0.157195887</v>
      </c>
      <c r="H182" s="3" t="n">
        <v>0.402830982</v>
      </c>
      <c r="I182" s="13" t="n">
        <v>0.885704233</v>
      </c>
    </row>
    <row r="183" customFormat="false" ht="12.75" hidden="false" customHeight="false" outlineLevel="0" collapsed="false">
      <c r="A183" s="0" t="s">
        <v>547</v>
      </c>
      <c r="B183" s="0" t="s">
        <v>548</v>
      </c>
      <c r="D183" s="3" t="n">
        <v>1.336560434</v>
      </c>
      <c r="E183" s="3" t="n">
        <v>1.500135725</v>
      </c>
      <c r="F183" s="12" t="n">
        <v>0.464623776</v>
      </c>
      <c r="G183" s="3" t="n">
        <v>0.604041309</v>
      </c>
      <c r="H183" s="3" t="n">
        <v>1.664666005</v>
      </c>
      <c r="I183" s="13" t="n">
        <v>0.005226217</v>
      </c>
    </row>
    <row r="184" s="28" customFormat="true" ht="12.75" hidden="false" customHeight="false" outlineLevel="0" collapsed="false">
      <c r="A184" s="0" t="s">
        <v>549</v>
      </c>
      <c r="B184" s="0" t="s">
        <v>550</v>
      </c>
      <c r="C184" s="1"/>
      <c r="D184" s="3" t="n">
        <v>0.989172226</v>
      </c>
      <c r="E184" s="3" t="n">
        <v>1.277533409</v>
      </c>
      <c r="F184" s="12" t="n">
        <v>0.009796928</v>
      </c>
      <c r="G184" s="3" t="n">
        <v>1.436206547</v>
      </c>
      <c r="H184" s="3" t="n">
        <v>0.788246465</v>
      </c>
      <c r="I184" s="13" t="n">
        <v>0.868712534</v>
      </c>
    </row>
    <row r="185" customFormat="false" ht="12.75" hidden="false" customHeight="false" outlineLevel="0" collapsed="false">
      <c r="A185" s="0" t="s">
        <v>551</v>
      </c>
      <c r="B185" s="0" t="s">
        <v>552</v>
      </c>
      <c r="D185" s="3" t="n">
        <v>0.772181391</v>
      </c>
      <c r="E185" s="3" t="n">
        <v>1.083578985</v>
      </c>
      <c r="F185" s="12" t="n">
        <v>0.75713197</v>
      </c>
      <c r="G185" s="3" t="n">
        <v>1.243702896</v>
      </c>
      <c r="H185" s="3" t="n">
        <v>0.675050453</v>
      </c>
      <c r="I185" s="13" t="n">
        <v>1.630606707</v>
      </c>
    </row>
    <row r="186" customFormat="false" ht="12.75" hidden="false" customHeight="false" outlineLevel="0" collapsed="false">
      <c r="A186" s="1" t="s">
        <v>553</v>
      </c>
      <c r="B186" s="1" t="s">
        <v>554</v>
      </c>
      <c r="D186" s="3" t="n">
        <v>0.005379489</v>
      </c>
      <c r="E186" s="3" t="n">
        <v>1.955789777</v>
      </c>
      <c r="F186" s="12" t="n">
        <v>0.078968667</v>
      </c>
      <c r="G186" s="3" t="n">
        <v>1.046292719</v>
      </c>
      <c r="H186" s="3" t="n">
        <v>1.371528971</v>
      </c>
      <c r="I186" s="13" t="n">
        <v>1.585816429</v>
      </c>
    </row>
    <row r="187" customFormat="false" ht="12.75" hidden="false" customHeight="false" outlineLevel="0" collapsed="false">
      <c r="A187" s="0" t="s">
        <v>555</v>
      </c>
      <c r="B187" s="0" t="s">
        <v>556</v>
      </c>
      <c r="D187" s="3" t="n">
        <v>1.963581935</v>
      </c>
      <c r="E187" s="3" t="n">
        <v>0.57590065</v>
      </c>
      <c r="F187" s="12" t="n">
        <v>1.692019516</v>
      </c>
      <c r="G187" s="3" t="n">
        <v>0.405745893</v>
      </c>
      <c r="H187" s="3" t="n">
        <v>0.236323103</v>
      </c>
      <c r="I187" s="13" t="n">
        <v>0.107267109</v>
      </c>
    </row>
    <row r="188" customFormat="false" ht="12.75" hidden="false" customHeight="false" outlineLevel="0" collapsed="false">
      <c r="A188" s="1" t="s">
        <v>557</v>
      </c>
      <c r="B188" s="1" t="s">
        <v>558</v>
      </c>
      <c r="D188" s="3" t="n">
        <v>1.421282784</v>
      </c>
      <c r="E188" s="3" t="n">
        <v>0.745137352</v>
      </c>
      <c r="F188" s="12" t="n">
        <v>1.436424066</v>
      </c>
      <c r="G188" s="3" t="n">
        <v>1.641658377</v>
      </c>
      <c r="H188" s="3" t="n">
        <v>1.815539578</v>
      </c>
      <c r="I188" s="13" t="n">
        <v>1.613580463</v>
      </c>
    </row>
    <row r="189" customFormat="false" ht="12.75" hidden="false" customHeight="false" outlineLevel="0" collapsed="false">
      <c r="A189" s="0" t="s">
        <v>559</v>
      </c>
      <c r="B189" s="0" t="s">
        <v>560</v>
      </c>
      <c r="D189" s="3" t="n">
        <v>1.374593873</v>
      </c>
      <c r="E189" s="3" t="n">
        <v>1.953686176</v>
      </c>
      <c r="F189" s="12" t="n">
        <v>1.859977431</v>
      </c>
      <c r="G189" s="3" t="n">
        <v>1.010634351</v>
      </c>
      <c r="H189" s="3" t="n">
        <v>0.532874758</v>
      </c>
      <c r="I189" s="13" t="n">
        <v>1.84869644</v>
      </c>
    </row>
    <row r="190" customFormat="false" ht="12.75" hidden="false" customHeight="false" outlineLevel="0" collapsed="false">
      <c r="A190" s="0" t="s">
        <v>561</v>
      </c>
      <c r="B190" s="0" t="s">
        <v>562</v>
      </c>
      <c r="D190" s="3" t="n">
        <v>0.630181197</v>
      </c>
      <c r="E190" s="3" t="n">
        <v>0.812222719</v>
      </c>
      <c r="F190" s="12" t="n">
        <v>0.767556695</v>
      </c>
      <c r="G190" s="3" t="n">
        <v>0.947460786</v>
      </c>
      <c r="H190" s="3" t="n">
        <v>1.339984579</v>
      </c>
      <c r="I190" s="13" t="n">
        <v>1.58223103</v>
      </c>
    </row>
    <row r="191" customFormat="false" ht="12.75" hidden="false" customHeight="false" outlineLevel="0" collapsed="false">
      <c r="A191" s="0" t="s">
        <v>563</v>
      </c>
      <c r="B191" s="0" t="s">
        <v>564</v>
      </c>
      <c r="D191" s="3" t="n">
        <v>0.046742996</v>
      </c>
      <c r="E191" s="3" t="n">
        <v>1.981064193</v>
      </c>
      <c r="F191" s="12" t="n">
        <v>0.183344501</v>
      </c>
      <c r="G191" s="3" t="n">
        <v>1.055681715</v>
      </c>
      <c r="H191" s="3" t="n">
        <v>1.645205103</v>
      </c>
      <c r="I191" s="13" t="n">
        <v>1.990745148</v>
      </c>
    </row>
    <row r="192" customFormat="false" ht="12.75" hidden="false" customHeight="false" outlineLevel="0" collapsed="false">
      <c r="A192" s="0" t="s">
        <v>565</v>
      </c>
      <c r="B192" s="0" t="s">
        <v>566</v>
      </c>
      <c r="D192" s="3" t="n">
        <v>1.942632111</v>
      </c>
      <c r="E192" s="3" t="n">
        <v>1.881127081</v>
      </c>
      <c r="F192" s="12" t="n">
        <v>1.025674761</v>
      </c>
      <c r="G192" s="3" t="n">
        <v>1.589132908</v>
      </c>
      <c r="H192" s="3" t="n">
        <v>0.191057161</v>
      </c>
      <c r="I192" s="13" t="n">
        <v>0.921627596</v>
      </c>
    </row>
    <row r="193" customFormat="false" ht="12.75" hidden="false" customHeight="false" outlineLevel="0" collapsed="false">
      <c r="A193" s="0" t="s">
        <v>567</v>
      </c>
      <c r="B193" s="0" t="s">
        <v>568</v>
      </c>
      <c r="D193" s="3" t="n">
        <v>0.820465419</v>
      </c>
      <c r="E193" s="3" t="n">
        <v>0.899150999</v>
      </c>
      <c r="F193" s="12" t="n">
        <v>1.942841348</v>
      </c>
      <c r="G193" s="3" t="n">
        <v>0.06613015</v>
      </c>
      <c r="H193" s="3" t="n">
        <v>0.993998339</v>
      </c>
      <c r="I193" s="13" t="n">
        <v>0.486510662</v>
      </c>
    </row>
    <row r="194" customFormat="false" ht="12.75" hidden="false" customHeight="false" outlineLevel="0" collapsed="false">
      <c r="A194" s="0" t="s">
        <v>569</v>
      </c>
      <c r="B194" s="0" t="s">
        <v>570</v>
      </c>
      <c r="D194" s="3" t="n">
        <v>1.151244759</v>
      </c>
      <c r="E194" s="3" t="n">
        <v>0.935944344</v>
      </c>
      <c r="F194" s="12" t="n">
        <v>1.090281219</v>
      </c>
      <c r="G194" s="3" t="n">
        <v>1.576585968</v>
      </c>
      <c r="H194" s="3" t="n">
        <v>0.256235733</v>
      </c>
      <c r="I194" s="13" t="n">
        <v>0.448887192</v>
      </c>
    </row>
    <row r="195" customFormat="false" ht="12.75" hidden="false" customHeight="false" outlineLevel="0" collapsed="false">
      <c r="A195" s="1" t="s">
        <v>111</v>
      </c>
      <c r="B195" s="1" t="s">
        <v>571</v>
      </c>
      <c r="D195" s="3" t="n">
        <v>1.580338282</v>
      </c>
      <c r="E195" s="3" t="n">
        <v>0.016555554</v>
      </c>
      <c r="F195" s="15" t="n">
        <v>5.17E-006</v>
      </c>
      <c r="G195" s="21" t="n">
        <v>1.998992415</v>
      </c>
      <c r="H195" s="3" t="n">
        <v>1.015714013</v>
      </c>
      <c r="I195" s="16" t="n">
        <v>5.5E-011</v>
      </c>
    </row>
    <row r="196" customFormat="false" ht="12.75" hidden="false" customHeight="false" outlineLevel="0" collapsed="false">
      <c r="A196" s="0" t="s">
        <v>572</v>
      </c>
      <c r="B196" s="0" t="s">
        <v>573</v>
      </c>
      <c r="D196" s="3" t="n">
        <v>0.543029837</v>
      </c>
      <c r="E196" s="3" t="n">
        <v>1.040520757</v>
      </c>
      <c r="F196" s="12" t="n">
        <v>0.917787785</v>
      </c>
      <c r="G196" s="3" t="n">
        <v>1.495500842</v>
      </c>
      <c r="H196" s="3" t="n">
        <v>1.070678431</v>
      </c>
      <c r="I196" s="13" t="n">
        <v>1.972637279</v>
      </c>
    </row>
    <row r="197" customFormat="false" ht="12.75" hidden="false" customHeight="false" outlineLevel="0" collapsed="false">
      <c r="A197" s="0" t="s">
        <v>574</v>
      </c>
      <c r="B197" s="0" t="s">
        <v>575</v>
      </c>
      <c r="D197" s="3" t="n">
        <v>0.614173088</v>
      </c>
      <c r="E197" s="3" t="n">
        <v>0.244940234</v>
      </c>
      <c r="F197" s="12" t="n">
        <v>1.683205874</v>
      </c>
      <c r="G197" s="3" t="n">
        <v>1.396582927</v>
      </c>
      <c r="H197" s="3" t="n">
        <v>0.491612085</v>
      </c>
      <c r="I197" s="13" t="n">
        <v>0.974227104</v>
      </c>
    </row>
    <row r="198" customFormat="false" ht="12.75" hidden="false" customHeight="false" outlineLevel="0" collapsed="false">
      <c r="A198" s="0" t="s">
        <v>576</v>
      </c>
      <c r="B198" s="0" t="s">
        <v>577</v>
      </c>
      <c r="D198" s="3" t="n">
        <v>0.196906419</v>
      </c>
      <c r="E198" s="3" t="n">
        <v>0.315735929</v>
      </c>
      <c r="F198" s="12" t="n">
        <v>1.895185415</v>
      </c>
      <c r="G198" s="3" t="n">
        <v>1.635689368</v>
      </c>
      <c r="H198" s="3" t="n">
        <v>1.720654734</v>
      </c>
      <c r="I198" s="13" t="n">
        <v>1.954874475</v>
      </c>
    </row>
    <row r="199" customFormat="false" ht="12.75" hidden="false" customHeight="false" outlineLevel="0" collapsed="false">
      <c r="A199" s="1" t="s">
        <v>125</v>
      </c>
      <c r="B199" s="1" t="s">
        <v>578</v>
      </c>
      <c r="D199" s="3" t="n">
        <v>0.872686086</v>
      </c>
      <c r="E199" s="3" t="n">
        <v>1.080576524</v>
      </c>
      <c r="F199" s="12" t="n">
        <v>1.892903197</v>
      </c>
      <c r="G199" s="3" t="n">
        <v>1.986780473</v>
      </c>
      <c r="H199" s="3" t="n">
        <v>1.654040811</v>
      </c>
      <c r="I199" s="13" t="n">
        <v>1.973603912</v>
      </c>
    </row>
    <row r="200" customFormat="false" ht="12.75" hidden="false" customHeight="false" outlineLevel="0" collapsed="false">
      <c r="A200" s="0" t="s">
        <v>579</v>
      </c>
      <c r="B200" s="0" t="s">
        <v>580</v>
      </c>
      <c r="D200" s="3" t="n">
        <v>0.590806925</v>
      </c>
      <c r="E200" s="3" t="n">
        <v>1.715952692</v>
      </c>
      <c r="F200" s="23" t="n">
        <v>1.999995241</v>
      </c>
      <c r="G200" s="3" t="n">
        <v>0.188753193</v>
      </c>
      <c r="H200" s="3" t="n">
        <v>1.086083804</v>
      </c>
      <c r="I200" s="19" t="n">
        <v>1.998053898</v>
      </c>
    </row>
    <row r="201" customFormat="false" ht="12.75" hidden="false" customHeight="false" outlineLevel="0" collapsed="false">
      <c r="A201" s="0" t="s">
        <v>581</v>
      </c>
      <c r="B201" s="0" t="s">
        <v>582</v>
      </c>
      <c r="D201" s="3" t="n">
        <v>0.182602439</v>
      </c>
      <c r="E201" s="21" t="n">
        <v>1.997709827</v>
      </c>
      <c r="F201" s="12" t="n">
        <v>1.847958698</v>
      </c>
      <c r="G201" s="3" t="n">
        <v>1.78972994</v>
      </c>
      <c r="H201" s="3" t="n">
        <v>1.469689141</v>
      </c>
      <c r="I201" s="13" t="n">
        <v>0.723872264</v>
      </c>
    </row>
    <row r="202" customFormat="false" ht="12.75" hidden="false" customHeight="false" outlineLevel="0" collapsed="false">
      <c r="A202" s="47" t="s">
        <v>583</v>
      </c>
      <c r="B202" s="50" t="s">
        <v>584</v>
      </c>
      <c r="D202" s="3" t="n">
        <v>1.446962271</v>
      </c>
      <c r="E202" s="3" t="n">
        <v>1.774213695</v>
      </c>
      <c r="F202" s="12" t="n">
        <v>0.78554089</v>
      </c>
      <c r="G202" s="3" t="n">
        <v>0.974057769</v>
      </c>
      <c r="H202" s="3" t="n">
        <v>0.522144256</v>
      </c>
      <c r="I202" s="13" t="n">
        <v>0.977310116</v>
      </c>
    </row>
    <row r="203" customFormat="false" ht="12.75" hidden="false" customHeight="false" outlineLevel="0" collapsed="false">
      <c r="A203" s="1" t="s">
        <v>585</v>
      </c>
      <c r="B203" s="1" t="s">
        <v>584</v>
      </c>
      <c r="D203" s="3" t="n">
        <v>1.176368138</v>
      </c>
      <c r="E203" s="3" t="n">
        <v>1.360959622</v>
      </c>
      <c r="F203" s="12" t="n">
        <v>1.387852952</v>
      </c>
      <c r="G203" s="3" t="n">
        <v>1.016658326</v>
      </c>
      <c r="H203" s="3" t="n">
        <v>0.97361085</v>
      </c>
      <c r="I203" s="13" t="n">
        <v>0.334857178</v>
      </c>
    </row>
    <row r="204" customFormat="false" ht="12.75" hidden="false" customHeight="false" outlineLevel="0" collapsed="false">
      <c r="A204" s="1" t="s">
        <v>586</v>
      </c>
      <c r="B204" s="1" t="s">
        <v>587</v>
      </c>
      <c r="D204" s="3" t="n">
        <v>1.671304248</v>
      </c>
      <c r="E204" s="3" t="n">
        <v>0.732233051</v>
      </c>
      <c r="F204" s="12" t="n">
        <v>1.078660164</v>
      </c>
      <c r="G204" s="3" t="n">
        <v>1.122036577</v>
      </c>
      <c r="H204" s="3" t="n">
        <v>1.865904745</v>
      </c>
      <c r="I204" s="13" t="n">
        <v>0.169053664</v>
      </c>
    </row>
    <row r="205" customFormat="false" ht="12.75" hidden="false" customHeight="false" outlineLevel="0" collapsed="false">
      <c r="A205" s="1" t="s">
        <v>588</v>
      </c>
      <c r="B205" s="1" t="s">
        <v>589</v>
      </c>
      <c r="D205" s="3" t="n">
        <v>0.171576031</v>
      </c>
      <c r="E205" s="3" t="n">
        <v>1.857730791</v>
      </c>
      <c r="F205" s="15" t="n">
        <v>4.6E-007</v>
      </c>
      <c r="G205" s="3" t="n">
        <v>1.436574978</v>
      </c>
      <c r="H205" s="3" t="n">
        <v>1.196976775</v>
      </c>
      <c r="I205" s="16" t="n">
        <v>1.45E-009</v>
      </c>
    </row>
    <row r="206" customFormat="false" ht="12.75" hidden="false" customHeight="false" outlineLevel="0" collapsed="false">
      <c r="A206" s="0" t="s">
        <v>590</v>
      </c>
      <c r="B206" s="0" t="s">
        <v>591</v>
      </c>
      <c r="D206" s="3" t="n">
        <v>0.991673059</v>
      </c>
      <c r="E206" s="3" t="n">
        <v>1.843153112</v>
      </c>
      <c r="F206" s="15" t="n">
        <v>3.66E-007</v>
      </c>
      <c r="G206" s="3" t="n">
        <v>1.084595244</v>
      </c>
      <c r="H206" s="3" t="n">
        <v>1.524873959</v>
      </c>
      <c r="I206" s="16" t="n">
        <v>3.3E-010</v>
      </c>
    </row>
    <row r="207" customFormat="false" ht="12.75" hidden="false" customHeight="false" outlineLevel="0" collapsed="false">
      <c r="A207" s="0" t="s">
        <v>592</v>
      </c>
      <c r="B207" s="0" t="s">
        <v>593</v>
      </c>
      <c r="D207" s="3" t="n">
        <v>0.439518413</v>
      </c>
      <c r="E207" s="3" t="n">
        <v>1.373059681</v>
      </c>
      <c r="F207" s="12" t="n">
        <v>1.250373987</v>
      </c>
      <c r="G207" s="3" t="n">
        <v>1.4445051</v>
      </c>
      <c r="H207" s="3" t="n">
        <v>0.680494589</v>
      </c>
      <c r="I207" s="13" t="n">
        <v>1.404531214</v>
      </c>
    </row>
    <row r="208" customFormat="false" ht="12.75" hidden="false" customHeight="false" outlineLevel="0" collapsed="false">
      <c r="A208" s="0" t="s">
        <v>594</v>
      </c>
      <c r="B208" s="0" t="s">
        <v>595</v>
      </c>
      <c r="D208" s="3" t="n">
        <v>0.116838756</v>
      </c>
      <c r="E208" s="21" t="n">
        <v>1.999929545</v>
      </c>
      <c r="F208" s="12" t="n">
        <v>0.104101831</v>
      </c>
      <c r="G208" s="3" t="n">
        <v>1.327325866</v>
      </c>
      <c r="H208" s="3" t="n">
        <v>1.100585137</v>
      </c>
      <c r="I208" s="19" t="n">
        <v>1.999792598</v>
      </c>
    </row>
    <row r="209" customFormat="false" ht="12.75" hidden="false" customHeight="false" outlineLevel="0" collapsed="false">
      <c r="A209" s="0" t="s">
        <v>596</v>
      </c>
      <c r="B209" s="0" t="s">
        <v>597</v>
      </c>
      <c r="D209" s="3" t="n">
        <v>0.014667297</v>
      </c>
      <c r="E209" s="3" t="n">
        <v>1.106949832</v>
      </c>
      <c r="F209" s="23" t="n">
        <v>1.999717273</v>
      </c>
      <c r="G209" s="3" t="n">
        <v>1.488314771</v>
      </c>
      <c r="H209" s="3" t="n">
        <v>0.499160075</v>
      </c>
      <c r="I209" s="19" t="n">
        <v>1.999999775</v>
      </c>
    </row>
    <row r="210" customFormat="false" ht="12.75" hidden="false" customHeight="false" outlineLevel="0" collapsed="false">
      <c r="A210" s="0" t="s">
        <v>598</v>
      </c>
      <c r="B210" s="0" t="s">
        <v>599</v>
      </c>
      <c r="D210" s="20" t="n">
        <v>0.000138024</v>
      </c>
      <c r="E210" s="3" t="n">
        <v>0.69696215</v>
      </c>
      <c r="F210" s="15" t="n">
        <v>0.000425693</v>
      </c>
      <c r="G210" s="3" t="n">
        <v>1.597014642</v>
      </c>
      <c r="H210" s="3" t="n">
        <v>1.055226218</v>
      </c>
      <c r="I210" s="13" t="n">
        <v>1.812855316</v>
      </c>
    </row>
    <row r="211" customFormat="false" ht="12.75" hidden="false" customHeight="false" outlineLevel="0" collapsed="false">
      <c r="A211" s="0" t="s">
        <v>600</v>
      </c>
      <c r="B211" s="0" t="s">
        <v>599</v>
      </c>
      <c r="D211" s="3" t="n">
        <v>0.015700576</v>
      </c>
      <c r="E211" s="3" t="n">
        <v>1.246923018</v>
      </c>
      <c r="F211" s="15" t="n">
        <v>9.71E-005</v>
      </c>
      <c r="G211" s="3" t="n">
        <v>1.372194403</v>
      </c>
      <c r="H211" s="3" t="n">
        <v>1.558037006</v>
      </c>
      <c r="I211" s="13" t="n">
        <v>1.827263111</v>
      </c>
    </row>
    <row r="212" customFormat="false" ht="12.75" hidden="false" customHeight="false" outlineLevel="0" collapsed="false">
      <c r="A212" s="47" t="s">
        <v>601</v>
      </c>
      <c r="B212" s="47" t="s">
        <v>602</v>
      </c>
      <c r="D212" s="3" t="n">
        <v>0.15600244</v>
      </c>
      <c r="E212" s="3" t="n">
        <v>0.027685986</v>
      </c>
      <c r="F212" s="15" t="n">
        <v>1.26E-005</v>
      </c>
      <c r="G212" s="3" t="n">
        <v>1.079153011</v>
      </c>
      <c r="H212" s="3" t="n">
        <v>1.878615238</v>
      </c>
      <c r="I212" s="13" t="n">
        <v>1.978930646</v>
      </c>
    </row>
    <row r="213" customFormat="false" ht="12.75" hidden="false" customHeight="false" outlineLevel="0" collapsed="false">
      <c r="A213" s="0" t="s">
        <v>603</v>
      </c>
      <c r="B213" s="0" t="s">
        <v>604</v>
      </c>
      <c r="D213" s="3" t="n">
        <v>0.591007427</v>
      </c>
      <c r="E213" s="3" t="n">
        <v>0.793303737</v>
      </c>
      <c r="F213" s="12" t="n">
        <v>1.902873961</v>
      </c>
      <c r="G213" s="3" t="n">
        <v>1.133861365</v>
      </c>
      <c r="H213" s="3" t="n">
        <v>0.914238678</v>
      </c>
      <c r="I213" s="13" t="n">
        <v>1.987523098</v>
      </c>
    </row>
    <row r="214" customFormat="false" ht="12.75" hidden="false" customHeight="false" outlineLevel="0" collapsed="false">
      <c r="A214" s="0" t="s">
        <v>605</v>
      </c>
      <c r="B214" s="0" t="s">
        <v>606</v>
      </c>
      <c r="D214" s="3" t="n">
        <v>0.941809035</v>
      </c>
      <c r="E214" s="3" t="n">
        <v>0.547223626</v>
      </c>
      <c r="F214" s="12" t="n">
        <v>0.16326011</v>
      </c>
      <c r="G214" s="3" t="n">
        <v>1.992196894</v>
      </c>
      <c r="H214" s="3" t="n">
        <v>1.05423447</v>
      </c>
      <c r="I214" s="19" t="n">
        <v>1.999962733</v>
      </c>
    </row>
    <row r="215" customFormat="false" ht="12.75" hidden="false" customHeight="false" outlineLevel="0" collapsed="false">
      <c r="A215" s="0" t="s">
        <v>607</v>
      </c>
      <c r="B215" s="0" t="s">
        <v>606</v>
      </c>
      <c r="D215" s="3" t="n">
        <v>0.556553486</v>
      </c>
      <c r="E215" s="3" t="n">
        <v>0.51496726</v>
      </c>
      <c r="F215" s="12" t="n">
        <v>0.249764635</v>
      </c>
      <c r="G215" s="3" t="n">
        <v>1.798215935</v>
      </c>
      <c r="H215" s="3" t="n">
        <v>0.005737458</v>
      </c>
      <c r="I215" s="19" t="n">
        <v>1.999976857</v>
      </c>
    </row>
    <row r="216" customFormat="false" ht="12.75" hidden="false" customHeight="false" outlineLevel="0" collapsed="false">
      <c r="A216" s="1" t="s">
        <v>608</v>
      </c>
      <c r="B216" s="1" t="s">
        <v>609</v>
      </c>
      <c r="D216" s="3" t="n">
        <v>0.662371217</v>
      </c>
      <c r="E216" s="3" t="n">
        <v>1.342918506</v>
      </c>
      <c r="F216" s="12" t="n">
        <v>1.024972024</v>
      </c>
      <c r="G216" s="3" t="n">
        <v>1.027517972</v>
      </c>
      <c r="H216" s="3" t="n">
        <v>1.780868509</v>
      </c>
      <c r="I216" s="13" t="n">
        <v>0.045896019</v>
      </c>
    </row>
    <row r="217" customFormat="false" ht="12.75" hidden="false" customHeight="false" outlineLevel="0" collapsed="false">
      <c r="A217" s="0" t="s">
        <v>610</v>
      </c>
      <c r="B217" s="0" t="s">
        <v>611</v>
      </c>
      <c r="D217" s="3" t="n">
        <v>0.010083158</v>
      </c>
      <c r="E217" s="3" t="n">
        <v>0.307261697</v>
      </c>
      <c r="F217" s="12" t="n">
        <v>0.567482078</v>
      </c>
      <c r="G217" s="3" t="n">
        <v>1.199840986</v>
      </c>
      <c r="H217" s="3" t="n">
        <v>1.782352964</v>
      </c>
      <c r="I217" s="19" t="n">
        <v>2</v>
      </c>
    </row>
    <row r="218" customFormat="false" ht="12.75" hidden="false" customHeight="false" outlineLevel="0" collapsed="false">
      <c r="A218" s="0" t="s">
        <v>612</v>
      </c>
      <c r="B218" s="0" t="s">
        <v>613</v>
      </c>
      <c r="D218" s="3" t="n">
        <v>1.708780858</v>
      </c>
      <c r="E218" s="3" t="n">
        <v>0.784130755</v>
      </c>
      <c r="F218" s="12" t="n">
        <v>1.055402517</v>
      </c>
      <c r="G218" s="3" t="n">
        <v>1.438413998</v>
      </c>
      <c r="H218" s="3" t="n">
        <v>0.720883876</v>
      </c>
      <c r="I218" s="13" t="n">
        <v>1.871004481</v>
      </c>
    </row>
    <row r="219" customFormat="false" ht="12.75" hidden="false" customHeight="false" outlineLevel="0" collapsed="false">
      <c r="A219" s="0" t="s">
        <v>614</v>
      </c>
      <c r="B219" s="0" t="s">
        <v>615</v>
      </c>
      <c r="D219" s="3" t="n">
        <v>0.409857158</v>
      </c>
      <c r="E219" s="3" t="n">
        <v>1.652267626</v>
      </c>
      <c r="F219" s="12" t="n">
        <v>0.018580413</v>
      </c>
      <c r="G219" s="3" t="n">
        <v>1.627451014</v>
      </c>
      <c r="H219" s="3" t="n">
        <v>1.928876137</v>
      </c>
      <c r="I219" s="13" t="n">
        <v>1.279370412</v>
      </c>
    </row>
    <row r="220" customFormat="false" ht="12.75" hidden="false" customHeight="false" outlineLevel="0" collapsed="false">
      <c r="A220" s="0" t="s">
        <v>616</v>
      </c>
      <c r="B220" s="0" t="s">
        <v>617</v>
      </c>
      <c r="D220" s="3" t="n">
        <v>0.261363603</v>
      </c>
      <c r="E220" s="3" t="n">
        <v>0.277491498</v>
      </c>
      <c r="F220" s="15" t="n">
        <v>3.4E-008</v>
      </c>
      <c r="G220" s="3" t="n">
        <v>1.242740486</v>
      </c>
      <c r="H220" s="3" t="n">
        <v>1.253527543</v>
      </c>
      <c r="I220" s="13" t="n">
        <v>1.096917456</v>
      </c>
    </row>
    <row r="221" customFormat="false" ht="12.75" hidden="false" customHeight="false" outlineLevel="0" collapsed="false">
      <c r="A221" s="0" t="s">
        <v>618</v>
      </c>
      <c r="B221" s="0" t="s">
        <v>619</v>
      </c>
      <c r="D221" s="20" t="n">
        <v>4.21E-005</v>
      </c>
      <c r="E221" s="3" t="n">
        <v>1.982624915</v>
      </c>
      <c r="F221" s="23" t="n">
        <v>1.999999866</v>
      </c>
      <c r="G221" s="3" t="n">
        <v>0.088485209</v>
      </c>
      <c r="H221" s="3" t="n">
        <v>0.381397013</v>
      </c>
      <c r="I221" s="19" t="n">
        <v>2</v>
      </c>
    </row>
    <row r="222" customFormat="false" ht="12.75" hidden="false" customHeight="false" outlineLevel="0" collapsed="false">
      <c r="A222" s="0" t="s">
        <v>620</v>
      </c>
      <c r="B222" s="0" t="s">
        <v>621</v>
      </c>
      <c r="D222" s="3" t="n">
        <v>0.74008924</v>
      </c>
      <c r="E222" s="3" t="n">
        <v>0.151863534</v>
      </c>
      <c r="F222" s="15" t="n">
        <v>2.61E-008</v>
      </c>
      <c r="G222" s="3" t="n">
        <v>1.969211589</v>
      </c>
      <c r="H222" s="3" t="n">
        <v>1.216115054</v>
      </c>
      <c r="I222" s="13" t="n">
        <v>1.021275378</v>
      </c>
    </row>
    <row r="223" customFormat="false" ht="12.75" hidden="false" customHeight="false" outlineLevel="0" collapsed="false">
      <c r="A223" s="0" t="s">
        <v>622</v>
      </c>
      <c r="B223" s="0" t="s">
        <v>623</v>
      </c>
      <c r="D223" s="3" t="n">
        <v>0.917334669</v>
      </c>
      <c r="E223" s="20" t="n">
        <v>0.001108168</v>
      </c>
      <c r="F223" s="12" t="n">
        <v>0.242455865</v>
      </c>
      <c r="G223" s="3" t="n">
        <v>1.160822921</v>
      </c>
      <c r="H223" s="3" t="n">
        <v>1.737405865</v>
      </c>
      <c r="I223" s="19" t="n">
        <v>1.999994531</v>
      </c>
    </row>
    <row r="224" customFormat="false" ht="12.75" hidden="false" customHeight="false" outlineLevel="0" collapsed="false">
      <c r="A224" s="0" t="s">
        <v>624</v>
      </c>
      <c r="B224" s="0" t="s">
        <v>625</v>
      </c>
      <c r="D224" s="3" t="n">
        <v>1.937243448</v>
      </c>
      <c r="E224" s="3" t="n">
        <v>1.988749992</v>
      </c>
      <c r="F224" s="23" t="n">
        <v>1.999951323</v>
      </c>
      <c r="G224" s="3" t="n">
        <v>0.46800562</v>
      </c>
      <c r="H224" s="3" t="n">
        <v>1.029292893</v>
      </c>
      <c r="I224" s="13" t="n">
        <v>1.157250653</v>
      </c>
    </row>
    <row r="225" customFormat="false" ht="12.75" hidden="false" customHeight="false" outlineLevel="0" collapsed="false">
      <c r="A225" s="0" t="s">
        <v>626</v>
      </c>
      <c r="B225" s="0" t="s">
        <v>627</v>
      </c>
      <c r="D225" s="3" t="n">
        <v>0.081828607</v>
      </c>
      <c r="E225" s="3" t="n">
        <v>1.980601536</v>
      </c>
      <c r="F225" s="12" t="n">
        <v>0.137449871</v>
      </c>
      <c r="G225" s="3" t="n">
        <v>1.150224265</v>
      </c>
      <c r="H225" s="3" t="n">
        <v>1.379388544</v>
      </c>
      <c r="I225" s="13" t="n">
        <v>1.156969975</v>
      </c>
    </row>
    <row r="226" customFormat="false" ht="12.75" hidden="false" customHeight="false" outlineLevel="0" collapsed="false">
      <c r="A226" s="0" t="s">
        <v>628</v>
      </c>
      <c r="B226" s="0" t="s">
        <v>629</v>
      </c>
      <c r="D226" s="3" t="n">
        <v>1.432771003</v>
      </c>
      <c r="E226" s="3" t="n">
        <v>1.984900696</v>
      </c>
      <c r="F226" s="12" t="n">
        <v>1.86598294</v>
      </c>
      <c r="G226" s="3" t="n">
        <v>1.369732161</v>
      </c>
      <c r="H226" s="21" t="n">
        <v>1.999063617</v>
      </c>
      <c r="I226" s="19" t="n">
        <v>1.998014403</v>
      </c>
    </row>
    <row r="227" customFormat="false" ht="12.75" hidden="false" customHeight="false" outlineLevel="0" collapsed="false">
      <c r="A227" s="0" t="s">
        <v>630</v>
      </c>
      <c r="B227" s="0" t="s">
        <v>631</v>
      </c>
      <c r="D227" s="3" t="n">
        <v>0.835913017</v>
      </c>
      <c r="E227" s="20" t="n">
        <v>0.00074302</v>
      </c>
      <c r="F227" s="23" t="n">
        <v>1.999965974</v>
      </c>
      <c r="G227" s="21" t="n">
        <v>1.999140326</v>
      </c>
      <c r="H227" s="3" t="n">
        <v>1.704043422</v>
      </c>
      <c r="I227" s="13" t="n">
        <v>0.022648269</v>
      </c>
    </row>
    <row r="228" customFormat="false" ht="12.75" hidden="false" customHeight="false" outlineLevel="0" collapsed="false">
      <c r="A228" s="0" t="s">
        <v>632</v>
      </c>
      <c r="B228" s="0" t="s">
        <v>633</v>
      </c>
      <c r="D228" s="3" t="n">
        <v>0.02745608</v>
      </c>
      <c r="E228" s="3" t="n">
        <v>1.582747745</v>
      </c>
      <c r="F228" s="12" t="n">
        <v>0.040262484</v>
      </c>
      <c r="G228" s="3" t="n">
        <v>1.35882609</v>
      </c>
      <c r="H228" s="3" t="n">
        <v>1.273990873</v>
      </c>
      <c r="I228" s="13" t="n">
        <v>1.158043358</v>
      </c>
    </row>
    <row r="229" customFormat="false" ht="12.75" hidden="false" customHeight="false" outlineLevel="0" collapsed="false">
      <c r="A229" s="0" t="s">
        <v>634</v>
      </c>
      <c r="B229" s="0" t="s">
        <v>635</v>
      </c>
      <c r="D229" s="3" t="n">
        <v>0.061371957</v>
      </c>
      <c r="E229" s="3" t="n">
        <v>1.684081693</v>
      </c>
      <c r="F229" s="12" t="n">
        <v>1.515696565</v>
      </c>
      <c r="G229" s="3" t="n">
        <v>1.984411229</v>
      </c>
      <c r="H229" s="3" t="n">
        <v>1.780485247</v>
      </c>
      <c r="I229" s="13" t="n">
        <v>1.992815225</v>
      </c>
    </row>
    <row r="230" customFormat="false" ht="12.75" hidden="false" customHeight="false" outlineLevel="0" collapsed="false">
      <c r="A230" s="0" t="s">
        <v>636</v>
      </c>
      <c r="B230" s="0" t="s">
        <v>637</v>
      </c>
      <c r="D230" s="3" t="n">
        <v>1.969618332</v>
      </c>
      <c r="E230" s="3" t="n">
        <v>0.523796572</v>
      </c>
      <c r="F230" s="12" t="n">
        <v>0.408314719</v>
      </c>
      <c r="G230" s="3" t="n">
        <v>1.600701452</v>
      </c>
      <c r="H230" s="3" t="n">
        <v>1.856442962</v>
      </c>
      <c r="I230" s="13" t="n">
        <v>1.962512322</v>
      </c>
    </row>
    <row r="231" customFormat="false" ht="12.75" hidden="false" customHeight="false" outlineLevel="0" collapsed="false">
      <c r="A231" s="0" t="s">
        <v>638</v>
      </c>
      <c r="B231" s="0" t="s">
        <v>639</v>
      </c>
      <c r="D231" s="3" t="n">
        <v>1.840333403</v>
      </c>
      <c r="E231" s="3" t="n">
        <v>1.377059838</v>
      </c>
      <c r="F231" s="12" t="n">
        <v>0.206373498</v>
      </c>
      <c r="G231" s="3" t="n">
        <v>0.838917337</v>
      </c>
      <c r="H231" s="3" t="n">
        <v>1.033012707</v>
      </c>
      <c r="I231" s="13" t="n">
        <v>0.50514931</v>
      </c>
    </row>
    <row r="232" customFormat="false" ht="12.75" hidden="false" customHeight="false" outlineLevel="0" collapsed="false">
      <c r="A232" s="0" t="s">
        <v>640</v>
      </c>
      <c r="B232" s="0" t="s">
        <v>641</v>
      </c>
      <c r="D232" s="3" t="n">
        <v>0.285138578</v>
      </c>
      <c r="E232" s="3" t="n">
        <v>0.637730233</v>
      </c>
      <c r="F232" s="12" t="n">
        <v>0.195669413</v>
      </c>
      <c r="G232" s="3" t="n">
        <v>1.122918942</v>
      </c>
      <c r="H232" s="3" t="n">
        <v>1.040345846</v>
      </c>
      <c r="I232" s="13" t="n">
        <v>1.194409299</v>
      </c>
    </row>
    <row r="233" customFormat="false" ht="12.75" hidden="false" customHeight="false" outlineLevel="0" collapsed="false">
      <c r="A233" s="1" t="s">
        <v>642</v>
      </c>
      <c r="B233" s="1" t="s">
        <v>643</v>
      </c>
      <c r="D233" s="3" t="n">
        <v>0.034948365</v>
      </c>
      <c r="E233" s="3" t="n">
        <v>1.897522182</v>
      </c>
      <c r="F233" s="12" t="n">
        <v>0.16801141</v>
      </c>
      <c r="G233" s="3" t="n">
        <v>1.315837233</v>
      </c>
      <c r="H233" s="3" t="n">
        <v>1.12691632</v>
      </c>
      <c r="I233" s="13" t="n">
        <v>1.878148193</v>
      </c>
    </row>
    <row r="234" customFormat="false" ht="12.75" hidden="false" customHeight="false" outlineLevel="0" collapsed="false">
      <c r="A234" s="1" t="s">
        <v>644</v>
      </c>
      <c r="B234" s="1" t="s">
        <v>645</v>
      </c>
      <c r="D234" s="3" t="n">
        <v>0.039543682</v>
      </c>
      <c r="E234" s="3" t="n">
        <v>1.394803154</v>
      </c>
      <c r="F234" s="23" t="n">
        <v>1.997408217</v>
      </c>
      <c r="G234" s="3" t="n">
        <v>1.249524287</v>
      </c>
      <c r="H234" s="3" t="n">
        <v>0.120178497</v>
      </c>
      <c r="I234" s="19" t="n">
        <v>1.999999907</v>
      </c>
    </row>
    <row r="235" customFormat="false" ht="12.75" hidden="false" customHeight="false" outlineLevel="0" collapsed="false">
      <c r="A235" s="1" t="s">
        <v>646</v>
      </c>
      <c r="B235" s="1" t="s">
        <v>645</v>
      </c>
      <c r="D235" s="3" t="n">
        <v>1.662714564</v>
      </c>
      <c r="E235" s="3" t="n">
        <v>0.356907275</v>
      </c>
      <c r="F235" s="12" t="n">
        <v>1.936548117</v>
      </c>
      <c r="G235" s="3" t="n">
        <v>1.494198755</v>
      </c>
      <c r="H235" s="3" t="n">
        <v>1.951592113</v>
      </c>
      <c r="I235" s="13" t="n">
        <v>1.988841512</v>
      </c>
    </row>
    <row r="236" customFormat="false" ht="12.75" hidden="false" customHeight="false" outlineLevel="0" collapsed="false">
      <c r="A236" s="1" t="s">
        <v>647</v>
      </c>
      <c r="B236" s="1" t="s">
        <v>648</v>
      </c>
      <c r="D236" s="3" t="n">
        <v>0.847017188</v>
      </c>
      <c r="E236" s="3" t="n">
        <v>0.37734181</v>
      </c>
      <c r="F236" s="12" t="n">
        <v>1.299475716</v>
      </c>
      <c r="G236" s="3" t="n">
        <v>0.61676021</v>
      </c>
      <c r="H236" s="3" t="n">
        <v>0.861363153</v>
      </c>
      <c r="I236" s="13" t="n">
        <v>0.118790067</v>
      </c>
    </row>
    <row r="237" customFormat="false" ht="12.75" hidden="false" customHeight="false" outlineLevel="0" collapsed="false">
      <c r="A237" s="0" t="s">
        <v>649</v>
      </c>
      <c r="B237" s="0" t="s">
        <v>650</v>
      </c>
      <c r="D237" s="3" t="n">
        <v>0.594581163</v>
      </c>
      <c r="E237" s="3" t="n">
        <v>0.984513716</v>
      </c>
      <c r="F237" s="15" t="n">
        <v>0.003902066</v>
      </c>
      <c r="G237" s="3" t="n">
        <v>1.177740462</v>
      </c>
      <c r="H237" s="3" t="n">
        <v>0.518104928</v>
      </c>
      <c r="I237" s="13" t="n">
        <v>0.910637742</v>
      </c>
    </row>
    <row r="238" customFormat="false" ht="12.75" hidden="false" customHeight="false" outlineLevel="0" collapsed="false">
      <c r="A238" s="0" t="s">
        <v>651</v>
      </c>
      <c r="B238" s="0" t="s">
        <v>652</v>
      </c>
      <c r="D238" s="3" t="n">
        <v>0.009390487</v>
      </c>
      <c r="E238" s="3" t="n">
        <v>1.761322526</v>
      </c>
      <c r="F238" s="12" t="n">
        <v>0.703583626</v>
      </c>
      <c r="G238" s="3" t="n">
        <v>1.053649805</v>
      </c>
      <c r="H238" s="3" t="n">
        <v>0.925665263</v>
      </c>
      <c r="I238" s="13" t="n">
        <v>1.067725862</v>
      </c>
    </row>
    <row r="239" customFormat="false" ht="12.75" hidden="false" customHeight="false" outlineLevel="0" collapsed="false">
      <c r="A239" s="0" t="s">
        <v>653</v>
      </c>
      <c r="B239" s="0" t="s">
        <v>654</v>
      </c>
      <c r="D239" s="3" t="n">
        <v>1.209077504</v>
      </c>
      <c r="E239" s="3" t="n">
        <v>1.040520757</v>
      </c>
      <c r="F239" s="12" t="n">
        <v>1.656571354</v>
      </c>
      <c r="G239" s="3" t="n">
        <v>1.65324227</v>
      </c>
      <c r="H239" s="3" t="n">
        <v>1.314876714</v>
      </c>
      <c r="I239" s="13" t="n">
        <v>0.849272397</v>
      </c>
    </row>
    <row r="240" customFormat="false" ht="12.75" hidden="false" customHeight="false" outlineLevel="0" collapsed="false">
      <c r="A240" s="1" t="s">
        <v>655</v>
      </c>
      <c r="B240" s="1" t="s">
        <v>656</v>
      </c>
      <c r="D240" s="3" t="n">
        <v>0.644095208</v>
      </c>
      <c r="E240" s="3" t="n">
        <v>0.619451393</v>
      </c>
      <c r="F240" s="12" t="n">
        <v>1.104150996</v>
      </c>
      <c r="G240" s="3" t="n">
        <v>1.266737083</v>
      </c>
      <c r="H240" s="3" t="n">
        <v>1.547474839</v>
      </c>
      <c r="I240" s="13" t="n">
        <v>1.128524359</v>
      </c>
    </row>
    <row r="241" customFormat="false" ht="12.75" hidden="false" customHeight="false" outlineLevel="0" collapsed="false">
      <c r="A241" s="1" t="s">
        <v>657</v>
      </c>
      <c r="B241" s="1" t="s">
        <v>658</v>
      </c>
      <c r="D241" s="20" t="n">
        <v>0.000461724</v>
      </c>
      <c r="E241" s="3" t="n">
        <v>1.29380018</v>
      </c>
      <c r="F241" s="12" t="n">
        <v>0.020370129</v>
      </c>
      <c r="G241" s="3" t="n">
        <v>1.267920175</v>
      </c>
      <c r="H241" s="3" t="n">
        <v>1.821743497</v>
      </c>
      <c r="I241" s="13" t="n">
        <v>1.839395665</v>
      </c>
    </row>
    <row r="242" customFormat="false" ht="12.75" hidden="false" customHeight="false" outlineLevel="0" collapsed="false">
      <c r="A242" s="0" t="s">
        <v>659</v>
      </c>
      <c r="B242" s="0" t="s">
        <v>660</v>
      </c>
      <c r="D242" s="3" t="n">
        <v>1.41854308</v>
      </c>
      <c r="E242" s="3" t="n">
        <v>1.03511825</v>
      </c>
      <c r="F242" s="15" t="n">
        <v>0.0009786</v>
      </c>
      <c r="G242" s="3" t="n">
        <v>1.426714133</v>
      </c>
      <c r="H242" s="3" t="n">
        <v>1.116470374</v>
      </c>
      <c r="I242" s="13" t="n">
        <v>0.674725301</v>
      </c>
    </row>
    <row r="243" customFormat="false" ht="12.75" hidden="false" customHeight="false" outlineLevel="0" collapsed="false">
      <c r="A243" s="1" t="s">
        <v>661</v>
      </c>
      <c r="B243" s="1" t="s">
        <v>662</v>
      </c>
      <c r="D243" s="3" t="n">
        <v>0.132457808</v>
      </c>
      <c r="E243" s="3" t="n">
        <v>1.926189577</v>
      </c>
      <c r="F243" s="15" t="n">
        <v>1.99E-008</v>
      </c>
      <c r="G243" s="3" t="n">
        <v>1.656026049</v>
      </c>
      <c r="H243" s="3" t="n">
        <v>1.245869501</v>
      </c>
      <c r="I243" s="13" t="n">
        <v>0.451226564</v>
      </c>
    </row>
    <row r="244" customFormat="false" ht="12.75" hidden="false" customHeight="false" outlineLevel="0" collapsed="false">
      <c r="A244" s="0" t="s">
        <v>663</v>
      </c>
      <c r="B244" s="0" t="s">
        <v>664</v>
      </c>
      <c r="D244" s="3" t="n">
        <v>0.237068516</v>
      </c>
      <c r="E244" s="3" t="n">
        <v>1.638741029</v>
      </c>
      <c r="F244" s="12" t="n">
        <v>1.573097105</v>
      </c>
      <c r="G244" s="3" t="n">
        <v>1.919878219</v>
      </c>
      <c r="H244" s="3" t="n">
        <v>1.717272281</v>
      </c>
      <c r="I244" s="19" t="n">
        <v>1.998496895</v>
      </c>
    </row>
    <row r="245" customFormat="false" ht="12.75" hidden="false" customHeight="false" outlineLevel="0" collapsed="false">
      <c r="A245" s="0" t="s">
        <v>665</v>
      </c>
      <c r="B245" s="0" t="s">
        <v>666</v>
      </c>
      <c r="D245" s="20" t="n">
        <v>1.79E-005</v>
      </c>
      <c r="E245" s="3" t="n">
        <v>0.822529303</v>
      </c>
      <c r="F245" s="12" t="n">
        <v>0.063576494</v>
      </c>
      <c r="G245" s="3" t="n">
        <v>1.62897051</v>
      </c>
      <c r="H245" s="3" t="n">
        <v>0.010515618</v>
      </c>
      <c r="I245" s="16" t="n">
        <v>2.72E-005</v>
      </c>
    </row>
    <row r="246" customFormat="false" ht="12.75" hidden="false" customHeight="false" outlineLevel="0" collapsed="false">
      <c r="A246" s="0" t="s">
        <v>667</v>
      </c>
      <c r="B246" s="0" t="s">
        <v>668</v>
      </c>
      <c r="D246" s="3" t="n">
        <v>0.74379299</v>
      </c>
      <c r="E246" s="3" t="n">
        <v>1.360959622</v>
      </c>
      <c r="F246" s="12" t="n">
        <v>0.04226071</v>
      </c>
      <c r="G246" s="3" t="n">
        <v>1.2793914</v>
      </c>
      <c r="H246" s="3" t="n">
        <v>1.078943554</v>
      </c>
      <c r="I246" s="13" t="n">
        <v>1.650296373</v>
      </c>
    </row>
    <row r="247" customFormat="false" ht="12.75" hidden="false" customHeight="false" outlineLevel="0" collapsed="false">
      <c r="A247" s="0" t="s">
        <v>669</v>
      </c>
      <c r="B247" s="0" t="s">
        <v>670</v>
      </c>
      <c r="D247" s="3" t="n">
        <v>0.717068652</v>
      </c>
      <c r="E247" s="3" t="n">
        <v>0.091906269</v>
      </c>
      <c r="F247" s="12" t="n">
        <v>0.13893369</v>
      </c>
      <c r="G247" s="3" t="n">
        <v>1.07430979</v>
      </c>
      <c r="H247" s="3" t="n">
        <v>1.108126197</v>
      </c>
      <c r="I247" s="13" t="n">
        <v>0.99241269</v>
      </c>
    </row>
    <row r="248" customFormat="false" ht="12.75" hidden="false" customHeight="false" outlineLevel="0" collapsed="false">
      <c r="A248" s="0" t="s">
        <v>671</v>
      </c>
      <c r="B248" s="0" t="s">
        <v>672</v>
      </c>
      <c r="D248" s="3" t="n">
        <v>0.014941507</v>
      </c>
      <c r="E248" s="3" t="n">
        <v>0.051260323</v>
      </c>
      <c r="F248" s="12" t="n">
        <v>0.03620349</v>
      </c>
      <c r="G248" s="3" t="n">
        <v>1.70325895</v>
      </c>
      <c r="H248" s="3" t="n">
        <v>1.131889085</v>
      </c>
      <c r="I248" s="13" t="n">
        <v>0.444225668</v>
      </c>
    </row>
    <row r="249" customFormat="false" ht="12.75" hidden="false" customHeight="false" outlineLevel="0" collapsed="false">
      <c r="A249" s="0" t="s">
        <v>673</v>
      </c>
      <c r="B249" s="0" t="s">
        <v>674</v>
      </c>
      <c r="D249" s="3" t="n">
        <v>0.293291333</v>
      </c>
      <c r="E249" s="3" t="n">
        <v>1.053158458</v>
      </c>
      <c r="F249" s="15" t="n">
        <v>0.001418739</v>
      </c>
      <c r="G249" s="3" t="n">
        <v>1.034446686</v>
      </c>
      <c r="H249" s="3" t="n">
        <v>1.619114286</v>
      </c>
      <c r="I249" s="13" t="n">
        <v>0.970013516</v>
      </c>
    </row>
    <row r="250" customFormat="false" ht="12.75" hidden="false" customHeight="false" outlineLevel="0" collapsed="false">
      <c r="A250" s="1" t="s">
        <v>675</v>
      </c>
      <c r="B250" s="26" t="s">
        <v>676</v>
      </c>
      <c r="D250" s="3" t="n">
        <v>0.547758408</v>
      </c>
      <c r="E250" s="3" t="n">
        <v>0.732786477</v>
      </c>
      <c r="F250" s="15" t="n">
        <v>9.13E-005</v>
      </c>
      <c r="G250" s="3" t="n">
        <v>1.146223965</v>
      </c>
      <c r="H250" s="3" t="n">
        <v>1.883592251</v>
      </c>
      <c r="I250" s="16" t="n">
        <v>5.74E-008</v>
      </c>
    </row>
    <row r="251" customFormat="false" ht="12.75" hidden="false" customHeight="false" outlineLevel="0" collapsed="false">
      <c r="A251" s="0" t="s">
        <v>677</v>
      </c>
      <c r="B251" s="0" t="s">
        <v>678</v>
      </c>
      <c r="D251" s="3" t="n">
        <v>1.209120227</v>
      </c>
      <c r="E251" s="3" t="n">
        <v>1.29380018</v>
      </c>
      <c r="F251" s="12" t="n">
        <v>1.227501572</v>
      </c>
      <c r="G251" s="3" t="n">
        <v>1.032140277</v>
      </c>
      <c r="H251" s="3" t="n">
        <v>1.052278435</v>
      </c>
      <c r="I251" s="13" t="n">
        <v>1.967511713</v>
      </c>
    </row>
    <row r="252" customFormat="false" ht="12.75" hidden="false" customHeight="false" outlineLevel="0" collapsed="false">
      <c r="A252" s="0" t="s">
        <v>679</v>
      </c>
      <c r="B252" s="0" t="s">
        <v>680</v>
      </c>
      <c r="D252" s="3" t="n">
        <v>0.864008496</v>
      </c>
      <c r="E252" s="3" t="n">
        <v>1.00004702</v>
      </c>
      <c r="F252" s="12" t="n">
        <v>1.012203336</v>
      </c>
      <c r="G252" s="3" t="n">
        <v>1.177731037</v>
      </c>
      <c r="H252" s="3" t="n">
        <v>0.668075768</v>
      </c>
      <c r="I252" s="13" t="n">
        <v>1.348177199</v>
      </c>
    </row>
    <row r="253" customFormat="false" ht="12.75" hidden="false" customHeight="false" outlineLevel="0" collapsed="false">
      <c r="A253" s="1" t="s">
        <v>681</v>
      </c>
      <c r="B253" s="1" t="s">
        <v>682</v>
      </c>
      <c r="D253" s="3" t="n">
        <v>1.519889739</v>
      </c>
      <c r="E253" s="3" t="n">
        <v>1.714452521</v>
      </c>
      <c r="F253" s="23" t="n">
        <v>1.995449535</v>
      </c>
      <c r="G253" s="3" t="n">
        <v>0.632010979</v>
      </c>
      <c r="H253" s="3" t="n">
        <v>1.153330708</v>
      </c>
      <c r="I253" s="13" t="n">
        <v>0.090334514</v>
      </c>
    </row>
    <row r="254" customFormat="false" ht="12.75" hidden="false" customHeight="false" outlineLevel="0" collapsed="false">
      <c r="A254" s="0" t="s">
        <v>683</v>
      </c>
      <c r="B254" s="0" t="s">
        <v>684</v>
      </c>
      <c r="D254" s="3" t="n">
        <v>0.888677044</v>
      </c>
      <c r="E254" s="3" t="n">
        <v>1.943128398</v>
      </c>
      <c r="F254" s="12" t="n">
        <v>0.719909421</v>
      </c>
      <c r="G254" s="3" t="n">
        <v>1.21477784</v>
      </c>
      <c r="H254" s="3" t="n">
        <v>1.150432832</v>
      </c>
      <c r="I254" s="13" t="n">
        <v>0.479217841</v>
      </c>
    </row>
    <row r="255" customFormat="false" ht="12.75" hidden="false" customHeight="false" outlineLevel="0" collapsed="false">
      <c r="A255" s="1" t="s">
        <v>685</v>
      </c>
      <c r="B255" s="1" t="s">
        <v>686</v>
      </c>
      <c r="D255" s="3" t="n">
        <v>0.043350971</v>
      </c>
      <c r="E255" s="3" t="n">
        <v>1.896528535</v>
      </c>
      <c r="F255" s="12" t="n">
        <v>1.970478279</v>
      </c>
      <c r="G255" s="3" t="n">
        <v>1.02115254</v>
      </c>
      <c r="H255" s="3" t="n">
        <v>1.842167508</v>
      </c>
      <c r="I255" s="19" t="n">
        <v>1.999957456</v>
      </c>
    </row>
    <row r="256" customFormat="false" ht="12.75" hidden="false" customHeight="false" outlineLevel="0" collapsed="false">
      <c r="A256" s="0" t="s">
        <v>687</v>
      </c>
      <c r="B256" s="0" t="s">
        <v>688</v>
      </c>
      <c r="D256" s="3" t="n">
        <v>0.006718087</v>
      </c>
      <c r="E256" s="21" t="n">
        <v>2</v>
      </c>
      <c r="F256" s="12" t="n">
        <v>1.359364603</v>
      </c>
      <c r="G256" s="3" t="n">
        <v>1.242309888</v>
      </c>
      <c r="H256" s="21" t="n">
        <v>1.999999876</v>
      </c>
      <c r="I256" s="19" t="n">
        <v>1.998525591</v>
      </c>
    </row>
    <row r="257" customFormat="false" ht="12.75" hidden="false" customHeight="false" outlineLevel="0" collapsed="false">
      <c r="A257" s="1" t="s">
        <v>689</v>
      </c>
      <c r="B257" s="1" t="s">
        <v>690</v>
      </c>
      <c r="D257" s="3" t="n">
        <v>0.191802683</v>
      </c>
      <c r="E257" s="21" t="n">
        <v>1.999999997</v>
      </c>
      <c r="F257" s="12" t="n">
        <v>0.829511133</v>
      </c>
      <c r="G257" s="3" t="n">
        <v>0.708540283</v>
      </c>
      <c r="H257" s="21" t="n">
        <v>1.995595496</v>
      </c>
      <c r="I257" s="13" t="n">
        <v>1.558009201</v>
      </c>
    </row>
    <row r="258" customFormat="false" ht="12.75" hidden="false" customHeight="false" outlineLevel="0" collapsed="false">
      <c r="A258" s="0" t="s">
        <v>691</v>
      </c>
      <c r="B258" s="0" t="s">
        <v>692</v>
      </c>
      <c r="D258" s="3" t="n">
        <v>1.568017394</v>
      </c>
      <c r="E258" s="3" t="n">
        <v>1.232580603</v>
      </c>
      <c r="F258" s="12" t="n">
        <v>1.87522814</v>
      </c>
      <c r="G258" s="3" t="n">
        <v>1.12019109</v>
      </c>
      <c r="H258" s="3" t="n">
        <v>1.410933167</v>
      </c>
      <c r="I258" s="13" t="n">
        <v>1.048013514</v>
      </c>
    </row>
    <row r="259" customFormat="false" ht="12.75" hidden="false" customHeight="false" outlineLevel="0" collapsed="false">
      <c r="A259" s="1" t="s">
        <v>693</v>
      </c>
      <c r="B259" s="1" t="s">
        <v>694</v>
      </c>
      <c r="D259" s="3" t="n">
        <v>0.153265316</v>
      </c>
      <c r="E259" s="3" t="n">
        <v>0.583076239</v>
      </c>
      <c r="F259" s="12" t="n">
        <v>0.157066629</v>
      </c>
      <c r="G259" s="3" t="n">
        <v>0.894357225</v>
      </c>
      <c r="H259" s="3" t="n">
        <v>1.518325176</v>
      </c>
      <c r="I259" s="13" t="n">
        <v>1.988785175</v>
      </c>
    </row>
    <row r="260" customFormat="false" ht="12.75" hidden="false" customHeight="false" outlineLevel="0" collapsed="false">
      <c r="A260" s="0" t="s">
        <v>695</v>
      </c>
      <c r="B260" s="0" t="s">
        <v>696</v>
      </c>
      <c r="D260" s="3" t="n">
        <v>1.901187851</v>
      </c>
      <c r="E260" s="3" t="n">
        <v>1.906501321</v>
      </c>
      <c r="F260" s="23" t="n">
        <v>1.998441139</v>
      </c>
      <c r="G260" s="3" t="n">
        <v>1.563561448</v>
      </c>
      <c r="H260" s="3" t="n">
        <v>1.978544753</v>
      </c>
      <c r="I260" s="19" t="n">
        <v>1.999999993</v>
      </c>
    </row>
    <row r="261" customFormat="false" ht="12.75" hidden="false" customHeight="false" outlineLevel="0" collapsed="false">
      <c r="A261" s="0" t="s">
        <v>697</v>
      </c>
      <c r="B261" s="0" t="s">
        <v>698</v>
      </c>
      <c r="D261" s="3" t="n">
        <v>0.496749473</v>
      </c>
      <c r="E261" s="3" t="n">
        <v>0.371462835</v>
      </c>
      <c r="F261" s="12" t="n">
        <v>1.702419909</v>
      </c>
      <c r="G261" s="3" t="n">
        <v>1.410116682</v>
      </c>
      <c r="H261" s="3" t="n">
        <v>1.99125</v>
      </c>
      <c r="I261" s="19" t="n">
        <v>2</v>
      </c>
    </row>
    <row r="262" customFormat="false" ht="12.75" hidden="false" customHeight="false" outlineLevel="0" collapsed="false">
      <c r="A262" s="0" t="s">
        <v>699</v>
      </c>
      <c r="B262" s="0" t="s">
        <v>700</v>
      </c>
      <c r="D262" s="3" t="n">
        <v>0.859765757</v>
      </c>
      <c r="E262" s="3" t="n">
        <v>0.69734082</v>
      </c>
      <c r="F262" s="23" t="n">
        <v>1.999905652</v>
      </c>
      <c r="G262" s="3" t="n">
        <v>1.983713542</v>
      </c>
      <c r="H262" s="3" t="n">
        <v>1.022646978</v>
      </c>
      <c r="I262" s="19" t="n">
        <v>1.998467923</v>
      </c>
    </row>
    <row r="263" customFormat="false" ht="12.75" hidden="false" customHeight="false" outlineLevel="0" collapsed="false">
      <c r="A263" s="0" t="s">
        <v>701</v>
      </c>
      <c r="B263" s="0" t="s">
        <v>702</v>
      </c>
      <c r="D263" s="3" t="n">
        <v>0.566199963</v>
      </c>
      <c r="E263" s="3" t="n">
        <v>1.697046163</v>
      </c>
      <c r="F263" s="12" t="n">
        <v>0.019333689</v>
      </c>
      <c r="G263" s="3" t="n">
        <v>0.841010969</v>
      </c>
      <c r="H263" s="3" t="n">
        <v>0.812207026</v>
      </c>
      <c r="I263" s="16" t="n">
        <v>5.75E-007</v>
      </c>
    </row>
    <row r="264" customFormat="false" ht="12.75" hidden="false" customHeight="false" outlineLevel="0" collapsed="false">
      <c r="A264" s="1" t="s">
        <v>703</v>
      </c>
      <c r="B264" s="1" t="s">
        <v>704</v>
      </c>
      <c r="D264" s="3" t="n">
        <v>0.367315576</v>
      </c>
      <c r="E264" s="3" t="n">
        <v>1.022817129</v>
      </c>
      <c r="F264" s="12" t="n">
        <v>1.86647934</v>
      </c>
      <c r="G264" s="3" t="n">
        <v>1.016658326</v>
      </c>
      <c r="H264" s="3" t="n">
        <v>1.424546259</v>
      </c>
      <c r="I264" s="13" t="n">
        <v>0.283588282</v>
      </c>
    </row>
    <row r="265" customFormat="false" ht="12.75" hidden="false" customHeight="false" outlineLevel="0" collapsed="false">
      <c r="A265" s="1" t="s">
        <v>705</v>
      </c>
      <c r="B265" s="1" t="s">
        <v>706</v>
      </c>
      <c r="D265" s="3" t="n">
        <v>0.180110947</v>
      </c>
      <c r="E265" s="21" t="n">
        <v>1.996833025</v>
      </c>
      <c r="F265" s="12" t="n">
        <v>0.028814766</v>
      </c>
      <c r="G265" s="3" t="n">
        <v>1.488826887</v>
      </c>
      <c r="H265" s="3" t="n">
        <v>1.110455308</v>
      </c>
      <c r="I265" s="19" t="n">
        <v>1.99999998</v>
      </c>
    </row>
    <row r="266" customFormat="false" ht="12.75" hidden="false" customHeight="false" outlineLevel="0" collapsed="false">
      <c r="A266" s="1" t="s">
        <v>707</v>
      </c>
      <c r="B266" s="1" t="s">
        <v>706</v>
      </c>
      <c r="D266" s="3" t="n">
        <v>0.080571173</v>
      </c>
      <c r="E266" s="21" t="n">
        <v>1.99621369</v>
      </c>
      <c r="F266" s="12" t="n">
        <v>1.109780313</v>
      </c>
      <c r="G266" s="3" t="n">
        <v>1.582287952</v>
      </c>
      <c r="H266" s="3" t="n">
        <v>1.028178073</v>
      </c>
      <c r="I266" s="19" t="n">
        <v>1.999999997</v>
      </c>
    </row>
    <row r="267" customFormat="false" ht="12.75" hidden="false" customHeight="false" outlineLevel="0" collapsed="false">
      <c r="A267" s="1" t="s">
        <v>708</v>
      </c>
      <c r="B267" s="1" t="s">
        <v>709</v>
      </c>
      <c r="D267" s="3" t="n">
        <v>1.021763563</v>
      </c>
      <c r="E267" s="3" t="n">
        <v>1.569547041</v>
      </c>
      <c r="F267" s="12" t="n">
        <v>1.277765112</v>
      </c>
      <c r="G267" s="3" t="n">
        <v>1.276922762</v>
      </c>
      <c r="H267" s="3" t="n">
        <v>0.99774896</v>
      </c>
      <c r="I267" s="13" t="n">
        <v>1.994761326</v>
      </c>
    </row>
    <row r="268" customFormat="false" ht="12.75" hidden="false" customHeight="false" outlineLevel="0" collapsed="false">
      <c r="A268" s="0" t="s">
        <v>710</v>
      </c>
      <c r="B268" s="0" t="s">
        <v>711</v>
      </c>
      <c r="D268" s="20" t="n">
        <v>0.000207677</v>
      </c>
      <c r="E268" s="3" t="n">
        <v>1.927693142</v>
      </c>
      <c r="F268" s="15" t="n">
        <v>0.000203683</v>
      </c>
      <c r="G268" s="3" t="n">
        <v>1.953625181</v>
      </c>
      <c r="H268" s="3" t="n">
        <v>1.095427974</v>
      </c>
      <c r="I268" s="16" t="n">
        <v>0.000998145</v>
      </c>
    </row>
    <row r="269" customFormat="false" ht="12.75" hidden="false" customHeight="false" outlineLevel="0" collapsed="false">
      <c r="A269" s="0" t="s">
        <v>712</v>
      </c>
      <c r="B269" s="0" t="s">
        <v>711</v>
      </c>
      <c r="D269" s="3" t="n">
        <v>0.281131095</v>
      </c>
      <c r="E269" s="3" t="n">
        <v>1.87901438</v>
      </c>
      <c r="F269" s="12" t="n">
        <v>0.101248822</v>
      </c>
      <c r="G269" s="3" t="n">
        <v>1.11231277</v>
      </c>
      <c r="H269" s="3" t="n">
        <v>1.425160632</v>
      </c>
      <c r="I269" s="16" t="n">
        <v>1.79E-010</v>
      </c>
    </row>
    <row r="270" customFormat="false" ht="12.75" hidden="false" customHeight="false" outlineLevel="0" collapsed="false">
      <c r="A270" s="0" t="s">
        <v>713</v>
      </c>
      <c r="B270" s="0" t="s">
        <v>714</v>
      </c>
      <c r="D270" s="3" t="n">
        <v>0.809432569</v>
      </c>
      <c r="E270" s="3" t="n">
        <v>1.555771526</v>
      </c>
      <c r="F270" s="12" t="n">
        <v>0.051040243</v>
      </c>
      <c r="G270" s="3" t="n">
        <v>1.618235928</v>
      </c>
      <c r="H270" s="3" t="n">
        <v>1.050018653</v>
      </c>
      <c r="I270" s="13" t="n">
        <v>0.848867703</v>
      </c>
    </row>
    <row r="271" customFormat="false" ht="12.75" hidden="false" customHeight="false" outlineLevel="0" collapsed="false">
      <c r="A271" s="0" t="s">
        <v>715</v>
      </c>
      <c r="B271" s="0" t="s">
        <v>716</v>
      </c>
      <c r="D271" s="20" t="n">
        <v>0.002004292</v>
      </c>
      <c r="E271" s="3" t="n">
        <v>0.081500276</v>
      </c>
      <c r="F271" s="12" t="n">
        <v>0.16326011</v>
      </c>
      <c r="G271" s="3" t="n">
        <v>1.512927837</v>
      </c>
      <c r="H271" s="3" t="n">
        <v>1.061501984</v>
      </c>
      <c r="I271" s="19" t="n">
        <v>1.998989287</v>
      </c>
    </row>
    <row r="272" customFormat="false" ht="12.75" hidden="false" customHeight="false" outlineLevel="0" collapsed="false">
      <c r="A272" s="1" t="s">
        <v>717</v>
      </c>
      <c r="B272" s="0" t="s">
        <v>718</v>
      </c>
      <c r="D272" s="3" t="n">
        <v>0.868134653</v>
      </c>
      <c r="E272" s="3" t="n">
        <v>0.750409115</v>
      </c>
      <c r="F272" s="12" t="n">
        <v>0.853431124</v>
      </c>
      <c r="G272" s="3" t="n">
        <v>0.893497368</v>
      </c>
      <c r="H272" s="3" t="n">
        <v>0.530310859</v>
      </c>
      <c r="I272" s="19" t="n">
        <v>1.999995083</v>
      </c>
    </row>
    <row r="273" customFormat="false" ht="12.75" hidden="false" customHeight="false" outlineLevel="0" collapsed="false">
      <c r="A273" s="0" t="s">
        <v>719</v>
      </c>
      <c r="B273" s="0" t="s">
        <v>718</v>
      </c>
      <c r="D273" s="3" t="n">
        <v>0.030636741</v>
      </c>
      <c r="E273" s="3" t="n">
        <v>1.043325662</v>
      </c>
      <c r="F273" s="12" t="n">
        <v>1.811473462</v>
      </c>
      <c r="G273" s="3" t="n">
        <v>1.046710526</v>
      </c>
      <c r="H273" s="3" t="n">
        <v>1.257819483</v>
      </c>
      <c r="I273" s="19" t="n">
        <v>1.999999935</v>
      </c>
    </row>
    <row r="274" customFormat="false" ht="12.75" hidden="false" customHeight="false" outlineLevel="0" collapsed="false">
      <c r="A274" s="0" t="s">
        <v>720</v>
      </c>
      <c r="B274" s="0" t="s">
        <v>721</v>
      </c>
      <c r="D274" s="3" t="n">
        <v>0.009292322</v>
      </c>
      <c r="E274" s="3" t="n">
        <v>1.977291795</v>
      </c>
      <c r="F274" s="15" t="n">
        <v>7.17E-005</v>
      </c>
      <c r="G274" s="3" t="n">
        <v>1.095587358</v>
      </c>
      <c r="H274" s="3" t="n">
        <v>1.306580218</v>
      </c>
      <c r="I274" s="13" t="n">
        <v>1.349217352</v>
      </c>
    </row>
    <row r="275" customFormat="false" ht="12.75" hidden="false" customHeight="false" outlineLevel="0" collapsed="false">
      <c r="A275" s="1" t="s">
        <v>135</v>
      </c>
      <c r="B275" s="1" t="s">
        <v>722</v>
      </c>
      <c r="D275" s="3" t="n">
        <v>0.040508927</v>
      </c>
      <c r="E275" s="3" t="n">
        <v>1.814564483</v>
      </c>
      <c r="F275" s="15" t="n">
        <v>1.06E-005</v>
      </c>
      <c r="G275" s="3" t="n">
        <v>1.095302853</v>
      </c>
      <c r="H275" s="3" t="n">
        <v>1.707241931</v>
      </c>
      <c r="I275" s="16" t="n">
        <v>2.68E-006</v>
      </c>
    </row>
    <row r="276" customFormat="false" ht="12.75" hidden="false" customHeight="false" outlineLevel="0" collapsed="false">
      <c r="A276" s="0" t="s">
        <v>723</v>
      </c>
      <c r="B276" s="0" t="s">
        <v>724</v>
      </c>
      <c r="D276" s="3" t="n">
        <v>0.023073148</v>
      </c>
      <c r="E276" s="3" t="n">
        <v>1.19233323</v>
      </c>
      <c r="F276" s="12" t="n">
        <v>0.055867578</v>
      </c>
      <c r="G276" s="3" t="n">
        <v>1.120492241</v>
      </c>
      <c r="H276" s="3" t="n">
        <v>1.861583136</v>
      </c>
      <c r="I276" s="16" t="n">
        <v>4.83E-009</v>
      </c>
    </row>
    <row r="277" customFormat="false" ht="12.75" hidden="false" customHeight="false" outlineLevel="0" collapsed="false">
      <c r="A277" s="0" t="s">
        <v>725</v>
      </c>
      <c r="B277" s="0" t="s">
        <v>724</v>
      </c>
      <c r="D277" s="3" t="n">
        <v>0.505275639</v>
      </c>
      <c r="E277" s="3" t="n">
        <v>0.342758241</v>
      </c>
      <c r="F277" s="12" t="n">
        <v>1.321420051</v>
      </c>
      <c r="G277" s="3" t="n">
        <v>1.62137091</v>
      </c>
      <c r="H277" s="3" t="n">
        <v>1.328625491</v>
      </c>
      <c r="I277" s="16" t="n">
        <v>0.004632798</v>
      </c>
    </row>
    <row r="278" customFormat="false" ht="12.75" hidden="false" customHeight="false" outlineLevel="0" collapsed="false">
      <c r="A278" s="0" t="s">
        <v>726</v>
      </c>
      <c r="B278" s="0" t="s">
        <v>727</v>
      </c>
      <c r="D278" s="3" t="n">
        <v>1.005798176</v>
      </c>
      <c r="E278" s="3" t="n">
        <v>1.367420581</v>
      </c>
      <c r="F278" s="12" t="n">
        <v>1.936733836</v>
      </c>
      <c r="G278" s="3" t="n">
        <v>1.081169843</v>
      </c>
      <c r="H278" s="3" t="n">
        <v>1.345921129</v>
      </c>
      <c r="I278" s="13" t="n">
        <v>0.784849361</v>
      </c>
    </row>
    <row r="279" customFormat="false" ht="12.75" hidden="false" customHeight="false" outlineLevel="0" collapsed="false">
      <c r="A279" s="0" t="s">
        <v>728</v>
      </c>
      <c r="B279" s="0" t="s">
        <v>729</v>
      </c>
      <c r="D279" s="3" t="n">
        <v>0.007394693</v>
      </c>
      <c r="E279" s="20" t="n">
        <v>0.001314429</v>
      </c>
      <c r="F279" s="12" t="n">
        <v>1.772728052</v>
      </c>
      <c r="G279" s="3" t="n">
        <v>1.211144631</v>
      </c>
      <c r="H279" s="3" t="n">
        <v>1.022646978</v>
      </c>
      <c r="I279" s="19" t="n">
        <v>1.999999987</v>
      </c>
    </row>
    <row r="280" customFormat="false" ht="12.75" hidden="false" customHeight="false" outlineLevel="0" collapsed="false">
      <c r="A280" s="0" t="s">
        <v>137</v>
      </c>
      <c r="B280" s="51" t="s">
        <v>136</v>
      </c>
      <c r="D280" s="3" t="n">
        <v>0.267349879</v>
      </c>
      <c r="E280" s="3" t="n">
        <v>0.218139468</v>
      </c>
      <c r="F280" s="15" t="n">
        <v>3.48E-005</v>
      </c>
      <c r="G280" s="3" t="n">
        <v>1.069645669</v>
      </c>
      <c r="H280" s="3" t="n">
        <v>0.690698939</v>
      </c>
      <c r="I280" s="16" t="n">
        <v>0.00320682</v>
      </c>
    </row>
    <row r="281" customFormat="false" ht="12.75" hidden="false" customHeight="false" outlineLevel="0" collapsed="false">
      <c r="A281" s="0" t="s">
        <v>138</v>
      </c>
      <c r="B281" s="0" t="s">
        <v>730</v>
      </c>
      <c r="D281" s="3" t="n">
        <v>1.777165703</v>
      </c>
      <c r="E281" s="3" t="n">
        <v>1.222522741</v>
      </c>
      <c r="F281" s="15" t="n">
        <v>0.000628404</v>
      </c>
      <c r="G281" s="3" t="n">
        <v>0.474879983</v>
      </c>
      <c r="H281" s="3" t="n">
        <v>1.258484642</v>
      </c>
      <c r="I281" s="16" t="n">
        <v>0.00217852</v>
      </c>
    </row>
    <row r="282" customFormat="false" ht="12.75" hidden="false" customHeight="false" outlineLevel="0" collapsed="false">
      <c r="A282" s="0" t="s">
        <v>731</v>
      </c>
      <c r="B282" s="0" t="s">
        <v>732</v>
      </c>
      <c r="D282" s="20" t="n">
        <v>0.001274324</v>
      </c>
      <c r="E282" s="3" t="n">
        <v>0.566655393</v>
      </c>
      <c r="F282" s="15" t="n">
        <v>1.47E-005</v>
      </c>
      <c r="G282" s="3" t="n">
        <v>1.250145756</v>
      </c>
      <c r="H282" s="3" t="n">
        <v>1.863346576</v>
      </c>
      <c r="I282" s="13" t="n">
        <v>1.872566417</v>
      </c>
    </row>
    <row r="283" customFormat="false" ht="12.75" hidden="false" customHeight="false" outlineLevel="0" collapsed="false">
      <c r="A283" s="0" t="s">
        <v>733</v>
      </c>
      <c r="B283" s="0" t="s">
        <v>734</v>
      </c>
      <c r="D283" s="3" t="n">
        <v>1.071290208</v>
      </c>
      <c r="E283" s="3" t="n">
        <v>1.543085455</v>
      </c>
      <c r="F283" s="12" t="n">
        <v>1.966685354</v>
      </c>
      <c r="G283" s="3" t="n">
        <v>0.838708173</v>
      </c>
      <c r="H283" s="3" t="n">
        <v>0.416564375</v>
      </c>
      <c r="I283" s="13" t="n">
        <v>0.428232177</v>
      </c>
    </row>
    <row r="284" customFormat="false" ht="12.75" hidden="false" customHeight="false" outlineLevel="0" collapsed="false">
      <c r="A284" s="0" t="s">
        <v>735</v>
      </c>
      <c r="B284" s="0" t="s">
        <v>736</v>
      </c>
      <c r="D284" s="20" t="n">
        <v>0.000265557</v>
      </c>
      <c r="E284" s="3" t="n">
        <v>0.664657353</v>
      </c>
      <c r="F284" s="15" t="n">
        <v>0.000137975</v>
      </c>
      <c r="G284" s="3" t="n">
        <v>1.855020119</v>
      </c>
      <c r="H284" s="3" t="n">
        <v>0.160189506</v>
      </c>
      <c r="I284" s="13" t="n">
        <v>1.89946478</v>
      </c>
    </row>
    <row r="285" customFormat="false" ht="12.75" hidden="false" customHeight="false" outlineLevel="0" collapsed="false">
      <c r="A285" s="0" t="s">
        <v>737</v>
      </c>
      <c r="B285" s="0" t="s">
        <v>736</v>
      </c>
      <c r="D285" s="3" t="n">
        <v>0.113453667</v>
      </c>
      <c r="E285" s="21" t="n">
        <v>1.998595407</v>
      </c>
      <c r="F285" s="12" t="n">
        <v>1.933284733</v>
      </c>
      <c r="G285" s="3" t="n">
        <v>0.111061311</v>
      </c>
      <c r="H285" s="3" t="n">
        <v>0.550809236</v>
      </c>
      <c r="I285" s="13" t="n">
        <v>0.817410608</v>
      </c>
    </row>
    <row r="286" customFormat="false" ht="12.75" hidden="false" customHeight="false" outlineLevel="0" collapsed="false">
      <c r="A286" s="0" t="s">
        <v>738</v>
      </c>
      <c r="B286" s="0" t="s">
        <v>739</v>
      </c>
      <c r="D286" s="3" t="n">
        <v>0.178564799</v>
      </c>
      <c r="E286" s="3" t="n">
        <v>0.992692467</v>
      </c>
      <c r="F286" s="15" t="n">
        <v>7E-007</v>
      </c>
      <c r="G286" s="3" t="n">
        <v>1.756392166</v>
      </c>
      <c r="H286" s="3" t="n">
        <v>1.698011201</v>
      </c>
      <c r="I286" s="22" t="n">
        <v>1.06E-015</v>
      </c>
    </row>
    <row r="287" customFormat="false" ht="12.75" hidden="false" customHeight="false" outlineLevel="0" collapsed="false">
      <c r="A287" s="0" t="s">
        <v>740</v>
      </c>
      <c r="B287" s="0" t="s">
        <v>739</v>
      </c>
      <c r="D287" s="3" t="n">
        <v>0.193433574</v>
      </c>
      <c r="E287" s="3" t="n">
        <v>1.287148634</v>
      </c>
      <c r="F287" s="15" t="n">
        <v>2.05E-010</v>
      </c>
      <c r="G287" s="3" t="n">
        <v>1.079328213</v>
      </c>
      <c r="H287" s="3" t="n">
        <v>1.226434923</v>
      </c>
      <c r="I287" s="16" t="n">
        <v>7.17E-009</v>
      </c>
    </row>
    <row r="288" customFormat="false" ht="12.75" hidden="false" customHeight="false" outlineLevel="0" collapsed="false">
      <c r="A288" s="0" t="s">
        <v>741</v>
      </c>
      <c r="B288" s="0" t="s">
        <v>742</v>
      </c>
      <c r="D288" s="3" t="n">
        <v>1.891957075</v>
      </c>
      <c r="E288" s="3" t="n">
        <v>1.897290983</v>
      </c>
      <c r="F288" s="12" t="n">
        <v>0.650488783</v>
      </c>
      <c r="G288" s="3" t="n">
        <v>1.265820369</v>
      </c>
      <c r="H288" s="3" t="n">
        <v>1.724094848</v>
      </c>
      <c r="I288" s="19" t="n">
        <v>1.998354302</v>
      </c>
    </row>
    <row r="289" customFormat="false" ht="12.75" hidden="false" customHeight="false" outlineLevel="0" collapsed="false">
      <c r="A289" s="0" t="s">
        <v>743</v>
      </c>
      <c r="B289" s="0" t="s">
        <v>744</v>
      </c>
      <c r="D289" s="3" t="n">
        <v>0.181315569</v>
      </c>
      <c r="E289" s="3" t="n">
        <v>0.972128388</v>
      </c>
      <c r="F289" s="12" t="n">
        <v>1.473426682</v>
      </c>
      <c r="G289" s="3" t="n">
        <v>1.071506125</v>
      </c>
      <c r="H289" s="3" t="n">
        <v>1.041304824</v>
      </c>
      <c r="I289" s="13" t="n">
        <v>1.816167631</v>
      </c>
    </row>
    <row r="290" customFormat="false" ht="12.75" hidden="false" customHeight="false" outlineLevel="0" collapsed="false">
      <c r="A290" s="0" t="s">
        <v>745</v>
      </c>
      <c r="B290" s="0" t="s">
        <v>746</v>
      </c>
      <c r="D290" s="3" t="n">
        <v>0.311478691</v>
      </c>
      <c r="E290" s="3" t="n">
        <v>0.88173414</v>
      </c>
      <c r="F290" s="12" t="n">
        <v>1.36219512</v>
      </c>
      <c r="G290" s="3" t="n">
        <v>1.112448978</v>
      </c>
      <c r="H290" s="3" t="n">
        <v>1.477619037</v>
      </c>
      <c r="I290" s="19" t="n">
        <v>1.999349394</v>
      </c>
    </row>
    <row r="291" customFormat="false" ht="12.75" hidden="false" customHeight="false" outlineLevel="0" collapsed="false">
      <c r="A291" s="0" t="s">
        <v>747</v>
      </c>
      <c r="B291" s="0" t="s">
        <v>748</v>
      </c>
      <c r="D291" s="3" t="n">
        <v>0.448826768</v>
      </c>
      <c r="E291" s="20" t="n">
        <v>0.000903352</v>
      </c>
      <c r="F291" s="23" t="n">
        <v>1.999648504</v>
      </c>
      <c r="G291" s="3" t="n">
        <v>1.654057405</v>
      </c>
      <c r="H291" s="3" t="n">
        <v>1.875214417</v>
      </c>
      <c r="I291" s="19" t="n">
        <v>1.999999943</v>
      </c>
    </row>
    <row r="292" customFormat="false" ht="12.75" hidden="false" customHeight="false" outlineLevel="0" collapsed="false">
      <c r="A292" s="0" t="s">
        <v>749</v>
      </c>
      <c r="B292" s="0" t="s">
        <v>750</v>
      </c>
      <c r="D292" s="3" t="n">
        <v>0.440016137</v>
      </c>
      <c r="E292" s="3" t="n">
        <v>1.950288273</v>
      </c>
      <c r="F292" s="23" t="n">
        <v>1.999997402</v>
      </c>
      <c r="G292" s="3" t="n">
        <v>1.529193777</v>
      </c>
      <c r="H292" s="3" t="n">
        <v>1.049965323</v>
      </c>
      <c r="I292" s="19" t="n">
        <v>1.999999922</v>
      </c>
    </row>
    <row r="293" customFormat="false" ht="12.75" hidden="false" customHeight="false" outlineLevel="0" collapsed="false">
      <c r="A293" s="0" t="s">
        <v>751</v>
      </c>
      <c r="B293" s="0" t="s">
        <v>752</v>
      </c>
      <c r="D293" s="3" t="n">
        <v>1.687467458</v>
      </c>
      <c r="E293" s="3" t="n">
        <v>1.944768642</v>
      </c>
      <c r="F293" s="12" t="n">
        <v>0.838729183</v>
      </c>
      <c r="G293" s="3" t="n">
        <v>1.051166495</v>
      </c>
      <c r="H293" s="3" t="n">
        <v>0.805634167</v>
      </c>
      <c r="I293" s="13" t="n">
        <v>1.376048452</v>
      </c>
    </row>
    <row r="294" customFormat="false" ht="12.75" hidden="false" customHeight="false" outlineLevel="0" collapsed="false">
      <c r="A294" s="0" t="s">
        <v>753</v>
      </c>
      <c r="B294" s="0" t="s">
        <v>754</v>
      </c>
      <c r="D294" s="3" t="n">
        <v>1.953764084</v>
      </c>
      <c r="E294" s="21" t="n">
        <v>1.997664902</v>
      </c>
      <c r="F294" s="12" t="n">
        <v>1.843894757</v>
      </c>
      <c r="G294" s="3" t="n">
        <v>0.042401886</v>
      </c>
      <c r="H294" s="3" t="n">
        <v>0.037922726</v>
      </c>
      <c r="I294" s="13" t="n">
        <v>0.57762824</v>
      </c>
    </row>
    <row r="295" customFormat="false" ht="12.75" hidden="false" customHeight="false" outlineLevel="0" collapsed="false">
      <c r="A295" s="0" t="s">
        <v>755</v>
      </c>
      <c r="B295" s="0" t="s">
        <v>756</v>
      </c>
      <c r="D295" s="3" t="n">
        <v>0.83293199</v>
      </c>
      <c r="E295" s="3" t="n">
        <v>0.686151083</v>
      </c>
      <c r="F295" s="15" t="n">
        <v>0.000299204</v>
      </c>
      <c r="G295" s="3" t="n">
        <v>0.836719809</v>
      </c>
      <c r="H295" s="3" t="n">
        <v>1.246669104</v>
      </c>
      <c r="I295" s="16" t="n">
        <v>0.003108869</v>
      </c>
    </row>
    <row r="296" customFormat="false" ht="12.75" hidden="false" customHeight="false" outlineLevel="0" collapsed="false">
      <c r="A296" s="0" t="s">
        <v>757</v>
      </c>
      <c r="B296" s="0" t="s">
        <v>758</v>
      </c>
      <c r="D296" s="3" t="n">
        <v>1.658163292</v>
      </c>
      <c r="E296" s="3" t="n">
        <v>1.373131755</v>
      </c>
      <c r="F296" s="12" t="n">
        <v>0.014295805</v>
      </c>
      <c r="G296" s="3" t="n">
        <v>0.937400555</v>
      </c>
      <c r="H296" s="3" t="n">
        <v>1.867177934</v>
      </c>
      <c r="I296" s="16" t="n">
        <v>1.76E-005</v>
      </c>
    </row>
    <row r="297" customFormat="false" ht="12.75" hidden="false" customHeight="false" outlineLevel="0" collapsed="false">
      <c r="A297" s="0" t="s">
        <v>759</v>
      </c>
      <c r="B297" s="0" t="s">
        <v>758</v>
      </c>
      <c r="D297" s="3" t="n">
        <v>0.344093045</v>
      </c>
      <c r="E297" s="3" t="n">
        <v>1.627745922</v>
      </c>
      <c r="F297" s="12" t="n">
        <v>0.970043124</v>
      </c>
      <c r="G297" s="3" t="n">
        <v>0.319302278</v>
      </c>
      <c r="H297" s="3" t="n">
        <v>0.83282193</v>
      </c>
      <c r="I297" s="13" t="n">
        <v>1.289510588</v>
      </c>
    </row>
    <row r="298" customFormat="false" ht="12.75" hidden="false" customHeight="false" outlineLevel="0" collapsed="false">
      <c r="A298" s="0" t="s">
        <v>760</v>
      </c>
      <c r="B298" s="0" t="s">
        <v>761</v>
      </c>
      <c r="D298" s="20" t="n">
        <v>0.00085753</v>
      </c>
      <c r="E298" s="21" t="n">
        <v>1.996786848</v>
      </c>
      <c r="F298" s="23" t="n">
        <v>1.999949599</v>
      </c>
      <c r="G298" s="3" t="n">
        <v>1.220087132</v>
      </c>
      <c r="H298" s="3" t="n">
        <v>1.846549335</v>
      </c>
      <c r="I298" s="19" t="n">
        <v>2</v>
      </c>
    </row>
    <row r="299" customFormat="false" ht="12.75" hidden="false" customHeight="false" outlineLevel="0" collapsed="false">
      <c r="A299" s="1" t="s">
        <v>762</v>
      </c>
      <c r="B299" s="1" t="s">
        <v>763</v>
      </c>
      <c r="D299" s="3" t="n">
        <v>0.94499292</v>
      </c>
      <c r="E299" s="3" t="n">
        <v>1.591929513</v>
      </c>
      <c r="F299" s="12" t="n">
        <v>1.91989142</v>
      </c>
      <c r="G299" s="3" t="n">
        <v>1.648948819</v>
      </c>
      <c r="H299" s="21" t="n">
        <v>1.995338833</v>
      </c>
      <c r="I299" s="19" t="n">
        <v>2</v>
      </c>
    </row>
    <row r="300" customFormat="false" ht="12.75" hidden="false" customHeight="false" outlineLevel="0" collapsed="false">
      <c r="A300" s="0" t="s">
        <v>764</v>
      </c>
      <c r="B300" s="0" t="s">
        <v>763</v>
      </c>
      <c r="D300" s="3" t="n">
        <v>0.198754652</v>
      </c>
      <c r="E300" s="3" t="n">
        <v>1.986894958</v>
      </c>
      <c r="F300" s="23" t="n">
        <v>1.999781959</v>
      </c>
      <c r="G300" s="3" t="n">
        <v>0.301538517</v>
      </c>
      <c r="H300" s="3" t="n">
        <v>1.983231245</v>
      </c>
      <c r="I300" s="19" t="n">
        <v>1.999999995</v>
      </c>
    </row>
    <row r="301" customFormat="false" ht="12.75" hidden="false" customHeight="false" outlineLevel="0" collapsed="false">
      <c r="A301" s="1" t="s">
        <v>765</v>
      </c>
      <c r="B301" s="1" t="s">
        <v>766</v>
      </c>
      <c r="D301" s="20" t="n">
        <v>0.001882962</v>
      </c>
      <c r="E301" s="20" t="n">
        <v>4.74E-006</v>
      </c>
      <c r="F301" s="12" t="n">
        <v>0.03253617</v>
      </c>
      <c r="G301" s="3" t="n">
        <v>1.380515105</v>
      </c>
      <c r="H301" s="3" t="n">
        <v>1.883059281</v>
      </c>
      <c r="I301" s="19" t="n">
        <v>1.999943973</v>
      </c>
    </row>
    <row r="302" customFormat="false" ht="12.75" hidden="false" customHeight="false" outlineLevel="0" collapsed="false">
      <c r="A302" s="1" t="s">
        <v>767</v>
      </c>
      <c r="B302" s="1" t="s">
        <v>768</v>
      </c>
      <c r="D302" s="3" t="n">
        <v>0.146189179</v>
      </c>
      <c r="E302" s="3" t="n">
        <v>1.295625586</v>
      </c>
      <c r="F302" s="12" t="n">
        <v>0.509472264</v>
      </c>
      <c r="G302" s="3" t="n">
        <v>1.572231678</v>
      </c>
      <c r="H302" s="3" t="n">
        <v>0.976064459</v>
      </c>
      <c r="I302" s="13" t="n">
        <v>1.219576027</v>
      </c>
    </row>
    <row r="303" customFormat="false" ht="12.75" hidden="false" customHeight="false" outlineLevel="0" collapsed="false">
      <c r="A303" s="0" t="s">
        <v>769</v>
      </c>
      <c r="B303" s="0" t="s">
        <v>770</v>
      </c>
      <c r="D303" s="3" t="n">
        <v>1.751616813</v>
      </c>
      <c r="E303" s="3" t="n">
        <v>0.665050136</v>
      </c>
      <c r="F303" s="12" t="n">
        <v>1.555785979</v>
      </c>
      <c r="G303" s="3" t="n">
        <v>1.018435639</v>
      </c>
      <c r="H303" s="3" t="n">
        <v>0.591659771</v>
      </c>
      <c r="I303" s="13" t="n">
        <v>1.988859875</v>
      </c>
    </row>
    <row r="304" s="8" customFormat="true" ht="12.75" hidden="false" customHeight="false" outlineLevel="0" collapsed="false">
      <c r="A304" s="25"/>
      <c r="B304" s="25"/>
      <c r="F304" s="11"/>
      <c r="I304" s="10"/>
    </row>
    <row r="306" customFormat="false" ht="12.75" hidden="false" customHeight="false" outlineLevel="0" collapsed="false">
      <c r="D306" s="3"/>
      <c r="E306" s="3"/>
      <c r="F306" s="12"/>
      <c r="G306" s="3"/>
      <c r="H306" s="3"/>
      <c r="I306" s="13"/>
    </row>
    <row r="307" customFormat="false" ht="12.75" hidden="false" customHeight="false" outlineLevel="0" collapsed="false">
      <c r="D307" s="3"/>
      <c r="E307" s="3"/>
      <c r="F307" s="12"/>
      <c r="G307" s="3"/>
      <c r="H307" s="3"/>
      <c r="I307" s="13"/>
    </row>
    <row r="308" customFormat="false" ht="12.75" hidden="false" customHeight="false" outlineLevel="0" collapsed="false">
      <c r="D308" s="3"/>
      <c r="E308" s="3"/>
      <c r="F308" s="12"/>
      <c r="G308" s="3"/>
      <c r="H308" s="3"/>
      <c r="I308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8" activeCellId="0" sqref="A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64.99"/>
    <col collapsed="false" customWidth="true" hidden="false" outlineLevel="0" max="3" min="3" style="1" width="9.85"/>
    <col collapsed="false" customWidth="true" hidden="false" outlineLevel="0" max="4" min="4" style="1" width="9.28"/>
    <col collapsed="false" customWidth="true" hidden="false" outlineLevel="0" max="5" min="5" style="2" width="10.85"/>
    <col collapsed="false" customWidth="true" hidden="false" outlineLevel="0" max="6" min="6" style="1" width="10.99"/>
    <col collapsed="false" customWidth="false" hidden="false" outlineLevel="0" max="7" min="7" style="1" width="9.14"/>
    <col collapsed="false" customWidth="true" hidden="false" outlineLevel="0" max="8" min="8" style="4" width="10.85"/>
    <col collapsed="false" customWidth="false" hidden="false" outlineLevel="0" max="257" min="9" style="1" width="9.14"/>
  </cols>
  <sheetData>
    <row r="1" s="6" customFormat="true" ht="12.75" hidden="false" customHeight="false" outlineLevel="0" collapsed="false">
      <c r="A1" s="5" t="s">
        <v>771</v>
      </c>
      <c r="B1" s="5"/>
      <c r="E1" s="7"/>
      <c r="H1" s="9"/>
    </row>
    <row r="2" s="6" customFormat="true" ht="12.75" hidden="false" customHeight="false" outlineLevel="0" collapsed="false">
      <c r="A2" s="5"/>
      <c r="B2" s="5"/>
      <c r="D2" s="8" t="s">
        <v>1</v>
      </c>
      <c r="E2" s="7"/>
      <c r="F2" s="8"/>
      <c r="G2" s="6" t="s">
        <v>2</v>
      </c>
      <c r="H2" s="9"/>
    </row>
    <row r="3" s="6" customFormat="true" ht="12.75" hidden="false" customHeight="false" outlineLevel="0" collapsed="false">
      <c r="A3" s="5" t="s">
        <v>3</v>
      </c>
      <c r="B3" s="5" t="s">
        <v>4</v>
      </c>
      <c r="C3" s="8" t="s">
        <v>5</v>
      </c>
      <c r="D3" s="8" t="s">
        <v>6</v>
      </c>
      <c r="E3" s="11" t="s">
        <v>7</v>
      </c>
      <c r="F3" s="8" t="s">
        <v>5</v>
      </c>
      <c r="G3" s="8" t="s">
        <v>6</v>
      </c>
      <c r="H3" s="10" t="s">
        <v>7</v>
      </c>
    </row>
    <row r="4" customFormat="false" ht="12.75" hidden="false" customHeight="false" outlineLevel="0" collapsed="false">
      <c r="A4" s="0" t="s">
        <v>772</v>
      </c>
      <c r="B4" s="0" t="s">
        <v>773</v>
      </c>
      <c r="C4" s="3" t="n">
        <v>0.003746057</v>
      </c>
      <c r="D4" s="3" t="n">
        <v>1.232074507</v>
      </c>
      <c r="E4" s="12" t="n">
        <v>0.400218326</v>
      </c>
      <c r="F4" s="3" t="n">
        <v>1.749519526</v>
      </c>
      <c r="G4" s="3" t="n">
        <v>0.738040956</v>
      </c>
      <c r="H4" s="19" t="n">
        <v>1.999999975</v>
      </c>
    </row>
    <row r="5" customFormat="false" ht="12.75" hidden="false" customHeight="false" outlineLevel="0" collapsed="false">
      <c r="A5" s="0" t="s">
        <v>774</v>
      </c>
      <c r="B5" s="0" t="s">
        <v>775</v>
      </c>
      <c r="C5" s="3" t="n">
        <v>0.874521683</v>
      </c>
      <c r="D5" s="3" t="n">
        <v>1.880048716</v>
      </c>
      <c r="E5" s="12" t="n">
        <v>1.760963317</v>
      </c>
      <c r="F5" s="3" t="n">
        <v>0.981564361</v>
      </c>
      <c r="G5" s="3" t="n">
        <v>0.852001041</v>
      </c>
      <c r="H5" s="13" t="n">
        <v>1.726145508</v>
      </c>
    </row>
    <row r="6" customFormat="false" ht="12.75" hidden="false" customHeight="false" outlineLevel="0" collapsed="false">
      <c r="A6" s="0" t="s">
        <v>776</v>
      </c>
      <c r="B6" s="0" t="s">
        <v>777</v>
      </c>
      <c r="C6" s="3" t="n">
        <v>0.17867378</v>
      </c>
      <c r="D6" s="3" t="n">
        <v>0.185296817</v>
      </c>
      <c r="E6" s="12" t="n">
        <v>0.016034029</v>
      </c>
      <c r="F6" s="3" t="n">
        <v>1.265784477</v>
      </c>
      <c r="G6" s="3" t="n">
        <v>1.075373049</v>
      </c>
      <c r="H6" s="19" t="n">
        <v>1.999559719</v>
      </c>
    </row>
    <row r="7" customFormat="false" ht="12.75" hidden="false" customHeight="false" outlineLevel="0" collapsed="false">
      <c r="A7" s="0" t="s">
        <v>778</v>
      </c>
      <c r="B7" s="0" t="s">
        <v>777</v>
      </c>
      <c r="C7" s="3" t="n">
        <v>0.223784287</v>
      </c>
      <c r="D7" s="3" t="n">
        <v>1.36904951</v>
      </c>
      <c r="E7" s="12" t="n">
        <v>1.185208174</v>
      </c>
      <c r="F7" s="3" t="n">
        <v>1.740398594</v>
      </c>
      <c r="G7" s="3" t="n">
        <v>0.97476584</v>
      </c>
      <c r="H7" s="19" t="n">
        <v>2</v>
      </c>
    </row>
    <row r="8" customFormat="false" ht="12.75" hidden="false" customHeight="false" outlineLevel="0" collapsed="false">
      <c r="A8" s="0" t="s">
        <v>779</v>
      </c>
      <c r="B8" s="0" t="s">
        <v>780</v>
      </c>
      <c r="C8" s="3" t="n">
        <v>0.003494039</v>
      </c>
      <c r="D8" s="3" t="n">
        <v>1.353988949</v>
      </c>
      <c r="E8" s="15" t="n">
        <v>0.00107276</v>
      </c>
      <c r="F8" s="3" t="n">
        <v>0.456400179</v>
      </c>
      <c r="G8" s="3" t="n">
        <v>0.723773294</v>
      </c>
      <c r="H8" s="13" t="n">
        <v>1.415826584</v>
      </c>
    </row>
    <row r="9" customFormat="false" ht="12.75" hidden="false" customHeight="false" outlineLevel="0" collapsed="false">
      <c r="A9" s="0" t="s">
        <v>781</v>
      </c>
      <c r="B9" s="0" t="s">
        <v>780</v>
      </c>
      <c r="C9" s="3" t="n">
        <v>0.019044703</v>
      </c>
      <c r="D9" s="3" t="n">
        <v>1.18243696</v>
      </c>
      <c r="E9" s="15" t="n">
        <v>0.000677402</v>
      </c>
      <c r="F9" s="3" t="n">
        <v>0.410739178</v>
      </c>
      <c r="G9" s="3" t="n">
        <v>1.449095033</v>
      </c>
      <c r="H9" s="13" t="n">
        <v>1.895105991</v>
      </c>
    </row>
    <row r="10" customFormat="false" ht="12.75" hidden="false" customHeight="false" outlineLevel="0" collapsed="false">
      <c r="A10" s="0" t="s">
        <v>335</v>
      </c>
      <c r="B10" s="0" t="s">
        <v>782</v>
      </c>
      <c r="C10" s="3" t="n">
        <v>0.523515504</v>
      </c>
      <c r="D10" s="3" t="n">
        <v>0.374683579</v>
      </c>
      <c r="E10" s="12" t="n">
        <v>0.563648966</v>
      </c>
      <c r="F10" s="3" t="n">
        <v>1.665430589</v>
      </c>
      <c r="G10" s="3" t="n">
        <v>0.307567569</v>
      </c>
      <c r="H10" s="13" t="n">
        <v>1.984727129</v>
      </c>
    </row>
    <row r="11" customFormat="false" ht="12.75" hidden="false" customHeight="false" outlineLevel="0" collapsed="false">
      <c r="A11" s="0" t="s">
        <v>182</v>
      </c>
      <c r="B11" s="0" t="s">
        <v>782</v>
      </c>
      <c r="C11" s="3" t="n">
        <v>1.799570793</v>
      </c>
      <c r="D11" s="3" t="n">
        <v>1.97022453</v>
      </c>
      <c r="E11" s="12" t="n">
        <v>1.864128177</v>
      </c>
      <c r="F11" s="3" t="n">
        <v>0.18531057</v>
      </c>
      <c r="G11" s="3" t="n">
        <v>1.182100908</v>
      </c>
      <c r="H11" s="13" t="n">
        <v>1.959457896</v>
      </c>
    </row>
    <row r="12" customFormat="false" ht="12.75" hidden="false" customHeight="false" outlineLevel="0" collapsed="false">
      <c r="A12" s="0" t="s">
        <v>783</v>
      </c>
      <c r="B12" s="0" t="s">
        <v>784</v>
      </c>
      <c r="C12" s="3" t="n">
        <v>0.000728266</v>
      </c>
      <c r="D12" s="20" t="n">
        <v>4.3E-009</v>
      </c>
      <c r="E12" s="15" t="n">
        <v>1.71E-006</v>
      </c>
      <c r="F12" s="3" t="n">
        <v>1.676770801</v>
      </c>
      <c r="G12" s="20" t="n">
        <v>3.58E-007</v>
      </c>
      <c r="H12" s="19" t="n">
        <v>1.999992406</v>
      </c>
    </row>
    <row r="13" customFormat="false" ht="12.75" hidden="false" customHeight="false" outlineLevel="0" collapsed="false">
      <c r="A13" s="0" t="s">
        <v>785</v>
      </c>
      <c r="B13" s="0" t="s">
        <v>784</v>
      </c>
      <c r="C13" s="3" t="n">
        <v>2.71E-005</v>
      </c>
      <c r="D13" s="20" t="n">
        <v>2.47E-008</v>
      </c>
      <c r="E13" s="15" t="n">
        <v>0.000262722</v>
      </c>
      <c r="F13" s="3" t="n">
        <v>1.757091971</v>
      </c>
      <c r="G13" s="20" t="n">
        <v>1.75E-008</v>
      </c>
      <c r="H13" s="19" t="n">
        <v>1.999995262</v>
      </c>
    </row>
    <row r="14" customFormat="false" ht="12.75" hidden="false" customHeight="false" outlineLevel="0" collapsed="false">
      <c r="A14" s="0" t="s">
        <v>786</v>
      </c>
      <c r="B14" s="0" t="s">
        <v>784</v>
      </c>
      <c r="C14" s="3" t="n">
        <v>0.010011721</v>
      </c>
      <c r="D14" s="3" t="n">
        <v>0.879309172</v>
      </c>
      <c r="E14" s="12" t="n">
        <v>0.053787628</v>
      </c>
      <c r="F14" s="3" t="n">
        <v>1.487483288</v>
      </c>
      <c r="G14" s="3" t="n">
        <v>0.011132562</v>
      </c>
      <c r="H14" s="19" t="n">
        <v>1.999943115</v>
      </c>
    </row>
    <row r="15" customFormat="false" ht="12.75" hidden="false" customHeight="false" outlineLevel="0" collapsed="false">
      <c r="A15" s="0" t="s">
        <v>787</v>
      </c>
      <c r="B15" s="0" t="s">
        <v>788</v>
      </c>
      <c r="C15" s="3" t="n">
        <v>1.668420776</v>
      </c>
      <c r="D15" s="3" t="n">
        <v>0.304676736</v>
      </c>
      <c r="E15" s="12" t="n">
        <v>0.708675357</v>
      </c>
      <c r="F15" s="3" t="n">
        <v>0.967073327</v>
      </c>
      <c r="G15" s="3" t="n">
        <v>0.904077121</v>
      </c>
      <c r="H15" s="13" t="n">
        <v>0.895606515</v>
      </c>
    </row>
    <row r="16" customFormat="false" ht="12.75" hidden="false" customHeight="false" outlineLevel="0" collapsed="false">
      <c r="A16" s="0" t="s">
        <v>789</v>
      </c>
      <c r="B16" s="0" t="s">
        <v>790</v>
      </c>
      <c r="C16" s="3" t="n">
        <v>0.092313933</v>
      </c>
      <c r="D16" s="3" t="n">
        <v>0.190814347</v>
      </c>
      <c r="E16" s="12" t="n">
        <v>1.349511217</v>
      </c>
      <c r="F16" s="3" t="n">
        <v>0.814544941</v>
      </c>
      <c r="G16" s="3" t="n">
        <v>0.044234913</v>
      </c>
      <c r="H16" s="13" t="n">
        <v>1.90666102</v>
      </c>
    </row>
    <row r="17" customFormat="false" ht="12.75" hidden="false" customHeight="false" outlineLevel="0" collapsed="false">
      <c r="A17" s="0" t="s">
        <v>791</v>
      </c>
      <c r="B17" s="0" t="s">
        <v>790</v>
      </c>
      <c r="C17" s="3" t="n">
        <v>0.383690743</v>
      </c>
      <c r="D17" s="3" t="n">
        <v>0.013184411</v>
      </c>
      <c r="E17" s="12" t="n">
        <v>1.8720589</v>
      </c>
      <c r="F17" s="3" t="n">
        <v>1.228997909</v>
      </c>
      <c r="G17" s="3" t="n">
        <v>0.673965146</v>
      </c>
      <c r="H17" s="13" t="n">
        <v>0.217737346</v>
      </c>
    </row>
    <row r="18" customFormat="false" ht="12.75" hidden="false" customHeight="false" outlineLevel="0" collapsed="false">
      <c r="A18" s="0" t="s">
        <v>792</v>
      </c>
      <c r="B18" s="0" t="s">
        <v>793</v>
      </c>
      <c r="C18" s="3" t="n">
        <v>0.002247789</v>
      </c>
      <c r="D18" s="3" t="n">
        <v>1.627429335</v>
      </c>
      <c r="E18" s="15" t="n">
        <v>7.82E-007</v>
      </c>
      <c r="F18" s="3" t="n">
        <v>1.270682975</v>
      </c>
      <c r="G18" s="3" t="n">
        <v>1.932991616</v>
      </c>
      <c r="H18" s="19" t="n">
        <v>1.999155971</v>
      </c>
    </row>
    <row r="19" customFormat="false" ht="12.75" hidden="false" customHeight="false" outlineLevel="0" collapsed="false">
      <c r="A19" s="0" t="s">
        <v>794</v>
      </c>
      <c r="B19" s="0" t="s">
        <v>795</v>
      </c>
      <c r="C19" s="3" t="n">
        <v>0.294399875</v>
      </c>
      <c r="D19" s="3" t="n">
        <v>1.485060978</v>
      </c>
      <c r="E19" s="15" t="n">
        <v>3.02E-009</v>
      </c>
      <c r="F19" s="3" t="n">
        <v>1.10648597</v>
      </c>
      <c r="G19" s="3" t="n">
        <v>1.233100566</v>
      </c>
      <c r="H19" s="16" t="n">
        <v>2.13E-011</v>
      </c>
    </row>
    <row r="20" customFormat="false" ht="12.75" hidden="false" customHeight="false" outlineLevel="0" collapsed="false">
      <c r="A20" s="0" t="s">
        <v>796</v>
      </c>
      <c r="B20" s="0" t="s">
        <v>797</v>
      </c>
      <c r="C20" s="3" t="n">
        <v>0.052508108</v>
      </c>
      <c r="D20" s="3" t="n">
        <v>0.670382669</v>
      </c>
      <c r="E20" s="15" t="n">
        <v>0.000769291</v>
      </c>
      <c r="F20" s="3" t="n">
        <v>1.038162463</v>
      </c>
      <c r="G20" s="3" t="n">
        <v>1.132680056</v>
      </c>
      <c r="H20" s="19" t="n">
        <v>1.995836204</v>
      </c>
    </row>
    <row r="21" customFormat="false" ht="12.75" hidden="false" customHeight="false" outlineLevel="0" collapsed="false">
      <c r="A21" s="0" t="s">
        <v>798</v>
      </c>
      <c r="B21" s="0" t="s">
        <v>799</v>
      </c>
      <c r="C21" s="3" t="n">
        <v>0.343691682</v>
      </c>
      <c r="D21" s="20" t="n">
        <v>0.001082546</v>
      </c>
      <c r="E21" s="12" t="n">
        <v>1.826256238</v>
      </c>
      <c r="F21" s="3" t="n">
        <v>1.132784855</v>
      </c>
      <c r="G21" s="3" t="n">
        <v>1.989006416</v>
      </c>
      <c r="H21" s="19" t="n">
        <v>1.999999589</v>
      </c>
    </row>
    <row r="22" customFormat="false" ht="12.75" hidden="false" customHeight="false" outlineLevel="0" collapsed="false">
      <c r="A22" s="0" t="s">
        <v>800</v>
      </c>
      <c r="B22" s="0" t="s">
        <v>799</v>
      </c>
      <c r="C22" s="3" t="n">
        <v>0.01424652</v>
      </c>
      <c r="D22" s="3" t="n">
        <v>0.133869393</v>
      </c>
      <c r="E22" s="12" t="n">
        <v>1.137398398</v>
      </c>
      <c r="F22" s="3" t="n">
        <v>0.962766903</v>
      </c>
      <c r="G22" s="3" t="n">
        <v>1.468620126</v>
      </c>
      <c r="H22" s="19" t="n">
        <v>1.999413603</v>
      </c>
    </row>
    <row r="23" customFormat="false" ht="12.75" hidden="false" customHeight="false" outlineLevel="0" collapsed="false">
      <c r="A23" s="0" t="s">
        <v>801</v>
      </c>
      <c r="B23" s="0" t="s">
        <v>799</v>
      </c>
      <c r="C23" s="3" t="n">
        <v>0.014515634</v>
      </c>
      <c r="D23" s="20" t="n">
        <v>0.001894224</v>
      </c>
      <c r="E23" s="12" t="n">
        <v>0.442415079</v>
      </c>
      <c r="F23" s="3" t="n">
        <v>1.182887838</v>
      </c>
      <c r="G23" s="3" t="n">
        <v>1.963286127</v>
      </c>
      <c r="H23" s="19" t="n">
        <v>1.999999998</v>
      </c>
    </row>
    <row r="24" customFormat="false" ht="12.75" hidden="false" customHeight="false" outlineLevel="0" collapsed="false">
      <c r="A24" s="0" t="s">
        <v>802</v>
      </c>
      <c r="B24" s="0" t="s">
        <v>803</v>
      </c>
      <c r="C24" s="3" t="n">
        <v>1.200148013</v>
      </c>
      <c r="D24" s="20" t="n">
        <v>0.000441819</v>
      </c>
      <c r="E24" s="12" t="n">
        <v>0.01473041</v>
      </c>
      <c r="F24" s="3" t="n">
        <v>0.69271313</v>
      </c>
      <c r="G24" s="3" t="n">
        <v>0.832956565</v>
      </c>
      <c r="H24" s="16" t="n">
        <v>0.000153876</v>
      </c>
    </row>
    <row r="25" customFormat="false" ht="12.75" hidden="false" customHeight="false" outlineLevel="0" collapsed="false">
      <c r="A25" s="0" t="s">
        <v>804</v>
      </c>
      <c r="B25" s="0" t="s">
        <v>805</v>
      </c>
      <c r="C25" s="3" t="n">
        <v>0.003503014</v>
      </c>
      <c r="D25" s="3" t="n">
        <v>1.222569739</v>
      </c>
      <c r="E25" s="12" t="n">
        <v>0.973382632</v>
      </c>
      <c r="F25" s="3" t="n">
        <v>1.161082663</v>
      </c>
      <c r="G25" s="3" t="n">
        <v>1.893314519</v>
      </c>
      <c r="H25" s="16" t="n">
        <v>0.000302864</v>
      </c>
    </row>
    <row r="26" customFormat="false" ht="12.75" hidden="false" customHeight="false" outlineLevel="0" collapsed="false">
      <c r="A26" s="0" t="s">
        <v>806</v>
      </c>
      <c r="B26" s="0" t="s">
        <v>807</v>
      </c>
      <c r="C26" s="3" t="n">
        <v>0.194099927</v>
      </c>
      <c r="D26" s="3" t="n">
        <v>1.281808763</v>
      </c>
      <c r="E26" s="23" t="n">
        <v>1.999998243</v>
      </c>
      <c r="F26" s="3" t="n">
        <v>1.160822921</v>
      </c>
      <c r="G26" s="21" t="n">
        <v>1.999888146</v>
      </c>
      <c r="H26" s="19" t="n">
        <v>2</v>
      </c>
    </row>
    <row r="27" customFormat="false" ht="12.75" hidden="false" customHeight="false" outlineLevel="0" collapsed="false">
      <c r="A27" s="0" t="s">
        <v>808</v>
      </c>
      <c r="B27" s="0" t="s">
        <v>807</v>
      </c>
      <c r="C27" s="3" t="n">
        <v>1.080697706</v>
      </c>
      <c r="D27" s="21" t="n">
        <v>1.999999994</v>
      </c>
      <c r="E27" s="23" t="n">
        <v>2</v>
      </c>
      <c r="F27" s="3" t="n">
        <v>1.246617869</v>
      </c>
      <c r="G27" s="21" t="n">
        <v>1.997302126</v>
      </c>
      <c r="H27" s="19" t="n">
        <v>2</v>
      </c>
    </row>
    <row r="28" customFormat="false" ht="12.75" hidden="false" customHeight="false" outlineLevel="0" collapsed="false">
      <c r="A28" s="0" t="s">
        <v>809</v>
      </c>
      <c r="B28" s="0" t="s">
        <v>807</v>
      </c>
      <c r="C28" s="3" t="n">
        <v>0.043283095</v>
      </c>
      <c r="D28" s="3" t="n">
        <v>1.956154854</v>
      </c>
      <c r="E28" s="12" t="n">
        <v>1.49653057</v>
      </c>
      <c r="F28" s="3" t="n">
        <v>1.192704528</v>
      </c>
      <c r="G28" s="3" t="n">
        <v>1.07445839</v>
      </c>
      <c r="H28" s="19" t="n">
        <v>2</v>
      </c>
    </row>
    <row r="29" customFormat="false" ht="12.75" hidden="false" customHeight="false" outlineLevel="0" collapsed="false">
      <c r="A29" s="0" t="s">
        <v>810</v>
      </c>
      <c r="B29" s="0" t="s">
        <v>811</v>
      </c>
      <c r="C29" s="3" t="n">
        <v>1.678949229</v>
      </c>
      <c r="D29" s="20" t="n">
        <v>0.001177734</v>
      </c>
      <c r="E29" s="15" t="n">
        <v>3.28E-007</v>
      </c>
      <c r="F29" s="3" t="n">
        <v>0.837445365</v>
      </c>
      <c r="G29" s="3" t="n">
        <v>1.042946375</v>
      </c>
      <c r="H29" s="22" t="n">
        <v>7.37E-021</v>
      </c>
    </row>
    <row r="30" customFormat="false" ht="12.75" hidden="false" customHeight="false" outlineLevel="0" collapsed="false">
      <c r="A30" s="0" t="s">
        <v>812</v>
      </c>
      <c r="B30" s="0" t="s">
        <v>811</v>
      </c>
      <c r="C30" s="3" t="n">
        <v>0.828255654</v>
      </c>
      <c r="D30" s="20" t="n">
        <v>0.003660946</v>
      </c>
      <c r="E30" s="15" t="n">
        <v>4.72E-007</v>
      </c>
      <c r="F30" s="3" t="n">
        <v>1.862631869</v>
      </c>
      <c r="G30" s="3" t="n">
        <v>1.069926287</v>
      </c>
      <c r="H30" s="16" t="n">
        <v>3.57E-008</v>
      </c>
    </row>
    <row r="31" customFormat="false" ht="12.75" hidden="false" customHeight="false" outlineLevel="0" collapsed="false">
      <c r="A31" s="0" t="s">
        <v>813</v>
      </c>
      <c r="B31" s="0" t="s">
        <v>811</v>
      </c>
      <c r="C31" s="3" t="n">
        <v>0.057240737</v>
      </c>
      <c r="D31" s="3" t="n">
        <v>1.208121413</v>
      </c>
      <c r="E31" s="15" t="n">
        <v>1.04E-009</v>
      </c>
      <c r="F31" s="3" t="n">
        <v>1.432810696</v>
      </c>
      <c r="G31" s="3" t="n">
        <v>0.725380905</v>
      </c>
      <c r="H31" s="16" t="n">
        <v>2.21E-008</v>
      </c>
    </row>
    <row r="32" customFormat="false" ht="12.75" hidden="false" customHeight="false" outlineLevel="0" collapsed="false">
      <c r="A32" s="0" t="s">
        <v>814</v>
      </c>
      <c r="B32" s="0" t="s">
        <v>811</v>
      </c>
      <c r="C32" s="3" t="n">
        <v>0.000343933</v>
      </c>
      <c r="D32" s="3" t="n">
        <v>0.519080216</v>
      </c>
      <c r="E32" s="15" t="n">
        <v>1.61E-010</v>
      </c>
      <c r="F32" s="3" t="n">
        <v>1.046710526</v>
      </c>
      <c r="G32" s="3" t="n">
        <v>1.288027946</v>
      </c>
      <c r="H32" s="22" t="n">
        <v>1.36E-015</v>
      </c>
    </row>
    <row r="33" customFormat="false" ht="12.75" hidden="false" customHeight="false" outlineLevel="0" collapsed="false">
      <c r="A33" s="0" t="s">
        <v>815</v>
      </c>
      <c r="B33" s="0" t="s">
        <v>816</v>
      </c>
      <c r="C33" s="3" t="n">
        <v>0.687419292</v>
      </c>
      <c r="D33" s="3" t="n">
        <v>0.696886746</v>
      </c>
      <c r="E33" s="15" t="n">
        <v>2.44E-007</v>
      </c>
      <c r="F33" s="3" t="n">
        <v>0.920846989</v>
      </c>
      <c r="G33" s="3" t="n">
        <v>1.458933698</v>
      </c>
      <c r="H33" s="13" t="n">
        <v>1.993612284</v>
      </c>
    </row>
    <row r="34" customFormat="false" ht="12.75" hidden="false" customHeight="false" outlineLevel="0" collapsed="false">
      <c r="A34" s="1" t="s">
        <v>817</v>
      </c>
      <c r="B34" s="1" t="s">
        <v>818</v>
      </c>
      <c r="C34" s="3" t="n">
        <v>0.184754346</v>
      </c>
      <c r="D34" s="3" t="n">
        <v>1.983367116</v>
      </c>
      <c r="E34" s="15" t="n">
        <v>1.04E-013</v>
      </c>
      <c r="F34" s="3" t="n">
        <v>0.733661787</v>
      </c>
      <c r="G34" s="3" t="n">
        <v>1.274619095</v>
      </c>
      <c r="H34" s="16" t="n">
        <v>4.63E-009</v>
      </c>
    </row>
    <row r="35" customFormat="false" ht="12.75" hidden="false" customHeight="false" outlineLevel="0" collapsed="false">
      <c r="A35" s="1" t="s">
        <v>819</v>
      </c>
      <c r="B35" s="1" t="s">
        <v>818</v>
      </c>
      <c r="C35" s="3" t="n">
        <v>0.482894462</v>
      </c>
      <c r="D35" s="3" t="n">
        <v>1.667720183</v>
      </c>
      <c r="E35" s="15" t="n">
        <v>0.000366191</v>
      </c>
      <c r="F35" s="3" t="n">
        <v>0.443268155</v>
      </c>
      <c r="G35" s="3" t="n">
        <v>0.264146754</v>
      </c>
      <c r="H35" s="16" t="n">
        <v>0.004432035</v>
      </c>
    </row>
    <row r="36" customFormat="false" ht="12.75" hidden="false" customHeight="false" outlineLevel="0" collapsed="false">
      <c r="A36" s="0" t="s">
        <v>820</v>
      </c>
      <c r="B36" s="0" t="s">
        <v>821</v>
      </c>
      <c r="C36" s="3" t="n">
        <v>0.812831122</v>
      </c>
      <c r="D36" s="3" t="n">
        <v>1.981790204</v>
      </c>
      <c r="E36" s="15" t="n">
        <v>7.91E-009</v>
      </c>
      <c r="F36" s="3" t="n">
        <v>1.16667211</v>
      </c>
      <c r="G36" s="3" t="n">
        <v>1.921237941</v>
      </c>
      <c r="H36" s="16" t="n">
        <v>2.08E-007</v>
      </c>
    </row>
    <row r="37" customFormat="false" ht="12.75" hidden="false" customHeight="false" outlineLevel="0" collapsed="false">
      <c r="A37" s="0" t="s">
        <v>822</v>
      </c>
      <c r="B37" s="0" t="s">
        <v>821</v>
      </c>
      <c r="C37" s="3" t="n">
        <v>0.611782479</v>
      </c>
      <c r="D37" s="3" t="n">
        <v>0.021686462</v>
      </c>
      <c r="E37" s="15" t="n">
        <v>2.08E-008</v>
      </c>
      <c r="F37" s="3" t="n">
        <v>1.064632438</v>
      </c>
      <c r="G37" s="3" t="n">
        <v>1.680698147</v>
      </c>
      <c r="H37" s="13" t="n">
        <v>0.011075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32" activeCellId="0" sqref="B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4" min="2" style="0" width="9.06"/>
    <col collapsed="false" customWidth="true" hidden="false" outlineLevel="0" max="5" min="5" style="1" width="34.99"/>
    <col collapsed="false" customWidth="true" hidden="false" outlineLevel="0" max="6" min="6" style="1" width="11.13"/>
    <col collapsed="false" customWidth="true" hidden="false" outlineLevel="0" max="7" min="7" style="1" width="9.56"/>
    <col collapsed="false" customWidth="true" hidden="false" outlineLevel="0" max="8" min="8" style="2" width="10.28"/>
    <col collapsed="false" customWidth="true" hidden="false" outlineLevel="0" max="9" min="9" style="1" width="10.71"/>
    <col collapsed="false" customWidth="true" hidden="false" outlineLevel="0" max="10" min="10" style="1" width="11.13"/>
    <col collapsed="false" customWidth="true" hidden="false" outlineLevel="0" max="11" min="11" style="4" width="10.13"/>
    <col collapsed="false" customWidth="false" hidden="false" outlineLevel="0" max="257" min="12" style="1" width="9.14"/>
  </cols>
  <sheetData>
    <row r="1" s="6" customFormat="true" ht="12.75" hidden="false" customHeight="false" outlineLevel="0" collapsed="false">
      <c r="A1" s="5" t="s">
        <v>823</v>
      </c>
      <c r="B1" s="5"/>
      <c r="C1" s="5"/>
      <c r="D1" s="5"/>
      <c r="H1" s="7"/>
      <c r="K1" s="9"/>
    </row>
    <row r="2" s="6" customFormat="true" ht="12.75" hidden="false" customHeight="false" outlineLevel="0" collapsed="false">
      <c r="A2" s="5"/>
      <c r="B2" s="5"/>
      <c r="C2" s="5"/>
      <c r="D2" s="5"/>
      <c r="G2" s="8" t="s">
        <v>1</v>
      </c>
      <c r="H2" s="7"/>
      <c r="I2" s="8"/>
      <c r="J2" s="6" t="s">
        <v>2</v>
      </c>
      <c r="K2" s="9"/>
    </row>
    <row r="3" s="6" customFormat="true" ht="12.75" hidden="false" customHeight="false" outlineLevel="0" collapsed="false">
      <c r="A3" s="5" t="s">
        <v>75</v>
      </c>
      <c r="B3" s="5" t="s">
        <v>4</v>
      </c>
      <c r="C3" s="5"/>
      <c r="D3" s="5"/>
      <c r="F3" s="8" t="s">
        <v>5</v>
      </c>
      <c r="G3" s="8" t="s">
        <v>6</v>
      </c>
      <c r="H3" s="11" t="s">
        <v>7</v>
      </c>
      <c r="I3" s="8" t="s">
        <v>5</v>
      </c>
      <c r="J3" s="8" t="s">
        <v>6</v>
      </c>
      <c r="K3" s="10" t="s">
        <v>7</v>
      </c>
    </row>
    <row r="4" customFormat="false" ht="12.75" hidden="false" customHeight="false" outlineLevel="0" collapsed="false">
      <c r="A4" s="0" t="s">
        <v>824</v>
      </c>
      <c r="B4" s="0" t="s">
        <v>825</v>
      </c>
      <c r="F4" s="20" t="n">
        <v>0.002270889</v>
      </c>
      <c r="G4" s="21" t="n">
        <v>1.996252314</v>
      </c>
      <c r="H4" s="12" t="n">
        <v>0.087850636</v>
      </c>
      <c r="I4" s="20" t="n">
        <v>0.000235581</v>
      </c>
      <c r="J4" s="3" t="n">
        <v>1.973435356</v>
      </c>
      <c r="K4" s="19" t="n">
        <v>1.999972197</v>
      </c>
    </row>
    <row r="5" customFormat="false" ht="12.75" hidden="false" customHeight="false" outlineLevel="0" collapsed="false">
      <c r="A5" s="0" t="s">
        <v>826</v>
      </c>
      <c r="B5" s="0" t="s">
        <v>827</v>
      </c>
      <c r="F5" s="3" t="n">
        <v>0.041424363</v>
      </c>
      <c r="G5" s="21" t="n">
        <v>1.999864834</v>
      </c>
      <c r="H5" s="15" t="n">
        <v>0.000215021</v>
      </c>
      <c r="I5" s="3" t="n">
        <v>1.088863602</v>
      </c>
      <c r="J5" s="3" t="n">
        <v>0.18570954</v>
      </c>
      <c r="K5" s="19" t="n">
        <v>1.999993454</v>
      </c>
    </row>
    <row r="6" customFormat="false" ht="12.75" hidden="false" customHeight="false" outlineLevel="0" collapsed="false">
      <c r="A6" s="0" t="s">
        <v>828</v>
      </c>
      <c r="B6" s="0" t="s">
        <v>827</v>
      </c>
      <c r="F6" s="3" t="n">
        <v>0.021049009</v>
      </c>
      <c r="G6" s="3" t="n">
        <v>1.97526251</v>
      </c>
      <c r="H6" s="12" t="n">
        <v>0.015820797</v>
      </c>
      <c r="I6" s="3" t="n">
        <v>0.953289474</v>
      </c>
      <c r="J6" s="3" t="n">
        <v>1.766018145</v>
      </c>
      <c r="K6" s="19" t="n">
        <v>1.996647025</v>
      </c>
    </row>
    <row r="7" customFormat="false" ht="12.75" hidden="false" customHeight="false" outlineLevel="0" collapsed="false">
      <c r="A7" s="0" t="s">
        <v>829</v>
      </c>
      <c r="B7" s="0" t="s">
        <v>830</v>
      </c>
      <c r="F7" s="3" t="n">
        <v>0.020746449</v>
      </c>
      <c r="G7" s="3" t="n">
        <v>1.833516862</v>
      </c>
      <c r="H7" s="12" t="n">
        <v>0.023994207</v>
      </c>
      <c r="I7" s="3" t="n">
        <v>1.749696268</v>
      </c>
      <c r="J7" s="3" t="n">
        <v>1.362005928</v>
      </c>
      <c r="K7" s="19" t="n">
        <v>1.997632573</v>
      </c>
    </row>
    <row r="8" customFormat="false" ht="12.75" hidden="false" customHeight="false" outlineLevel="0" collapsed="false">
      <c r="A8" s="0" t="s">
        <v>831</v>
      </c>
      <c r="B8" s="0" t="s">
        <v>832</v>
      </c>
      <c r="F8" s="3" t="n">
        <v>0.553691904</v>
      </c>
      <c r="G8" s="3" t="n">
        <v>1.117403625</v>
      </c>
      <c r="H8" s="12" t="n">
        <v>1.982040415</v>
      </c>
      <c r="I8" s="3" t="n">
        <v>1.247777036</v>
      </c>
      <c r="J8" s="21" t="n">
        <v>1.999596467</v>
      </c>
      <c r="K8" s="19" t="n">
        <v>2</v>
      </c>
    </row>
    <row r="9" customFormat="false" ht="12.75" hidden="false" customHeight="false" outlineLevel="0" collapsed="false">
      <c r="A9" s="0" t="s">
        <v>833</v>
      </c>
      <c r="B9" s="0" t="s">
        <v>834</v>
      </c>
      <c r="F9" s="3" t="n">
        <v>1.111322956</v>
      </c>
      <c r="G9" s="3" t="n">
        <v>0.96835318</v>
      </c>
      <c r="H9" s="12" t="n">
        <v>1.031304774</v>
      </c>
      <c r="I9" s="3" t="n">
        <v>0.570137053</v>
      </c>
      <c r="J9" s="3" t="n">
        <v>1.68730279</v>
      </c>
      <c r="K9" s="13" t="n">
        <v>1.533770978</v>
      </c>
    </row>
    <row r="10" customFormat="false" ht="12.75" hidden="false" customHeight="false" outlineLevel="0" collapsed="false">
      <c r="A10" s="0" t="s">
        <v>835</v>
      </c>
      <c r="B10" s="0" t="s">
        <v>836</v>
      </c>
      <c r="F10" s="3" t="n">
        <v>0.82438835</v>
      </c>
      <c r="G10" s="3" t="n">
        <v>0.921275568</v>
      </c>
      <c r="H10" s="12" t="n">
        <v>1.175535569</v>
      </c>
      <c r="I10" s="3" t="n">
        <v>0.650492936</v>
      </c>
      <c r="J10" s="3" t="n">
        <v>0.758721754</v>
      </c>
      <c r="K10" s="13" t="n">
        <v>0.009814949</v>
      </c>
    </row>
    <row r="11" customFormat="false" ht="12.75" hidden="false" customHeight="false" outlineLevel="0" collapsed="false">
      <c r="A11" s="0" t="s">
        <v>837</v>
      </c>
      <c r="B11" s="0" t="s">
        <v>836</v>
      </c>
      <c r="F11" s="3" t="n">
        <v>0.96331832</v>
      </c>
      <c r="G11" s="3" t="n">
        <v>1.403477068</v>
      </c>
      <c r="H11" s="12" t="n">
        <v>1.695338302</v>
      </c>
      <c r="I11" s="3" t="n">
        <v>0.34669095</v>
      </c>
      <c r="J11" s="3" t="n">
        <v>0.29414965</v>
      </c>
      <c r="K11" s="13" t="n">
        <v>1.050531562</v>
      </c>
    </row>
    <row r="12" customFormat="false" ht="12.75" hidden="false" customHeight="false" outlineLevel="0" collapsed="false">
      <c r="A12" s="0" t="s">
        <v>838</v>
      </c>
      <c r="B12" s="0" t="s">
        <v>839</v>
      </c>
      <c r="F12" s="3" t="n">
        <v>0.071974785</v>
      </c>
      <c r="G12" s="3" t="n">
        <v>1.914436018</v>
      </c>
      <c r="H12" s="12" t="n">
        <v>1.051686254</v>
      </c>
      <c r="I12" s="3" t="n">
        <v>1.885452702</v>
      </c>
      <c r="J12" s="3" t="n">
        <v>1.845223311</v>
      </c>
      <c r="K12" s="13" t="n">
        <v>1.221376945</v>
      </c>
    </row>
    <row r="13" customFormat="false" ht="12.75" hidden="false" customHeight="false" outlineLevel="0" collapsed="false">
      <c r="A13" s="0" t="s">
        <v>840</v>
      </c>
      <c r="B13" s="0" t="s">
        <v>841</v>
      </c>
      <c r="F13" s="20" t="n">
        <v>0.000405084</v>
      </c>
      <c r="G13" s="3" t="n">
        <v>1.547963601</v>
      </c>
      <c r="H13" s="12" t="n">
        <v>0.120047948</v>
      </c>
      <c r="I13" s="21" t="n">
        <v>1.999883279</v>
      </c>
      <c r="J13" s="3" t="n">
        <v>1.974496638</v>
      </c>
      <c r="K13" s="13" t="n">
        <v>0.009395059</v>
      </c>
    </row>
    <row r="14" customFormat="false" ht="12" hidden="false" customHeight="true" outlineLevel="0" collapsed="false">
      <c r="A14" s="0" t="s">
        <v>842</v>
      </c>
      <c r="B14" s="0" t="s">
        <v>841</v>
      </c>
      <c r="F14" s="3" t="n">
        <v>0.013392861</v>
      </c>
      <c r="G14" s="3" t="n">
        <v>1.713260596</v>
      </c>
      <c r="H14" s="12" t="n">
        <v>0.396948858</v>
      </c>
      <c r="I14" s="3" t="n">
        <v>1.99129693</v>
      </c>
      <c r="J14" s="3" t="n">
        <v>1.762116145</v>
      </c>
      <c r="K14" s="16" t="n">
        <v>0.00193999</v>
      </c>
    </row>
    <row r="15" customFormat="false" ht="12.75" hidden="false" customHeight="false" outlineLevel="0" collapsed="false">
      <c r="A15" s="0" t="s">
        <v>843</v>
      </c>
      <c r="B15" s="0" t="s">
        <v>844</v>
      </c>
      <c r="F15" s="3" t="n">
        <v>0.263951255</v>
      </c>
      <c r="G15" s="3" t="n">
        <v>1.589756333</v>
      </c>
      <c r="H15" s="12" t="n">
        <v>0.967794253</v>
      </c>
      <c r="I15" s="3" t="n">
        <v>0.010963708</v>
      </c>
      <c r="J15" s="3" t="n">
        <v>0.072876943</v>
      </c>
      <c r="K15" s="19" t="n">
        <v>1.999096102</v>
      </c>
    </row>
    <row r="16" customFormat="false" ht="12.75" hidden="false" customHeight="false" outlineLevel="0" collapsed="false">
      <c r="A16" s="0" t="s">
        <v>845</v>
      </c>
      <c r="B16" s="0" t="s">
        <v>846</v>
      </c>
      <c r="F16" s="3" t="n">
        <v>0.066829295</v>
      </c>
      <c r="G16" s="3" t="n">
        <v>1.936530001</v>
      </c>
      <c r="H16" s="12" t="n">
        <v>0.075588704</v>
      </c>
      <c r="I16" s="3" t="n">
        <v>1.47081585</v>
      </c>
      <c r="J16" s="3" t="n">
        <v>1.567715448</v>
      </c>
      <c r="K16" s="19" t="n">
        <v>1.998228818</v>
      </c>
    </row>
    <row r="17" customFormat="false" ht="12.75" hidden="false" customHeight="false" outlineLevel="0" collapsed="false">
      <c r="A17" s="0" t="s">
        <v>847</v>
      </c>
      <c r="B17" s="0" t="s">
        <v>848</v>
      </c>
      <c r="F17" s="20" t="n">
        <v>0.004449891</v>
      </c>
      <c r="G17" s="21" t="n">
        <v>1.999998486</v>
      </c>
      <c r="H17" s="12" t="n">
        <v>0.023952653</v>
      </c>
      <c r="I17" s="3" t="n">
        <v>1.191755852</v>
      </c>
      <c r="J17" s="3" t="n">
        <v>1.658576027</v>
      </c>
      <c r="K17" s="13" t="n">
        <v>1.992832289</v>
      </c>
    </row>
    <row r="18" customFormat="false" ht="13.5" hidden="false" customHeight="true" outlineLevel="0" collapsed="false">
      <c r="A18" s="0" t="s">
        <v>849</v>
      </c>
      <c r="B18" s="0" t="s">
        <v>848</v>
      </c>
      <c r="F18" s="3" t="n">
        <v>0.344093045</v>
      </c>
      <c r="G18" s="3" t="n">
        <v>0.649082806</v>
      </c>
      <c r="H18" s="12" t="n">
        <v>0.229685766</v>
      </c>
      <c r="I18" s="3" t="n">
        <v>0.496538268</v>
      </c>
      <c r="J18" s="3" t="n">
        <v>0.769987343</v>
      </c>
      <c r="K18" s="13" t="n">
        <v>1.654994639</v>
      </c>
    </row>
    <row r="19" customFormat="false" ht="12.75" hidden="false" customHeight="false" outlineLevel="0" collapsed="false">
      <c r="A19" s="0" t="s">
        <v>850</v>
      </c>
      <c r="B19" s="0" t="s">
        <v>851</v>
      </c>
      <c r="F19" s="20" t="n">
        <v>0.004960258</v>
      </c>
      <c r="G19" s="3" t="n">
        <v>1.180014815</v>
      </c>
      <c r="H19" s="12" t="n">
        <v>0.008428299</v>
      </c>
      <c r="I19" s="3" t="n">
        <v>1.298920999</v>
      </c>
      <c r="J19" s="3" t="n">
        <v>1.969752367</v>
      </c>
      <c r="K19" s="13" t="n">
        <v>0.302056011</v>
      </c>
    </row>
    <row r="20" customFormat="false" ht="12.75" hidden="false" customHeight="false" outlineLevel="0" collapsed="false">
      <c r="A20" s="0" t="s">
        <v>852</v>
      </c>
      <c r="B20" s="0" t="s">
        <v>851</v>
      </c>
      <c r="F20" s="3" t="n">
        <v>0.31894548</v>
      </c>
      <c r="G20" s="3" t="n">
        <v>0.864334765</v>
      </c>
      <c r="H20" s="12" t="n">
        <v>0.005875862</v>
      </c>
      <c r="I20" s="3" t="n">
        <v>0.973467397</v>
      </c>
      <c r="J20" s="3" t="n">
        <v>1.002156118</v>
      </c>
      <c r="K20" s="13" t="n">
        <v>1.968122992</v>
      </c>
    </row>
    <row r="21" customFormat="false" ht="12.75" hidden="false" customHeight="false" outlineLevel="0" collapsed="false">
      <c r="A21" s="0" t="s">
        <v>853</v>
      </c>
      <c r="B21" s="0" t="s">
        <v>854</v>
      </c>
      <c r="F21" s="3" t="n">
        <v>0.159859585</v>
      </c>
      <c r="G21" s="3" t="n">
        <v>0.23176133</v>
      </c>
      <c r="H21" s="12" t="n">
        <v>0.045721573</v>
      </c>
      <c r="I21" s="3" t="n">
        <v>1.079153011</v>
      </c>
      <c r="J21" s="3" t="n">
        <v>1.538784391</v>
      </c>
      <c r="K21" s="19" t="n">
        <v>1.999999932</v>
      </c>
    </row>
    <row r="22" customFormat="false" ht="12.75" hidden="false" customHeight="false" outlineLevel="0" collapsed="false">
      <c r="A22" s="0" t="s">
        <v>855</v>
      </c>
      <c r="B22" s="0" t="s">
        <v>854</v>
      </c>
      <c r="F22" s="3" t="n">
        <v>1.877803263</v>
      </c>
      <c r="G22" s="3" t="n">
        <v>0.92975209</v>
      </c>
      <c r="H22" s="15" t="n">
        <v>0.000126616</v>
      </c>
      <c r="I22" s="3" t="n">
        <v>0.29809706</v>
      </c>
      <c r="J22" s="3" t="n">
        <v>1.267031116</v>
      </c>
      <c r="K22" s="19" t="n">
        <v>1.999996953</v>
      </c>
    </row>
    <row r="23" customFormat="false" ht="12.75" hidden="false" customHeight="false" outlineLevel="0" collapsed="false">
      <c r="A23" s="0" t="s">
        <v>856</v>
      </c>
      <c r="B23" s="0" t="s">
        <v>857</v>
      </c>
      <c r="F23" s="3" t="n">
        <v>0.322286792</v>
      </c>
      <c r="G23" s="3" t="n">
        <v>1.644622062</v>
      </c>
      <c r="H23" s="15" t="n">
        <v>0.000485599</v>
      </c>
      <c r="I23" s="3" t="n">
        <v>0.744956492</v>
      </c>
      <c r="J23" s="3" t="n">
        <v>1.398523535</v>
      </c>
      <c r="K23" s="13" t="n">
        <v>1.987854209</v>
      </c>
    </row>
    <row r="24" customFormat="false" ht="12.75" hidden="false" customHeight="false" outlineLevel="0" collapsed="false">
      <c r="A24" s="0" t="s">
        <v>858</v>
      </c>
      <c r="B24" s="0" t="s">
        <v>859</v>
      </c>
      <c r="F24" s="3" t="n">
        <v>1.57015167</v>
      </c>
      <c r="G24" s="3" t="n">
        <v>0.83823261</v>
      </c>
      <c r="H24" s="12" t="n">
        <v>0.074311501</v>
      </c>
      <c r="I24" s="3" t="n">
        <v>0.64304083</v>
      </c>
      <c r="J24" s="3" t="n">
        <v>1.078637339</v>
      </c>
      <c r="K24" s="13" t="n">
        <v>1.864556006</v>
      </c>
    </row>
    <row r="25" customFormat="false" ht="12.75" hidden="false" customHeight="false" outlineLevel="0" collapsed="false">
      <c r="A25" s="0" t="s">
        <v>860</v>
      </c>
      <c r="B25" s="0" t="s">
        <v>861</v>
      </c>
      <c r="F25" s="3" t="n">
        <v>1.065765164</v>
      </c>
      <c r="G25" s="3" t="n">
        <v>0.704394233</v>
      </c>
      <c r="H25" s="15" t="n">
        <v>0.00281705</v>
      </c>
      <c r="I25" s="3" t="n">
        <v>0.92403786</v>
      </c>
      <c r="J25" s="3" t="n">
        <v>1.095922879</v>
      </c>
      <c r="K25" s="13" t="n">
        <v>1.916353624</v>
      </c>
    </row>
    <row r="26" customFormat="false" ht="12.75" hidden="false" customHeight="false" outlineLevel="0" collapsed="false">
      <c r="A26" s="0" t="s">
        <v>862</v>
      </c>
      <c r="B26" s="0" t="s">
        <v>863</v>
      </c>
      <c r="F26" s="3" t="n">
        <v>0.06764591</v>
      </c>
      <c r="G26" s="20" t="n">
        <v>0.000161352</v>
      </c>
      <c r="H26" s="15" t="n">
        <v>0.000109398</v>
      </c>
      <c r="I26" s="3" t="n">
        <v>0.714785491</v>
      </c>
      <c r="J26" s="3" t="n">
        <v>0.15876196</v>
      </c>
      <c r="K26" s="19" t="n">
        <v>1.999995835</v>
      </c>
    </row>
    <row r="27" customFormat="false" ht="12.75" hidden="false" customHeight="false" outlineLevel="0" collapsed="false">
      <c r="A27" s="0" t="s">
        <v>864</v>
      </c>
      <c r="B27" s="0" t="s">
        <v>865</v>
      </c>
      <c r="F27" s="3" t="n">
        <v>0.019184797</v>
      </c>
      <c r="G27" s="3" t="n">
        <v>1.904275515</v>
      </c>
      <c r="H27" s="12" t="n">
        <v>0.009020595</v>
      </c>
      <c r="I27" s="3" t="n">
        <v>1.391248788</v>
      </c>
      <c r="J27" s="3" t="n">
        <v>1.310539896</v>
      </c>
      <c r="K27" s="19" t="n">
        <v>1.998740801</v>
      </c>
    </row>
    <row r="28" customFormat="false" ht="12.75" hidden="false" customHeight="false" outlineLevel="0" collapsed="false">
      <c r="A28" s="0" t="s">
        <v>866</v>
      </c>
      <c r="B28" s="0" t="s">
        <v>865</v>
      </c>
      <c r="F28" s="3" t="n">
        <v>1.096186559</v>
      </c>
      <c r="G28" s="21" t="n">
        <v>1.997981137</v>
      </c>
      <c r="H28" s="12" t="n">
        <v>1.503361343</v>
      </c>
      <c r="I28" s="3" t="n">
        <v>1.049714049</v>
      </c>
      <c r="J28" s="3" t="n">
        <v>1.209800263</v>
      </c>
      <c r="K28" s="13" t="n">
        <v>1.902792046</v>
      </c>
    </row>
    <row r="29" customFormat="false" ht="12.75" hidden="false" customHeight="false" outlineLevel="0" collapsed="false">
      <c r="A29" s="0" t="s">
        <v>867</v>
      </c>
      <c r="B29" s="0" t="s">
        <v>865</v>
      </c>
      <c r="F29" s="3" t="n">
        <v>0.759885483</v>
      </c>
      <c r="G29" s="3" t="n">
        <v>1.821668437</v>
      </c>
      <c r="H29" s="12" t="n">
        <v>0.633836675</v>
      </c>
      <c r="I29" s="3" t="n">
        <v>1.695716013</v>
      </c>
      <c r="J29" s="3" t="n">
        <v>1.868513151</v>
      </c>
      <c r="K29" s="13" t="n">
        <v>0.445995201</v>
      </c>
    </row>
    <row r="30" customFormat="false" ht="12.75" hidden="false" customHeight="false" outlineLevel="0" collapsed="false">
      <c r="A30" s="0" t="s">
        <v>868</v>
      </c>
      <c r="B30" s="0" t="s">
        <v>865</v>
      </c>
      <c r="F30" s="20" t="n">
        <v>0.002366147</v>
      </c>
      <c r="G30" s="3" t="n">
        <v>1.190159172</v>
      </c>
      <c r="H30" s="15" t="n">
        <v>0.001999847</v>
      </c>
      <c r="I30" s="3" t="n">
        <v>0.694616889</v>
      </c>
      <c r="J30" s="3" t="n">
        <v>1.169434959</v>
      </c>
      <c r="K30" s="19" t="n">
        <v>1.999528965</v>
      </c>
    </row>
    <row r="31" customFormat="false" ht="12.75" hidden="false" customHeight="false" outlineLevel="0" collapsed="false">
      <c r="A31" s="0" t="s">
        <v>869</v>
      </c>
      <c r="B31" s="0" t="s">
        <v>870</v>
      </c>
      <c r="F31" s="3" t="n">
        <v>0.129277815</v>
      </c>
      <c r="G31" s="3" t="n">
        <v>0.420534027</v>
      </c>
      <c r="H31" s="12" t="n">
        <v>0.023615441</v>
      </c>
      <c r="I31" s="3" t="n">
        <v>0.266649939</v>
      </c>
      <c r="J31" s="21" t="n">
        <v>1.99591135</v>
      </c>
      <c r="K31" s="19" t="n">
        <v>1.999699123</v>
      </c>
    </row>
    <row r="32" customFormat="false" ht="12.75" hidden="false" customHeight="false" outlineLevel="0" collapsed="false">
      <c r="A32" s="0" t="s">
        <v>871</v>
      </c>
      <c r="B32" s="0" t="s">
        <v>872</v>
      </c>
      <c r="F32" s="3" t="n">
        <v>1.145206888</v>
      </c>
      <c r="G32" s="3" t="n">
        <v>0.349151268</v>
      </c>
      <c r="H32" s="15" t="n">
        <v>0.002239085</v>
      </c>
      <c r="I32" s="3" t="n">
        <v>1.493560852</v>
      </c>
      <c r="J32" s="3" t="n">
        <v>1.123697232</v>
      </c>
      <c r="K32" s="13" t="n">
        <v>0.983563586</v>
      </c>
    </row>
    <row r="33" customFormat="false" ht="12.75" hidden="false" customHeight="false" outlineLevel="0" collapsed="false">
      <c r="A33" s="0" t="s">
        <v>873</v>
      </c>
      <c r="B33" s="0" t="s">
        <v>872</v>
      </c>
      <c r="F33" s="3" t="n">
        <v>1.211435647</v>
      </c>
      <c r="G33" s="3" t="n">
        <v>0.289170405</v>
      </c>
      <c r="H33" s="15" t="n">
        <v>0.000164529</v>
      </c>
      <c r="I33" s="3" t="n">
        <v>0.591922897</v>
      </c>
      <c r="J33" s="3" t="n">
        <v>1.681055977</v>
      </c>
      <c r="K33" s="13" t="n">
        <v>0.149572467</v>
      </c>
    </row>
    <row r="34" customFormat="false" ht="12.75" hidden="false" customHeight="false" outlineLevel="0" collapsed="false">
      <c r="A34" s="0" t="s">
        <v>874</v>
      </c>
      <c r="B34" s="0" t="s">
        <v>875</v>
      </c>
      <c r="F34" s="3" t="n">
        <v>0.523815116</v>
      </c>
      <c r="G34" s="3" t="n">
        <v>0.192193931</v>
      </c>
      <c r="H34" s="12" t="n">
        <v>0.005456393</v>
      </c>
      <c r="I34" s="3" t="n">
        <v>1.10391178</v>
      </c>
      <c r="J34" s="3" t="n">
        <v>1.214245443</v>
      </c>
      <c r="K34" s="19" t="n">
        <v>1.999999851</v>
      </c>
    </row>
    <row r="35" customFormat="false" ht="12.75" hidden="false" customHeight="false" outlineLevel="0" collapsed="false">
      <c r="A35" s="0" t="s">
        <v>876</v>
      </c>
      <c r="B35" s="0" t="s">
        <v>875</v>
      </c>
      <c r="F35" s="3" t="n">
        <v>1.99869363</v>
      </c>
      <c r="G35" s="3" t="n">
        <v>0.024919991</v>
      </c>
      <c r="H35" s="12" t="n">
        <v>0.08986916</v>
      </c>
      <c r="I35" s="3" t="n">
        <v>0.51908602</v>
      </c>
      <c r="J35" s="3" t="n">
        <v>1.231298089</v>
      </c>
      <c r="K35" s="19" t="n">
        <v>1.999559719</v>
      </c>
    </row>
    <row r="36" customFormat="false" ht="12.75" hidden="false" customHeight="false" outlineLevel="0" collapsed="false">
      <c r="A36" s="0" t="s">
        <v>877</v>
      </c>
      <c r="B36" s="0" t="s">
        <v>878</v>
      </c>
      <c r="F36" s="3" t="n">
        <v>0.579298529</v>
      </c>
      <c r="G36" s="3" t="n">
        <v>0.007602783</v>
      </c>
      <c r="H36" s="12" t="n">
        <v>0.266431283</v>
      </c>
      <c r="I36" s="3" t="n">
        <v>1.329953985</v>
      </c>
      <c r="J36" s="3" t="n">
        <v>1.621108112</v>
      </c>
      <c r="K36" s="13" t="n">
        <v>1.863329694</v>
      </c>
    </row>
    <row r="37" customFormat="false" ht="12.75" hidden="false" customHeight="false" outlineLevel="0" collapsed="false">
      <c r="A37" s="0" t="s">
        <v>879</v>
      </c>
      <c r="B37" s="0" t="s">
        <v>878</v>
      </c>
      <c r="F37" s="3" t="n">
        <v>0.993852334</v>
      </c>
      <c r="G37" s="20" t="n">
        <v>0.002224388</v>
      </c>
      <c r="H37" s="12" t="n">
        <v>0.041147898</v>
      </c>
      <c r="I37" s="3" t="n">
        <v>0.509797974</v>
      </c>
      <c r="J37" s="3" t="n">
        <v>1.727834227</v>
      </c>
      <c r="K37" s="13" t="n">
        <v>1.990679556</v>
      </c>
    </row>
    <row r="38" customFormat="false" ht="12.75" hidden="false" customHeight="false" outlineLevel="0" collapsed="false">
      <c r="A38" s="0" t="s">
        <v>880</v>
      </c>
      <c r="B38" s="0" t="s">
        <v>881</v>
      </c>
      <c r="F38" s="3" t="n">
        <v>0.241473935</v>
      </c>
      <c r="G38" s="20" t="n">
        <v>0.003479297</v>
      </c>
      <c r="H38" s="12" t="n">
        <v>0.141077422</v>
      </c>
      <c r="I38" s="3" t="n">
        <v>0.977553812</v>
      </c>
      <c r="J38" s="3" t="n">
        <v>0.160029229</v>
      </c>
      <c r="K38" s="13" t="n">
        <v>1.98082375</v>
      </c>
    </row>
    <row r="39" customFormat="false" ht="12.75" hidden="false" customHeight="false" outlineLevel="0" collapsed="false">
      <c r="A39" s="0" t="s">
        <v>882</v>
      </c>
      <c r="B39" s="0" t="s">
        <v>883</v>
      </c>
      <c r="F39" s="3" t="n">
        <v>0.254954211</v>
      </c>
      <c r="G39" s="3" t="n">
        <v>0.899355309</v>
      </c>
      <c r="H39" s="12" t="n">
        <v>0.056060466</v>
      </c>
      <c r="I39" s="3" t="n">
        <v>1.541404983</v>
      </c>
      <c r="J39" s="3" t="n">
        <v>1.163975964</v>
      </c>
      <c r="K39" s="13" t="n">
        <v>1.762031265</v>
      </c>
    </row>
    <row r="40" customFormat="false" ht="12.75" hidden="false" customHeight="false" outlineLevel="0" collapsed="false">
      <c r="A40" s="0" t="s">
        <v>884</v>
      </c>
      <c r="B40" s="0" t="s">
        <v>885</v>
      </c>
      <c r="F40" s="3" t="n">
        <v>0.013536695</v>
      </c>
      <c r="G40" s="3" t="n">
        <v>0.422632433</v>
      </c>
      <c r="H40" s="12" t="n">
        <v>0.16326011</v>
      </c>
      <c r="I40" s="3" t="n">
        <v>0.993266125</v>
      </c>
      <c r="J40" s="3" t="n">
        <v>1.102018878</v>
      </c>
      <c r="K40" s="19" t="n">
        <v>1.995835946</v>
      </c>
    </row>
    <row r="41" customFormat="false" ht="12.75" hidden="false" customHeight="false" outlineLevel="0" collapsed="false">
      <c r="A41" s="0" t="s">
        <v>886</v>
      </c>
      <c r="B41" s="0" t="s">
        <v>887</v>
      </c>
      <c r="F41" s="3" t="n">
        <v>0.045018541</v>
      </c>
      <c r="G41" s="3" t="n">
        <v>0.219948882</v>
      </c>
      <c r="H41" s="12" t="n">
        <v>1.964501638</v>
      </c>
      <c r="I41" s="3" t="n">
        <v>0.144601268</v>
      </c>
      <c r="J41" s="20" t="n">
        <v>7.33E-005</v>
      </c>
      <c r="K41" s="19" t="n">
        <v>2</v>
      </c>
    </row>
    <row r="42" customFormat="false" ht="12.75" hidden="false" customHeight="false" outlineLevel="0" collapsed="false">
      <c r="A42" s="0" t="s">
        <v>888</v>
      </c>
      <c r="B42" s="0" t="s">
        <v>887</v>
      </c>
      <c r="F42" s="3" t="n">
        <v>0.080332451</v>
      </c>
      <c r="G42" s="3" t="n">
        <v>0.998116895</v>
      </c>
      <c r="H42" s="12" t="n">
        <v>0.072130295</v>
      </c>
      <c r="I42" s="20" t="n">
        <v>0.000952591</v>
      </c>
      <c r="J42" s="3" t="n">
        <v>0.007501322</v>
      </c>
      <c r="K42" s="19" t="n">
        <v>1.999931342</v>
      </c>
    </row>
    <row r="43" customFormat="false" ht="12.75" hidden="false" customHeight="false" outlineLevel="0" collapsed="false">
      <c r="A43" s="0" t="s">
        <v>889</v>
      </c>
      <c r="B43" s="0" t="s">
        <v>890</v>
      </c>
      <c r="F43" s="3" t="n">
        <v>0.663622043</v>
      </c>
      <c r="G43" s="20" t="n">
        <v>0.000392502</v>
      </c>
      <c r="H43" s="12" t="n">
        <v>1.139057671</v>
      </c>
      <c r="I43" s="21" t="n">
        <v>1.999350654</v>
      </c>
      <c r="J43" s="3" t="n">
        <v>1.611723016</v>
      </c>
      <c r="K43" s="13" t="n">
        <v>0.011144752</v>
      </c>
    </row>
    <row r="44" customFormat="false" ht="12.75" hidden="false" customHeight="false" outlineLevel="0" collapsed="false">
      <c r="A44" s="0" t="s">
        <v>891</v>
      </c>
      <c r="B44" s="0" t="s">
        <v>890</v>
      </c>
      <c r="F44" s="3" t="n">
        <v>0.183287556</v>
      </c>
      <c r="G44" s="3" t="n">
        <v>0.040769428</v>
      </c>
      <c r="H44" s="12" t="n">
        <v>0.087044414</v>
      </c>
      <c r="I44" s="3" t="n">
        <v>0.030680308</v>
      </c>
      <c r="J44" s="3" t="n">
        <v>1.356869802</v>
      </c>
      <c r="K44" s="13" t="n">
        <v>1.773858731</v>
      </c>
    </row>
    <row r="45" customFormat="false" ht="12.75" hidden="false" customHeight="false" outlineLevel="0" collapsed="false">
      <c r="A45" s="0" t="s">
        <v>892</v>
      </c>
      <c r="B45" s="0" t="s">
        <v>893</v>
      </c>
      <c r="F45" s="3" t="n">
        <v>0.028253736</v>
      </c>
      <c r="G45" s="3" t="n">
        <v>1.95660186</v>
      </c>
      <c r="H45" s="12" t="n">
        <v>0.267876665</v>
      </c>
      <c r="I45" s="20" t="n">
        <v>0.003302</v>
      </c>
      <c r="J45" s="3" t="n">
        <v>1.622030282</v>
      </c>
      <c r="K45" s="13" t="n">
        <v>1.989562358</v>
      </c>
    </row>
    <row r="46" customFormat="false" ht="12.75" hidden="false" customHeight="false" outlineLevel="0" collapsed="false">
      <c r="A46" s="0" t="s">
        <v>894</v>
      </c>
      <c r="B46" s="0" t="s">
        <v>895</v>
      </c>
      <c r="F46" s="3" t="n">
        <v>0.397227749</v>
      </c>
      <c r="G46" s="3" t="n">
        <v>0.29266038</v>
      </c>
      <c r="H46" s="12" t="n">
        <v>0.22687179</v>
      </c>
      <c r="I46" s="3" t="n">
        <v>0.01874776</v>
      </c>
      <c r="J46" s="3" t="n">
        <v>1.921237941</v>
      </c>
      <c r="K46" s="13" t="n">
        <v>1.994716177</v>
      </c>
    </row>
    <row r="47" customFormat="false" ht="12.75" hidden="false" customHeight="false" outlineLevel="0" collapsed="false">
      <c r="A47" s="0" t="s">
        <v>896</v>
      </c>
      <c r="B47" s="0" t="s">
        <v>897</v>
      </c>
      <c r="F47" s="3" t="n">
        <v>0.838635907</v>
      </c>
      <c r="G47" s="3" t="n">
        <v>1.147005337</v>
      </c>
      <c r="H47" s="12" t="n">
        <v>0.31583478</v>
      </c>
      <c r="I47" s="3" t="n">
        <v>0.139889813</v>
      </c>
      <c r="J47" s="3" t="n">
        <v>1.847186654</v>
      </c>
      <c r="K47" s="19" t="n">
        <v>1.99813099</v>
      </c>
    </row>
    <row r="48" customFormat="false" ht="12.75" hidden="false" customHeight="false" outlineLevel="0" collapsed="false">
      <c r="A48" s="0" t="s">
        <v>898</v>
      </c>
      <c r="B48" s="0" t="s">
        <v>899</v>
      </c>
      <c r="F48" s="3" t="n">
        <v>1.007183369</v>
      </c>
      <c r="G48" s="3" t="n">
        <v>1.052985209</v>
      </c>
      <c r="H48" s="12" t="n">
        <v>0.384943427</v>
      </c>
      <c r="I48" s="3" t="n">
        <v>1.364125559</v>
      </c>
      <c r="J48" s="3" t="n">
        <v>1.972662497</v>
      </c>
      <c r="K48" s="13" t="n">
        <v>1.299940856</v>
      </c>
    </row>
    <row r="49" customFormat="false" ht="12.75" hidden="false" customHeight="false" outlineLevel="0" collapsed="false">
      <c r="A49" s="0" t="s">
        <v>900</v>
      </c>
      <c r="B49" s="0" t="s">
        <v>901</v>
      </c>
      <c r="F49" s="3" t="n">
        <v>0.223005248</v>
      </c>
      <c r="G49" s="20" t="n">
        <v>0.004961082</v>
      </c>
      <c r="H49" s="12" t="n">
        <v>0.047570543</v>
      </c>
      <c r="I49" s="3" t="n">
        <v>1.486921004</v>
      </c>
      <c r="J49" s="3" t="n">
        <v>1.909569741</v>
      </c>
      <c r="K49" s="13" t="n">
        <v>1.087833374</v>
      </c>
    </row>
    <row r="50" customFormat="false" ht="12.75" hidden="false" customHeight="false" outlineLevel="0" collapsed="false">
      <c r="A50" s="0" t="s">
        <v>902</v>
      </c>
      <c r="B50" s="0" t="s">
        <v>903</v>
      </c>
      <c r="F50" s="3" t="n">
        <v>0.304151511</v>
      </c>
      <c r="G50" s="3" t="n">
        <v>0.32303562</v>
      </c>
      <c r="H50" s="12" t="n">
        <v>0.894493845</v>
      </c>
      <c r="I50" s="3" t="n">
        <v>0.624050427</v>
      </c>
      <c r="J50" s="3" t="n">
        <v>1.52745439</v>
      </c>
      <c r="K50" s="13" t="n">
        <v>1.806815439</v>
      </c>
    </row>
    <row r="51" customFormat="false" ht="12.75" hidden="false" customHeight="false" outlineLevel="0" collapsed="false">
      <c r="A51" s="0" t="s">
        <v>904</v>
      </c>
      <c r="B51" s="0" t="s">
        <v>905</v>
      </c>
      <c r="F51" s="3" t="n">
        <v>0.029360896</v>
      </c>
      <c r="G51" s="3" t="n">
        <v>0.314402302</v>
      </c>
      <c r="H51" s="12" t="n">
        <v>0.015108237</v>
      </c>
      <c r="I51" s="21" t="n">
        <v>1.997727034</v>
      </c>
      <c r="J51" s="3" t="n">
        <v>1.866998754</v>
      </c>
      <c r="K51" s="19" t="n">
        <v>1.999992539</v>
      </c>
    </row>
    <row r="52" customFormat="false" ht="12.75" hidden="false" customHeight="false" outlineLevel="0" collapsed="false">
      <c r="A52" s="0" t="s">
        <v>906</v>
      </c>
      <c r="B52" s="0" t="s">
        <v>907</v>
      </c>
      <c r="F52" s="3" t="n">
        <v>0.137479279</v>
      </c>
      <c r="G52" s="3" t="n">
        <v>1.871187216</v>
      </c>
      <c r="H52" s="12" t="n">
        <v>0.015652085</v>
      </c>
      <c r="I52" s="3" t="n">
        <v>0.988018184</v>
      </c>
      <c r="J52" s="3" t="n">
        <v>1.056198243</v>
      </c>
      <c r="K52" s="13" t="n">
        <v>0.166810963</v>
      </c>
    </row>
    <row r="53" customFormat="false" ht="12.75" hidden="false" customHeight="false" outlineLevel="0" collapsed="false">
      <c r="A53" s="0" t="s">
        <v>908</v>
      </c>
      <c r="B53" s="0" t="s">
        <v>909</v>
      </c>
      <c r="F53" s="3" t="n">
        <v>0.012838409</v>
      </c>
      <c r="G53" s="3" t="n">
        <v>1.414261856</v>
      </c>
      <c r="H53" s="15" t="n">
        <v>0.002901884</v>
      </c>
      <c r="I53" s="3" t="n">
        <v>0.297669577</v>
      </c>
      <c r="J53" s="3" t="n">
        <v>0.02308282</v>
      </c>
      <c r="K53" s="13" t="n">
        <v>1.958638897</v>
      </c>
    </row>
    <row r="54" customFormat="false" ht="12.75" hidden="false" customHeight="false" outlineLevel="0" collapsed="false">
      <c r="A54" s="0" t="s">
        <v>910</v>
      </c>
      <c r="B54" s="0" t="s">
        <v>909</v>
      </c>
      <c r="F54" s="3" t="n">
        <v>0.994779856</v>
      </c>
      <c r="G54" s="3" t="n">
        <v>1.780077247</v>
      </c>
      <c r="H54" s="12" t="n">
        <v>0.675911131</v>
      </c>
      <c r="I54" s="3" t="n">
        <v>1.744702555</v>
      </c>
      <c r="J54" s="3" t="n">
        <v>0.973565249</v>
      </c>
      <c r="K54" s="13" t="n">
        <v>1.898654876</v>
      </c>
    </row>
    <row r="55" customFormat="false" ht="12.75" hidden="false" customHeight="false" outlineLevel="0" collapsed="false">
      <c r="A55" s="0" t="s">
        <v>911</v>
      </c>
      <c r="B55" s="0" t="s">
        <v>912</v>
      </c>
      <c r="F55" s="3" t="n">
        <v>0.027544036</v>
      </c>
      <c r="G55" s="3" t="n">
        <v>0.09292772</v>
      </c>
      <c r="H55" s="12" t="n">
        <v>0.010999181</v>
      </c>
      <c r="I55" s="3" t="n">
        <v>0.154116847</v>
      </c>
      <c r="J55" s="3" t="n">
        <v>1.847222355</v>
      </c>
      <c r="K55" s="13" t="n">
        <v>1.97911966</v>
      </c>
    </row>
    <row r="56" customFormat="false" ht="12.75" hidden="false" customHeight="false" outlineLevel="0" collapsed="false">
      <c r="A56" s="0" t="s">
        <v>913</v>
      </c>
      <c r="B56" s="0" t="s">
        <v>914</v>
      </c>
      <c r="F56" s="3" t="n">
        <v>0.16041485</v>
      </c>
      <c r="G56" s="3" t="n">
        <v>0.984318481</v>
      </c>
      <c r="H56" s="12" t="n">
        <v>0.126769349</v>
      </c>
      <c r="I56" s="3" t="n">
        <v>0.503634709</v>
      </c>
      <c r="J56" s="20" t="n">
        <v>0.000138863</v>
      </c>
      <c r="K56" s="13" t="n">
        <v>1.970877095</v>
      </c>
    </row>
    <row r="57" customFormat="false" ht="12.75" hidden="false" customHeight="false" outlineLevel="0" collapsed="false">
      <c r="A57" s="0" t="s">
        <v>915</v>
      </c>
      <c r="B57" s="0" t="s">
        <v>914</v>
      </c>
      <c r="F57" s="3" t="n">
        <v>0.780528605</v>
      </c>
      <c r="G57" s="20" t="n">
        <v>0.00011148</v>
      </c>
      <c r="H57" s="12" t="n">
        <v>0.00619249</v>
      </c>
      <c r="I57" s="3" t="n">
        <v>0.563793453</v>
      </c>
      <c r="J57" s="3" t="n">
        <v>1.514655938</v>
      </c>
      <c r="K57" s="13" t="n">
        <v>1.438229156</v>
      </c>
    </row>
    <row r="58" customFormat="false" ht="12.75" hidden="false" customHeight="false" outlineLevel="0" collapsed="false">
      <c r="A58" s="0" t="s">
        <v>916</v>
      </c>
      <c r="B58" s="0" t="s">
        <v>914</v>
      </c>
      <c r="F58" s="3" t="n">
        <v>0.025320675</v>
      </c>
      <c r="G58" s="3" t="n">
        <v>0.723154003</v>
      </c>
      <c r="H58" s="12" t="n">
        <v>0.021025302</v>
      </c>
      <c r="I58" s="3" t="n">
        <v>0.454640815</v>
      </c>
      <c r="J58" s="3" t="n">
        <v>1.682802498</v>
      </c>
      <c r="K58" s="13" t="n">
        <v>1.874825726</v>
      </c>
    </row>
    <row r="59" customFormat="false" ht="12.75" hidden="false" customHeight="false" outlineLevel="0" collapsed="false">
      <c r="A59" s="0" t="s">
        <v>917</v>
      </c>
      <c r="B59" s="0" t="s">
        <v>918</v>
      </c>
      <c r="F59" s="3" t="n">
        <v>0.023193511</v>
      </c>
      <c r="G59" s="3" t="n">
        <v>1.979938333</v>
      </c>
      <c r="H59" s="12" t="n">
        <v>0.290256197</v>
      </c>
      <c r="I59" s="3" t="n">
        <v>0.396471278</v>
      </c>
      <c r="J59" s="21" t="n">
        <v>1.997357984</v>
      </c>
      <c r="K59" s="13" t="n">
        <v>1.992939674</v>
      </c>
    </row>
    <row r="60" customFormat="false" ht="12.75" hidden="false" customHeight="false" outlineLevel="0" collapsed="false">
      <c r="A60" s="0" t="s">
        <v>919</v>
      </c>
      <c r="B60" s="0" t="s">
        <v>918</v>
      </c>
      <c r="F60" s="3" t="n">
        <v>0.015647604</v>
      </c>
      <c r="G60" s="3" t="n">
        <v>0.016228845</v>
      </c>
      <c r="H60" s="12" t="n">
        <v>0.393085122</v>
      </c>
      <c r="I60" s="3" t="n">
        <v>0.88768723</v>
      </c>
      <c r="J60" s="3" t="n">
        <v>1.879827427</v>
      </c>
      <c r="K60" s="13" t="n">
        <v>1.903829949</v>
      </c>
    </row>
    <row r="61" customFormat="false" ht="12.75" hidden="false" customHeight="false" outlineLevel="0" collapsed="false">
      <c r="A61" s="0" t="s">
        <v>920</v>
      </c>
      <c r="B61" s="0" t="s">
        <v>921</v>
      </c>
      <c r="F61" s="3" t="n">
        <v>0.022014907</v>
      </c>
      <c r="G61" s="3" t="n">
        <v>1.980556529</v>
      </c>
      <c r="H61" s="12" t="n">
        <v>0.039255477</v>
      </c>
      <c r="I61" s="3" t="n">
        <v>0.058968082</v>
      </c>
      <c r="J61" s="3" t="n">
        <v>1.710420035</v>
      </c>
      <c r="K61" s="19" t="n">
        <v>1.999488511</v>
      </c>
    </row>
    <row r="62" customFormat="false" ht="12.75" hidden="false" customHeight="false" outlineLevel="0" collapsed="false">
      <c r="A62" s="0" t="s">
        <v>922</v>
      </c>
      <c r="B62" s="0" t="s">
        <v>923</v>
      </c>
      <c r="F62" s="3" t="n">
        <v>0.012709492</v>
      </c>
      <c r="G62" s="3" t="n">
        <v>0.887605771</v>
      </c>
      <c r="H62" s="12" t="n">
        <v>0.53764632</v>
      </c>
      <c r="I62" s="3" t="n">
        <v>1.082045559</v>
      </c>
      <c r="J62" s="3" t="n">
        <v>1.029292893</v>
      </c>
      <c r="K62" s="13" t="n">
        <v>1.034555949</v>
      </c>
    </row>
    <row r="63" customFormat="false" ht="12.75" hidden="false" customHeight="false" outlineLevel="0" collapsed="false">
      <c r="A63" s="0" t="s">
        <v>924</v>
      </c>
      <c r="B63" s="0" t="s">
        <v>923</v>
      </c>
      <c r="F63" s="3" t="n">
        <v>0.131574683</v>
      </c>
      <c r="G63" s="3" t="n">
        <v>0.014073929</v>
      </c>
      <c r="H63" s="15" t="n">
        <v>0.00106539</v>
      </c>
      <c r="I63" s="3" t="n">
        <v>1.874643468</v>
      </c>
      <c r="J63" s="3" t="n">
        <v>1.07445839</v>
      </c>
      <c r="K63" s="13" t="n">
        <v>1.115172386</v>
      </c>
    </row>
    <row r="64" customFormat="false" ht="12.75" hidden="false" customHeight="false" outlineLevel="0" collapsed="false">
      <c r="A64" s="0" t="s">
        <v>925</v>
      </c>
      <c r="B64" s="0" t="s">
        <v>926</v>
      </c>
      <c r="F64" s="3" t="n">
        <v>0.051827672</v>
      </c>
      <c r="G64" s="3" t="n">
        <v>0.583682415</v>
      </c>
      <c r="H64" s="12" t="n">
        <v>0.074399754</v>
      </c>
      <c r="I64" s="3" t="n">
        <v>0.988564638</v>
      </c>
      <c r="J64" s="3" t="n">
        <v>1.486138627</v>
      </c>
      <c r="K64" s="13" t="n">
        <v>1.989617163</v>
      </c>
    </row>
    <row r="65" customFormat="false" ht="12.75" hidden="false" customHeight="false" outlineLevel="0" collapsed="false">
      <c r="A65" s="0" t="s">
        <v>927</v>
      </c>
      <c r="B65" s="0" t="s">
        <v>928</v>
      </c>
      <c r="F65" s="3" t="n">
        <v>0.293291333</v>
      </c>
      <c r="G65" s="3" t="n">
        <v>0.571281022</v>
      </c>
      <c r="H65" s="12" t="n">
        <v>0.153050527</v>
      </c>
      <c r="I65" s="3" t="n">
        <v>0.899816817</v>
      </c>
      <c r="J65" s="3" t="n">
        <v>1.538817297</v>
      </c>
      <c r="K65" s="19" t="n">
        <v>1.999909805</v>
      </c>
    </row>
    <row r="66" customFormat="false" ht="12.75" hidden="false" customHeight="false" outlineLevel="0" collapsed="false">
      <c r="A66" s="0" t="s">
        <v>929</v>
      </c>
      <c r="B66" s="0" t="s">
        <v>930</v>
      </c>
      <c r="F66" s="3" t="n">
        <v>0.350162555</v>
      </c>
      <c r="G66" s="3" t="n">
        <v>1.389114242</v>
      </c>
      <c r="H66" s="12" t="n">
        <v>0.058943608</v>
      </c>
      <c r="I66" s="3" t="n">
        <v>0.626167175</v>
      </c>
      <c r="J66" s="3" t="n">
        <v>1.037350296</v>
      </c>
      <c r="K66" s="13" t="n">
        <v>1.599883447</v>
      </c>
    </row>
    <row r="67" customFormat="false" ht="12.75" hidden="false" customHeight="false" outlineLevel="0" collapsed="false">
      <c r="A67" s="0" t="s">
        <v>931</v>
      </c>
      <c r="B67" s="0" t="s">
        <v>932</v>
      </c>
      <c r="F67" s="3" t="n">
        <v>0.087506628</v>
      </c>
      <c r="G67" s="3" t="n">
        <v>1.369584859</v>
      </c>
      <c r="H67" s="12" t="n">
        <v>0.068664938</v>
      </c>
      <c r="I67" s="3" t="n">
        <v>1.186912082</v>
      </c>
      <c r="J67" s="3" t="n">
        <v>1.021558269</v>
      </c>
      <c r="K67" s="13" t="n">
        <v>1.882786347</v>
      </c>
    </row>
    <row r="68" customFormat="false" ht="12.75" hidden="false" customHeight="false" outlineLevel="0" collapsed="false">
      <c r="A68" s="0" t="s">
        <v>933</v>
      </c>
      <c r="B68" s="0" t="s">
        <v>934</v>
      </c>
      <c r="F68" s="3" t="n">
        <v>0.098789964</v>
      </c>
      <c r="G68" s="3" t="n">
        <v>1.29955882</v>
      </c>
      <c r="H68" s="12" t="n">
        <v>0.150631479</v>
      </c>
      <c r="I68" s="3" t="n">
        <v>1.259034437</v>
      </c>
      <c r="J68" s="3" t="n">
        <v>1.06041401</v>
      </c>
      <c r="K68" s="19" t="n">
        <v>1.997096084</v>
      </c>
    </row>
    <row r="69" customFormat="false" ht="12.75" hidden="false" customHeight="false" outlineLevel="0" collapsed="false">
      <c r="A69" s="0" t="s">
        <v>935</v>
      </c>
      <c r="B69" s="0" t="s">
        <v>934</v>
      </c>
      <c r="F69" s="3" t="n">
        <v>1.801366395</v>
      </c>
      <c r="G69" s="3" t="n">
        <v>1.249590885</v>
      </c>
      <c r="H69" s="12" t="n">
        <v>1.923274964</v>
      </c>
      <c r="I69" s="3" t="n">
        <v>1.978206799</v>
      </c>
      <c r="J69" s="21" t="n">
        <v>1.999995062</v>
      </c>
      <c r="K69" s="13" t="n">
        <v>0.02193768</v>
      </c>
    </row>
    <row r="70" customFormat="false" ht="12.75" hidden="false" customHeight="false" outlineLevel="0" collapsed="false">
      <c r="A70" s="0" t="s">
        <v>936</v>
      </c>
      <c r="B70" s="0" t="s">
        <v>934</v>
      </c>
      <c r="F70" s="3" t="n">
        <v>0.10046889</v>
      </c>
      <c r="G70" s="3" t="n">
        <v>0.100645932</v>
      </c>
      <c r="H70" s="12" t="n">
        <v>0.102182612</v>
      </c>
      <c r="I70" s="3" t="n">
        <v>1.080765971</v>
      </c>
      <c r="J70" s="3" t="n">
        <v>1.07954323</v>
      </c>
      <c r="K70" s="13" t="n">
        <v>1.980274425</v>
      </c>
    </row>
    <row r="71" customFormat="false" ht="12.75" hidden="false" customHeight="false" outlineLevel="0" collapsed="false">
      <c r="A71" s="0" t="s">
        <v>937</v>
      </c>
      <c r="B71" s="0" t="s">
        <v>938</v>
      </c>
      <c r="F71" s="3" t="n">
        <v>0.308881223</v>
      </c>
      <c r="G71" s="3" t="n">
        <v>0.679779369</v>
      </c>
      <c r="H71" s="12" t="n">
        <v>0.319977221</v>
      </c>
      <c r="I71" s="3" t="n">
        <v>1.359967818</v>
      </c>
      <c r="J71" s="3" t="n">
        <v>1.556736698</v>
      </c>
      <c r="K71" s="13" t="n">
        <v>1.804357822</v>
      </c>
    </row>
    <row r="72" customFormat="false" ht="12.75" hidden="false" customHeight="false" outlineLevel="0" collapsed="false">
      <c r="A72" s="0" t="s">
        <v>939</v>
      </c>
      <c r="B72" s="0" t="s">
        <v>940</v>
      </c>
      <c r="F72" s="3" t="n">
        <v>0.314198746</v>
      </c>
      <c r="G72" s="3" t="n">
        <v>1.218164409</v>
      </c>
      <c r="H72" s="12" t="n">
        <v>0.32958526</v>
      </c>
      <c r="I72" s="3" t="n">
        <v>0.898871096</v>
      </c>
      <c r="J72" s="3" t="n">
        <v>1.399089145</v>
      </c>
      <c r="K72" s="13" t="n">
        <v>1.795169703</v>
      </c>
    </row>
    <row r="73" customFormat="false" ht="12.75" hidden="false" customHeight="false" outlineLevel="0" collapsed="false">
      <c r="A73" s="0" t="s">
        <v>941</v>
      </c>
      <c r="B73" s="0" t="s">
        <v>942</v>
      </c>
      <c r="F73" s="3" t="n">
        <v>0.010574137</v>
      </c>
      <c r="G73" s="3" t="n">
        <v>0.070968233</v>
      </c>
      <c r="H73" s="15" t="n">
        <v>0.000207203</v>
      </c>
      <c r="I73" s="3" t="n">
        <v>0.574502977</v>
      </c>
      <c r="J73" s="3" t="n">
        <v>1.42165353</v>
      </c>
      <c r="K73" s="19" t="n">
        <v>1.998963298</v>
      </c>
    </row>
    <row r="74" customFormat="false" ht="12.75" hidden="false" customHeight="false" outlineLevel="0" collapsed="false">
      <c r="A74" s="0" t="s">
        <v>943</v>
      </c>
      <c r="B74" s="0" t="s">
        <v>944</v>
      </c>
      <c r="F74" s="3" t="n">
        <v>0.344093045</v>
      </c>
      <c r="G74" s="20" t="n">
        <v>1.88E-009</v>
      </c>
      <c r="H74" s="12" t="n">
        <v>0.095861616</v>
      </c>
      <c r="I74" s="3" t="n">
        <v>0.740965563</v>
      </c>
      <c r="J74" s="3" t="n">
        <v>0.009608921</v>
      </c>
      <c r="K74" s="13" t="n">
        <v>1.994463916</v>
      </c>
    </row>
    <row r="75" customFormat="false" ht="12.75" hidden="false" customHeight="false" outlineLevel="0" collapsed="false">
      <c r="A75" s="0" t="s">
        <v>945</v>
      </c>
      <c r="B75" s="0" t="s">
        <v>946</v>
      </c>
      <c r="F75" s="3" t="n">
        <v>0.59864919</v>
      </c>
      <c r="G75" s="21" t="n">
        <v>1.999999719</v>
      </c>
      <c r="H75" s="12" t="n">
        <v>1.431039185</v>
      </c>
      <c r="I75" s="3" t="n">
        <v>1.112448978</v>
      </c>
      <c r="J75" s="3" t="n">
        <v>1.324156535</v>
      </c>
      <c r="K75" s="19" t="n">
        <v>1.999834431</v>
      </c>
    </row>
    <row r="76" customFormat="false" ht="12.75" hidden="false" customHeight="false" outlineLevel="0" collapsed="false">
      <c r="A76" s="0" t="s">
        <v>947</v>
      </c>
      <c r="B76" s="0" t="s">
        <v>948</v>
      </c>
      <c r="F76" s="3" t="n">
        <v>0.076854509</v>
      </c>
      <c r="G76" s="3" t="n">
        <v>0.112868887</v>
      </c>
      <c r="H76" s="12" t="n">
        <v>0.006723838</v>
      </c>
      <c r="I76" s="3" t="n">
        <v>0.326336939</v>
      </c>
      <c r="J76" s="3" t="n">
        <v>1.052278435</v>
      </c>
      <c r="K76" s="19" t="n">
        <v>1.996925736</v>
      </c>
    </row>
    <row r="77" customFormat="false" ht="12.75" hidden="false" customHeight="false" outlineLevel="0" collapsed="false">
      <c r="A77" s="0" t="s">
        <v>949</v>
      </c>
      <c r="B77" s="0" t="s">
        <v>950</v>
      </c>
      <c r="F77" s="20" t="n">
        <v>9.17E-005</v>
      </c>
      <c r="G77" s="3" t="n">
        <v>1.777854268</v>
      </c>
      <c r="H77" s="12" t="n">
        <v>0.037032566</v>
      </c>
      <c r="I77" s="3" t="n">
        <v>1.336770583</v>
      </c>
      <c r="J77" s="3" t="n">
        <v>1.492947327</v>
      </c>
      <c r="K77" s="13" t="n">
        <v>0.138181862</v>
      </c>
    </row>
    <row r="78" customFormat="false" ht="12.75" hidden="false" customHeight="false" outlineLevel="0" collapsed="false">
      <c r="A78" s="0" t="s">
        <v>951</v>
      </c>
      <c r="B78" s="0" t="s">
        <v>950</v>
      </c>
      <c r="F78" s="3" t="n">
        <v>1.925028726</v>
      </c>
      <c r="G78" s="3" t="n">
        <v>0.014401076</v>
      </c>
      <c r="H78" s="12" t="n">
        <v>0.159640645</v>
      </c>
      <c r="I78" s="3" t="n">
        <v>1.566502132</v>
      </c>
      <c r="J78" s="3" t="n">
        <v>1.026701593</v>
      </c>
      <c r="K78" s="13" t="n">
        <v>1.134225033</v>
      </c>
    </row>
    <row r="79" customFormat="false" ht="12.75" hidden="false" customHeight="false" outlineLevel="0" collapsed="false">
      <c r="A79" s="0" t="s">
        <v>952</v>
      </c>
      <c r="B79" s="0" t="s">
        <v>953</v>
      </c>
      <c r="F79" s="3" t="n">
        <v>0.518129357</v>
      </c>
      <c r="G79" s="3" t="n">
        <v>1.942784134</v>
      </c>
      <c r="H79" s="12" t="n">
        <v>0.099156226</v>
      </c>
      <c r="I79" s="3" t="n">
        <v>0.88768723</v>
      </c>
      <c r="J79" s="3" t="n">
        <v>1.546878899</v>
      </c>
      <c r="K79" s="13" t="n">
        <v>1.926845265</v>
      </c>
    </row>
    <row r="80" customFormat="false" ht="12.75" hidden="false" customHeight="false" outlineLevel="0" collapsed="false">
      <c r="A80" s="0" t="s">
        <v>954</v>
      </c>
      <c r="B80" s="0" t="s">
        <v>955</v>
      </c>
      <c r="F80" s="3" t="n">
        <v>0.109047679</v>
      </c>
      <c r="G80" s="3" t="n">
        <v>0.497785861</v>
      </c>
      <c r="H80" s="12" t="n">
        <v>0.125612632</v>
      </c>
      <c r="I80" s="3" t="n">
        <v>1.00426048</v>
      </c>
      <c r="J80" s="3" t="n">
        <v>1.124349386</v>
      </c>
      <c r="K80" s="19" t="n">
        <v>1.999966008</v>
      </c>
    </row>
    <row r="81" customFormat="false" ht="12.75" hidden="false" customHeight="false" outlineLevel="0" collapsed="false">
      <c r="A81" s="0" t="s">
        <v>956</v>
      </c>
      <c r="B81" s="0" t="s">
        <v>957</v>
      </c>
      <c r="F81" s="3" t="n">
        <v>0.130508416</v>
      </c>
      <c r="G81" s="3" t="n">
        <v>0.988433046</v>
      </c>
      <c r="H81" s="12" t="n">
        <v>0.327776105</v>
      </c>
      <c r="I81" s="3" t="n">
        <v>1.323329172</v>
      </c>
      <c r="J81" s="3" t="n">
        <v>1.161751388</v>
      </c>
      <c r="K81" s="13" t="n">
        <v>1.899893217</v>
      </c>
    </row>
    <row r="82" customFormat="false" ht="12.75" hidden="false" customHeight="false" outlineLevel="0" collapsed="false">
      <c r="A82" s="0" t="s">
        <v>958</v>
      </c>
      <c r="B82" s="0" t="s">
        <v>959</v>
      </c>
      <c r="F82" s="3" t="n">
        <v>0.130508416</v>
      </c>
      <c r="G82" s="3" t="n">
        <v>0.271372136</v>
      </c>
      <c r="H82" s="12" t="n">
        <v>0.353342402</v>
      </c>
      <c r="I82" s="3" t="n">
        <v>1.076374059</v>
      </c>
      <c r="J82" s="3" t="n">
        <v>0.124561981</v>
      </c>
      <c r="K82" s="19" t="n">
        <v>1.998734326</v>
      </c>
    </row>
    <row r="83" customFormat="false" ht="12.75" hidden="false" customHeight="false" outlineLevel="0" collapsed="false">
      <c r="A83" s="0" t="s">
        <v>960</v>
      </c>
      <c r="B83" s="0" t="s">
        <v>959</v>
      </c>
      <c r="F83" s="3" t="n">
        <v>0.03886366</v>
      </c>
      <c r="G83" s="20" t="n">
        <v>0.001056887</v>
      </c>
      <c r="H83" s="15" t="n">
        <v>0.003290674</v>
      </c>
      <c r="I83" s="3" t="n">
        <v>1.872548821</v>
      </c>
      <c r="J83" s="3" t="n">
        <v>0.056360785</v>
      </c>
      <c r="K83" s="13" t="n">
        <v>1.979886195</v>
      </c>
    </row>
    <row r="84" customFormat="false" ht="12.75" hidden="false" customHeight="false" outlineLevel="0" collapsed="false">
      <c r="A84" s="0" t="s">
        <v>961</v>
      </c>
      <c r="B84" s="0" t="s">
        <v>962</v>
      </c>
      <c r="F84" s="3" t="n">
        <v>0.177594375</v>
      </c>
      <c r="G84" s="3" t="n">
        <v>1.820504243</v>
      </c>
      <c r="H84" s="15" t="n">
        <v>0.002626381</v>
      </c>
      <c r="I84" s="3" t="n">
        <v>0.050027915</v>
      </c>
      <c r="J84" s="3" t="n">
        <v>1.766156717</v>
      </c>
      <c r="K84" s="13" t="n">
        <v>1.369950661</v>
      </c>
    </row>
    <row r="85" customFormat="false" ht="12.75" hidden="false" customHeight="false" outlineLevel="0" collapsed="false">
      <c r="A85" s="0" t="s">
        <v>963</v>
      </c>
      <c r="B85" s="0" t="s">
        <v>962</v>
      </c>
      <c r="F85" s="3" t="n">
        <v>0.157689024</v>
      </c>
      <c r="G85" s="3" t="n">
        <v>1.798328933</v>
      </c>
      <c r="H85" s="12" t="n">
        <v>0.005962054</v>
      </c>
      <c r="I85" s="3" t="n">
        <v>0.270506474</v>
      </c>
      <c r="J85" s="3" t="n">
        <v>1.486003634</v>
      </c>
      <c r="K85" s="13" t="n">
        <v>1.990659102</v>
      </c>
    </row>
    <row r="86" customFormat="false" ht="12.75" hidden="false" customHeight="false" outlineLevel="0" collapsed="false">
      <c r="A86" s="0" t="s">
        <v>964</v>
      </c>
      <c r="B86" s="0" t="s">
        <v>965</v>
      </c>
      <c r="F86" s="3" t="n">
        <v>0.067922761</v>
      </c>
      <c r="G86" s="20" t="n">
        <v>2.96E-005</v>
      </c>
      <c r="H86" s="12" t="n">
        <v>0.245182725</v>
      </c>
      <c r="I86" s="3" t="n">
        <v>0.567668262</v>
      </c>
      <c r="J86" s="3" t="n">
        <v>1.341067625</v>
      </c>
      <c r="K86" s="18" t="n">
        <v>1.951346494</v>
      </c>
    </row>
    <row r="87" customFormat="false" ht="12.75" hidden="false" customHeight="false" outlineLevel="0" collapsed="false">
      <c r="A87" s="0" t="s">
        <v>966</v>
      </c>
      <c r="B87" s="0" t="s">
        <v>967</v>
      </c>
      <c r="F87" s="3" t="n">
        <v>0.131914972</v>
      </c>
      <c r="G87" s="21" t="n">
        <v>1.999999572</v>
      </c>
      <c r="H87" s="15" t="n">
        <v>4.44E-005</v>
      </c>
      <c r="I87" s="21" t="n">
        <v>1.999881309</v>
      </c>
      <c r="J87" s="3" t="n">
        <v>1.423674907</v>
      </c>
      <c r="K87" s="13" t="n">
        <v>1.96580103</v>
      </c>
    </row>
    <row r="88" customFormat="false" ht="12.75" hidden="false" customHeight="false" outlineLevel="0" collapsed="false">
      <c r="A88" s="0" t="s">
        <v>968</v>
      </c>
      <c r="B88" s="0" t="s">
        <v>967</v>
      </c>
      <c r="F88" s="3" t="n">
        <v>0.005277056</v>
      </c>
      <c r="G88" s="20" t="n">
        <v>0.004102155</v>
      </c>
      <c r="H88" s="12" t="n">
        <v>0.106981335</v>
      </c>
      <c r="I88" s="3" t="n">
        <v>0.08095772</v>
      </c>
      <c r="J88" s="3" t="n">
        <v>1.951242008</v>
      </c>
      <c r="K88" s="19" t="n">
        <v>1.99620218</v>
      </c>
    </row>
    <row r="89" customFormat="false" ht="12.75" hidden="false" customHeight="false" outlineLevel="0" collapsed="false">
      <c r="A89" s="0" t="s">
        <v>969</v>
      </c>
      <c r="B89" s="0" t="s">
        <v>967</v>
      </c>
      <c r="F89" s="3" t="n">
        <v>0.063673716</v>
      </c>
      <c r="G89" s="20" t="n">
        <v>5.12E-005</v>
      </c>
      <c r="H89" s="12" t="n">
        <v>0.150078637</v>
      </c>
      <c r="I89" s="3" t="n">
        <v>0.59062977</v>
      </c>
      <c r="J89" s="3" t="n">
        <v>1.80257366</v>
      </c>
      <c r="K89" s="13" t="n">
        <v>1.994415431</v>
      </c>
    </row>
    <row r="90" customFormat="false" ht="12.75" hidden="false" customHeight="false" outlineLevel="0" collapsed="false">
      <c r="A90" s="0" t="s">
        <v>970</v>
      </c>
      <c r="B90" s="0" t="s">
        <v>971</v>
      </c>
      <c r="F90" s="3" t="n">
        <v>0.231678264</v>
      </c>
      <c r="G90" s="21" t="n">
        <v>1.999999953</v>
      </c>
      <c r="H90" s="12" t="n">
        <v>0.035156426</v>
      </c>
      <c r="I90" s="3" t="n">
        <v>1.046710526</v>
      </c>
      <c r="J90" s="3" t="n">
        <v>1.743262122</v>
      </c>
      <c r="K90" s="19" t="n">
        <v>1.998830433</v>
      </c>
    </row>
    <row r="91" customFormat="false" ht="12.75" hidden="false" customHeight="false" outlineLevel="0" collapsed="false">
      <c r="A91" s="0" t="s">
        <v>972</v>
      </c>
      <c r="B91" s="0" t="s">
        <v>971</v>
      </c>
      <c r="F91" s="3" t="n">
        <v>0.053605594</v>
      </c>
      <c r="G91" s="3" t="n">
        <v>0.215412076</v>
      </c>
      <c r="H91" s="12" t="n">
        <v>0.075414199</v>
      </c>
      <c r="I91" s="3" t="n">
        <v>0.310377502</v>
      </c>
      <c r="J91" s="3" t="n">
        <v>1.773259566</v>
      </c>
      <c r="K91" s="19" t="n">
        <v>1.996880989</v>
      </c>
    </row>
    <row r="92" customFormat="false" ht="12.75" hidden="false" customHeight="false" outlineLevel="0" collapsed="false">
      <c r="A92" s="0" t="s">
        <v>973</v>
      </c>
      <c r="B92" s="0" t="s">
        <v>974</v>
      </c>
      <c r="F92" s="3" t="n">
        <v>0.288571623</v>
      </c>
      <c r="G92" s="20" t="n">
        <v>6.36E-007</v>
      </c>
      <c r="H92" s="12" t="n">
        <v>0.066863924</v>
      </c>
      <c r="I92" s="3" t="n">
        <v>0.499621655</v>
      </c>
      <c r="J92" s="3" t="n">
        <v>1.069926287</v>
      </c>
      <c r="K92" s="19" t="n">
        <v>2</v>
      </c>
    </row>
    <row r="93" customFormat="false" ht="12.75" hidden="false" customHeight="false" outlineLevel="0" collapsed="false">
      <c r="A93" s="0" t="s">
        <v>975</v>
      </c>
      <c r="B93" s="0" t="s">
        <v>974</v>
      </c>
      <c r="F93" s="3" t="n">
        <v>0.650760216</v>
      </c>
      <c r="G93" s="20" t="n">
        <v>0.004918345</v>
      </c>
      <c r="H93" s="12" t="n">
        <v>0.224058702</v>
      </c>
      <c r="I93" s="3" t="n">
        <v>0.858522966</v>
      </c>
      <c r="J93" s="3" t="n">
        <v>0.182269463</v>
      </c>
      <c r="K93" s="13" t="n">
        <v>1.588890856</v>
      </c>
    </row>
    <row r="94" customFormat="false" ht="12.75" hidden="false" customHeight="false" outlineLevel="0" collapsed="false">
      <c r="A94" s="0" t="s">
        <v>976</v>
      </c>
      <c r="B94" s="0" t="s">
        <v>977</v>
      </c>
      <c r="F94" s="3" t="n">
        <v>0.060078541</v>
      </c>
      <c r="G94" s="3" t="n">
        <v>1.724714129</v>
      </c>
      <c r="H94" s="12" t="n">
        <v>0.013328493</v>
      </c>
      <c r="I94" s="3" t="n">
        <v>0.800603974</v>
      </c>
      <c r="J94" s="3" t="n">
        <v>1.042442186</v>
      </c>
      <c r="K94" s="13" t="n">
        <v>1.993519057</v>
      </c>
    </row>
    <row r="95" customFormat="false" ht="12.75" hidden="false" customHeight="false" outlineLevel="0" collapsed="false">
      <c r="A95" s="0" t="s">
        <v>978</v>
      </c>
      <c r="B95" s="0" t="s">
        <v>979</v>
      </c>
      <c r="F95" s="3" t="n">
        <v>0.061885068</v>
      </c>
      <c r="G95" s="3" t="n">
        <v>1.249692203</v>
      </c>
      <c r="H95" s="12" t="n">
        <v>0.163560248</v>
      </c>
      <c r="I95" s="3" t="n">
        <v>1.37592077</v>
      </c>
      <c r="J95" s="3" t="n">
        <v>1.498762712</v>
      </c>
      <c r="K95" s="13" t="n">
        <v>1.7766427</v>
      </c>
    </row>
    <row r="96" customFormat="false" ht="12.75" hidden="false" customHeight="false" outlineLevel="0" collapsed="false">
      <c r="A96" s="0" t="s">
        <v>980</v>
      </c>
      <c r="B96" s="0" t="s">
        <v>979</v>
      </c>
      <c r="F96" s="3" t="n">
        <v>0.238391602</v>
      </c>
      <c r="G96" s="3" t="n">
        <v>0.016001471</v>
      </c>
      <c r="H96" s="12" t="n">
        <v>0.380927685</v>
      </c>
      <c r="I96" s="3" t="n">
        <v>1.965932226</v>
      </c>
      <c r="J96" s="3" t="n">
        <v>1.052278435</v>
      </c>
      <c r="K96" s="13" t="n">
        <v>1.984088014</v>
      </c>
    </row>
    <row r="97" customFormat="false" ht="12.75" hidden="false" customHeight="false" outlineLevel="0" collapsed="false">
      <c r="A97" s="0" t="s">
        <v>981</v>
      </c>
      <c r="B97" s="0" t="s">
        <v>982</v>
      </c>
      <c r="F97" s="3" t="n">
        <v>0.058913844</v>
      </c>
      <c r="G97" s="3" t="n">
        <v>1.757636793</v>
      </c>
      <c r="H97" s="12" t="n">
        <v>0.560224556</v>
      </c>
      <c r="I97" s="3" t="n">
        <v>1.96232258</v>
      </c>
      <c r="J97" s="3" t="n">
        <v>1.505787788</v>
      </c>
      <c r="K97" s="19" t="n">
        <v>1.997712936</v>
      </c>
    </row>
    <row r="98" customFormat="false" ht="12.75" hidden="false" customHeight="false" outlineLevel="0" collapsed="false">
      <c r="A98" s="0" t="s">
        <v>983</v>
      </c>
      <c r="B98" s="0" t="s">
        <v>984</v>
      </c>
      <c r="F98" s="20" t="n">
        <v>0.000188499</v>
      </c>
      <c r="G98" s="20" t="n">
        <v>2.24E-007</v>
      </c>
      <c r="H98" s="15" t="n">
        <v>2.84E-005</v>
      </c>
      <c r="I98" s="21" t="n">
        <v>1.999999884</v>
      </c>
      <c r="J98" s="3" t="n">
        <v>1.363172828</v>
      </c>
      <c r="K98" s="19" t="n">
        <v>1.999650036</v>
      </c>
    </row>
    <row r="99" customFormat="false" ht="12.75" hidden="false" customHeight="false" outlineLevel="0" collapsed="false">
      <c r="A99" s="0" t="s">
        <v>985</v>
      </c>
      <c r="B99" s="0" t="s">
        <v>986</v>
      </c>
      <c r="F99" s="3" t="n">
        <v>0.108647024</v>
      </c>
      <c r="G99" s="3" t="n">
        <v>0.314402302</v>
      </c>
      <c r="H99" s="12" t="n">
        <v>0.058921106</v>
      </c>
      <c r="I99" s="3" t="n">
        <v>0.567017337</v>
      </c>
      <c r="J99" s="3" t="n">
        <v>1.00247202</v>
      </c>
      <c r="K99" s="13" t="n">
        <v>1.903040953</v>
      </c>
    </row>
    <row r="100" customFormat="false" ht="12.75" hidden="false" customHeight="false" outlineLevel="0" collapsed="false">
      <c r="A100" s="0" t="s">
        <v>987</v>
      </c>
      <c r="B100" s="0" t="s">
        <v>988</v>
      </c>
      <c r="F100" s="3" t="n">
        <v>0.06504091</v>
      </c>
      <c r="G100" s="3" t="n">
        <v>1.149997686</v>
      </c>
      <c r="H100" s="12" t="n">
        <v>1.936627473</v>
      </c>
      <c r="I100" s="3" t="n">
        <v>1.331551287</v>
      </c>
      <c r="J100" s="3" t="n">
        <v>1.198743902</v>
      </c>
      <c r="K100" s="13" t="n">
        <v>1.991329314</v>
      </c>
    </row>
    <row r="101" customFormat="false" ht="12.75" hidden="false" customHeight="false" outlineLevel="0" collapsed="false">
      <c r="A101" s="0" t="s">
        <v>989</v>
      </c>
      <c r="B101" s="0" t="s">
        <v>990</v>
      </c>
      <c r="F101" s="3" t="n">
        <v>0.119157351</v>
      </c>
      <c r="G101" s="3" t="n">
        <v>1.19595381</v>
      </c>
      <c r="H101" s="12" t="n">
        <v>0.006917008</v>
      </c>
      <c r="I101" s="3" t="n">
        <v>1.143137238</v>
      </c>
      <c r="J101" s="3" t="n">
        <v>1.899250269</v>
      </c>
      <c r="K101" s="13" t="n">
        <v>0.831985468</v>
      </c>
    </row>
    <row r="102" customFormat="false" ht="12.75" hidden="false" customHeight="false" outlineLevel="0" collapsed="false">
      <c r="A102" s="0" t="s">
        <v>991</v>
      </c>
      <c r="B102" s="0" t="s">
        <v>992</v>
      </c>
      <c r="F102" s="3" t="n">
        <v>1.354049852</v>
      </c>
      <c r="G102" s="3" t="n">
        <v>1.820423461</v>
      </c>
      <c r="H102" s="12" t="n">
        <v>0.843688603</v>
      </c>
      <c r="I102" s="3" t="n">
        <v>0.325992802</v>
      </c>
      <c r="J102" s="3" t="n">
        <v>1.655244516</v>
      </c>
      <c r="K102" s="13" t="n">
        <v>1.279843235</v>
      </c>
    </row>
    <row r="103" customFormat="false" ht="12.75" hidden="false" customHeight="false" outlineLevel="0" collapsed="false">
      <c r="A103" s="0" t="s">
        <v>993</v>
      </c>
      <c r="B103" s="0" t="s">
        <v>994</v>
      </c>
      <c r="F103" s="3" t="n">
        <v>0.074252739</v>
      </c>
      <c r="G103" s="3" t="n">
        <v>1.532118527</v>
      </c>
      <c r="H103" s="15" t="n">
        <v>0.000583416</v>
      </c>
      <c r="I103" s="3" t="n">
        <v>1.732006191</v>
      </c>
      <c r="J103" s="3" t="n">
        <v>1.481048964</v>
      </c>
      <c r="K103" s="13" t="n">
        <v>1.934553544</v>
      </c>
    </row>
    <row r="104" customFormat="false" ht="12.75" hidden="false" customHeight="false" outlineLevel="0" collapsed="false">
      <c r="A104" s="0" t="s">
        <v>995</v>
      </c>
      <c r="B104" s="0" t="s">
        <v>996</v>
      </c>
      <c r="F104" s="3" t="n">
        <v>0.975844732</v>
      </c>
      <c r="G104" s="3" t="n">
        <v>1.070568653</v>
      </c>
      <c r="H104" s="12" t="n">
        <v>0.623636675</v>
      </c>
      <c r="I104" s="3" t="n">
        <v>1.421137881</v>
      </c>
      <c r="J104" s="3" t="n">
        <v>1.330057829</v>
      </c>
      <c r="K104" s="13" t="n">
        <v>0.853069537</v>
      </c>
    </row>
    <row r="105" customFormat="false" ht="12.75" hidden="false" customHeight="false" outlineLevel="0" collapsed="false">
      <c r="A105" s="0" t="s">
        <v>997</v>
      </c>
      <c r="B105" s="0" t="s">
        <v>998</v>
      </c>
      <c r="F105" s="3" t="n">
        <v>0.885906258</v>
      </c>
      <c r="G105" s="3" t="n">
        <v>1.227955664</v>
      </c>
      <c r="H105" s="23" t="n">
        <v>1.999282459</v>
      </c>
      <c r="I105" s="3" t="n">
        <v>0.827905875</v>
      </c>
      <c r="J105" s="3" t="n">
        <v>1.982491591</v>
      </c>
      <c r="K105" s="13" t="n">
        <v>1.482895732</v>
      </c>
    </row>
    <row r="106" customFormat="false" ht="12.75" hidden="false" customHeight="false" outlineLevel="0" collapsed="false">
      <c r="A106" s="0" t="s">
        <v>999</v>
      </c>
      <c r="B106" s="0" t="s">
        <v>1000</v>
      </c>
      <c r="F106" s="3" t="n">
        <v>0.113453667</v>
      </c>
      <c r="G106" s="3" t="n">
        <v>0.440594724</v>
      </c>
      <c r="H106" s="23" t="n">
        <v>1.996546324</v>
      </c>
      <c r="I106" s="3" t="n">
        <v>0.534624347</v>
      </c>
      <c r="J106" s="3" t="n">
        <v>1.499376099</v>
      </c>
      <c r="K106" s="19" t="n">
        <v>1.999781199</v>
      </c>
    </row>
    <row r="107" customFormat="false" ht="12.75" hidden="false" customHeight="false" outlineLevel="0" collapsed="false">
      <c r="A107" s="0" t="s">
        <v>1001</v>
      </c>
      <c r="B107" s="0" t="s">
        <v>1002</v>
      </c>
      <c r="F107" s="3" t="n">
        <v>1.270037543</v>
      </c>
      <c r="G107" s="3" t="n">
        <v>1.206094662</v>
      </c>
      <c r="H107" s="12" t="n">
        <v>1.574893446</v>
      </c>
      <c r="I107" s="3" t="n">
        <v>0.689419577</v>
      </c>
      <c r="J107" s="3" t="n">
        <v>0.454261882</v>
      </c>
      <c r="K107" s="13" t="n">
        <v>0.857034875</v>
      </c>
    </row>
    <row r="108" customFormat="false" ht="12.75" hidden="false" customHeight="false" outlineLevel="0" collapsed="false">
      <c r="A108" s="0" t="s">
        <v>1003</v>
      </c>
      <c r="B108" s="0" t="s">
        <v>1004</v>
      </c>
      <c r="F108" s="3" t="n">
        <v>0.00601179</v>
      </c>
      <c r="G108" s="3" t="n">
        <v>0.921275568</v>
      </c>
      <c r="H108" s="15" t="n">
        <v>0.000561245</v>
      </c>
      <c r="I108" s="3" t="n">
        <v>1.99034512</v>
      </c>
      <c r="J108" s="3" t="n">
        <v>0.78180661</v>
      </c>
      <c r="K108" s="13" t="n">
        <v>1.373511883</v>
      </c>
    </row>
    <row r="109" customFormat="false" ht="12.75" hidden="false" customHeight="false" outlineLevel="0" collapsed="false">
      <c r="F109" s="3"/>
      <c r="G109" s="3"/>
      <c r="H109" s="12"/>
      <c r="I109" s="3"/>
      <c r="J109" s="3"/>
      <c r="K109" s="13"/>
    </row>
    <row r="110" customFormat="false" ht="12.75" hidden="false" customHeight="false" outlineLevel="0" collapsed="false">
      <c r="F110" s="3"/>
      <c r="G110" s="3"/>
      <c r="H110" s="12"/>
      <c r="I110" s="3"/>
      <c r="J110" s="3"/>
      <c r="K110" s="13"/>
    </row>
    <row r="111" customFormat="false" ht="12.75" hidden="false" customHeight="false" outlineLevel="0" collapsed="false">
      <c r="F111" s="3"/>
      <c r="G111" s="3"/>
      <c r="H111" s="12"/>
      <c r="I111" s="3"/>
      <c r="J111" s="3"/>
      <c r="K111" s="13"/>
    </row>
    <row r="112" customFormat="false" ht="12.75" hidden="false" customHeight="false" outlineLevel="0" collapsed="false">
      <c r="F112" s="3"/>
      <c r="G112" s="3"/>
      <c r="H112" s="12"/>
      <c r="I112" s="3"/>
      <c r="J112" s="3"/>
      <c r="K112" s="13"/>
    </row>
    <row r="113" customFormat="false" ht="12.75" hidden="false" customHeight="false" outlineLevel="0" collapsed="false">
      <c r="F113" s="3"/>
      <c r="G113" s="3"/>
      <c r="H113" s="12"/>
      <c r="I113" s="3"/>
      <c r="J113" s="3"/>
      <c r="K113" s="13"/>
    </row>
    <row r="114" customFormat="false" ht="12.75" hidden="false" customHeight="false" outlineLevel="0" collapsed="false">
      <c r="F114" s="3"/>
      <c r="G114" s="3"/>
      <c r="H114" s="12"/>
      <c r="I114" s="3"/>
      <c r="J114" s="3"/>
      <c r="K114" s="13"/>
    </row>
    <row r="115" customFormat="false" ht="12.75" hidden="false" customHeight="false" outlineLevel="0" collapsed="false">
      <c r="F115" s="3"/>
      <c r="G115" s="3"/>
      <c r="H115" s="12"/>
      <c r="I115" s="3"/>
      <c r="J115" s="3"/>
      <c r="K115" s="13"/>
    </row>
    <row r="116" customFormat="false" ht="12.75" hidden="false" customHeight="false" outlineLevel="0" collapsed="false">
      <c r="F116" s="3"/>
      <c r="G116" s="3"/>
      <c r="H116" s="12"/>
      <c r="I116" s="3"/>
      <c r="J116" s="3"/>
      <c r="K116" s="13"/>
    </row>
    <row r="117" customFormat="false" ht="12.75" hidden="false" customHeight="false" outlineLevel="0" collapsed="false">
      <c r="F117" s="3"/>
      <c r="G117" s="3"/>
      <c r="H117" s="12"/>
      <c r="I117" s="3"/>
      <c r="J117" s="3"/>
      <c r="K117" s="13"/>
    </row>
    <row r="118" customFormat="false" ht="12.75" hidden="false" customHeight="false" outlineLevel="0" collapsed="false">
      <c r="F118" s="3"/>
      <c r="G118" s="3"/>
      <c r="H118" s="12"/>
      <c r="I118" s="3"/>
      <c r="J118" s="3"/>
      <c r="K118" s="13"/>
    </row>
    <row r="119" customFormat="false" ht="12.75" hidden="false" customHeight="false" outlineLevel="0" collapsed="false">
      <c r="F119" s="3"/>
      <c r="G119" s="3"/>
      <c r="H119" s="12"/>
      <c r="I119" s="3"/>
      <c r="J119" s="3"/>
      <c r="K119" s="13"/>
    </row>
    <row r="120" customFormat="false" ht="12.75" hidden="false" customHeight="false" outlineLevel="0" collapsed="false">
      <c r="F120" s="3"/>
      <c r="G120" s="3"/>
      <c r="H120" s="12"/>
      <c r="I120" s="3"/>
      <c r="J120" s="3"/>
      <c r="K120" s="13"/>
    </row>
    <row r="121" customFormat="false" ht="12.75" hidden="false" customHeight="false" outlineLevel="0" collapsed="false">
      <c r="F121" s="3"/>
      <c r="G121" s="3"/>
      <c r="H121" s="12"/>
      <c r="I121" s="3"/>
      <c r="J121" s="3"/>
      <c r="K121" s="13"/>
    </row>
    <row r="122" customFormat="false" ht="12.75" hidden="false" customHeight="false" outlineLevel="0" collapsed="false">
      <c r="F122" s="3"/>
      <c r="G122" s="3"/>
      <c r="H122" s="12"/>
      <c r="I122" s="3"/>
      <c r="J122" s="3"/>
      <c r="K122" s="13"/>
    </row>
    <row r="123" customFormat="false" ht="12.75" hidden="false" customHeight="false" outlineLevel="0" collapsed="false">
      <c r="F123" s="3"/>
      <c r="G123" s="3"/>
      <c r="H123" s="12"/>
      <c r="I123" s="3"/>
      <c r="J123" s="3"/>
      <c r="K123" s="13"/>
    </row>
    <row r="124" customFormat="false" ht="12.75" hidden="false" customHeight="false" outlineLevel="0" collapsed="false">
      <c r="F124" s="3"/>
      <c r="G124" s="3"/>
      <c r="H124" s="12"/>
      <c r="I124" s="3"/>
      <c r="J124" s="3"/>
      <c r="K124" s="13"/>
    </row>
    <row r="125" customFormat="false" ht="12.75" hidden="false" customHeight="false" outlineLevel="0" collapsed="false">
      <c r="F125" s="3"/>
      <c r="G125" s="3"/>
      <c r="H125" s="12"/>
      <c r="I125" s="3"/>
      <c r="J125" s="3"/>
      <c r="K125" s="13"/>
    </row>
    <row r="126" customFormat="false" ht="12.75" hidden="false" customHeight="false" outlineLevel="0" collapsed="false">
      <c r="F126" s="3"/>
      <c r="G126" s="3"/>
      <c r="H126" s="12"/>
      <c r="I126" s="3"/>
      <c r="J126" s="3"/>
      <c r="K126" s="13"/>
    </row>
    <row r="127" customFormat="false" ht="12.75" hidden="false" customHeight="false" outlineLevel="0" collapsed="false">
      <c r="F127" s="3"/>
      <c r="G127" s="3"/>
      <c r="H127" s="12"/>
      <c r="I127" s="3"/>
      <c r="J127" s="3"/>
      <c r="K127" s="13"/>
    </row>
    <row r="128" customFormat="false" ht="12.75" hidden="false" customHeight="false" outlineLevel="0" collapsed="false">
      <c r="F128" s="3"/>
      <c r="G128" s="3"/>
      <c r="H128" s="12"/>
      <c r="I128" s="3"/>
      <c r="J128" s="3"/>
      <c r="K128" s="13"/>
    </row>
    <row r="129" customFormat="false" ht="12.75" hidden="false" customHeight="false" outlineLevel="0" collapsed="false">
      <c r="F129" s="3"/>
      <c r="G129" s="3"/>
      <c r="H129" s="12"/>
      <c r="I129" s="3"/>
      <c r="J129" s="3"/>
      <c r="K129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3" activeCellId="0" sqref="A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20.85"/>
    <col collapsed="false" customWidth="false" hidden="false" outlineLevel="0" max="4" min="3" style="1" width="9.14"/>
    <col collapsed="false" customWidth="true" hidden="false" outlineLevel="0" max="5" min="5" style="1" width="21.42"/>
    <col collapsed="false" customWidth="true" hidden="false" outlineLevel="0" max="6" min="6" style="1" width="11.28"/>
    <col collapsed="false" customWidth="true" hidden="false" outlineLevel="0" max="7" min="7" style="1" width="11.7"/>
    <col collapsed="false" customWidth="true" hidden="false" outlineLevel="0" max="8" min="8" style="2" width="10.85"/>
    <col collapsed="false" customWidth="true" hidden="false" outlineLevel="0" max="9" min="9" style="1" width="10.41"/>
    <col collapsed="false" customWidth="true" hidden="false" outlineLevel="0" max="10" min="10" style="1" width="11.7"/>
    <col collapsed="false" customWidth="true" hidden="false" outlineLevel="0" max="11" min="11" style="4" width="10.71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A1" s="5" t="s">
        <v>1005</v>
      </c>
    </row>
    <row r="2" customFormat="false" ht="12.75" hidden="false" customHeight="false" outlineLevel="0" collapsed="false">
      <c r="G2" s="8" t="s">
        <v>1</v>
      </c>
      <c r="I2" s="8"/>
      <c r="J2" s="8" t="s">
        <v>2</v>
      </c>
    </row>
    <row r="3" s="6" customFormat="true" ht="12.75" hidden="false" customHeight="false" outlineLevel="0" collapsed="false">
      <c r="A3" s="5" t="s">
        <v>3</v>
      </c>
      <c r="B3" s="5" t="s">
        <v>4</v>
      </c>
      <c r="F3" s="8" t="s">
        <v>5</v>
      </c>
      <c r="G3" s="8" t="s">
        <v>6</v>
      </c>
      <c r="H3" s="11" t="s">
        <v>7</v>
      </c>
      <c r="I3" s="8" t="s">
        <v>5</v>
      </c>
      <c r="J3" s="8" t="s">
        <v>6</v>
      </c>
      <c r="K3" s="10" t="s">
        <v>7</v>
      </c>
    </row>
    <row r="4" s="6" customFormat="true" ht="12.75" hidden="false" customHeight="false" outlineLevel="0" collapsed="false">
      <c r="A4" s="0" t="s">
        <v>1006</v>
      </c>
      <c r="B4" s="0" t="s">
        <v>1007</v>
      </c>
      <c r="C4" s="1"/>
      <c r="D4" s="1"/>
      <c r="E4" s="1"/>
      <c r="F4" s="3" t="n">
        <v>0.083316443</v>
      </c>
      <c r="G4" s="21" t="n">
        <v>1.99621369</v>
      </c>
      <c r="H4" s="12" t="n">
        <v>1.528068939</v>
      </c>
      <c r="I4" s="3" t="n">
        <v>1.183735584</v>
      </c>
      <c r="J4" s="3" t="n">
        <v>1.407249962</v>
      </c>
      <c r="K4" s="16" t="n">
        <v>0.000152248</v>
      </c>
    </row>
    <row r="5" customFormat="false" ht="12.75" hidden="false" customHeight="false" outlineLevel="0" collapsed="false">
      <c r="A5" s="0" t="s">
        <v>1008</v>
      </c>
      <c r="B5" s="0" t="s">
        <v>1007</v>
      </c>
      <c r="F5" s="20" t="n">
        <v>0.003117277</v>
      </c>
      <c r="G5" s="3" t="n">
        <v>1.648362603</v>
      </c>
      <c r="H5" s="12" t="n">
        <v>0.800084133</v>
      </c>
      <c r="I5" s="3" t="n">
        <v>1.640829119</v>
      </c>
      <c r="J5" s="3" t="n">
        <v>1.330363661</v>
      </c>
      <c r="K5" s="16" t="n">
        <v>0.000490412</v>
      </c>
    </row>
    <row r="6" customFormat="false" ht="12.75" hidden="false" customHeight="false" outlineLevel="0" collapsed="false">
      <c r="A6" s="0" t="s">
        <v>1009</v>
      </c>
      <c r="B6" s="0" t="s">
        <v>1007</v>
      </c>
      <c r="F6" s="3" t="n">
        <v>0.045356998</v>
      </c>
      <c r="G6" s="3" t="n">
        <v>1.636044914</v>
      </c>
      <c r="H6" s="12" t="n">
        <v>0.345484796</v>
      </c>
      <c r="I6" s="3" t="n">
        <v>1.021331346</v>
      </c>
      <c r="J6" s="3" t="n">
        <v>1.135334374</v>
      </c>
      <c r="K6" s="13" t="n">
        <v>0.006671459</v>
      </c>
    </row>
    <row r="7" customFormat="false" ht="12.75" hidden="false" customHeight="false" outlineLevel="0" collapsed="false">
      <c r="A7" s="0" t="s">
        <v>1010</v>
      </c>
      <c r="B7" s="0" t="s">
        <v>1011</v>
      </c>
      <c r="F7" s="3" t="n">
        <v>0.026566786</v>
      </c>
      <c r="G7" s="3" t="n">
        <v>0.830761686</v>
      </c>
      <c r="H7" s="12" t="n">
        <v>0.182809656</v>
      </c>
      <c r="I7" s="3" t="n">
        <v>1.027955811</v>
      </c>
      <c r="J7" s="3" t="n">
        <v>0.098249079</v>
      </c>
      <c r="K7" s="13" t="n">
        <v>1.408547153</v>
      </c>
    </row>
    <row r="8" customFormat="false" ht="12.75" hidden="false" customHeight="false" outlineLevel="0" collapsed="false">
      <c r="A8" s="0" t="s">
        <v>1012</v>
      </c>
      <c r="B8" s="0" t="s">
        <v>1011</v>
      </c>
      <c r="F8" s="3" t="n">
        <v>0.185313863</v>
      </c>
      <c r="G8" s="20" t="n">
        <v>1.21E-007</v>
      </c>
      <c r="H8" s="12" t="n">
        <v>0.395915311</v>
      </c>
      <c r="I8" s="3" t="n">
        <v>0.588810653</v>
      </c>
      <c r="J8" s="3" t="n">
        <v>0.070988468</v>
      </c>
      <c r="K8" s="13" t="n">
        <v>0.406265456</v>
      </c>
    </row>
    <row r="9" customFormat="false" ht="12.75" hidden="false" customHeight="false" outlineLevel="0" collapsed="false">
      <c r="A9" s="0" t="s">
        <v>1013</v>
      </c>
      <c r="B9" s="0" t="s">
        <v>1014</v>
      </c>
      <c r="F9" s="3" t="n">
        <v>0.5132856</v>
      </c>
      <c r="G9" s="3" t="n">
        <v>1.258366688</v>
      </c>
      <c r="H9" s="15" t="n">
        <v>2.37E-007</v>
      </c>
      <c r="I9" s="3" t="n">
        <v>1.220508494</v>
      </c>
      <c r="J9" s="3" t="n">
        <v>1.625615611</v>
      </c>
      <c r="K9" s="22" t="n">
        <v>3.45E-023</v>
      </c>
    </row>
    <row r="10" customFormat="false" ht="12.75" hidden="false" customHeight="false" outlineLevel="0" collapsed="false">
      <c r="A10" s="0" t="s">
        <v>1015</v>
      </c>
      <c r="B10" s="0" t="s">
        <v>1016</v>
      </c>
      <c r="F10" s="3" t="n">
        <v>0.010952459</v>
      </c>
      <c r="G10" s="3" t="n">
        <v>1.453872555</v>
      </c>
      <c r="H10" s="15" t="n">
        <v>0.000601614</v>
      </c>
      <c r="I10" s="3" t="n">
        <v>1.019018889</v>
      </c>
      <c r="J10" s="3" t="n">
        <v>1.762116145</v>
      </c>
      <c r="K10" s="13" t="n">
        <v>0.971412772</v>
      </c>
    </row>
    <row r="11" customFormat="false" ht="12.75" hidden="false" customHeight="false" outlineLevel="0" collapsed="false">
      <c r="A11" s="0" t="s">
        <v>1017</v>
      </c>
      <c r="B11" s="0" t="s">
        <v>1016</v>
      </c>
      <c r="F11" s="3" t="n">
        <v>0.202418427</v>
      </c>
      <c r="G11" s="3" t="n">
        <v>1.279914468</v>
      </c>
      <c r="H11" s="12" t="n">
        <v>0.022833091</v>
      </c>
      <c r="I11" s="3" t="n">
        <v>1.006733875</v>
      </c>
      <c r="J11" s="3" t="n">
        <v>1.988561952</v>
      </c>
      <c r="K11" s="16" t="n">
        <v>0.000210836</v>
      </c>
    </row>
    <row r="12" customFormat="false" ht="12.75" hidden="false" customHeight="false" outlineLevel="0" collapsed="false">
      <c r="A12" s="0" t="s">
        <v>1018</v>
      </c>
      <c r="B12" s="0" t="s">
        <v>1016</v>
      </c>
      <c r="F12" s="3" t="n">
        <v>0.628023894</v>
      </c>
      <c r="G12" s="3" t="n">
        <v>1.811199259</v>
      </c>
      <c r="H12" s="12" t="n">
        <v>1.003817237</v>
      </c>
      <c r="I12" s="3" t="n">
        <v>0.893135347</v>
      </c>
      <c r="J12" s="3" t="n">
        <v>0.681074266</v>
      </c>
      <c r="K12" s="13" t="n">
        <v>1.421425073</v>
      </c>
    </row>
    <row r="13" customFormat="false" ht="12.75" hidden="false" customHeight="false" outlineLevel="0" collapsed="false">
      <c r="A13" s="0" t="s">
        <v>1019</v>
      </c>
      <c r="B13" s="0" t="s">
        <v>1020</v>
      </c>
      <c r="F13" s="3" t="n">
        <v>0.157807213</v>
      </c>
      <c r="G13" s="3" t="n">
        <v>0.193716586</v>
      </c>
      <c r="H13" s="15" t="n">
        <v>2.37E-012</v>
      </c>
      <c r="I13" s="3" t="n">
        <v>1.052309907</v>
      </c>
      <c r="J13" s="3" t="n">
        <v>1.909664289</v>
      </c>
      <c r="K13" s="22" t="n">
        <v>7.18E-018</v>
      </c>
    </row>
    <row r="14" customFormat="false" ht="12.75" hidden="false" customHeight="false" outlineLevel="0" collapsed="false">
      <c r="A14" s="0" t="s">
        <v>1021</v>
      </c>
      <c r="B14" s="0" t="s">
        <v>1022</v>
      </c>
      <c r="F14" s="3" t="n">
        <v>0.007202081</v>
      </c>
      <c r="G14" s="3" t="n">
        <v>0.514321316</v>
      </c>
      <c r="H14" s="15" t="n">
        <v>1.99E-008</v>
      </c>
      <c r="I14" s="3" t="n">
        <v>0.742734851</v>
      </c>
      <c r="J14" s="3" t="n">
        <v>1.1840833</v>
      </c>
      <c r="K14" s="22" t="n">
        <v>8.57E-016</v>
      </c>
    </row>
    <row r="15" customFormat="false" ht="12.75" hidden="false" customHeight="false" outlineLevel="0" collapsed="false">
      <c r="A15" s="0" t="s">
        <v>1023</v>
      </c>
      <c r="B15" s="0" t="s">
        <v>1024</v>
      </c>
      <c r="F15" s="3" t="n">
        <v>0.039402192</v>
      </c>
      <c r="G15" s="3" t="n">
        <v>1.35989731</v>
      </c>
      <c r="H15" s="15" t="n">
        <v>7.45E-006</v>
      </c>
      <c r="I15" s="3" t="n">
        <v>1.48091398</v>
      </c>
      <c r="J15" s="3" t="n">
        <v>1.067075661</v>
      </c>
      <c r="K15" s="16" t="n">
        <v>2.24E-013</v>
      </c>
    </row>
    <row r="16" customFormat="false" ht="12.75" hidden="false" customHeight="false" outlineLevel="0" collapsed="false">
      <c r="A16" s="0" t="s">
        <v>1025</v>
      </c>
      <c r="B16" s="0" t="s">
        <v>1024</v>
      </c>
      <c r="F16" s="3" t="n">
        <v>0.932050755</v>
      </c>
      <c r="G16" s="3" t="n">
        <v>1.948468493</v>
      </c>
      <c r="H16" s="15" t="n">
        <v>2.35E-009</v>
      </c>
      <c r="I16" s="3" t="n">
        <v>0.873049148</v>
      </c>
      <c r="J16" s="3" t="n">
        <v>1.54372422</v>
      </c>
      <c r="K16" s="22" t="n">
        <v>1.56E-021</v>
      </c>
    </row>
    <row r="17" customFormat="false" ht="12.75" hidden="false" customHeight="false" outlineLevel="0" collapsed="false">
      <c r="A17" s="0" t="s">
        <v>1026</v>
      </c>
      <c r="B17" s="0" t="s">
        <v>1027</v>
      </c>
      <c r="F17" s="3" t="n">
        <v>0.008313235</v>
      </c>
      <c r="G17" s="3" t="n">
        <v>1.221708769</v>
      </c>
      <c r="H17" s="15" t="n">
        <v>9.28E-010</v>
      </c>
      <c r="I17" s="3" t="n">
        <v>0.16630057</v>
      </c>
      <c r="J17" s="3" t="n">
        <v>1.344232406</v>
      </c>
      <c r="K17" s="16" t="n">
        <v>2.91E-010</v>
      </c>
    </row>
    <row r="18" customFormat="false" ht="12.75" hidden="false" customHeight="false" outlineLevel="0" collapsed="false">
      <c r="A18" s="0" t="s">
        <v>1028</v>
      </c>
      <c r="B18" s="0" t="s">
        <v>1029</v>
      </c>
      <c r="F18" s="3" t="n">
        <v>0.018163006</v>
      </c>
      <c r="G18" s="3" t="n">
        <v>1.507241174</v>
      </c>
      <c r="H18" s="15" t="n">
        <v>4.15E-005</v>
      </c>
      <c r="I18" s="3" t="n">
        <v>1.285638383</v>
      </c>
      <c r="J18" s="3" t="n">
        <v>1.267031116</v>
      </c>
      <c r="K18" s="22" t="n">
        <v>3.18E-017</v>
      </c>
    </row>
    <row r="19" customFormat="false" ht="12.75" hidden="false" customHeight="false" outlineLevel="0" collapsed="false">
      <c r="A19" s="0" t="s">
        <v>1030</v>
      </c>
      <c r="B19" s="0" t="s">
        <v>1031</v>
      </c>
      <c r="F19" s="3" t="n">
        <v>0.033173267</v>
      </c>
      <c r="G19" s="3" t="n">
        <v>1.829497581</v>
      </c>
      <c r="H19" s="12" t="n">
        <v>1.086213699</v>
      </c>
      <c r="I19" s="3" t="n">
        <v>0.655415493</v>
      </c>
      <c r="J19" s="3" t="n">
        <v>1.928410193</v>
      </c>
      <c r="K19" s="16" t="n">
        <v>0.000537792</v>
      </c>
    </row>
    <row r="20" customFormat="false" ht="12.75" hidden="false" customHeight="false" outlineLevel="0" collapsed="false">
      <c r="A20" s="0" t="s">
        <v>1032</v>
      </c>
      <c r="B20" s="0" t="s">
        <v>1033</v>
      </c>
      <c r="F20" s="20" t="n">
        <v>0.000828462</v>
      </c>
      <c r="G20" s="3" t="n">
        <v>0.8841638</v>
      </c>
      <c r="H20" s="15" t="n">
        <v>5.99E-006</v>
      </c>
      <c r="I20" s="3" t="n">
        <v>1.343015889</v>
      </c>
      <c r="J20" s="3" t="n">
        <v>1.759981323</v>
      </c>
      <c r="K20" s="16" t="n">
        <v>5.4E-006</v>
      </c>
    </row>
    <row r="21" customFormat="false" ht="12.75" hidden="false" customHeight="false" outlineLevel="0" collapsed="false">
      <c r="A21" s="0" t="s">
        <v>1034</v>
      </c>
      <c r="B21" s="0" t="s">
        <v>1033</v>
      </c>
      <c r="F21" s="20" t="n">
        <v>0.000156391</v>
      </c>
      <c r="G21" s="20" t="n">
        <v>0.004178812</v>
      </c>
      <c r="H21" s="15" t="n">
        <v>5.31E-008</v>
      </c>
      <c r="I21" s="3" t="n">
        <v>1.582287952</v>
      </c>
      <c r="J21" s="3" t="n">
        <v>1.965212321</v>
      </c>
      <c r="K21" s="16" t="n">
        <v>6.8E-006</v>
      </c>
    </row>
    <row r="22" customFormat="false" ht="12.75" hidden="false" customHeight="false" outlineLevel="0" collapsed="false">
      <c r="A22" s="0" t="s">
        <v>1035</v>
      </c>
      <c r="B22" s="0" t="s">
        <v>1033</v>
      </c>
      <c r="F22" s="3" t="n">
        <v>0.199283756</v>
      </c>
      <c r="G22" s="3" t="n">
        <v>1.555521959</v>
      </c>
      <c r="H22" s="15" t="n">
        <v>1.65E-006</v>
      </c>
      <c r="I22" s="3" t="n">
        <v>1.417622942</v>
      </c>
      <c r="J22" s="3" t="n">
        <v>1.925319668</v>
      </c>
      <c r="K22" s="22" t="n">
        <v>9.19E-014</v>
      </c>
    </row>
    <row r="23" customFormat="false" ht="12.75" hidden="false" customHeight="false" outlineLevel="0" collapsed="false">
      <c r="A23" s="0" t="s">
        <v>1036</v>
      </c>
      <c r="B23" s="0" t="s">
        <v>1037</v>
      </c>
      <c r="F23" s="3" t="n">
        <v>0.142026528</v>
      </c>
      <c r="G23" s="3" t="n">
        <v>0.224526632</v>
      </c>
      <c r="H23" s="15" t="n">
        <v>5.63E-005</v>
      </c>
      <c r="I23" s="3" t="n">
        <v>1.226430059</v>
      </c>
      <c r="J23" s="3" t="n">
        <v>1.626668568</v>
      </c>
      <c r="K23" s="22" t="n">
        <v>7.97E-015</v>
      </c>
    </row>
    <row r="24" customFormat="false" ht="12.75" hidden="false" customHeight="false" outlineLevel="0" collapsed="false">
      <c r="A24" s="0" t="s">
        <v>1038</v>
      </c>
      <c r="B24" s="0" t="s">
        <v>1037</v>
      </c>
      <c r="F24" s="3" t="n">
        <v>1.705600125</v>
      </c>
      <c r="G24" s="3" t="n">
        <v>1.624023991</v>
      </c>
      <c r="H24" s="12" t="n">
        <v>1.553070939</v>
      </c>
      <c r="I24" s="3" t="n">
        <v>0.734179631</v>
      </c>
      <c r="J24" s="3" t="n">
        <v>0.995579087</v>
      </c>
      <c r="K24" s="13" t="n">
        <v>0.630913768</v>
      </c>
    </row>
    <row r="25" customFormat="false" ht="12.75" hidden="false" customHeight="false" outlineLevel="0" collapsed="false">
      <c r="A25" s="0" t="s">
        <v>1039</v>
      </c>
      <c r="B25" s="0" t="s">
        <v>1040</v>
      </c>
      <c r="F25" s="3" t="n">
        <v>0.030969637</v>
      </c>
      <c r="G25" s="3" t="n">
        <v>1.053920463</v>
      </c>
      <c r="H25" s="12" t="n">
        <v>0.050795324</v>
      </c>
      <c r="I25" s="3" t="n">
        <v>0.871388439</v>
      </c>
      <c r="J25" s="3" t="n">
        <v>1.428199407</v>
      </c>
      <c r="K25" s="16" t="n">
        <v>2.41E-010</v>
      </c>
    </row>
    <row r="26" customFormat="false" ht="12.75" hidden="false" customHeight="false" outlineLevel="0" collapsed="false">
      <c r="A26" s="0" t="s">
        <v>1041</v>
      </c>
      <c r="B26" s="0" t="s">
        <v>1040</v>
      </c>
      <c r="F26" s="3" t="n">
        <v>0.066579176</v>
      </c>
      <c r="G26" s="3" t="n">
        <v>1.49706217</v>
      </c>
      <c r="H26" s="15" t="n">
        <v>0.000628703</v>
      </c>
      <c r="I26" s="3" t="n">
        <v>0.300255012</v>
      </c>
      <c r="J26" s="3" t="n">
        <v>1.640898827</v>
      </c>
      <c r="K26" s="22" t="n">
        <v>1.32E-014</v>
      </c>
    </row>
    <row r="27" customFormat="false" ht="12.75" hidden="false" customHeight="false" outlineLevel="0" collapsed="false">
      <c r="A27" s="0" t="s">
        <v>1042</v>
      </c>
      <c r="B27" s="0" t="s">
        <v>1040</v>
      </c>
      <c r="F27" s="20" t="n">
        <v>2.54E-005</v>
      </c>
      <c r="G27" s="21" t="n">
        <v>1.999920939</v>
      </c>
      <c r="H27" s="12" t="n">
        <v>0.136560931</v>
      </c>
      <c r="I27" s="3" t="n">
        <v>1.402776516</v>
      </c>
      <c r="J27" s="3" t="n">
        <v>1.144628549</v>
      </c>
      <c r="K27" s="22" t="n">
        <v>1.77E-033</v>
      </c>
    </row>
    <row r="28" customFormat="false" ht="12.75" hidden="false" customHeight="false" outlineLevel="0" collapsed="false">
      <c r="A28" s="0" t="s">
        <v>1043</v>
      </c>
      <c r="B28" s="0" t="s">
        <v>1044</v>
      </c>
      <c r="F28" s="3" t="n">
        <v>1.040828032</v>
      </c>
      <c r="G28" s="3" t="n">
        <v>0.922507902</v>
      </c>
      <c r="H28" s="15" t="n">
        <v>4.42E-007</v>
      </c>
      <c r="I28" s="3" t="n">
        <v>0.824255773</v>
      </c>
      <c r="J28" s="3" t="n">
        <v>1.845223311</v>
      </c>
      <c r="K28" s="22" t="n">
        <v>2.5E-016</v>
      </c>
    </row>
    <row r="29" customFormat="false" ht="12.75" hidden="false" customHeight="false" outlineLevel="0" collapsed="false">
      <c r="A29" s="0" t="s">
        <v>1045</v>
      </c>
      <c r="B29" s="0" t="s">
        <v>1044</v>
      </c>
      <c r="F29" s="3" t="n">
        <v>1.034254907</v>
      </c>
      <c r="G29" s="3" t="n">
        <v>1.55407014</v>
      </c>
      <c r="H29" s="15" t="n">
        <v>5.48E-006</v>
      </c>
      <c r="I29" s="3" t="n">
        <v>1.397906958</v>
      </c>
      <c r="J29" s="3" t="n">
        <v>1.965944344</v>
      </c>
      <c r="K29" s="22" t="n">
        <v>1.11E-019</v>
      </c>
    </row>
    <row r="30" customFormat="false" ht="12.75" hidden="false" customHeight="false" outlineLevel="0" collapsed="false">
      <c r="A30" s="0" t="s">
        <v>1046</v>
      </c>
      <c r="B30" s="0" t="s">
        <v>1044</v>
      </c>
      <c r="F30" s="3" t="n">
        <v>0.707082416</v>
      </c>
      <c r="G30" s="3" t="n">
        <v>0.762869289</v>
      </c>
      <c r="H30" s="12" t="n">
        <v>0.106635085</v>
      </c>
      <c r="I30" s="3" t="n">
        <v>0.970556916</v>
      </c>
      <c r="J30" s="3" t="n">
        <v>1.188984718</v>
      </c>
      <c r="K30" s="13" t="n">
        <v>0.010633119</v>
      </c>
    </row>
    <row r="31" customFormat="false" ht="12.75" hidden="false" customHeight="false" outlineLevel="0" collapsed="false">
      <c r="A31" s="0" t="s">
        <v>1047</v>
      </c>
      <c r="B31" s="0" t="s">
        <v>1048</v>
      </c>
      <c r="F31" s="3" t="n">
        <v>1.601309574</v>
      </c>
      <c r="G31" s="3" t="n">
        <v>1.969359539</v>
      </c>
      <c r="H31" s="12" t="n">
        <v>0.006803181</v>
      </c>
      <c r="I31" s="3" t="n">
        <v>0.694422799</v>
      </c>
      <c r="J31" s="21" t="n">
        <v>1.997193048</v>
      </c>
      <c r="K31" s="16" t="n">
        <v>0.000146213</v>
      </c>
    </row>
    <row r="32" customFormat="false" ht="12.75" hidden="false" customHeight="false" outlineLevel="0" collapsed="false">
      <c r="A32" s="0" t="s">
        <v>1049</v>
      </c>
      <c r="B32" s="0" t="s">
        <v>1048</v>
      </c>
      <c r="F32" s="3" t="n">
        <v>1.708935866</v>
      </c>
      <c r="G32" s="3" t="n">
        <v>1.949932392</v>
      </c>
      <c r="H32" s="12" t="n">
        <v>1.068826446</v>
      </c>
      <c r="I32" s="3" t="n">
        <v>0.913785296</v>
      </c>
      <c r="J32" s="3" t="n">
        <v>0.988113781</v>
      </c>
      <c r="K32" s="13" t="n">
        <v>1.849388501</v>
      </c>
    </row>
    <row r="33" customFormat="false" ht="12.75" hidden="false" customHeight="false" outlineLevel="0" collapsed="false">
      <c r="A33" s="0" t="s">
        <v>1049</v>
      </c>
      <c r="B33" s="0" t="s">
        <v>1048</v>
      </c>
      <c r="F33" s="3" t="n">
        <v>1.708935866</v>
      </c>
      <c r="G33" s="3" t="n">
        <v>1.949932392</v>
      </c>
      <c r="H33" s="12" t="n">
        <v>1.068826446</v>
      </c>
      <c r="I33" s="3" t="n">
        <v>0.913785296</v>
      </c>
      <c r="J33" s="3" t="n">
        <v>0.988113781</v>
      </c>
      <c r="K33" s="13" t="n">
        <v>1.849388501</v>
      </c>
    </row>
    <row r="34" customFormat="false" ht="12.75" hidden="false" customHeight="false" outlineLevel="0" collapsed="false">
      <c r="A34" s="0" t="s">
        <v>1050</v>
      </c>
      <c r="B34" s="0" t="s">
        <v>1051</v>
      </c>
      <c r="F34" s="3" t="n">
        <v>0.276073606</v>
      </c>
      <c r="G34" s="3" t="n">
        <v>1.731477522</v>
      </c>
      <c r="H34" s="15" t="n">
        <v>0.000233916</v>
      </c>
      <c r="I34" s="3" t="n">
        <v>1.228422191</v>
      </c>
      <c r="J34" s="3" t="n">
        <v>1.849481483</v>
      </c>
      <c r="K34" s="16" t="n">
        <v>1.35E-007</v>
      </c>
    </row>
    <row r="35" customFormat="false" ht="12.75" hidden="false" customHeight="false" outlineLevel="0" collapsed="false">
      <c r="A35" s="0" t="s">
        <v>1052</v>
      </c>
      <c r="B35" s="0" t="s">
        <v>1051</v>
      </c>
      <c r="F35" s="3" t="n">
        <v>0.014064864</v>
      </c>
      <c r="G35" s="3" t="n">
        <v>1.446937752</v>
      </c>
      <c r="H35" s="15" t="n">
        <v>6.8E-005</v>
      </c>
      <c r="I35" s="3" t="n">
        <v>1.28147594</v>
      </c>
      <c r="J35" s="3" t="n">
        <v>1.85822695</v>
      </c>
      <c r="K35" s="13" t="n">
        <v>0.009267246</v>
      </c>
    </row>
    <row r="36" customFormat="false" ht="12.75" hidden="false" customHeight="false" outlineLevel="0" collapsed="false">
      <c r="A36" s="0" t="s">
        <v>1053</v>
      </c>
      <c r="B36" s="0" t="s">
        <v>1054</v>
      </c>
      <c r="F36" s="20" t="n">
        <v>0.0036105</v>
      </c>
      <c r="G36" s="3" t="n">
        <v>1.894237365</v>
      </c>
      <c r="H36" s="15" t="n">
        <v>0.004974159</v>
      </c>
      <c r="I36" s="3" t="n">
        <v>1.384521712</v>
      </c>
      <c r="J36" s="3" t="n">
        <v>1.752562593</v>
      </c>
      <c r="K36" s="13" t="n">
        <v>1.910307644</v>
      </c>
    </row>
    <row r="37" customFormat="false" ht="12.75" hidden="false" customHeight="false" outlineLevel="0" collapsed="false">
      <c r="A37" s="0" t="s">
        <v>1055</v>
      </c>
      <c r="B37" s="0" t="s">
        <v>1056</v>
      </c>
      <c r="F37" s="3" t="n">
        <v>0.031809691</v>
      </c>
      <c r="G37" s="3" t="n">
        <v>1.090009903</v>
      </c>
      <c r="H37" s="12" t="n">
        <v>0.057455531</v>
      </c>
      <c r="I37" s="3" t="n">
        <v>1.007465397</v>
      </c>
      <c r="J37" s="3" t="n">
        <v>1.969176412</v>
      </c>
      <c r="K37" s="16" t="n">
        <v>0.000128192</v>
      </c>
    </row>
    <row r="38" customFormat="false" ht="12.75" hidden="false" customHeight="false" outlineLevel="0" collapsed="false">
      <c r="A38" s="0" t="s">
        <v>1057</v>
      </c>
      <c r="B38" s="0" t="s">
        <v>1056</v>
      </c>
      <c r="F38" s="3" t="n">
        <v>0.045949871</v>
      </c>
      <c r="G38" s="3" t="n">
        <v>0.098399801</v>
      </c>
      <c r="H38" s="15" t="n">
        <v>0.000183492</v>
      </c>
      <c r="I38" s="3" t="n">
        <v>1.610230458</v>
      </c>
      <c r="J38" s="3" t="n">
        <v>1.800332825</v>
      </c>
      <c r="K38" s="16" t="n">
        <v>0.00034437</v>
      </c>
    </row>
    <row r="39" customFormat="false" ht="12.75" hidden="false" customHeight="false" outlineLevel="0" collapsed="false">
      <c r="A39" s="0" t="s">
        <v>1058</v>
      </c>
      <c r="B39" s="0" t="s">
        <v>1059</v>
      </c>
      <c r="F39" s="3" t="n">
        <v>0.150293671</v>
      </c>
      <c r="G39" s="20" t="n">
        <v>0.001773159</v>
      </c>
      <c r="H39" s="15" t="n">
        <v>1.42E-005</v>
      </c>
      <c r="I39" s="3" t="n">
        <v>1.385898208</v>
      </c>
      <c r="J39" s="3" t="n">
        <v>1.921371336</v>
      </c>
      <c r="K39" s="16" t="n">
        <v>0.001437795</v>
      </c>
    </row>
    <row r="40" customFormat="false" ht="12.75" hidden="false" customHeight="false" outlineLevel="0" collapsed="false">
      <c r="A40" s="0" t="s">
        <v>1060</v>
      </c>
      <c r="B40" s="0" t="s">
        <v>1059</v>
      </c>
      <c r="F40" s="3" t="n">
        <v>1.412594386</v>
      </c>
      <c r="G40" s="3" t="n">
        <v>1.798901197</v>
      </c>
      <c r="H40" s="15" t="n">
        <v>2.24E-006</v>
      </c>
      <c r="I40" s="3" t="n">
        <v>1.193404742</v>
      </c>
      <c r="J40" s="3" t="n">
        <v>1.767688065</v>
      </c>
      <c r="K40" s="22" t="n">
        <v>4.27E-014</v>
      </c>
    </row>
    <row r="41" customFormat="false" ht="12.75" hidden="false" customHeight="false" outlineLevel="0" collapsed="false">
      <c r="A41" s="0" t="s">
        <v>1061</v>
      </c>
      <c r="B41" s="0" t="s">
        <v>1062</v>
      </c>
      <c r="F41" s="3" t="n">
        <v>0.227650547</v>
      </c>
      <c r="G41" s="3" t="n">
        <v>1.579951426</v>
      </c>
      <c r="H41" s="15" t="n">
        <v>1.42E-006</v>
      </c>
      <c r="I41" s="3" t="n">
        <v>0.985204466</v>
      </c>
      <c r="J41" s="3" t="n">
        <v>0.863004128</v>
      </c>
      <c r="K41" s="16" t="n">
        <v>0.001992471</v>
      </c>
    </row>
    <row r="42" customFormat="false" ht="12.75" hidden="false" customHeight="false" outlineLevel="0" collapsed="false">
      <c r="A42" s="0" t="s">
        <v>1063</v>
      </c>
      <c r="B42" s="0" t="s">
        <v>1062</v>
      </c>
      <c r="F42" s="3" t="n">
        <v>0.349772854</v>
      </c>
      <c r="G42" s="3" t="n">
        <v>1.637950759</v>
      </c>
      <c r="H42" s="15" t="n">
        <v>1.24E-005</v>
      </c>
      <c r="I42" s="3" t="n">
        <v>0.819374499</v>
      </c>
      <c r="J42" s="3" t="n">
        <v>0.634044473</v>
      </c>
      <c r="K42" s="16" t="n">
        <v>2.78E-009</v>
      </c>
    </row>
    <row r="43" customFormat="false" ht="12.75" hidden="false" customHeight="false" outlineLevel="0" collapsed="false">
      <c r="A43" s="0" t="s">
        <v>1064</v>
      </c>
      <c r="B43" s="0" t="s">
        <v>1062</v>
      </c>
      <c r="F43" s="3" t="n">
        <v>0.761689998</v>
      </c>
      <c r="G43" s="3" t="n">
        <v>0.012715982</v>
      </c>
      <c r="H43" s="15" t="n">
        <v>9.83E-006</v>
      </c>
      <c r="I43" s="3" t="n">
        <v>1.094476264</v>
      </c>
      <c r="J43" s="3" t="n">
        <v>1.989697253</v>
      </c>
      <c r="K43" s="22" t="n">
        <v>7.75E-018</v>
      </c>
    </row>
    <row r="44" customFormat="false" ht="12.75" hidden="false" customHeight="false" outlineLevel="0" collapsed="false">
      <c r="A44" s="0" t="s">
        <v>1065</v>
      </c>
      <c r="B44" s="0" t="s">
        <v>1066</v>
      </c>
      <c r="F44" s="3" t="n">
        <v>0.442625998</v>
      </c>
      <c r="G44" s="3" t="n">
        <v>1.245033745</v>
      </c>
      <c r="H44" s="23" t="n">
        <v>1.999837212</v>
      </c>
      <c r="I44" s="3" t="n">
        <v>1.144635578</v>
      </c>
      <c r="J44" s="21" t="n">
        <v>1.995595496</v>
      </c>
      <c r="K44" s="13" t="n">
        <v>0.078424066</v>
      </c>
    </row>
    <row r="45" customFormat="false" ht="12.75" hidden="false" customHeight="false" outlineLevel="0" collapsed="false">
      <c r="A45" s="0" t="s">
        <v>1067</v>
      </c>
      <c r="B45" s="0" t="s">
        <v>1066</v>
      </c>
      <c r="F45" s="3" t="n">
        <v>0.204851031</v>
      </c>
      <c r="G45" s="3" t="n">
        <v>1.505295468</v>
      </c>
      <c r="H45" s="12" t="n">
        <v>0.541116298</v>
      </c>
      <c r="I45" s="3" t="n">
        <v>0.935367562</v>
      </c>
      <c r="J45" s="3" t="n">
        <v>1.915083766</v>
      </c>
      <c r="K45" s="13" t="n">
        <v>0.702870969</v>
      </c>
    </row>
    <row r="46" customFormat="false" ht="12.75" hidden="false" customHeight="false" outlineLevel="0" collapsed="false">
      <c r="A46" s="0" t="s">
        <v>1068</v>
      </c>
      <c r="B46" s="0" t="s">
        <v>1066</v>
      </c>
      <c r="F46" s="3" t="n">
        <v>0.046872944</v>
      </c>
      <c r="G46" s="3" t="n">
        <v>1.795153076</v>
      </c>
      <c r="H46" s="15" t="n">
        <v>0.002155335</v>
      </c>
      <c r="I46" s="3" t="n">
        <v>1.705739551</v>
      </c>
      <c r="J46" s="21" t="n">
        <v>1.999008226</v>
      </c>
      <c r="K46" s="13" t="n">
        <v>1.897485537</v>
      </c>
    </row>
    <row r="47" customFormat="false" ht="12.75" hidden="false" customHeight="false" outlineLevel="0" collapsed="false">
      <c r="A47" s="0" t="s">
        <v>1069</v>
      </c>
      <c r="B47" s="0" t="s">
        <v>1070</v>
      </c>
      <c r="F47" s="3" t="n">
        <v>1.23286075</v>
      </c>
      <c r="G47" s="3" t="n">
        <v>1.640610538</v>
      </c>
      <c r="H47" s="15" t="n">
        <v>2.49E-005</v>
      </c>
      <c r="I47" s="3" t="n">
        <v>1.017008811</v>
      </c>
      <c r="J47" s="21" t="n">
        <v>1.998883108</v>
      </c>
      <c r="K47" s="16" t="n">
        <v>1.16E-010</v>
      </c>
    </row>
    <row r="48" customFormat="false" ht="12.75" hidden="false" customHeight="false" outlineLevel="0" collapsed="false">
      <c r="A48" s="0" t="s">
        <v>1071</v>
      </c>
      <c r="B48" s="0" t="s">
        <v>1070</v>
      </c>
      <c r="F48" s="3" t="n">
        <v>0.610336434</v>
      </c>
      <c r="G48" s="3" t="n">
        <v>1.014079448</v>
      </c>
      <c r="H48" s="15" t="n">
        <v>7.41E-005</v>
      </c>
      <c r="I48" s="3" t="n">
        <v>0.973497061</v>
      </c>
      <c r="J48" s="3" t="n">
        <v>1.954719304</v>
      </c>
      <c r="K48" s="16" t="n">
        <v>9.45E-008</v>
      </c>
    </row>
    <row r="49" customFormat="false" ht="12.75" hidden="false" customHeight="false" outlineLevel="0" collapsed="false">
      <c r="A49" s="0" t="s">
        <v>1072</v>
      </c>
      <c r="B49" s="0" t="s">
        <v>1073</v>
      </c>
      <c r="F49" s="3" t="n">
        <v>1.109921416</v>
      </c>
      <c r="G49" s="3" t="n">
        <v>1.58560536</v>
      </c>
      <c r="H49" s="15" t="n">
        <v>1.97E-006</v>
      </c>
      <c r="I49" s="3" t="n">
        <v>1.994037392</v>
      </c>
      <c r="J49" s="3" t="n">
        <v>1.712179076</v>
      </c>
      <c r="K49" s="16" t="n">
        <v>1.5E-008</v>
      </c>
    </row>
    <row r="50" customFormat="false" ht="12.75" hidden="false" customHeight="false" outlineLevel="0" collapsed="false">
      <c r="A50" s="0" t="s">
        <v>1074</v>
      </c>
      <c r="B50" s="0" t="s">
        <v>1075</v>
      </c>
      <c r="F50" s="3" t="n">
        <v>1.746174955</v>
      </c>
      <c r="G50" s="3" t="n">
        <v>1.877739077</v>
      </c>
      <c r="H50" s="15" t="n">
        <v>4.2E-006</v>
      </c>
      <c r="I50" s="3" t="n">
        <v>1.722132917</v>
      </c>
      <c r="J50" s="3" t="n">
        <v>1.151585482</v>
      </c>
      <c r="K50" s="16" t="n">
        <v>9.66E-005</v>
      </c>
    </row>
    <row r="51" customFormat="false" ht="12.75" hidden="false" customHeight="false" outlineLevel="0" collapsed="false">
      <c r="A51" s="0" t="s">
        <v>1076</v>
      </c>
      <c r="B51" s="0" t="s">
        <v>1075</v>
      </c>
      <c r="F51" s="3" t="n">
        <v>1.989295857</v>
      </c>
      <c r="G51" s="3" t="n">
        <v>0.745672682</v>
      </c>
      <c r="H51" s="41" t="n">
        <v>8.73E-014</v>
      </c>
      <c r="I51" s="3" t="n">
        <v>1.790244626</v>
      </c>
      <c r="J51" s="3" t="n">
        <v>1.394550349</v>
      </c>
      <c r="K51" s="16" t="n">
        <v>2.28E-013</v>
      </c>
    </row>
    <row r="52" customFormat="false" ht="12.75" hidden="false" customHeight="false" outlineLevel="0" collapsed="false">
      <c r="A52" s="0" t="s">
        <v>1077</v>
      </c>
      <c r="B52" s="0" t="s">
        <v>1078</v>
      </c>
      <c r="F52" s="20" t="n">
        <v>0.000964079</v>
      </c>
      <c r="G52" s="3" t="n">
        <v>0.136178395</v>
      </c>
      <c r="H52" s="15" t="n">
        <v>4.27E-013</v>
      </c>
      <c r="I52" s="3" t="n">
        <v>1.669119194</v>
      </c>
      <c r="J52" s="3" t="n">
        <v>0.02246671</v>
      </c>
      <c r="K52" s="16" t="n">
        <v>1.57E-012</v>
      </c>
    </row>
    <row r="53" customFormat="false" ht="12.75" hidden="false" customHeight="false" outlineLevel="0" collapsed="false">
      <c r="A53" s="24" t="s">
        <v>1079</v>
      </c>
      <c r="B53" s="24" t="s">
        <v>1080</v>
      </c>
      <c r="C53" s="28"/>
      <c r="D53" s="28"/>
      <c r="E53" s="28"/>
      <c r="F53" s="29" t="n">
        <v>0.838635907</v>
      </c>
      <c r="G53" s="46" t="n">
        <v>1.999846629</v>
      </c>
      <c r="H53" s="33" t="n">
        <v>0.000357803</v>
      </c>
      <c r="I53" s="29" t="n">
        <v>1.277901195</v>
      </c>
      <c r="J53" s="29" t="n">
        <v>1.003521011</v>
      </c>
      <c r="K53" s="18" t="n">
        <v>1.23308465</v>
      </c>
    </row>
    <row r="54" customFormat="false" ht="12.75" hidden="false" customHeight="false" outlineLevel="0" collapsed="false">
      <c r="A54" s="0" t="s">
        <v>1081</v>
      </c>
      <c r="B54" s="0" t="s">
        <v>1082</v>
      </c>
      <c r="F54" s="20" t="n">
        <v>0.002649063</v>
      </c>
      <c r="G54" s="3" t="n">
        <v>1.599804623</v>
      </c>
      <c r="H54" s="23" t="n">
        <v>1.999999993</v>
      </c>
      <c r="I54" s="3" t="n">
        <v>1.446606381</v>
      </c>
      <c r="J54" s="3" t="n">
        <v>0.459295459</v>
      </c>
      <c r="K54" s="19" t="n">
        <v>1.99997786</v>
      </c>
    </row>
    <row r="55" customFormat="false" ht="12.75" hidden="false" customHeight="false" outlineLevel="0" collapsed="false">
      <c r="A55" s="0" t="s">
        <v>1083</v>
      </c>
      <c r="B55" s="0" t="s">
        <v>1084</v>
      </c>
      <c r="F55" s="3" t="n">
        <v>0.302708945</v>
      </c>
      <c r="G55" s="3" t="n">
        <v>0.041491242</v>
      </c>
      <c r="H55" s="15" t="n">
        <v>6.73E-005</v>
      </c>
      <c r="I55" s="21" t="n">
        <v>1.996685467</v>
      </c>
      <c r="J55" s="3" t="n">
        <v>1.878351449</v>
      </c>
      <c r="K55" s="16" t="n">
        <v>3.82E-005</v>
      </c>
    </row>
    <row r="56" customFormat="false" ht="12.75" hidden="false" customHeight="false" outlineLevel="0" collapsed="false">
      <c r="A56" s="0" t="s">
        <v>1085</v>
      </c>
      <c r="B56" s="0" t="s">
        <v>1086</v>
      </c>
      <c r="F56" s="20" t="n">
        <v>0.000747684</v>
      </c>
      <c r="G56" s="3" t="n">
        <v>1.571582017</v>
      </c>
      <c r="H56" s="15" t="n">
        <v>9.17E-006</v>
      </c>
      <c r="I56" s="3" t="n">
        <v>1.148450512</v>
      </c>
      <c r="J56" s="3" t="n">
        <v>1.055226218</v>
      </c>
      <c r="K56" s="16" t="n">
        <v>1.79E-005</v>
      </c>
    </row>
    <row r="57" customFormat="false" ht="12.75" hidden="false" customHeight="false" outlineLevel="0" collapsed="false">
      <c r="A57" s="0" t="s">
        <v>1087</v>
      </c>
      <c r="B57" s="0" t="s">
        <v>1088</v>
      </c>
      <c r="F57" s="3" t="n">
        <v>0.134073452</v>
      </c>
      <c r="G57" s="3" t="n">
        <v>0.239787134</v>
      </c>
      <c r="H57" s="15" t="n">
        <v>0.001567613</v>
      </c>
      <c r="I57" s="3" t="n">
        <v>1.283189112</v>
      </c>
      <c r="J57" s="3" t="n">
        <v>0.043506525</v>
      </c>
      <c r="K57" s="13" t="n">
        <v>1.450851471</v>
      </c>
    </row>
    <row r="58" customFormat="false" ht="12.75" hidden="false" customHeight="false" outlineLevel="0" collapsed="false">
      <c r="A58" s="0" t="s">
        <v>1089</v>
      </c>
      <c r="B58" s="0" t="s">
        <v>1090</v>
      </c>
      <c r="F58" s="20" t="n">
        <v>3.34E-005</v>
      </c>
      <c r="G58" s="3" t="n">
        <v>1.437010177</v>
      </c>
      <c r="H58" s="12" t="n">
        <v>0.008263909</v>
      </c>
      <c r="I58" s="3" t="n">
        <v>1.254692281</v>
      </c>
      <c r="J58" s="3" t="n">
        <v>1.449261776</v>
      </c>
      <c r="K58" s="16" t="n">
        <v>1.67E-006</v>
      </c>
    </row>
    <row r="59" customFormat="false" ht="12.75" hidden="false" customHeight="false" outlineLevel="0" collapsed="false">
      <c r="A59" s="0" t="s">
        <v>1091</v>
      </c>
      <c r="B59" s="0" t="s">
        <v>1092</v>
      </c>
      <c r="F59" s="3" t="n">
        <v>0.014680376</v>
      </c>
      <c r="G59" s="3" t="n">
        <v>1.697014414</v>
      </c>
      <c r="H59" s="15" t="n">
        <v>0.003625466</v>
      </c>
      <c r="I59" s="3" t="n">
        <v>1.265587886</v>
      </c>
      <c r="J59" s="3" t="n">
        <v>1.341006488</v>
      </c>
      <c r="K59" s="19" t="n">
        <v>1.998410982</v>
      </c>
    </row>
    <row r="60" customFormat="false" ht="12.75" hidden="false" customHeight="false" outlineLevel="0" collapsed="false">
      <c r="A60" s="0" t="s">
        <v>1093</v>
      </c>
      <c r="B60" s="0" t="s">
        <v>1094</v>
      </c>
      <c r="F60" s="3" t="n">
        <v>0.010204679</v>
      </c>
      <c r="G60" s="3" t="n">
        <v>0.088597762</v>
      </c>
      <c r="H60" s="12" t="n">
        <v>0.621306355</v>
      </c>
      <c r="I60" s="3" t="n">
        <v>0.013292091</v>
      </c>
      <c r="J60" s="3" t="n">
        <v>1.306243892</v>
      </c>
      <c r="K60" s="13" t="n">
        <v>1.993335392</v>
      </c>
    </row>
    <row r="61" customFormat="false" ht="12.75" hidden="false" customHeight="false" outlineLevel="0" collapsed="false">
      <c r="A61" s="0" t="s">
        <v>1095</v>
      </c>
      <c r="B61" s="0" t="s">
        <v>1096</v>
      </c>
      <c r="F61" s="3" t="n">
        <v>0.682813683</v>
      </c>
      <c r="G61" s="3" t="n">
        <v>1.217584598</v>
      </c>
      <c r="H61" s="15" t="n">
        <v>1.97E-011</v>
      </c>
      <c r="I61" s="3" t="n">
        <v>0.653711036</v>
      </c>
      <c r="J61" s="21" t="n">
        <v>1.998231203</v>
      </c>
      <c r="K61" s="13" t="n">
        <v>0.196932912</v>
      </c>
    </row>
    <row r="62" customFormat="false" ht="12.75" hidden="false" customHeight="false" outlineLevel="0" collapsed="false">
      <c r="A62" s="0" t="s">
        <v>1097</v>
      </c>
      <c r="B62" s="0" t="s">
        <v>1096</v>
      </c>
      <c r="F62" s="3" t="n">
        <v>0.086696665</v>
      </c>
      <c r="G62" s="3" t="n">
        <v>0.360178408</v>
      </c>
      <c r="H62" s="41" t="n">
        <v>5.04E-014</v>
      </c>
      <c r="I62" s="3" t="n">
        <v>0.953289474</v>
      </c>
      <c r="J62" s="3" t="n">
        <v>1.960628237</v>
      </c>
      <c r="K62" s="13" t="n">
        <v>0.019665279</v>
      </c>
    </row>
    <row r="63" customFormat="false" ht="12.75" hidden="false" customHeight="false" outlineLevel="0" collapsed="false">
      <c r="A63" s="0" t="s">
        <v>1098</v>
      </c>
      <c r="B63" s="0" t="s">
        <v>1096</v>
      </c>
      <c r="F63" s="3" t="n">
        <v>0.017515</v>
      </c>
      <c r="G63" s="3" t="n">
        <v>0.211178492</v>
      </c>
      <c r="H63" s="15" t="n">
        <v>1.66E-012</v>
      </c>
      <c r="I63" s="3" t="n">
        <v>1.376594084</v>
      </c>
      <c r="J63" s="3" t="n">
        <v>1.975448897</v>
      </c>
      <c r="K63" s="13" t="n">
        <v>1.842350222</v>
      </c>
    </row>
    <row r="64" customFormat="false" ht="12.75" hidden="false" customHeight="false" outlineLevel="0" collapsed="false">
      <c r="A64" s="0" t="s">
        <v>1099</v>
      </c>
      <c r="B64" s="0" t="s">
        <v>1100</v>
      </c>
      <c r="F64" s="20" t="n">
        <v>0.00207902</v>
      </c>
      <c r="G64" s="3" t="n">
        <v>1.301243932</v>
      </c>
      <c r="H64" s="15" t="n">
        <v>6.74E-009</v>
      </c>
      <c r="I64" s="3" t="n">
        <v>1.056888163</v>
      </c>
      <c r="J64" s="3" t="n">
        <v>1.973653338</v>
      </c>
      <c r="K64" s="13" t="n">
        <v>0.023710897</v>
      </c>
    </row>
    <row r="65" customFormat="false" ht="12.75" hidden="false" customHeight="false" outlineLevel="0" collapsed="false">
      <c r="A65" s="0" t="s">
        <v>1101</v>
      </c>
      <c r="B65" s="0" t="s">
        <v>1100</v>
      </c>
      <c r="F65" s="3" t="n">
        <v>0.175043705</v>
      </c>
      <c r="G65" s="3" t="n">
        <v>0.323951009</v>
      </c>
      <c r="H65" s="12" t="n">
        <v>0.010126048</v>
      </c>
      <c r="I65" s="3" t="n">
        <v>1.03123247</v>
      </c>
      <c r="J65" s="3" t="n">
        <v>1.848507535</v>
      </c>
      <c r="K65" s="13" t="n">
        <v>0.423963326</v>
      </c>
    </row>
    <row r="66" customFormat="false" ht="12.75" hidden="false" customHeight="false" outlineLevel="0" collapsed="false">
      <c r="A66" s="0" t="s">
        <v>1102</v>
      </c>
      <c r="B66" s="0" t="s">
        <v>1100</v>
      </c>
      <c r="F66" s="3" t="n">
        <v>0.059398456</v>
      </c>
      <c r="G66" s="20" t="n">
        <v>0.000546342</v>
      </c>
      <c r="H66" s="15" t="n">
        <v>0.002223024</v>
      </c>
      <c r="I66" s="3" t="n">
        <v>1.08467387</v>
      </c>
      <c r="J66" s="3" t="n">
        <v>1.906566654</v>
      </c>
      <c r="K66" s="16" t="n">
        <v>5.62E-007</v>
      </c>
    </row>
    <row r="67" customFormat="false" ht="12.75" hidden="false" customHeight="false" outlineLevel="0" collapsed="false">
      <c r="A67" s="0" t="s">
        <v>1103</v>
      </c>
      <c r="B67" s="0" t="s">
        <v>1104</v>
      </c>
      <c r="F67" s="3" t="n">
        <v>0.050841552</v>
      </c>
      <c r="G67" s="3" t="n">
        <v>1.17712647</v>
      </c>
      <c r="H67" s="12" t="n">
        <v>0.651836108</v>
      </c>
      <c r="I67" s="3" t="n">
        <v>0.087508985</v>
      </c>
      <c r="J67" s="3" t="n">
        <v>1.681055977</v>
      </c>
      <c r="K67" s="13" t="n">
        <v>1.327054082</v>
      </c>
    </row>
    <row r="68" customFormat="false" ht="12.75" hidden="false" customHeight="false" outlineLevel="0" collapsed="false">
      <c r="A68" s="0" t="s">
        <v>1105</v>
      </c>
      <c r="B68" s="0" t="s">
        <v>1104</v>
      </c>
      <c r="F68" s="3" t="n">
        <v>1.103693042</v>
      </c>
      <c r="G68" s="3" t="n">
        <v>1.011566954</v>
      </c>
      <c r="H68" s="12" t="n">
        <v>1.270315249</v>
      </c>
      <c r="I68" s="3" t="n">
        <v>0.767339561</v>
      </c>
      <c r="J68" s="3" t="n">
        <v>0.916217983</v>
      </c>
      <c r="K68" s="13" t="n">
        <v>0.326744829</v>
      </c>
    </row>
    <row r="69" customFormat="false" ht="12.75" hidden="false" customHeight="false" outlineLevel="0" collapsed="false">
      <c r="A69" s="0" t="s">
        <v>1106</v>
      </c>
      <c r="B69" s="0" t="s">
        <v>1107</v>
      </c>
      <c r="F69" s="3" t="n">
        <v>1.859148651</v>
      </c>
      <c r="G69" s="3" t="n">
        <v>0.244446473</v>
      </c>
      <c r="H69" s="12" t="n">
        <v>0.049346044</v>
      </c>
      <c r="I69" s="3" t="n">
        <v>0.423414032</v>
      </c>
      <c r="J69" s="3" t="n">
        <v>1.20821371</v>
      </c>
      <c r="K69" s="13" t="n">
        <v>0.112752824</v>
      </c>
    </row>
    <row r="70" customFormat="false" ht="12.75" hidden="false" customHeight="false" outlineLevel="0" collapsed="false">
      <c r="A70" s="0" t="s">
        <v>1108</v>
      </c>
      <c r="B70" s="0" t="s">
        <v>1109</v>
      </c>
      <c r="F70" s="20" t="n">
        <v>0.002234166</v>
      </c>
      <c r="G70" s="3" t="n">
        <v>1.219208959</v>
      </c>
      <c r="H70" s="15" t="n">
        <v>1.16E-005</v>
      </c>
      <c r="I70" s="3" t="n">
        <v>1.987918939</v>
      </c>
      <c r="J70" s="3" t="n">
        <v>1.194125489</v>
      </c>
      <c r="K70" s="16" t="n">
        <v>4.38E-006</v>
      </c>
    </row>
    <row r="71" customFormat="false" ht="12.75" hidden="false" customHeight="false" outlineLevel="0" collapsed="false">
      <c r="A71" s="0" t="s">
        <v>1110</v>
      </c>
      <c r="B71" s="0" t="s">
        <v>1109</v>
      </c>
      <c r="F71" s="20" t="n">
        <v>0.00111967</v>
      </c>
      <c r="G71" s="3" t="n">
        <v>1.374274993</v>
      </c>
      <c r="H71" s="15" t="n">
        <v>0.000285302</v>
      </c>
      <c r="I71" s="3" t="n">
        <v>1.318999175</v>
      </c>
      <c r="J71" s="3" t="n">
        <v>1.245641394</v>
      </c>
      <c r="K71" s="13" t="n">
        <v>1.413943884</v>
      </c>
    </row>
    <row r="72" customFormat="false" ht="12.75" hidden="false" customHeight="false" outlineLevel="0" collapsed="false">
      <c r="A72" s="0" t="s">
        <v>1111</v>
      </c>
      <c r="B72" s="0" t="s">
        <v>1112</v>
      </c>
      <c r="F72" s="3" t="n">
        <v>1.282113057</v>
      </c>
      <c r="G72" s="3" t="n">
        <v>1.110437009</v>
      </c>
      <c r="H72" s="12" t="n">
        <v>1.985746185</v>
      </c>
      <c r="I72" s="3" t="n">
        <v>1.006792174</v>
      </c>
      <c r="J72" s="3" t="n">
        <v>1.379397504</v>
      </c>
      <c r="K72" s="19" t="n">
        <v>2</v>
      </c>
    </row>
    <row r="73" customFormat="false" ht="12.75" hidden="false" customHeight="false" outlineLevel="0" collapsed="false">
      <c r="A73" s="0" t="s">
        <v>1113</v>
      </c>
      <c r="B73" s="0" t="s">
        <v>1112</v>
      </c>
      <c r="F73" s="3" t="n">
        <v>0.759667226</v>
      </c>
      <c r="G73" s="3" t="n">
        <v>1.963510306</v>
      </c>
      <c r="H73" s="23" t="n">
        <v>1.999948492</v>
      </c>
      <c r="I73" s="3" t="n">
        <v>1.142499918</v>
      </c>
      <c r="J73" s="3" t="n">
        <v>0.602195367</v>
      </c>
      <c r="K73" s="19" t="n">
        <v>2</v>
      </c>
    </row>
    <row r="74" customFormat="false" ht="12.75" hidden="false" customHeight="false" outlineLevel="0" collapsed="false">
      <c r="A74" s="0" t="s">
        <v>1114</v>
      </c>
      <c r="B74" s="0" t="s">
        <v>1115</v>
      </c>
      <c r="F74" s="3" t="n">
        <v>1.720852351</v>
      </c>
      <c r="G74" s="3" t="n">
        <v>0.630354721</v>
      </c>
      <c r="H74" s="12" t="n">
        <v>1.980328623</v>
      </c>
      <c r="I74" s="3" t="n">
        <v>0.482067857</v>
      </c>
      <c r="J74" s="3" t="n">
        <v>0.266336135</v>
      </c>
      <c r="K74" s="13" t="n">
        <v>0.864483969</v>
      </c>
    </row>
    <row r="75" customFormat="false" ht="12.75" hidden="false" customHeight="false" outlineLevel="0" collapsed="false">
      <c r="F75" s="3"/>
      <c r="G75" s="3"/>
      <c r="H75" s="12"/>
      <c r="I75" s="3"/>
      <c r="J75" s="3"/>
      <c r="K75" s="13"/>
    </row>
    <row r="76" customFormat="false" ht="12.75" hidden="false" customHeight="false" outlineLevel="0" collapsed="false">
      <c r="F76" s="3"/>
      <c r="G76" s="3"/>
      <c r="H76" s="12"/>
      <c r="I76" s="3"/>
      <c r="J76" s="3"/>
      <c r="K76" s="13"/>
    </row>
    <row r="77" customFormat="false" ht="12.75" hidden="false" customHeight="false" outlineLevel="0" collapsed="false">
      <c r="F77" s="3"/>
      <c r="G77" s="3"/>
      <c r="H77" s="12"/>
      <c r="I77" s="3"/>
      <c r="J77" s="3"/>
      <c r="K77" s="13"/>
    </row>
    <row r="78" customFormat="false" ht="12.75" hidden="false" customHeight="false" outlineLevel="0" collapsed="false">
      <c r="F78" s="3"/>
      <c r="G78" s="3"/>
      <c r="H78" s="12"/>
      <c r="I78" s="3"/>
      <c r="J78" s="3"/>
      <c r="K78" s="13"/>
    </row>
    <row r="79" customFormat="false" ht="12.75" hidden="false" customHeight="false" outlineLevel="0" collapsed="false">
      <c r="F79" s="3"/>
      <c r="G79" s="3"/>
      <c r="H79" s="12"/>
      <c r="I79" s="3"/>
      <c r="J79" s="3"/>
      <c r="K79" s="13"/>
    </row>
    <row r="80" customFormat="false" ht="12.75" hidden="false" customHeight="false" outlineLevel="0" collapsed="false">
      <c r="F80" s="3"/>
      <c r="G80" s="3"/>
      <c r="H80" s="12"/>
      <c r="I80" s="3"/>
      <c r="J80" s="3"/>
      <c r="K80" s="13"/>
    </row>
    <row r="81" customFormat="false" ht="12.75" hidden="false" customHeight="false" outlineLevel="0" collapsed="false">
      <c r="F81" s="3"/>
      <c r="G81" s="3"/>
      <c r="H81" s="12"/>
      <c r="I81" s="3"/>
      <c r="J81" s="3"/>
      <c r="K81" s="13"/>
    </row>
    <row r="82" customFormat="false" ht="12.75" hidden="false" customHeight="false" outlineLevel="0" collapsed="false">
      <c r="F82" s="3"/>
      <c r="G82" s="3"/>
      <c r="H82" s="12"/>
      <c r="I82" s="3"/>
      <c r="J82" s="3"/>
      <c r="K82" s="13"/>
    </row>
    <row r="83" customFormat="false" ht="12.75" hidden="false" customHeight="false" outlineLevel="0" collapsed="false">
      <c r="F83" s="3"/>
      <c r="G83" s="3"/>
      <c r="H83" s="12"/>
      <c r="I83" s="3"/>
      <c r="J83" s="3"/>
      <c r="K83" s="13"/>
    </row>
    <row r="84" customFormat="false" ht="12.75" hidden="false" customHeight="false" outlineLevel="0" collapsed="false">
      <c r="F84" s="3"/>
      <c r="G84" s="3"/>
      <c r="H84" s="12"/>
      <c r="I84" s="3"/>
      <c r="J84" s="3"/>
      <c r="K84" s="13"/>
    </row>
    <row r="85" customFormat="false" ht="12.75" hidden="false" customHeight="false" outlineLevel="0" collapsed="false">
      <c r="F85" s="3"/>
      <c r="G85" s="3"/>
      <c r="H85" s="12"/>
      <c r="I85" s="3"/>
      <c r="J85" s="3"/>
      <c r="K85" s="13"/>
    </row>
    <row r="86" customFormat="false" ht="12.75" hidden="false" customHeight="false" outlineLevel="0" collapsed="false">
      <c r="F86" s="3"/>
      <c r="G86" s="3"/>
      <c r="H86" s="12"/>
      <c r="I86" s="3"/>
      <c r="J86" s="3"/>
      <c r="K86" s="13"/>
    </row>
    <row r="87" customFormat="false" ht="12.75" hidden="false" customHeight="false" outlineLevel="0" collapsed="false">
      <c r="F87" s="3"/>
      <c r="G87" s="3"/>
      <c r="H87" s="12"/>
      <c r="I87" s="3"/>
      <c r="J87" s="3"/>
      <c r="K87" s="13"/>
    </row>
    <row r="88" customFormat="false" ht="12.75" hidden="false" customHeight="false" outlineLevel="0" collapsed="false">
      <c r="F88" s="3"/>
      <c r="G88" s="3"/>
      <c r="H88" s="12"/>
      <c r="I88" s="3"/>
      <c r="J88" s="3"/>
      <c r="K88" s="13"/>
    </row>
    <row r="89" customFormat="false" ht="12.75" hidden="false" customHeight="false" outlineLevel="0" collapsed="false">
      <c r="F89" s="3"/>
      <c r="G89" s="3"/>
      <c r="H89" s="12"/>
      <c r="I89" s="3"/>
      <c r="J89" s="3"/>
      <c r="K89" s="13"/>
    </row>
    <row r="90" customFormat="false" ht="12.75" hidden="false" customHeight="false" outlineLevel="0" collapsed="false">
      <c r="F90" s="3"/>
      <c r="G90" s="3"/>
      <c r="H90" s="12"/>
      <c r="I90" s="3"/>
      <c r="J90" s="3"/>
      <c r="K90" s="13"/>
    </row>
    <row r="91" customFormat="false" ht="12.75" hidden="false" customHeight="false" outlineLevel="0" collapsed="false">
      <c r="F91" s="3"/>
      <c r="G91" s="3"/>
      <c r="H91" s="12"/>
      <c r="I91" s="3"/>
      <c r="J91" s="3"/>
      <c r="K91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0"/>
  <sheetViews>
    <sheetView showFormulas="false" showGridLines="true" showRowColHeaders="true" showZeros="true" rightToLeft="false" tabSelected="false" showOutlineSymbols="true" defaultGridColor="true" view="normal" topLeftCell="B55" colorId="64" zoomScale="100" zoomScaleNormal="100" zoomScalePageLayoutView="100" workbookViewId="0">
      <selection pane="topLeft" activeCell="B58" activeCellId="0" sqref="B5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27.56"/>
    <col collapsed="false" customWidth="false" hidden="false" outlineLevel="0" max="4" min="3" style="1" width="9.14"/>
    <col collapsed="false" customWidth="true" hidden="false" outlineLevel="0" max="5" min="5" style="1" width="10.56"/>
    <col collapsed="false" customWidth="true" hidden="false" outlineLevel="0" max="6" min="6" style="1" width="8.41"/>
    <col collapsed="false" customWidth="true" hidden="false" outlineLevel="0" max="7" min="7" style="1" width="10.71"/>
    <col collapsed="false" customWidth="true" hidden="false" outlineLevel="0" max="8" min="8" style="4" width="13.56"/>
    <col collapsed="false" customWidth="true" hidden="false" outlineLevel="0" max="9" min="9" style="2" width="10.41"/>
    <col collapsed="false" customWidth="true" hidden="false" outlineLevel="0" max="10" min="10" style="1" width="10.85"/>
    <col collapsed="false" customWidth="true" hidden="false" outlineLevel="0" max="11" min="11" style="1" width="9.99"/>
    <col collapsed="false" customWidth="true" hidden="false" outlineLevel="0" max="12" min="12" style="1" width="10.99"/>
    <col collapsed="false" customWidth="false" hidden="false" outlineLevel="0" max="257" min="13" style="1" width="9.14"/>
  </cols>
  <sheetData>
    <row r="1" s="6" customFormat="true" ht="12.75" hidden="false" customHeight="false" outlineLevel="0" collapsed="false">
      <c r="A1" s="5" t="s">
        <v>1116</v>
      </c>
      <c r="B1" s="5"/>
      <c r="H1" s="9"/>
      <c r="I1" s="7"/>
    </row>
    <row r="2" s="6" customFormat="true" ht="12.75" hidden="false" customHeight="false" outlineLevel="0" collapsed="false">
      <c r="A2" s="5"/>
      <c r="B2" s="5"/>
      <c r="H2" s="9" t="s">
        <v>1</v>
      </c>
      <c r="I2" s="11"/>
      <c r="K2" s="8" t="s">
        <v>2</v>
      </c>
    </row>
    <row r="3" s="6" customFormat="true" ht="12.75" hidden="false" customHeight="false" outlineLevel="0" collapsed="false">
      <c r="A3" s="5" t="s">
        <v>3</v>
      </c>
      <c r="B3" s="5" t="s">
        <v>4</v>
      </c>
      <c r="F3" s="8"/>
      <c r="G3" s="8" t="s">
        <v>5</v>
      </c>
      <c r="H3" s="10" t="s">
        <v>6</v>
      </c>
      <c r="I3" s="11" t="s">
        <v>7</v>
      </c>
      <c r="J3" s="8" t="s">
        <v>5</v>
      </c>
      <c r="K3" s="8" t="s">
        <v>6</v>
      </c>
      <c r="L3" s="8" t="s">
        <v>7</v>
      </c>
    </row>
    <row r="4" customFormat="false" ht="12.75" hidden="false" customHeight="false" outlineLevel="0" collapsed="false">
      <c r="A4" s="0" t="s">
        <v>1117</v>
      </c>
      <c r="B4" s="0" t="s">
        <v>1118</v>
      </c>
      <c r="F4" s="3"/>
      <c r="G4" s="1" t="n">
        <v>1.249084231</v>
      </c>
      <c r="H4" s="13" t="n">
        <v>1.223785442</v>
      </c>
      <c r="I4" s="12" t="n">
        <v>1.860868465</v>
      </c>
      <c r="J4" s="3" t="n">
        <v>0.062605296</v>
      </c>
      <c r="K4" s="3" t="n">
        <v>0.959654154</v>
      </c>
      <c r="L4" s="3" t="n">
        <v>1.883515514</v>
      </c>
    </row>
    <row r="5" customFormat="false" ht="12.75" hidden="false" customHeight="false" outlineLevel="0" collapsed="false">
      <c r="A5" s="0" t="s">
        <v>1119</v>
      </c>
      <c r="B5" s="0" t="s">
        <v>1118</v>
      </c>
      <c r="F5" s="3"/>
      <c r="G5" s="1" t="n">
        <v>1.249216359</v>
      </c>
      <c r="H5" s="13" t="n">
        <v>0.8396502</v>
      </c>
      <c r="I5" s="12" t="n">
        <v>1.12648837</v>
      </c>
      <c r="J5" s="3" t="n">
        <v>1.740366032</v>
      </c>
      <c r="K5" s="3" t="n">
        <v>0.936923709</v>
      </c>
      <c r="L5" s="3" t="n">
        <v>0.375090167</v>
      </c>
    </row>
    <row r="6" customFormat="false" ht="12.75" hidden="false" customHeight="false" outlineLevel="0" collapsed="false">
      <c r="A6" s="0" t="s">
        <v>1120</v>
      </c>
      <c r="B6" s="0" t="s">
        <v>1121</v>
      </c>
      <c r="F6" s="3"/>
      <c r="G6" s="1" t="n">
        <v>0.021139671</v>
      </c>
      <c r="H6" s="13" t="n">
        <v>0.009028233</v>
      </c>
      <c r="I6" s="12" t="n">
        <v>0.090140208</v>
      </c>
      <c r="J6" s="3" t="n">
        <v>1.603511977</v>
      </c>
      <c r="K6" s="3" t="n">
        <v>1.889222462</v>
      </c>
      <c r="L6" s="3" t="n">
        <v>1.318972222</v>
      </c>
    </row>
    <row r="7" customFormat="false" ht="12.75" hidden="false" customHeight="false" outlineLevel="0" collapsed="false">
      <c r="A7" s="0" t="s">
        <v>1122</v>
      </c>
      <c r="B7" s="0" t="s">
        <v>1123</v>
      </c>
      <c r="F7" s="3"/>
      <c r="G7" s="1" t="n">
        <v>0.014064864</v>
      </c>
      <c r="H7" s="13" t="n">
        <v>1.988915516</v>
      </c>
      <c r="I7" s="15" t="n">
        <v>0.000402668</v>
      </c>
      <c r="J7" s="3" t="n">
        <v>1.435440291</v>
      </c>
      <c r="K7" s="3" t="n">
        <v>1.532949806</v>
      </c>
      <c r="L7" s="3" t="n">
        <v>1.934502137</v>
      </c>
    </row>
    <row r="8" customFormat="false" ht="12.75" hidden="false" customHeight="false" outlineLevel="0" collapsed="false">
      <c r="A8" s="0" t="s">
        <v>1124</v>
      </c>
      <c r="B8" s="0" t="s">
        <v>1125</v>
      </c>
      <c r="F8" s="3"/>
      <c r="G8" s="1" t="n">
        <v>0.995607866</v>
      </c>
      <c r="H8" s="13" t="n">
        <v>0.473415164</v>
      </c>
      <c r="I8" s="12" t="n">
        <v>1.078578245</v>
      </c>
      <c r="J8" s="3" t="n">
        <v>1.267920175</v>
      </c>
      <c r="K8" s="3" t="n">
        <v>1.379388544</v>
      </c>
      <c r="L8" s="3" t="n">
        <v>1.093553061</v>
      </c>
    </row>
    <row r="9" customFormat="false" ht="12.75" hidden="false" customHeight="false" outlineLevel="0" collapsed="false">
      <c r="A9" s="0" t="s">
        <v>1126</v>
      </c>
      <c r="B9" s="0" t="s">
        <v>1125</v>
      </c>
      <c r="F9" s="3"/>
      <c r="G9" s="1" t="n">
        <v>1.56363893</v>
      </c>
      <c r="H9" s="13" t="n">
        <v>0.082205782</v>
      </c>
      <c r="I9" s="12" t="n">
        <v>0.860668113</v>
      </c>
      <c r="J9" s="3" t="n">
        <v>1.097644267</v>
      </c>
      <c r="K9" s="3" t="n">
        <v>0.988789162</v>
      </c>
      <c r="L9" s="3" t="n">
        <v>1.772972561</v>
      </c>
    </row>
    <row r="10" customFormat="false" ht="12.75" hidden="false" customHeight="false" outlineLevel="0" collapsed="false">
      <c r="A10" s="0" t="s">
        <v>1127</v>
      </c>
      <c r="B10" s="0" t="s">
        <v>1125</v>
      </c>
      <c r="F10" s="3"/>
      <c r="G10" s="1" t="n">
        <v>1.877138826</v>
      </c>
      <c r="H10" s="13" t="n">
        <v>0.403216593</v>
      </c>
      <c r="I10" s="12" t="n">
        <v>1.276057127</v>
      </c>
      <c r="J10" s="3" t="n">
        <v>1.562916236</v>
      </c>
      <c r="K10" s="3" t="n">
        <v>0.318944023</v>
      </c>
      <c r="L10" s="21" t="n">
        <v>1.998986581</v>
      </c>
    </row>
    <row r="11" customFormat="false" ht="12.75" hidden="false" customHeight="false" outlineLevel="0" collapsed="false">
      <c r="A11" s="0" t="s">
        <v>1128</v>
      </c>
      <c r="B11" s="0" t="s">
        <v>1129</v>
      </c>
      <c r="F11" s="3"/>
      <c r="G11" s="1" t="n">
        <v>0.495326538</v>
      </c>
      <c r="H11" s="13" t="n">
        <v>0.710934505</v>
      </c>
      <c r="I11" s="12" t="n">
        <v>1.707223505</v>
      </c>
      <c r="J11" s="3" t="n">
        <v>1.115248271</v>
      </c>
      <c r="K11" s="3" t="n">
        <v>1.3728337</v>
      </c>
      <c r="L11" s="21" t="n">
        <v>2</v>
      </c>
    </row>
    <row r="12" customFormat="false" ht="12.75" hidden="false" customHeight="false" outlineLevel="0" collapsed="false">
      <c r="A12" s="0" t="s">
        <v>1130</v>
      </c>
      <c r="B12" s="0" t="s">
        <v>1131</v>
      </c>
      <c r="F12" s="3"/>
      <c r="G12" s="1" t="n">
        <v>1.057762716</v>
      </c>
      <c r="H12" s="13" t="n">
        <v>1.035531772</v>
      </c>
      <c r="I12" s="12" t="n">
        <v>1.633342967</v>
      </c>
      <c r="J12" s="3" t="n">
        <v>0.788855369</v>
      </c>
      <c r="K12" s="3" t="n">
        <v>0.17760432</v>
      </c>
      <c r="L12" s="3" t="n">
        <v>0.313144471</v>
      </c>
    </row>
    <row r="13" customFormat="false" ht="12.75" hidden="false" customHeight="false" outlineLevel="0" collapsed="false">
      <c r="A13" s="0" t="s">
        <v>1132</v>
      </c>
      <c r="B13" s="0" t="s">
        <v>1131</v>
      </c>
      <c r="F13" s="3"/>
      <c r="G13" s="1" t="n">
        <v>1.012790323</v>
      </c>
      <c r="H13" s="13" t="n">
        <v>0.308658225</v>
      </c>
      <c r="I13" s="12" t="n">
        <v>1.755867517</v>
      </c>
      <c r="J13" s="3" t="n">
        <v>0.477871217</v>
      </c>
      <c r="K13" s="3" t="n">
        <v>1.362005928</v>
      </c>
      <c r="L13" s="3" t="n">
        <v>0.196515642</v>
      </c>
    </row>
    <row r="14" customFormat="false" ht="12.75" hidden="false" customHeight="false" outlineLevel="0" collapsed="false">
      <c r="A14" s="0" t="s">
        <v>1133</v>
      </c>
      <c r="B14" s="0" t="s">
        <v>1134</v>
      </c>
      <c r="F14" s="3"/>
      <c r="G14" s="1" t="n">
        <v>1.613243125</v>
      </c>
      <c r="H14" s="13" t="n">
        <v>0.413969095</v>
      </c>
      <c r="I14" s="12" t="n">
        <v>1.249064397</v>
      </c>
      <c r="J14" s="3" t="n">
        <v>0.804489218</v>
      </c>
      <c r="K14" s="3" t="n">
        <v>0.620602496</v>
      </c>
      <c r="L14" s="3" t="n">
        <v>0.926159399</v>
      </c>
    </row>
    <row r="15" customFormat="false" ht="12.75" hidden="false" customHeight="false" outlineLevel="0" collapsed="false">
      <c r="A15" s="0" t="s">
        <v>1135</v>
      </c>
      <c r="B15" s="0" t="s">
        <v>1136</v>
      </c>
      <c r="F15" s="3"/>
      <c r="G15" s="14" t="n">
        <v>0.003498592</v>
      </c>
      <c r="H15" s="13" t="n">
        <v>1.956595277</v>
      </c>
      <c r="I15" s="12" t="n">
        <v>0.008444925</v>
      </c>
      <c r="J15" s="3" t="n">
        <v>1.007465397</v>
      </c>
      <c r="K15" s="3" t="n">
        <v>1.031865139</v>
      </c>
      <c r="L15" s="3" t="n">
        <v>1.224327347</v>
      </c>
    </row>
    <row r="16" customFormat="false" ht="12.75" hidden="false" customHeight="false" outlineLevel="0" collapsed="false">
      <c r="A16" s="0" t="s">
        <v>1137</v>
      </c>
      <c r="B16" s="0" t="s">
        <v>1136</v>
      </c>
      <c r="F16" s="3"/>
      <c r="G16" s="14" t="n">
        <v>6.17E-005</v>
      </c>
      <c r="H16" s="13" t="n">
        <v>0.072265606</v>
      </c>
      <c r="I16" s="15" t="n">
        <v>0.000230641</v>
      </c>
      <c r="J16" s="3" t="n">
        <v>1.565686681</v>
      </c>
      <c r="K16" s="3" t="n">
        <v>1.701421126</v>
      </c>
      <c r="L16" s="3" t="n">
        <v>1.986799043</v>
      </c>
    </row>
    <row r="17" customFormat="false" ht="12.75" hidden="false" customHeight="false" outlineLevel="0" collapsed="false">
      <c r="A17" s="0" t="s">
        <v>1138</v>
      </c>
      <c r="B17" s="0" t="s">
        <v>1139</v>
      </c>
      <c r="F17" s="3"/>
      <c r="G17" s="1" t="n">
        <v>0.883042055</v>
      </c>
      <c r="H17" s="13" t="n">
        <v>1.579391674</v>
      </c>
      <c r="I17" s="12" t="n">
        <v>1.165950018</v>
      </c>
      <c r="J17" s="3" t="n">
        <v>0.749187862</v>
      </c>
      <c r="K17" s="3" t="n">
        <v>0.834079207</v>
      </c>
      <c r="L17" s="3" t="n">
        <v>1.158409646</v>
      </c>
    </row>
    <row r="18" customFormat="false" ht="12.75" hidden="false" customHeight="false" outlineLevel="0" collapsed="false">
      <c r="A18" s="0" t="s">
        <v>1140</v>
      </c>
      <c r="B18" s="0" t="s">
        <v>1141</v>
      </c>
      <c r="F18" s="3"/>
      <c r="G18" s="1" t="n">
        <v>0.911314023</v>
      </c>
      <c r="H18" s="13" t="n">
        <v>1.836095434</v>
      </c>
      <c r="I18" s="12" t="n">
        <v>0.887923862</v>
      </c>
      <c r="J18" s="3" t="n">
        <v>0.92009058</v>
      </c>
      <c r="K18" s="3" t="n">
        <v>0.684685166</v>
      </c>
      <c r="L18" s="3" t="n">
        <v>0.949627765</v>
      </c>
    </row>
    <row r="19" customFormat="false" ht="12.75" hidden="false" customHeight="false" outlineLevel="0" collapsed="false">
      <c r="A19" s="0" t="s">
        <v>1142</v>
      </c>
      <c r="B19" s="0" t="s">
        <v>1143</v>
      </c>
      <c r="F19" s="3"/>
      <c r="G19" s="14" t="n">
        <v>2.18E-005</v>
      </c>
      <c r="H19" s="13" t="n">
        <v>1.694197722</v>
      </c>
      <c r="I19" s="23" t="n">
        <v>1.999989129</v>
      </c>
      <c r="J19" s="3" t="n">
        <v>1.007465397</v>
      </c>
      <c r="K19" s="3" t="n">
        <v>1.724823231</v>
      </c>
      <c r="L19" s="21" t="n">
        <v>2</v>
      </c>
    </row>
    <row r="20" customFormat="false" ht="12.75" hidden="false" customHeight="false" outlineLevel="0" collapsed="false">
      <c r="A20" s="0" t="s">
        <v>1144</v>
      </c>
      <c r="B20" s="0" t="s">
        <v>1145</v>
      </c>
      <c r="F20" s="3"/>
      <c r="G20" s="1" t="n">
        <v>0.238388582</v>
      </c>
      <c r="H20" s="13" t="n">
        <v>0.083863461</v>
      </c>
      <c r="I20" s="12" t="n">
        <v>0.919032153</v>
      </c>
      <c r="J20" s="3" t="n">
        <v>1.738171986</v>
      </c>
      <c r="K20" s="3" t="n">
        <v>0.800423075</v>
      </c>
      <c r="L20" s="3" t="n">
        <v>1.661752121</v>
      </c>
    </row>
    <row r="21" customFormat="false" ht="12.75" hidden="false" customHeight="false" outlineLevel="0" collapsed="false">
      <c r="A21" s="0" t="s">
        <v>1146</v>
      </c>
      <c r="B21" s="0" t="s">
        <v>1147</v>
      </c>
      <c r="F21" s="3"/>
      <c r="G21" s="1" t="n">
        <v>0.412643588</v>
      </c>
      <c r="H21" s="13" t="n">
        <v>0.27828126</v>
      </c>
      <c r="I21" s="12" t="n">
        <v>1.892135562</v>
      </c>
      <c r="J21" s="3" t="n">
        <v>1.32131582</v>
      </c>
      <c r="K21" s="3" t="n">
        <v>1.10740745</v>
      </c>
      <c r="L21" s="21" t="n">
        <v>2</v>
      </c>
    </row>
    <row r="22" customFormat="false" ht="12.75" hidden="false" customHeight="false" outlineLevel="0" collapsed="false">
      <c r="A22" s="0" t="s">
        <v>1148</v>
      </c>
      <c r="B22" s="0" t="s">
        <v>1149</v>
      </c>
      <c r="F22" s="3"/>
      <c r="G22" s="1" t="n">
        <v>0.097018682</v>
      </c>
      <c r="H22" s="13" t="n">
        <v>1.756632616</v>
      </c>
      <c r="I22" s="12" t="n">
        <v>0.131184215</v>
      </c>
      <c r="J22" s="3" t="n">
        <v>1.214184536</v>
      </c>
      <c r="K22" s="3" t="n">
        <v>1.749923229</v>
      </c>
      <c r="L22" s="3" t="n">
        <v>1.607259292</v>
      </c>
    </row>
    <row r="23" customFormat="false" ht="12.75" hidden="false" customHeight="false" outlineLevel="0" collapsed="false">
      <c r="A23" s="0" t="s">
        <v>1150</v>
      </c>
      <c r="B23" s="0" t="s">
        <v>1151</v>
      </c>
      <c r="F23" s="3"/>
      <c r="G23" s="14" t="n">
        <v>0.000892669</v>
      </c>
      <c r="H23" s="13" t="n">
        <v>1.498137231</v>
      </c>
      <c r="I23" s="12" t="n">
        <v>0.146901309</v>
      </c>
      <c r="J23" s="3" t="n">
        <v>1.526752566</v>
      </c>
      <c r="K23" s="3" t="n">
        <v>1.182429371</v>
      </c>
      <c r="L23" s="21" t="n">
        <v>1.999999666</v>
      </c>
    </row>
    <row r="24" customFormat="false" ht="12.75" hidden="false" customHeight="false" outlineLevel="0" collapsed="false">
      <c r="A24" s="0" t="s">
        <v>1152</v>
      </c>
      <c r="B24" s="0" t="s">
        <v>1151</v>
      </c>
      <c r="F24" s="3"/>
      <c r="G24" s="1" t="n">
        <v>0.43636107</v>
      </c>
      <c r="H24" s="13" t="n">
        <v>1.022089541</v>
      </c>
      <c r="I24" s="12" t="n">
        <v>0.020053138</v>
      </c>
      <c r="J24" s="3" t="n">
        <v>1.255671338</v>
      </c>
      <c r="K24" s="3" t="n">
        <v>1.386979208</v>
      </c>
      <c r="L24" s="21" t="n">
        <v>1.999999683</v>
      </c>
    </row>
    <row r="25" customFormat="false" ht="12.75" hidden="false" customHeight="false" outlineLevel="0" collapsed="false">
      <c r="A25" s="0" t="s">
        <v>1153</v>
      </c>
      <c r="B25" s="0" t="s">
        <v>1154</v>
      </c>
      <c r="F25" s="3"/>
      <c r="G25" s="14" t="n">
        <v>0.00462934</v>
      </c>
      <c r="H25" s="19" t="n">
        <v>1.999410584</v>
      </c>
      <c r="I25" s="12" t="n">
        <v>0.239275644</v>
      </c>
      <c r="J25" s="3" t="n">
        <v>1.200876626</v>
      </c>
      <c r="K25" s="3" t="n">
        <v>0.706674893</v>
      </c>
      <c r="L25" s="3" t="n">
        <v>1.9158274</v>
      </c>
    </row>
    <row r="26" customFormat="false" ht="12.75" hidden="false" customHeight="false" outlineLevel="0" collapsed="false">
      <c r="A26" s="0" t="s">
        <v>1155</v>
      </c>
      <c r="B26" s="0" t="s">
        <v>1154</v>
      </c>
      <c r="F26" s="3"/>
      <c r="G26" s="1" t="n">
        <v>0.006247552</v>
      </c>
      <c r="H26" s="13" t="n">
        <v>1.070051789</v>
      </c>
      <c r="I26" s="15" t="n">
        <v>0.003054493</v>
      </c>
      <c r="J26" s="3" t="n">
        <v>1.016101927</v>
      </c>
      <c r="K26" s="3" t="n">
        <v>1.052278435</v>
      </c>
      <c r="L26" s="3" t="n">
        <v>1.059916045</v>
      </c>
    </row>
    <row r="27" customFormat="false" ht="12.75" hidden="false" customHeight="false" outlineLevel="0" collapsed="false">
      <c r="A27" s="0" t="s">
        <v>1156</v>
      </c>
      <c r="B27" s="0" t="s">
        <v>1157</v>
      </c>
      <c r="F27" s="3"/>
      <c r="G27" s="1" t="n">
        <v>1.09295351</v>
      </c>
      <c r="H27" s="13" t="n">
        <v>0.962043763</v>
      </c>
      <c r="I27" s="12" t="n">
        <v>1.655435226</v>
      </c>
      <c r="J27" s="3" t="n">
        <v>1.561910512</v>
      </c>
      <c r="K27" s="3" t="n">
        <v>0.913873495</v>
      </c>
      <c r="L27" s="3" t="n">
        <v>0.449683869</v>
      </c>
    </row>
    <row r="28" customFormat="false" ht="12.75" hidden="false" customHeight="false" outlineLevel="0" collapsed="false">
      <c r="A28" s="0" t="s">
        <v>1158</v>
      </c>
      <c r="B28" s="0" t="s">
        <v>1159</v>
      </c>
      <c r="F28" s="3"/>
      <c r="G28" s="1" t="n">
        <v>0.853446333</v>
      </c>
      <c r="H28" s="13" t="n">
        <v>1.976161164</v>
      </c>
      <c r="I28" s="12" t="n">
        <v>0.222386429</v>
      </c>
      <c r="J28" s="3" t="n">
        <v>0.692307587</v>
      </c>
      <c r="K28" s="3" t="n">
        <v>1.962342394</v>
      </c>
      <c r="L28" s="3" t="n">
        <v>1.26837736</v>
      </c>
    </row>
    <row r="29" customFormat="false" ht="12.75" hidden="false" customHeight="false" outlineLevel="0" collapsed="false">
      <c r="A29" s="0" t="s">
        <v>1160</v>
      </c>
      <c r="B29" s="0" t="s">
        <v>1161</v>
      </c>
      <c r="F29" s="3"/>
      <c r="G29" s="1" t="n">
        <v>0.889687716</v>
      </c>
      <c r="H29" s="13" t="n">
        <v>0.291105962</v>
      </c>
      <c r="I29" s="12" t="n">
        <v>1.685224707</v>
      </c>
      <c r="J29" s="3" t="n">
        <v>0.689913952</v>
      </c>
      <c r="K29" s="3" t="n">
        <v>1.230701605</v>
      </c>
      <c r="L29" s="3" t="n">
        <v>1.515371296</v>
      </c>
    </row>
    <row r="30" customFormat="false" ht="12.75" hidden="false" customHeight="false" outlineLevel="0" collapsed="false">
      <c r="A30" s="0" t="s">
        <v>1162</v>
      </c>
      <c r="B30" s="0" t="s">
        <v>1163</v>
      </c>
      <c r="F30" s="3"/>
      <c r="G30" s="1" t="n">
        <v>0.022735227</v>
      </c>
      <c r="H30" s="16" t="n">
        <v>6.83E-008</v>
      </c>
      <c r="I30" s="15" t="n">
        <v>7.36E-005</v>
      </c>
      <c r="J30" s="3" t="n">
        <v>0.824404843</v>
      </c>
      <c r="K30" s="3" t="n">
        <v>1.776020784</v>
      </c>
      <c r="L30" s="3" t="n">
        <v>1.199164992</v>
      </c>
    </row>
    <row r="31" customFormat="false" ht="12.75" hidden="false" customHeight="false" outlineLevel="0" collapsed="false">
      <c r="A31" s="0" t="s">
        <v>1164</v>
      </c>
      <c r="B31" s="0" t="s">
        <v>1165</v>
      </c>
      <c r="F31" s="3"/>
      <c r="G31" s="1" t="n">
        <v>0.740900768</v>
      </c>
      <c r="H31" s="13" t="n">
        <v>1.902967507</v>
      </c>
      <c r="I31" s="12" t="n">
        <v>0.823084454</v>
      </c>
      <c r="J31" s="3" t="n">
        <v>0.982883564</v>
      </c>
      <c r="K31" s="3" t="n">
        <v>1.497399699</v>
      </c>
      <c r="L31" s="21" t="n">
        <v>1.999825278</v>
      </c>
    </row>
    <row r="32" customFormat="false" ht="12.75" hidden="false" customHeight="false" outlineLevel="0" collapsed="false">
      <c r="A32" s="0" t="s">
        <v>1166</v>
      </c>
      <c r="B32" s="0" t="s">
        <v>1167</v>
      </c>
      <c r="F32" s="3"/>
      <c r="G32" s="1" t="n">
        <v>0.414442592</v>
      </c>
      <c r="H32" s="13" t="n">
        <v>0.506585835</v>
      </c>
      <c r="I32" s="12" t="n">
        <v>1.249064397</v>
      </c>
      <c r="J32" s="3" t="n">
        <v>1.017116436</v>
      </c>
      <c r="K32" s="3" t="n">
        <v>0.488824854</v>
      </c>
      <c r="L32" s="3" t="n">
        <v>0.542282751</v>
      </c>
    </row>
    <row r="33" customFormat="false" ht="12.75" hidden="false" customHeight="false" outlineLevel="0" collapsed="false">
      <c r="A33" s="0" t="s">
        <v>1168</v>
      </c>
      <c r="B33" s="0" t="s">
        <v>1167</v>
      </c>
      <c r="F33" s="3"/>
      <c r="G33" s="1" t="n">
        <v>1.380351902</v>
      </c>
      <c r="H33" s="13" t="n">
        <v>1.332729703</v>
      </c>
      <c r="I33" s="12" t="n">
        <v>1.000285767</v>
      </c>
      <c r="J33" s="3" t="n">
        <v>1.146008686</v>
      </c>
      <c r="K33" s="3" t="n">
        <v>1.022646978</v>
      </c>
      <c r="L33" s="3" t="n">
        <v>0.994536588</v>
      </c>
    </row>
    <row r="34" customFormat="false" ht="12.75" hidden="false" customHeight="false" outlineLevel="0" collapsed="false">
      <c r="A34" s="0" t="s">
        <v>1169</v>
      </c>
      <c r="B34" s="0" t="s">
        <v>1170</v>
      </c>
      <c r="F34" s="3"/>
      <c r="G34" s="1" t="n">
        <v>0.106708048</v>
      </c>
      <c r="H34" s="16" t="n">
        <v>2.5E-006</v>
      </c>
      <c r="I34" s="12" t="n">
        <v>1.449645018</v>
      </c>
      <c r="J34" s="52" t="n">
        <v>0.611797729</v>
      </c>
      <c r="K34" s="3" t="n">
        <v>1.823409719</v>
      </c>
      <c r="L34" s="20" t="n">
        <v>4.41E-005</v>
      </c>
    </row>
    <row r="35" customFormat="false" ht="12.75" hidden="false" customHeight="false" outlineLevel="0" collapsed="false">
      <c r="A35" s="0" t="s">
        <v>1171</v>
      </c>
      <c r="B35" s="0" t="s">
        <v>1170</v>
      </c>
      <c r="F35" s="3"/>
      <c r="G35" s="1" t="n">
        <v>0.012294815</v>
      </c>
      <c r="H35" s="16" t="n">
        <v>0.000873561</v>
      </c>
      <c r="I35" s="15" t="n">
        <v>0.004498865</v>
      </c>
      <c r="J35" s="3" t="n">
        <v>1.038162463</v>
      </c>
      <c r="K35" s="3" t="n">
        <v>1.229644598</v>
      </c>
      <c r="L35" s="3" t="n">
        <v>1.768996186</v>
      </c>
    </row>
    <row r="36" customFormat="false" ht="12.75" hidden="false" customHeight="false" outlineLevel="0" collapsed="false">
      <c r="A36" s="0" t="s">
        <v>1172</v>
      </c>
      <c r="B36" s="0" t="s">
        <v>1173</v>
      </c>
      <c r="F36" s="3"/>
      <c r="G36" s="1" t="n">
        <v>1.450687111</v>
      </c>
      <c r="H36" s="13" t="n">
        <v>1.345126555</v>
      </c>
      <c r="I36" s="12" t="n">
        <v>0.008134171</v>
      </c>
      <c r="J36" s="3" t="n">
        <v>0.193073043</v>
      </c>
      <c r="K36" s="3" t="n">
        <v>1.875462548</v>
      </c>
      <c r="L36" s="20" t="n">
        <v>3.45E-010</v>
      </c>
    </row>
    <row r="37" customFormat="false" ht="12.75" hidden="false" customHeight="false" outlineLevel="0" collapsed="false">
      <c r="A37" s="0" t="s">
        <v>1174</v>
      </c>
      <c r="B37" s="0" t="s">
        <v>1173</v>
      </c>
      <c r="F37" s="3"/>
      <c r="G37" s="14" t="n">
        <v>0.000248712</v>
      </c>
      <c r="H37" s="13" t="n">
        <v>1.059414313</v>
      </c>
      <c r="I37" s="15" t="n">
        <v>0.00323236</v>
      </c>
      <c r="J37" s="3" t="n">
        <v>1.112229014</v>
      </c>
      <c r="K37" s="3" t="n">
        <v>1.287815756</v>
      </c>
      <c r="L37" s="3" t="n">
        <v>1.861804576</v>
      </c>
    </row>
    <row r="38" customFormat="false" ht="12.75" hidden="false" customHeight="false" outlineLevel="0" collapsed="false">
      <c r="A38" s="0" t="s">
        <v>1175</v>
      </c>
      <c r="B38" s="0" t="s">
        <v>1176</v>
      </c>
      <c r="F38" s="3"/>
      <c r="G38" s="1" t="n">
        <v>1.720852351</v>
      </c>
      <c r="H38" s="13" t="n">
        <v>1.139036851</v>
      </c>
      <c r="I38" s="12" t="n">
        <v>1.120954946</v>
      </c>
      <c r="J38" s="3" t="n">
        <v>0.392382251</v>
      </c>
      <c r="K38" s="3" t="n">
        <v>0.386663719</v>
      </c>
      <c r="L38" s="3" t="n">
        <v>1.816714394</v>
      </c>
    </row>
    <row r="39" customFormat="false" ht="12.75" hidden="false" customHeight="false" outlineLevel="0" collapsed="false">
      <c r="A39" s="0" t="s">
        <v>1177</v>
      </c>
      <c r="B39" s="0" t="s">
        <v>1176</v>
      </c>
      <c r="F39" s="3"/>
      <c r="G39" s="1" t="n">
        <v>1.281010886</v>
      </c>
      <c r="H39" s="13" t="n">
        <v>0.906668092</v>
      </c>
      <c r="I39" s="12" t="n">
        <v>1.184639988</v>
      </c>
      <c r="J39" s="3" t="n">
        <v>1.199436468</v>
      </c>
      <c r="K39" s="3" t="n">
        <v>0.964265289</v>
      </c>
      <c r="L39" s="3" t="n">
        <v>1.060559526</v>
      </c>
    </row>
    <row r="40" customFormat="false" ht="12.75" hidden="false" customHeight="false" outlineLevel="0" collapsed="false">
      <c r="A40" s="0" t="s">
        <v>1178</v>
      </c>
      <c r="B40" s="0" t="s">
        <v>1179</v>
      </c>
      <c r="F40" s="3"/>
      <c r="G40" s="1" t="n">
        <v>1.754641257</v>
      </c>
      <c r="H40" s="13" t="n">
        <v>1.917696573</v>
      </c>
      <c r="I40" s="12" t="n">
        <v>1.241916551</v>
      </c>
      <c r="J40" s="3" t="n">
        <v>0.62616196</v>
      </c>
      <c r="K40" s="3" t="n">
        <v>0.414314735</v>
      </c>
      <c r="L40" s="3" t="n">
        <v>1.883433752</v>
      </c>
    </row>
    <row r="41" customFormat="false" ht="12.75" hidden="false" customHeight="false" outlineLevel="0" collapsed="false">
      <c r="A41" s="0" t="s">
        <v>1180</v>
      </c>
      <c r="B41" s="0" t="s">
        <v>1181</v>
      </c>
      <c r="F41" s="3"/>
      <c r="G41" s="1" t="n">
        <v>1.727444537</v>
      </c>
      <c r="H41" s="13" t="n">
        <v>1.1158362</v>
      </c>
      <c r="I41" s="12" t="n">
        <v>1.994880271</v>
      </c>
      <c r="J41" s="3" t="n">
        <v>1.073239929</v>
      </c>
      <c r="K41" s="3" t="n">
        <v>0.265121808</v>
      </c>
      <c r="L41" s="3" t="n">
        <v>1.624161109</v>
      </c>
    </row>
    <row r="42" customFormat="false" ht="12.75" hidden="false" customHeight="false" outlineLevel="0" collapsed="false">
      <c r="A42" s="0" t="s">
        <v>1182</v>
      </c>
      <c r="B42" s="0" t="s">
        <v>1183</v>
      </c>
      <c r="F42" s="3"/>
      <c r="G42" s="1" t="n">
        <v>1.799462882</v>
      </c>
      <c r="H42" s="13" t="n">
        <v>0.854961423</v>
      </c>
      <c r="I42" s="12" t="n">
        <v>0.050995085</v>
      </c>
      <c r="J42" s="3" t="n">
        <v>0.946350195</v>
      </c>
      <c r="K42" s="3" t="n">
        <v>1.26875848</v>
      </c>
      <c r="L42" s="3" t="n">
        <v>1.756282787</v>
      </c>
    </row>
    <row r="43" customFormat="false" ht="12.75" hidden="false" customHeight="false" outlineLevel="0" collapsed="false">
      <c r="A43" s="0" t="s">
        <v>1184</v>
      </c>
      <c r="B43" s="0" t="s">
        <v>1185</v>
      </c>
      <c r="F43" s="3"/>
      <c r="G43" s="14" t="n">
        <v>0.000338678</v>
      </c>
      <c r="H43" s="13" t="n">
        <v>1.824186028</v>
      </c>
      <c r="I43" s="15" t="n">
        <v>5.92E-005</v>
      </c>
      <c r="J43" s="3" t="n">
        <v>1.632687826</v>
      </c>
      <c r="K43" s="3" t="n">
        <v>0.518951036</v>
      </c>
      <c r="L43" s="20" t="n">
        <v>6.27E-007</v>
      </c>
    </row>
    <row r="44" customFormat="false" ht="12.75" hidden="false" customHeight="false" outlineLevel="0" collapsed="false">
      <c r="A44" s="0" t="s">
        <v>1186</v>
      </c>
      <c r="B44" s="0" t="s">
        <v>1185</v>
      </c>
      <c r="F44" s="3"/>
      <c r="G44" s="1" t="n">
        <v>0.016337047</v>
      </c>
      <c r="H44" s="13" t="n">
        <v>1.633606624</v>
      </c>
      <c r="I44" s="15" t="n">
        <v>1.4E-007</v>
      </c>
      <c r="J44" s="3" t="n">
        <v>1.428425764</v>
      </c>
      <c r="K44" s="3" t="n">
        <v>1.894519431</v>
      </c>
      <c r="L44" s="27" t="n">
        <v>4.99E-014</v>
      </c>
    </row>
    <row r="45" customFormat="false" ht="12.75" hidden="false" customHeight="false" outlineLevel="0" collapsed="false">
      <c r="A45" s="0" t="s">
        <v>1187</v>
      </c>
      <c r="B45" s="0" t="s">
        <v>1188</v>
      </c>
      <c r="F45" s="3"/>
      <c r="G45" s="14" t="n">
        <v>0.001688444</v>
      </c>
      <c r="H45" s="13" t="n">
        <v>0.0447979</v>
      </c>
      <c r="I45" s="15" t="n">
        <v>0.000562553</v>
      </c>
      <c r="J45" s="3" t="n">
        <v>1.423343726</v>
      </c>
      <c r="K45" s="3" t="n">
        <v>1.602614102</v>
      </c>
      <c r="L45" s="21" t="n">
        <v>1.999864145</v>
      </c>
    </row>
    <row r="46" customFormat="false" ht="12.75" hidden="false" customHeight="false" outlineLevel="0" collapsed="false">
      <c r="A46" s="0" t="s">
        <v>1189</v>
      </c>
      <c r="B46" s="0" t="s">
        <v>1188</v>
      </c>
      <c r="F46" s="3"/>
      <c r="G46" s="1" t="n">
        <v>0.257030735</v>
      </c>
      <c r="H46" s="13" t="n">
        <v>1.773273003</v>
      </c>
      <c r="I46" s="12" t="n">
        <v>0.23215058</v>
      </c>
      <c r="J46" s="3" t="n">
        <v>1.93386985</v>
      </c>
      <c r="K46" s="3" t="n">
        <v>1.965722397</v>
      </c>
      <c r="L46" s="20" t="n">
        <v>1.22E-006</v>
      </c>
    </row>
    <row r="47" customFormat="false" ht="12.75" hidden="false" customHeight="false" outlineLevel="0" collapsed="false">
      <c r="A47" s="0" t="s">
        <v>1190</v>
      </c>
      <c r="B47" s="0" t="s">
        <v>1191</v>
      </c>
      <c r="F47" s="3"/>
      <c r="G47" s="1" t="n">
        <v>0.270118691</v>
      </c>
      <c r="H47" s="13" t="n">
        <v>1.672689616</v>
      </c>
      <c r="I47" s="12" t="n">
        <v>0.855738729</v>
      </c>
      <c r="J47" s="3" t="n">
        <v>1.293685523</v>
      </c>
      <c r="K47" s="3" t="n">
        <v>1.573689158</v>
      </c>
      <c r="L47" s="3" t="n">
        <v>0.687056703</v>
      </c>
    </row>
    <row r="48" customFormat="false" ht="12.75" hidden="false" customHeight="false" outlineLevel="0" collapsed="false">
      <c r="A48" s="0" t="s">
        <v>1192</v>
      </c>
      <c r="B48" s="0" t="s">
        <v>1193</v>
      </c>
      <c r="F48" s="3"/>
      <c r="G48" s="1" t="n">
        <v>0.009185405</v>
      </c>
      <c r="H48" s="13" t="n">
        <v>1.433787584</v>
      </c>
      <c r="I48" s="23" t="n">
        <v>1.999999945</v>
      </c>
      <c r="J48" s="3" t="n">
        <v>1.073828967</v>
      </c>
      <c r="K48" s="3" t="n">
        <v>1.093582674</v>
      </c>
      <c r="L48" s="21" t="n">
        <v>2</v>
      </c>
    </row>
    <row r="49" customFormat="false" ht="12.75" hidden="false" customHeight="false" outlineLevel="0" collapsed="false">
      <c r="A49" s="0" t="s">
        <v>1194</v>
      </c>
      <c r="B49" s="0" t="s">
        <v>1195</v>
      </c>
      <c r="F49" s="3"/>
      <c r="G49" s="1" t="n">
        <v>0.030215979</v>
      </c>
      <c r="H49" s="16" t="n">
        <v>9.94E-006</v>
      </c>
      <c r="I49" s="23" t="n">
        <v>1.999994696</v>
      </c>
      <c r="J49" s="3" t="n">
        <v>1.557498002</v>
      </c>
      <c r="K49" s="3" t="n">
        <v>0.812931918</v>
      </c>
      <c r="L49" s="21" t="n">
        <v>2</v>
      </c>
    </row>
    <row r="50" customFormat="false" ht="12.75" hidden="false" customHeight="false" outlineLevel="0" collapsed="false">
      <c r="A50" s="0" t="s">
        <v>1196</v>
      </c>
      <c r="B50" s="0" t="s">
        <v>1197</v>
      </c>
      <c r="F50" s="3"/>
      <c r="G50" s="1" t="n">
        <v>0.159075003</v>
      </c>
      <c r="H50" s="13" t="n">
        <v>1.858169413</v>
      </c>
      <c r="I50" s="12" t="n">
        <v>1.806555917</v>
      </c>
      <c r="J50" s="3" t="n">
        <v>1.308172015</v>
      </c>
      <c r="K50" s="3" t="n">
        <v>1.637063206</v>
      </c>
      <c r="L50" s="21" t="n">
        <v>1.999968635</v>
      </c>
    </row>
    <row r="51" customFormat="false" ht="12.75" hidden="false" customHeight="false" outlineLevel="0" collapsed="false">
      <c r="A51" s="0" t="s">
        <v>1013</v>
      </c>
      <c r="B51" s="0" t="s">
        <v>1014</v>
      </c>
      <c r="F51" s="3"/>
      <c r="G51" s="1" t="n">
        <v>0.5132856</v>
      </c>
      <c r="H51" s="13" t="n">
        <v>1.258366688</v>
      </c>
      <c r="I51" s="15" t="n">
        <v>2.37E-007</v>
      </c>
      <c r="J51" s="3" t="n">
        <v>1.220508494</v>
      </c>
      <c r="K51" s="3" t="n">
        <v>1.625615611</v>
      </c>
      <c r="L51" s="27" t="n">
        <v>3.45E-023</v>
      </c>
    </row>
    <row r="52" customFormat="false" ht="12.75" hidden="false" customHeight="false" outlineLevel="0" collapsed="false">
      <c r="A52" s="0" t="s">
        <v>1015</v>
      </c>
      <c r="B52" s="0" t="s">
        <v>1016</v>
      </c>
      <c r="F52" s="3"/>
      <c r="G52" s="1" t="n">
        <v>0.010952459</v>
      </c>
      <c r="H52" s="13" t="n">
        <v>1.453872555</v>
      </c>
      <c r="I52" s="15" t="n">
        <v>0.000601614</v>
      </c>
      <c r="J52" s="3" t="n">
        <v>1.019018889</v>
      </c>
      <c r="K52" s="3" t="n">
        <v>1.762116145</v>
      </c>
      <c r="L52" s="3" t="n">
        <v>0.971412772</v>
      </c>
    </row>
    <row r="53" customFormat="false" ht="12.75" hidden="false" customHeight="false" outlineLevel="0" collapsed="false">
      <c r="A53" s="0" t="s">
        <v>1017</v>
      </c>
      <c r="B53" s="0" t="s">
        <v>1016</v>
      </c>
      <c r="F53" s="3"/>
      <c r="G53" s="1" t="n">
        <v>0.202418427</v>
      </c>
      <c r="H53" s="13" t="n">
        <v>1.279914468</v>
      </c>
      <c r="I53" s="12" t="n">
        <v>0.022833091</v>
      </c>
      <c r="J53" s="3" t="n">
        <v>1.006733875</v>
      </c>
      <c r="K53" s="3" t="n">
        <v>1.988561952</v>
      </c>
      <c r="L53" s="20" t="n">
        <v>0.000210836</v>
      </c>
    </row>
    <row r="54" customFormat="false" ht="12.75" hidden="false" customHeight="false" outlineLevel="0" collapsed="false">
      <c r="A54" s="0" t="s">
        <v>1018</v>
      </c>
      <c r="B54" s="0" t="s">
        <v>1016</v>
      </c>
      <c r="F54" s="3"/>
      <c r="G54" s="1" t="n">
        <v>0.628023894</v>
      </c>
      <c r="H54" s="13" t="n">
        <v>1.811199259</v>
      </c>
      <c r="I54" s="12" t="n">
        <v>1.003817237</v>
      </c>
      <c r="J54" s="52" t="n">
        <v>0.893135347</v>
      </c>
      <c r="K54" s="3" t="n">
        <v>0.681074266</v>
      </c>
      <c r="L54" s="3" t="n">
        <v>1.421425073</v>
      </c>
    </row>
    <row r="55" customFormat="false" ht="12.75" hidden="false" customHeight="false" outlineLevel="0" collapsed="false">
      <c r="A55" s="0" t="s">
        <v>1019</v>
      </c>
      <c r="B55" s="0" t="s">
        <v>1020</v>
      </c>
      <c r="F55" s="3"/>
      <c r="G55" s="1" t="n">
        <v>0.157807213</v>
      </c>
      <c r="H55" s="13" t="n">
        <v>0.193716586</v>
      </c>
      <c r="I55" s="15" t="n">
        <v>2.37E-012</v>
      </c>
      <c r="J55" s="3" t="n">
        <v>1.052309907</v>
      </c>
      <c r="K55" s="3" t="n">
        <v>1.909664289</v>
      </c>
      <c r="L55" s="27" t="n">
        <v>7.18E-018</v>
      </c>
    </row>
    <row r="56" customFormat="false" ht="12.75" hidden="false" customHeight="false" outlineLevel="0" collapsed="false">
      <c r="A56" s="0" t="s">
        <v>1198</v>
      </c>
      <c r="B56" s="0" t="s">
        <v>1199</v>
      </c>
      <c r="F56" s="3"/>
      <c r="G56" s="1" t="n">
        <v>1.761172875</v>
      </c>
      <c r="H56" s="13" t="n">
        <v>0.649082806</v>
      </c>
      <c r="I56" s="12" t="n">
        <v>1.63513309</v>
      </c>
      <c r="J56" s="3" t="n">
        <v>1.606300146</v>
      </c>
      <c r="K56" s="3" t="n">
        <v>1.372195887</v>
      </c>
      <c r="L56" s="3" t="n">
        <v>0.912137293</v>
      </c>
    </row>
    <row r="57" customFormat="false" ht="12.75" hidden="false" customHeight="false" outlineLevel="0" collapsed="false">
      <c r="A57" s="0" t="s">
        <v>1200</v>
      </c>
      <c r="B57" s="0" t="s">
        <v>1199</v>
      </c>
      <c r="F57" s="3"/>
      <c r="G57" s="1" t="n">
        <v>1.908119627</v>
      </c>
      <c r="H57" s="13" t="n">
        <v>0.775308365</v>
      </c>
      <c r="I57" s="12" t="n">
        <v>1.558569626</v>
      </c>
      <c r="J57" s="3" t="n">
        <v>1.673989882</v>
      </c>
      <c r="K57" s="3" t="n">
        <v>0.593460083</v>
      </c>
      <c r="L57" s="3" t="n">
        <v>1.457333324</v>
      </c>
    </row>
    <row r="58" customFormat="false" ht="12.75" hidden="false" customHeight="false" outlineLevel="0" collapsed="false">
      <c r="A58" s="0" t="s">
        <v>1201</v>
      </c>
      <c r="B58" s="0" t="s">
        <v>1199</v>
      </c>
      <c r="F58" s="3"/>
      <c r="G58" s="1" t="n">
        <v>1.788052946</v>
      </c>
      <c r="H58" s="13" t="n">
        <v>0.991993979</v>
      </c>
      <c r="I58" s="12" t="n">
        <v>0.758734343</v>
      </c>
      <c r="J58" s="3" t="n">
        <v>0.74172428</v>
      </c>
      <c r="K58" s="3" t="n">
        <v>0.802979116</v>
      </c>
      <c r="L58" s="3" t="n">
        <v>1.633317791</v>
      </c>
    </row>
    <row r="59" customFormat="false" ht="12.75" hidden="false" customHeight="false" outlineLevel="0" collapsed="false">
      <c r="A59" s="0" t="s">
        <v>1202</v>
      </c>
      <c r="B59" s="0" t="s">
        <v>1203</v>
      </c>
      <c r="F59" s="3"/>
      <c r="G59" s="1" t="n">
        <v>1.010827774</v>
      </c>
      <c r="H59" s="13" t="n">
        <v>0.858151286</v>
      </c>
      <c r="I59" s="12" t="n">
        <v>0.727602771</v>
      </c>
      <c r="J59" s="3" t="n">
        <v>1.019248656</v>
      </c>
      <c r="K59" s="3" t="n">
        <v>1.085761322</v>
      </c>
      <c r="L59" s="3" t="n">
        <v>0.885812889</v>
      </c>
    </row>
    <row r="60" customFormat="false" ht="12.75" hidden="false" customHeight="false" outlineLevel="0" collapsed="false">
      <c r="A60" s="0" t="s">
        <v>1204</v>
      </c>
      <c r="B60" s="0" t="s">
        <v>1205</v>
      </c>
      <c r="F60" s="3"/>
      <c r="G60" s="1" t="n">
        <v>1.429267942</v>
      </c>
      <c r="H60" s="13" t="n">
        <v>0.477372444</v>
      </c>
      <c r="I60" s="12" t="n">
        <v>1.369726113</v>
      </c>
      <c r="J60" s="3" t="n">
        <v>1.150567744</v>
      </c>
      <c r="K60" s="3" t="n">
        <v>0.822268661</v>
      </c>
      <c r="L60" s="3" t="n">
        <v>0.088074569</v>
      </c>
    </row>
    <row r="61" customFormat="false" ht="12.75" hidden="false" customHeight="false" outlineLevel="0" collapsed="false">
      <c r="A61" s="0" t="s">
        <v>1206</v>
      </c>
      <c r="B61" s="0" t="s">
        <v>1205</v>
      </c>
      <c r="F61" s="3"/>
      <c r="G61" s="1" t="n">
        <v>0.744857799</v>
      </c>
      <c r="H61" s="13" t="n">
        <v>0.340174972</v>
      </c>
      <c r="I61" s="12" t="n">
        <v>0.007656366</v>
      </c>
      <c r="J61" s="3" t="n">
        <v>1.346120045</v>
      </c>
      <c r="K61" s="3" t="n">
        <v>1.840115967</v>
      </c>
      <c r="L61" s="3" t="n">
        <v>1.887930539</v>
      </c>
    </row>
    <row r="62" customFormat="false" ht="12.75" hidden="false" customHeight="false" outlineLevel="0" collapsed="false">
      <c r="A62" s="0" t="s">
        <v>1207</v>
      </c>
      <c r="B62" s="0" t="s">
        <v>1208</v>
      </c>
      <c r="F62" s="3"/>
      <c r="G62" s="1" t="n">
        <v>0.068999475</v>
      </c>
      <c r="H62" s="13" t="n">
        <v>1.673637793</v>
      </c>
      <c r="I62" s="12" t="n">
        <v>1.867580288</v>
      </c>
      <c r="J62" s="3" t="n">
        <v>1.053661734</v>
      </c>
      <c r="K62" s="21" t="n">
        <v>1.996106063</v>
      </c>
      <c r="L62" s="21" t="n">
        <v>2</v>
      </c>
    </row>
    <row r="63" customFormat="false" ht="12.75" hidden="false" customHeight="false" outlineLevel="0" collapsed="false">
      <c r="A63" s="0" t="s">
        <v>1209</v>
      </c>
      <c r="B63" s="0" t="s">
        <v>1210</v>
      </c>
      <c r="F63" s="3"/>
      <c r="G63" s="1" t="n">
        <v>0.933937704</v>
      </c>
      <c r="H63" s="13" t="n">
        <v>0.563827099</v>
      </c>
      <c r="I63" s="23" t="n">
        <v>1.995112232</v>
      </c>
      <c r="J63" s="52" t="n">
        <v>1.517932143</v>
      </c>
      <c r="K63" s="3" t="n">
        <v>1.090161712</v>
      </c>
      <c r="L63" s="21" t="n">
        <v>2</v>
      </c>
    </row>
    <row r="64" customFormat="false" ht="12.75" hidden="false" customHeight="false" outlineLevel="0" collapsed="false">
      <c r="A64" s="0" t="s">
        <v>1211</v>
      </c>
      <c r="B64" s="0" t="s">
        <v>1212</v>
      </c>
      <c r="F64" s="3"/>
      <c r="G64" s="1" t="n">
        <v>0.029107062</v>
      </c>
      <c r="H64" s="13" t="n">
        <v>0.769035593</v>
      </c>
      <c r="I64" s="12" t="n">
        <v>0.799683655</v>
      </c>
      <c r="J64" s="3" t="n">
        <v>1.146223965</v>
      </c>
      <c r="K64" s="3" t="n">
        <v>0.581891866</v>
      </c>
      <c r="L64" s="21" t="n">
        <v>1.999999978</v>
      </c>
    </row>
    <row r="65" customFormat="false" ht="12.75" hidden="false" customHeight="false" outlineLevel="0" collapsed="false">
      <c r="A65" s="0" t="s">
        <v>1213</v>
      </c>
      <c r="B65" s="0" t="s">
        <v>1214</v>
      </c>
      <c r="F65" s="3"/>
      <c r="G65" s="1" t="n">
        <v>0.929318164</v>
      </c>
      <c r="H65" s="13" t="n">
        <v>0.198441916</v>
      </c>
      <c r="I65" s="12" t="n">
        <v>0.022261587</v>
      </c>
      <c r="J65" s="3" t="n">
        <v>1.613707531</v>
      </c>
      <c r="K65" s="3" t="n">
        <v>1.507623886</v>
      </c>
      <c r="L65" s="3" t="n">
        <v>0.264203714</v>
      </c>
    </row>
    <row r="66" customFormat="false" ht="12.75" hidden="false" customHeight="false" outlineLevel="0" collapsed="false">
      <c r="A66" s="0" t="s">
        <v>123</v>
      </c>
      <c r="B66" s="0" t="s">
        <v>1215</v>
      </c>
      <c r="F66" s="3"/>
      <c r="G66" s="14" t="n">
        <v>0.000150021</v>
      </c>
      <c r="H66" s="13" t="n">
        <v>1.962569784</v>
      </c>
      <c r="I66" s="23" t="n">
        <v>1.999964331</v>
      </c>
      <c r="J66" s="3" t="n">
        <v>1.739951845</v>
      </c>
      <c r="K66" s="3" t="n">
        <v>1.895557265</v>
      </c>
      <c r="L66" s="21" t="n">
        <v>1.999588906</v>
      </c>
    </row>
    <row r="67" customFormat="false" ht="12.75" hidden="false" customHeight="false" outlineLevel="0" collapsed="false">
      <c r="A67" s="0" t="s">
        <v>1216</v>
      </c>
      <c r="B67" s="0" t="s">
        <v>1217</v>
      </c>
      <c r="F67" s="3"/>
      <c r="G67" s="1" t="n">
        <v>1.604563947</v>
      </c>
      <c r="H67" s="13" t="n">
        <v>1.024582418</v>
      </c>
      <c r="I67" s="12" t="n">
        <v>1.153925266</v>
      </c>
      <c r="J67" s="3" t="n">
        <v>1.436206547</v>
      </c>
      <c r="K67" s="3" t="n">
        <v>0.880173241</v>
      </c>
      <c r="L67" s="3" t="n">
        <v>0.678606019</v>
      </c>
    </row>
    <row r="68" customFormat="false" ht="12.75" hidden="false" customHeight="false" outlineLevel="0" collapsed="false">
      <c r="A68" s="0" t="s">
        <v>1218</v>
      </c>
      <c r="B68" s="0" t="s">
        <v>1217</v>
      </c>
      <c r="F68" s="3"/>
      <c r="G68" s="1" t="n">
        <v>0.46499513</v>
      </c>
      <c r="H68" s="13" t="n">
        <v>1.202617427</v>
      </c>
      <c r="I68" s="12" t="n">
        <v>1.793784261</v>
      </c>
      <c r="J68" s="3" t="n">
        <v>1.597730561</v>
      </c>
      <c r="K68" s="3" t="n">
        <v>0.861363153</v>
      </c>
      <c r="L68" s="3" t="n">
        <v>0.392663818</v>
      </c>
    </row>
    <row r="69" customFormat="false" ht="12.75" hidden="false" customHeight="false" outlineLevel="0" collapsed="false">
      <c r="A69" s="0" t="s">
        <v>1219</v>
      </c>
      <c r="B69" s="0" t="s">
        <v>1220</v>
      </c>
      <c r="F69" s="3"/>
      <c r="G69" s="1" t="n">
        <v>0.676562187</v>
      </c>
      <c r="H69" s="13" t="n">
        <v>0.985677495</v>
      </c>
      <c r="I69" s="12" t="n">
        <v>1.662786802</v>
      </c>
      <c r="J69" s="3" t="n">
        <v>1.370806002</v>
      </c>
      <c r="K69" s="3" t="n">
        <v>1.752188003</v>
      </c>
      <c r="L69" s="3" t="n">
        <v>1.092095599</v>
      </c>
    </row>
    <row r="70" customFormat="false" ht="12.75" hidden="false" customHeight="false" outlineLevel="0" collapsed="false">
      <c r="A70" s="0" t="s">
        <v>1221</v>
      </c>
      <c r="B70" s="0" t="s">
        <v>1222</v>
      </c>
      <c r="F70" s="3"/>
      <c r="G70" s="1" t="n">
        <v>0.989172226</v>
      </c>
      <c r="H70" s="13" t="n">
        <v>0.313566077</v>
      </c>
      <c r="I70" s="12" t="n">
        <v>1.077547729</v>
      </c>
      <c r="J70" s="3" t="n">
        <v>0.563793453</v>
      </c>
      <c r="K70" s="3" t="n">
        <v>1.016007619</v>
      </c>
      <c r="L70" s="3" t="n">
        <v>0.858697725</v>
      </c>
    </row>
    <row r="71" customFormat="false" ht="12.75" hidden="false" customHeight="false" outlineLevel="0" collapsed="false">
      <c r="A71" s="0" t="s">
        <v>1223</v>
      </c>
      <c r="B71" s="0" t="s">
        <v>1222</v>
      </c>
      <c r="F71" s="3"/>
      <c r="G71" s="1" t="n">
        <v>1.528064484</v>
      </c>
      <c r="H71" s="13" t="n">
        <v>1.372178353</v>
      </c>
      <c r="I71" s="12" t="n">
        <v>1.086068336</v>
      </c>
      <c r="J71" s="3" t="n">
        <v>0.055590338</v>
      </c>
      <c r="K71" s="3" t="n">
        <v>0.9925983</v>
      </c>
      <c r="L71" s="3" t="n">
        <v>0.963774682</v>
      </c>
    </row>
    <row r="72" customFormat="false" ht="12.75" hidden="false" customHeight="false" outlineLevel="0" collapsed="false">
      <c r="A72" s="0" t="s">
        <v>1224</v>
      </c>
      <c r="B72" s="0" t="s">
        <v>1225</v>
      </c>
      <c r="F72" s="3"/>
      <c r="G72" s="1" t="n">
        <v>0.342597355</v>
      </c>
      <c r="H72" s="13" t="n">
        <v>0.01684874</v>
      </c>
      <c r="I72" s="12" t="n">
        <v>0.944239108</v>
      </c>
      <c r="J72" s="3" t="n">
        <v>1.204464504</v>
      </c>
      <c r="K72" s="3" t="n">
        <v>1.070678431</v>
      </c>
      <c r="L72" s="21" t="n">
        <v>2</v>
      </c>
    </row>
    <row r="73" customFormat="false" ht="12.75" hidden="false" customHeight="false" outlineLevel="0" collapsed="false">
      <c r="A73" s="0" t="s">
        <v>1226</v>
      </c>
      <c r="B73" s="0" t="s">
        <v>1227</v>
      </c>
      <c r="F73" s="3"/>
      <c r="G73" s="1" t="n">
        <v>0.386756875</v>
      </c>
      <c r="H73" s="13" t="n">
        <v>0.100877451</v>
      </c>
      <c r="I73" s="12" t="n">
        <v>0.195269288</v>
      </c>
      <c r="J73" s="3" t="n">
        <v>1.576585968</v>
      </c>
      <c r="K73" s="3" t="n">
        <v>0.944576635</v>
      </c>
      <c r="L73" s="21" t="n">
        <v>2</v>
      </c>
    </row>
    <row r="74" customFormat="false" ht="12.75" hidden="false" customHeight="false" outlineLevel="0" collapsed="false">
      <c r="A74" s="0" t="s">
        <v>1228</v>
      </c>
      <c r="B74" s="0" t="s">
        <v>1229</v>
      </c>
      <c r="F74" s="3"/>
      <c r="G74" s="1" t="n">
        <v>1.187432533</v>
      </c>
      <c r="H74" s="13" t="n">
        <v>1.619572338</v>
      </c>
      <c r="I74" s="12" t="n">
        <v>1.342166416</v>
      </c>
      <c r="J74" s="3" t="n">
        <v>1.642350272</v>
      </c>
      <c r="K74" s="3" t="n">
        <v>1.274475311</v>
      </c>
      <c r="L74" s="3" t="n">
        <v>1.374497877</v>
      </c>
    </row>
    <row r="75" customFormat="false" ht="12.75" hidden="false" customHeight="false" outlineLevel="0" collapsed="false">
      <c r="A75" s="0" t="s">
        <v>1230</v>
      </c>
      <c r="B75" s="0" t="s">
        <v>1229</v>
      </c>
      <c r="F75" s="3"/>
      <c r="G75" s="14" t="n">
        <v>0.000463292</v>
      </c>
      <c r="H75" s="13" t="n">
        <v>1.291996832</v>
      </c>
      <c r="I75" s="12" t="n">
        <v>0.029374241</v>
      </c>
      <c r="J75" s="3" t="n">
        <v>1.341990632</v>
      </c>
      <c r="K75" s="3" t="n">
        <v>0.124162208</v>
      </c>
      <c r="L75" s="21" t="n">
        <v>1.999996853</v>
      </c>
    </row>
    <row r="76" customFormat="false" ht="12.75" hidden="false" customHeight="false" outlineLevel="0" collapsed="false">
      <c r="A76" s="0" t="s">
        <v>1231</v>
      </c>
      <c r="B76" s="0" t="s">
        <v>1229</v>
      </c>
      <c r="F76" s="3"/>
      <c r="G76" s="1" t="n">
        <v>0.259131628</v>
      </c>
      <c r="H76" s="13" t="n">
        <v>1.0586271</v>
      </c>
      <c r="I76" s="12" t="n">
        <v>0.71346998</v>
      </c>
      <c r="J76" s="3" t="n">
        <v>0.493276449</v>
      </c>
      <c r="K76" s="3" t="n">
        <v>1.336855311</v>
      </c>
      <c r="L76" s="21" t="n">
        <v>1.99998096</v>
      </c>
    </row>
    <row r="77" customFormat="false" ht="12.75" hidden="false" customHeight="false" outlineLevel="0" collapsed="false">
      <c r="A77" s="0" t="s">
        <v>1232</v>
      </c>
      <c r="B77" s="0" t="s">
        <v>1229</v>
      </c>
      <c r="F77" s="3"/>
      <c r="G77" s="1" t="n">
        <v>1.911366358</v>
      </c>
      <c r="H77" s="13" t="n">
        <v>1.154737761</v>
      </c>
      <c r="I77" s="12" t="n">
        <v>1.138920316</v>
      </c>
      <c r="J77" s="3" t="n">
        <v>0.61692352</v>
      </c>
      <c r="K77" s="3" t="n">
        <v>0.513996366</v>
      </c>
      <c r="L77" s="3" t="n">
        <v>1.293224099</v>
      </c>
    </row>
    <row r="78" customFormat="false" ht="12.75" hidden="false" customHeight="false" outlineLevel="0" collapsed="false">
      <c r="A78" s="0" t="s">
        <v>1233</v>
      </c>
      <c r="B78" s="0" t="s">
        <v>1229</v>
      </c>
      <c r="F78" s="3"/>
      <c r="G78" s="1" t="n">
        <v>0.020321944</v>
      </c>
      <c r="H78" s="13" t="n">
        <v>1.129588493</v>
      </c>
      <c r="I78" s="12" t="n">
        <v>1.546586528</v>
      </c>
      <c r="J78" s="3" t="n">
        <v>1.161082663</v>
      </c>
      <c r="K78" s="3" t="n">
        <v>1.181510619</v>
      </c>
      <c r="L78" s="21" t="n">
        <v>2</v>
      </c>
    </row>
    <row r="79" s="8" customFormat="true" ht="13.5" hidden="false" customHeight="true" outlineLevel="0" collapsed="false">
      <c r="A79" s="25"/>
      <c r="B79" s="25"/>
      <c r="H79" s="10"/>
      <c r="I79" s="11"/>
    </row>
    <row r="80" customFormat="false" ht="12.75" hidden="false" customHeight="false" outlineLevel="0" collapsed="false">
      <c r="F80" s="3"/>
      <c r="H80" s="13"/>
      <c r="I80" s="12"/>
      <c r="J80" s="3"/>
      <c r="K80" s="3"/>
      <c r="L80" s="3"/>
    </row>
    <row r="81" customFormat="false" ht="12.75" hidden="false" customHeight="false" outlineLevel="0" collapsed="false">
      <c r="F81" s="3"/>
      <c r="H81" s="13"/>
      <c r="I81" s="12"/>
      <c r="J81" s="3"/>
      <c r="K81" s="3"/>
      <c r="L81" s="3"/>
    </row>
    <row r="82" customFormat="false" ht="12.75" hidden="false" customHeight="false" outlineLevel="0" collapsed="false">
      <c r="F82" s="3"/>
      <c r="H82" s="13"/>
      <c r="I82" s="12"/>
      <c r="J82" s="3"/>
      <c r="K82" s="3"/>
      <c r="L82" s="3"/>
    </row>
    <row r="83" customFormat="false" ht="12.75" hidden="false" customHeight="false" outlineLevel="0" collapsed="false">
      <c r="F83" s="3"/>
      <c r="H83" s="13"/>
      <c r="I83" s="12"/>
      <c r="J83" s="3"/>
      <c r="K83" s="3"/>
      <c r="L83" s="3"/>
    </row>
    <row r="84" customFormat="false" ht="12.75" hidden="false" customHeight="false" outlineLevel="0" collapsed="false">
      <c r="F84" s="3"/>
      <c r="H84" s="13"/>
      <c r="I84" s="12"/>
      <c r="J84" s="3"/>
      <c r="K84" s="3"/>
      <c r="L84" s="3"/>
    </row>
    <row r="85" customFormat="false" ht="12.75" hidden="false" customHeight="false" outlineLevel="0" collapsed="false">
      <c r="F85" s="3"/>
      <c r="H85" s="13"/>
      <c r="I85" s="12"/>
      <c r="J85" s="3"/>
      <c r="K85" s="3"/>
      <c r="L85" s="3"/>
    </row>
    <row r="86" customFormat="false" ht="12.75" hidden="false" customHeight="false" outlineLevel="0" collapsed="false">
      <c r="F86" s="3"/>
      <c r="H86" s="13"/>
      <c r="I86" s="12"/>
      <c r="J86" s="3"/>
      <c r="K86" s="3"/>
      <c r="L86" s="3"/>
    </row>
    <row r="87" customFormat="false" ht="12.75" hidden="false" customHeight="false" outlineLevel="0" collapsed="false">
      <c r="F87" s="3"/>
      <c r="H87" s="13"/>
      <c r="I87" s="12"/>
      <c r="J87" s="3"/>
      <c r="K87" s="3"/>
      <c r="L87" s="3"/>
    </row>
    <row r="88" customFormat="false" ht="12.75" hidden="false" customHeight="false" outlineLevel="0" collapsed="false">
      <c r="F88" s="3"/>
      <c r="H88" s="13"/>
      <c r="I88" s="12"/>
      <c r="J88" s="3"/>
      <c r="K88" s="3"/>
      <c r="L88" s="3"/>
    </row>
    <row r="89" customFormat="false" ht="12.75" hidden="false" customHeight="false" outlineLevel="0" collapsed="false">
      <c r="F89" s="3"/>
      <c r="H89" s="13"/>
      <c r="I89" s="12"/>
      <c r="J89" s="3"/>
      <c r="K89" s="3"/>
      <c r="L89" s="3"/>
    </row>
    <row r="90" customFormat="false" ht="12.75" hidden="false" customHeight="false" outlineLevel="0" collapsed="false">
      <c r="F90" s="3"/>
      <c r="H90" s="13"/>
      <c r="I90" s="12"/>
      <c r="J90" s="3"/>
      <c r="K90" s="3"/>
      <c r="L90" s="3"/>
    </row>
    <row r="91" customFormat="false" ht="12.75" hidden="false" customHeight="false" outlineLevel="0" collapsed="false">
      <c r="F91" s="3"/>
      <c r="H91" s="13"/>
      <c r="I91" s="12"/>
      <c r="J91" s="3"/>
      <c r="K91" s="3"/>
      <c r="L91" s="3"/>
    </row>
    <row r="92" customFormat="false" ht="12.75" hidden="false" customHeight="false" outlineLevel="0" collapsed="false">
      <c r="F92" s="3"/>
      <c r="H92" s="13"/>
      <c r="I92" s="12"/>
      <c r="J92" s="3"/>
      <c r="K92" s="3"/>
      <c r="L92" s="3"/>
    </row>
    <row r="93" customFormat="false" ht="12.75" hidden="false" customHeight="false" outlineLevel="0" collapsed="false">
      <c r="F93" s="3"/>
      <c r="H93" s="13"/>
      <c r="I93" s="12"/>
      <c r="J93" s="3"/>
      <c r="K93" s="3"/>
      <c r="L93" s="3"/>
    </row>
    <row r="94" customFormat="false" ht="12.75" hidden="false" customHeight="false" outlineLevel="0" collapsed="false">
      <c r="F94" s="3"/>
      <c r="H94" s="13"/>
      <c r="I94" s="12"/>
      <c r="J94" s="3"/>
      <c r="K94" s="3"/>
      <c r="L94" s="3"/>
    </row>
    <row r="95" customFormat="false" ht="12.75" hidden="false" customHeight="false" outlineLevel="0" collapsed="false">
      <c r="F95" s="3"/>
      <c r="H95" s="13"/>
      <c r="I95" s="12"/>
      <c r="J95" s="3"/>
      <c r="K95" s="3"/>
      <c r="L95" s="3"/>
    </row>
    <row r="96" customFormat="false" ht="12.75" hidden="false" customHeight="false" outlineLevel="0" collapsed="false">
      <c r="F96" s="3"/>
      <c r="H96" s="13"/>
      <c r="I96" s="12"/>
      <c r="J96" s="3"/>
      <c r="K96" s="3"/>
      <c r="L96" s="3"/>
    </row>
    <row r="97" customFormat="false" ht="12.75" hidden="false" customHeight="false" outlineLevel="0" collapsed="false">
      <c r="F97" s="3"/>
      <c r="H97" s="13"/>
      <c r="I97" s="12"/>
      <c r="J97" s="3"/>
      <c r="K97" s="3"/>
      <c r="L97" s="3"/>
    </row>
    <row r="98" customFormat="false" ht="12.75" hidden="false" customHeight="false" outlineLevel="0" collapsed="false">
      <c r="F98" s="3"/>
      <c r="H98" s="13"/>
      <c r="I98" s="12"/>
      <c r="J98" s="3"/>
      <c r="K98" s="3"/>
      <c r="L98" s="3"/>
    </row>
    <row r="99" customFormat="false" ht="12.75" hidden="false" customHeight="false" outlineLevel="0" collapsed="false">
      <c r="F99" s="3"/>
      <c r="H99" s="13"/>
      <c r="I99" s="12"/>
      <c r="J99" s="3"/>
      <c r="K99" s="3"/>
      <c r="L99" s="3"/>
    </row>
    <row r="100" customFormat="false" ht="12.75" hidden="false" customHeight="false" outlineLevel="0" collapsed="false">
      <c r="F100" s="3"/>
      <c r="H100" s="13"/>
      <c r="I100" s="12"/>
      <c r="J100" s="3"/>
      <c r="K100" s="3"/>
      <c r="L100" s="3"/>
    </row>
    <row r="101" customFormat="false" ht="12.75" hidden="false" customHeight="false" outlineLevel="0" collapsed="false">
      <c r="F101" s="3"/>
      <c r="H101" s="13"/>
      <c r="I101" s="12"/>
      <c r="J101" s="3"/>
      <c r="K101" s="3"/>
      <c r="L101" s="3"/>
    </row>
    <row r="102" customFormat="false" ht="12.75" hidden="false" customHeight="false" outlineLevel="0" collapsed="false">
      <c r="F102" s="3"/>
      <c r="H102" s="13"/>
      <c r="I102" s="12"/>
      <c r="J102" s="3"/>
      <c r="K102" s="3"/>
      <c r="L102" s="3"/>
    </row>
    <row r="103" customFormat="false" ht="12.75" hidden="false" customHeight="false" outlineLevel="0" collapsed="false">
      <c r="F103" s="3"/>
      <c r="H103" s="13"/>
      <c r="I103" s="12"/>
      <c r="J103" s="3"/>
      <c r="K103" s="3"/>
      <c r="L103" s="3"/>
    </row>
    <row r="104" customFormat="false" ht="12.75" hidden="false" customHeight="false" outlineLevel="0" collapsed="false">
      <c r="F104" s="3"/>
      <c r="H104" s="13"/>
      <c r="I104" s="12"/>
      <c r="J104" s="3"/>
      <c r="K104" s="3"/>
      <c r="L104" s="3"/>
    </row>
    <row r="105" customFormat="false" ht="12.75" hidden="false" customHeight="false" outlineLevel="0" collapsed="false">
      <c r="F105" s="3"/>
      <c r="H105" s="13"/>
      <c r="I105" s="12"/>
      <c r="J105" s="3"/>
      <c r="K105" s="3"/>
      <c r="L105" s="3"/>
    </row>
    <row r="106" customFormat="false" ht="12.75" hidden="false" customHeight="false" outlineLevel="0" collapsed="false">
      <c r="F106" s="3"/>
      <c r="H106" s="13"/>
      <c r="I106" s="12"/>
      <c r="J106" s="3"/>
      <c r="K106" s="3"/>
      <c r="L106" s="3"/>
    </row>
    <row r="107" customFormat="false" ht="12.75" hidden="false" customHeight="false" outlineLevel="0" collapsed="false">
      <c r="F107" s="3"/>
      <c r="H107" s="13"/>
      <c r="I107" s="12"/>
      <c r="J107" s="3"/>
      <c r="K107" s="3"/>
      <c r="L107" s="3"/>
    </row>
    <row r="108" customFormat="false" ht="12.75" hidden="false" customHeight="false" outlineLevel="0" collapsed="false">
      <c r="F108" s="3"/>
      <c r="H108" s="13"/>
      <c r="I108" s="12"/>
      <c r="J108" s="3"/>
      <c r="K108" s="3"/>
      <c r="L108" s="3"/>
    </row>
    <row r="109" customFormat="false" ht="12.75" hidden="false" customHeight="false" outlineLevel="0" collapsed="false">
      <c r="F109" s="3"/>
      <c r="H109" s="13"/>
      <c r="I109" s="12"/>
      <c r="J109" s="3"/>
      <c r="K109" s="3"/>
      <c r="L109" s="3"/>
    </row>
    <row r="110" customFormat="false" ht="12.75" hidden="false" customHeight="false" outlineLevel="0" collapsed="false">
      <c r="F110" s="3"/>
      <c r="H110" s="13"/>
      <c r="I110" s="12"/>
      <c r="J110" s="3"/>
      <c r="K110" s="3"/>
      <c r="L110" s="3"/>
    </row>
    <row r="111" customFormat="false" ht="12.75" hidden="false" customHeight="false" outlineLevel="0" collapsed="false">
      <c r="F111" s="3"/>
      <c r="H111" s="13"/>
      <c r="I111" s="12"/>
      <c r="J111" s="3"/>
      <c r="K111" s="3"/>
      <c r="L111" s="3"/>
    </row>
    <row r="112" customFormat="false" ht="12.75" hidden="false" customHeight="false" outlineLevel="0" collapsed="false">
      <c r="F112" s="3"/>
      <c r="H112" s="13"/>
      <c r="I112" s="12"/>
      <c r="J112" s="3"/>
      <c r="K112" s="3"/>
      <c r="L112" s="3"/>
    </row>
    <row r="113" customFormat="false" ht="12.75" hidden="false" customHeight="false" outlineLevel="0" collapsed="false">
      <c r="F113" s="3"/>
      <c r="H113" s="13"/>
      <c r="I113" s="12"/>
      <c r="J113" s="3"/>
      <c r="K113" s="3"/>
      <c r="L113" s="3"/>
    </row>
    <row r="114" customFormat="false" ht="12.75" hidden="false" customHeight="false" outlineLevel="0" collapsed="false">
      <c r="F114" s="3"/>
      <c r="H114" s="13"/>
      <c r="I114" s="12"/>
      <c r="J114" s="3"/>
      <c r="K114" s="3"/>
      <c r="L114" s="3"/>
    </row>
    <row r="115" customFormat="false" ht="12.75" hidden="false" customHeight="false" outlineLevel="0" collapsed="false">
      <c r="F115" s="3"/>
      <c r="H115" s="13"/>
      <c r="I115" s="12"/>
      <c r="J115" s="3"/>
      <c r="K115" s="3"/>
      <c r="L115" s="3"/>
    </row>
    <row r="116" customFormat="false" ht="12.75" hidden="false" customHeight="false" outlineLevel="0" collapsed="false">
      <c r="F116" s="3"/>
      <c r="H116" s="13"/>
      <c r="I116" s="12"/>
      <c r="J116" s="3"/>
      <c r="K116" s="3"/>
      <c r="L116" s="3"/>
    </row>
    <row r="117" customFormat="false" ht="12.75" hidden="false" customHeight="false" outlineLevel="0" collapsed="false">
      <c r="F117" s="3"/>
      <c r="H117" s="13"/>
      <c r="I117" s="12"/>
      <c r="J117" s="3"/>
      <c r="K117" s="3"/>
      <c r="L117" s="3"/>
    </row>
    <row r="118" customFormat="false" ht="12.75" hidden="false" customHeight="false" outlineLevel="0" collapsed="false">
      <c r="F118" s="3"/>
      <c r="H118" s="13"/>
      <c r="I118" s="12"/>
      <c r="J118" s="3"/>
      <c r="K118" s="3"/>
      <c r="L118" s="3"/>
    </row>
    <row r="119" customFormat="false" ht="12.75" hidden="false" customHeight="false" outlineLevel="0" collapsed="false">
      <c r="F119" s="3"/>
      <c r="H119" s="13"/>
      <c r="I119" s="12"/>
      <c r="J119" s="3"/>
      <c r="K119" s="3"/>
      <c r="L119" s="3"/>
    </row>
    <row r="120" customFormat="false" ht="12.75" hidden="false" customHeight="false" outlineLevel="0" collapsed="false">
      <c r="F120" s="3"/>
      <c r="H120" s="13"/>
      <c r="I120" s="12"/>
      <c r="J120" s="3"/>
      <c r="K120" s="3"/>
      <c r="L120" s="3"/>
    </row>
    <row r="121" customFormat="false" ht="12.75" hidden="false" customHeight="false" outlineLevel="0" collapsed="false">
      <c r="F121" s="3"/>
      <c r="H121" s="13"/>
      <c r="I121" s="12"/>
      <c r="J121" s="3"/>
      <c r="K121" s="3"/>
      <c r="L121" s="3"/>
    </row>
    <row r="122" customFormat="false" ht="12.75" hidden="false" customHeight="false" outlineLevel="0" collapsed="false">
      <c r="F122" s="3"/>
      <c r="H122" s="13"/>
      <c r="I122" s="12"/>
      <c r="J122" s="3"/>
      <c r="K122" s="3"/>
      <c r="L122" s="3"/>
    </row>
    <row r="123" customFormat="false" ht="12.75" hidden="false" customHeight="false" outlineLevel="0" collapsed="false">
      <c r="F123" s="3"/>
      <c r="H123" s="13"/>
      <c r="I123" s="12"/>
      <c r="J123" s="3"/>
      <c r="K123" s="3"/>
      <c r="L123" s="3"/>
    </row>
    <row r="124" customFormat="false" ht="12.75" hidden="false" customHeight="false" outlineLevel="0" collapsed="false">
      <c r="F124" s="3"/>
      <c r="H124" s="13"/>
      <c r="I124" s="12"/>
      <c r="J124" s="3"/>
      <c r="K124" s="3"/>
      <c r="L124" s="3"/>
    </row>
    <row r="125" customFormat="false" ht="12.75" hidden="false" customHeight="false" outlineLevel="0" collapsed="false">
      <c r="F125" s="3"/>
      <c r="H125" s="13"/>
      <c r="I125" s="12"/>
      <c r="J125" s="3"/>
      <c r="K125" s="3"/>
      <c r="L125" s="3"/>
    </row>
    <row r="126" customFormat="false" ht="12.75" hidden="false" customHeight="false" outlineLevel="0" collapsed="false">
      <c r="F126" s="3"/>
      <c r="H126" s="13"/>
      <c r="I126" s="12"/>
      <c r="J126" s="3"/>
      <c r="K126" s="3"/>
      <c r="L126" s="3"/>
    </row>
    <row r="127" customFormat="false" ht="12.75" hidden="false" customHeight="false" outlineLevel="0" collapsed="false">
      <c r="F127" s="3"/>
      <c r="H127" s="13"/>
      <c r="I127" s="12"/>
      <c r="J127" s="3"/>
      <c r="K127" s="3"/>
      <c r="L127" s="3"/>
    </row>
    <row r="128" customFormat="false" ht="12.75" hidden="false" customHeight="false" outlineLevel="0" collapsed="false">
      <c r="F128" s="3"/>
      <c r="H128" s="13"/>
      <c r="I128" s="12"/>
      <c r="J128" s="3"/>
      <c r="K128" s="3"/>
      <c r="L128" s="3"/>
    </row>
    <row r="129" customFormat="false" ht="12.75" hidden="false" customHeight="false" outlineLevel="0" collapsed="false">
      <c r="F129" s="3"/>
      <c r="H129" s="13"/>
      <c r="I129" s="12"/>
      <c r="J129" s="3"/>
      <c r="K129" s="3"/>
      <c r="L129" s="3"/>
    </row>
    <row r="130" customFormat="false" ht="12.75" hidden="false" customHeight="false" outlineLevel="0" collapsed="false">
      <c r="F130" s="3"/>
      <c r="H130" s="13"/>
      <c r="I130" s="12"/>
      <c r="J130" s="3"/>
      <c r="K130" s="3"/>
      <c r="L130" s="3"/>
    </row>
    <row r="131" customFormat="false" ht="12.75" hidden="false" customHeight="false" outlineLevel="0" collapsed="false">
      <c r="F131" s="3"/>
      <c r="H131" s="13"/>
      <c r="I131" s="12"/>
      <c r="J131" s="3"/>
      <c r="K131" s="3"/>
      <c r="L131" s="3"/>
    </row>
    <row r="132" customFormat="false" ht="12.75" hidden="false" customHeight="false" outlineLevel="0" collapsed="false">
      <c r="F132" s="3"/>
      <c r="H132" s="13"/>
      <c r="I132" s="12"/>
      <c r="J132" s="3"/>
      <c r="K132" s="3"/>
      <c r="L132" s="3"/>
    </row>
    <row r="133" customFormat="false" ht="12.75" hidden="false" customHeight="false" outlineLevel="0" collapsed="false">
      <c r="F133" s="3"/>
      <c r="H133" s="13"/>
      <c r="I133" s="12"/>
      <c r="J133" s="3"/>
      <c r="K133" s="3"/>
      <c r="L133" s="3"/>
    </row>
    <row r="134" customFormat="false" ht="12.75" hidden="false" customHeight="false" outlineLevel="0" collapsed="false">
      <c r="F134" s="3"/>
      <c r="H134" s="13"/>
      <c r="I134" s="12"/>
      <c r="J134" s="3"/>
      <c r="K134" s="3"/>
      <c r="L134" s="3"/>
    </row>
    <row r="135" customFormat="false" ht="12.75" hidden="false" customHeight="false" outlineLevel="0" collapsed="false">
      <c r="F135" s="3"/>
      <c r="H135" s="13"/>
      <c r="I135" s="12"/>
      <c r="J135" s="3"/>
      <c r="K135" s="3"/>
      <c r="L135" s="3"/>
    </row>
    <row r="136" customFormat="false" ht="12.75" hidden="false" customHeight="false" outlineLevel="0" collapsed="false">
      <c r="F136" s="3"/>
      <c r="H136" s="13"/>
      <c r="I136" s="12"/>
      <c r="J136" s="3"/>
      <c r="K136" s="3"/>
      <c r="L136" s="3"/>
    </row>
    <row r="137" customFormat="false" ht="12.75" hidden="false" customHeight="false" outlineLevel="0" collapsed="false">
      <c r="F137" s="3"/>
      <c r="H137" s="13"/>
      <c r="I137" s="12"/>
      <c r="J137" s="3"/>
      <c r="K137" s="3"/>
      <c r="L137" s="3"/>
    </row>
    <row r="138" customFormat="false" ht="12.75" hidden="false" customHeight="false" outlineLevel="0" collapsed="false">
      <c r="F138" s="3"/>
      <c r="H138" s="13"/>
      <c r="I138" s="12"/>
      <c r="J138" s="3"/>
      <c r="K138" s="3"/>
      <c r="L138" s="3"/>
    </row>
    <row r="139" customFormat="false" ht="12.75" hidden="false" customHeight="false" outlineLevel="0" collapsed="false">
      <c r="F139" s="3"/>
      <c r="H139" s="13"/>
      <c r="I139" s="12"/>
      <c r="J139" s="3"/>
      <c r="K139" s="3"/>
      <c r="L139" s="3"/>
    </row>
    <row r="140" customFormat="false" ht="12.75" hidden="false" customHeight="false" outlineLevel="0" collapsed="false">
      <c r="F140" s="3"/>
      <c r="H140" s="13"/>
      <c r="I140" s="12"/>
      <c r="J140" s="3"/>
      <c r="K140" s="3"/>
      <c r="L14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0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65" activeCellId="0" sqref="A6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9.06"/>
    <col collapsed="false" customWidth="false" hidden="false" outlineLevel="0" max="3" min="3" style="1" width="9.14"/>
    <col collapsed="false" customWidth="true" hidden="false" outlineLevel="0" max="4" min="4" style="1" width="6.85"/>
    <col collapsed="false" customWidth="false" hidden="false" outlineLevel="0" max="7" min="5" style="1" width="9.14"/>
    <col collapsed="false" customWidth="true" hidden="false" outlineLevel="0" max="8" min="8" style="1" width="10.41"/>
    <col collapsed="false" customWidth="true" hidden="false" outlineLevel="0" max="9" min="9" style="1" width="10.85"/>
    <col collapsed="false" customWidth="true" hidden="false" outlineLevel="0" max="10" min="10" style="2" width="12.99"/>
    <col collapsed="false" customWidth="true" hidden="false" outlineLevel="0" max="11" min="11" style="1" width="9.85"/>
    <col collapsed="false" customWidth="true" hidden="false" outlineLevel="0" max="12" min="12" style="3" width="10.71"/>
    <col collapsed="false" customWidth="true" hidden="false" outlineLevel="0" max="13" min="13" style="1" width="11.7"/>
    <col collapsed="false" customWidth="false" hidden="false" outlineLevel="0" max="257" min="14" style="1" width="9.14"/>
  </cols>
  <sheetData>
    <row r="1" s="6" customFormat="true" ht="12.75" hidden="false" customHeight="false" outlineLevel="0" collapsed="false">
      <c r="A1" s="5" t="s">
        <v>1234</v>
      </c>
      <c r="B1" s="5"/>
      <c r="J1" s="7"/>
      <c r="L1" s="8"/>
    </row>
    <row r="2" s="6" customFormat="true" ht="12.75" hidden="false" customHeight="false" outlineLevel="0" collapsed="false">
      <c r="A2" s="5"/>
      <c r="B2" s="5"/>
      <c r="H2" s="8"/>
      <c r="I2" s="6" t="s">
        <v>1</v>
      </c>
      <c r="J2" s="7"/>
      <c r="L2" s="8" t="s">
        <v>2</v>
      </c>
      <c r="M2" s="8"/>
    </row>
    <row r="3" s="6" customFormat="true" ht="12.75" hidden="false" customHeight="false" outlineLevel="0" collapsed="false">
      <c r="A3" s="5" t="s">
        <v>3</v>
      </c>
      <c r="B3" s="5" t="s">
        <v>147</v>
      </c>
      <c r="H3" s="8" t="s">
        <v>5</v>
      </c>
      <c r="I3" s="8" t="s">
        <v>6</v>
      </c>
      <c r="J3" s="11" t="s">
        <v>7</v>
      </c>
      <c r="K3" s="8" t="s">
        <v>5</v>
      </c>
      <c r="L3" s="8" t="s">
        <v>6</v>
      </c>
      <c r="M3" s="8" t="s">
        <v>7</v>
      </c>
    </row>
    <row r="4" customFormat="false" ht="12.75" hidden="false" customHeight="false" outlineLevel="0" collapsed="false">
      <c r="A4" s="1" t="s">
        <v>221</v>
      </c>
      <c r="B4" s="1" t="s">
        <v>222</v>
      </c>
      <c r="H4" s="3" t="n">
        <v>1.442256546</v>
      </c>
      <c r="I4" s="3" t="n">
        <v>1.798328933</v>
      </c>
      <c r="J4" s="15" t="n">
        <v>9.42E-008</v>
      </c>
      <c r="K4" s="3" t="n">
        <v>1.192704528</v>
      </c>
      <c r="L4" s="3" t="n">
        <v>1.324156535</v>
      </c>
      <c r="M4" s="3" t="n">
        <v>0.093408369</v>
      </c>
    </row>
    <row r="5" customFormat="false" ht="12.75" hidden="false" customHeight="false" outlineLevel="0" collapsed="false">
      <c r="A5" s="1" t="s">
        <v>223</v>
      </c>
      <c r="B5" s="1" t="s">
        <v>222</v>
      </c>
      <c r="H5" s="3" t="n">
        <v>1.181452161</v>
      </c>
      <c r="I5" s="3" t="n">
        <v>1.908968993</v>
      </c>
      <c r="J5" s="15" t="n">
        <v>7.26E-006</v>
      </c>
      <c r="K5" s="3" t="n">
        <v>1.994745574</v>
      </c>
      <c r="L5" s="3" t="n">
        <v>1.839592386</v>
      </c>
      <c r="M5" s="3" t="n">
        <v>1.983680642</v>
      </c>
    </row>
    <row r="6" customFormat="false" ht="12.75" hidden="false" customHeight="false" outlineLevel="0" collapsed="false">
      <c r="A6" s="0" t="s">
        <v>1235</v>
      </c>
      <c r="B6" s="0" t="s">
        <v>1236</v>
      </c>
      <c r="H6" s="3" t="n">
        <v>0.085572654</v>
      </c>
      <c r="I6" s="3" t="n">
        <v>1.776625564</v>
      </c>
      <c r="J6" s="12" t="n">
        <v>0.66217671</v>
      </c>
      <c r="K6" s="3" t="n">
        <v>1.22324323</v>
      </c>
      <c r="L6" s="3" t="n">
        <v>1.622749823</v>
      </c>
      <c r="M6" s="3" t="n">
        <v>1.329893146</v>
      </c>
    </row>
    <row r="7" customFormat="false" ht="12.75" hidden="false" customHeight="false" outlineLevel="0" collapsed="false">
      <c r="A7" s="1" t="s">
        <v>230</v>
      </c>
      <c r="B7" s="1" t="s">
        <v>231</v>
      </c>
      <c r="H7" s="3" t="n">
        <v>0.249226415</v>
      </c>
      <c r="I7" s="3" t="n">
        <v>1.683121941</v>
      </c>
      <c r="J7" s="15" t="n">
        <v>1.12E-005</v>
      </c>
      <c r="K7" s="3" t="n">
        <v>0.985852446</v>
      </c>
      <c r="L7" s="3" t="n">
        <v>1.931137628</v>
      </c>
      <c r="M7" s="20" t="n">
        <v>3.48E-005</v>
      </c>
    </row>
    <row r="8" customFormat="false" ht="12.75" hidden="false" customHeight="false" outlineLevel="0" collapsed="false">
      <c r="A8" s="1" t="s">
        <v>1237</v>
      </c>
      <c r="B8" s="1" t="s">
        <v>1238</v>
      </c>
      <c r="H8" s="20" t="n">
        <v>0.000629261</v>
      </c>
      <c r="I8" s="3" t="n">
        <v>0.81465068</v>
      </c>
      <c r="J8" s="12" t="n">
        <v>1.197677425</v>
      </c>
      <c r="K8" s="3" t="n">
        <v>1.014147554</v>
      </c>
      <c r="L8" s="3" t="n">
        <v>0.322123423</v>
      </c>
      <c r="M8" s="3" t="n">
        <v>1.435558824</v>
      </c>
    </row>
    <row r="9" customFormat="false" ht="12.75" hidden="false" customHeight="false" outlineLevel="0" collapsed="false">
      <c r="A9" s="1" t="s">
        <v>1239</v>
      </c>
      <c r="B9" s="1" t="s">
        <v>1238</v>
      </c>
      <c r="H9" s="3" t="n">
        <v>0.044447238</v>
      </c>
      <c r="I9" s="3" t="n">
        <v>1.257352558</v>
      </c>
      <c r="J9" s="12" t="n">
        <v>0.466478869</v>
      </c>
      <c r="K9" s="3" t="n">
        <v>1.290437778</v>
      </c>
      <c r="L9" s="3" t="n">
        <v>0.564778599</v>
      </c>
      <c r="M9" s="3" t="n">
        <v>0.877619574</v>
      </c>
    </row>
    <row r="10" customFormat="false" ht="12.75" hidden="false" customHeight="false" outlineLevel="0" collapsed="false">
      <c r="A10" s="1" t="s">
        <v>1240</v>
      </c>
      <c r="B10" s="1" t="s">
        <v>1238</v>
      </c>
      <c r="H10" s="3" t="n">
        <v>0.012967585</v>
      </c>
      <c r="I10" s="3" t="n">
        <v>0.562814378</v>
      </c>
      <c r="J10" s="12" t="n">
        <v>0.965755974</v>
      </c>
      <c r="K10" s="3" t="n">
        <v>1.438413998</v>
      </c>
      <c r="L10" s="3" t="n">
        <v>0.085269223</v>
      </c>
      <c r="M10" s="3" t="n">
        <v>0.722996674</v>
      </c>
    </row>
    <row r="11" customFormat="false" ht="12.75" hidden="false" customHeight="false" outlineLevel="0" collapsed="false">
      <c r="A11" s="0" t="s">
        <v>1241</v>
      </c>
      <c r="B11" s="0" t="s">
        <v>1242</v>
      </c>
      <c r="H11" s="3" t="n">
        <v>0.545677687</v>
      </c>
      <c r="I11" s="3" t="n">
        <v>1.536846332</v>
      </c>
      <c r="J11" s="12" t="n">
        <v>1.959759694</v>
      </c>
      <c r="K11" s="3" t="n">
        <v>0.058968082</v>
      </c>
      <c r="L11" s="3" t="n">
        <v>0.310879701</v>
      </c>
      <c r="M11" s="21" t="n">
        <v>1.999978227</v>
      </c>
    </row>
    <row r="12" customFormat="false" ht="12.75" hidden="false" customHeight="false" outlineLevel="0" collapsed="false">
      <c r="A12" s="1" t="s">
        <v>1243</v>
      </c>
      <c r="B12" s="1" t="s">
        <v>1244</v>
      </c>
      <c r="H12" s="3" t="n">
        <v>0.395806125</v>
      </c>
      <c r="I12" s="3" t="n">
        <v>0.347685784</v>
      </c>
      <c r="J12" s="15" t="n">
        <v>0.00096692</v>
      </c>
      <c r="K12" s="3" t="n">
        <v>1.621990811</v>
      </c>
      <c r="L12" s="3" t="n">
        <v>1.723618719</v>
      </c>
      <c r="M12" s="20" t="n">
        <v>0.004110176</v>
      </c>
    </row>
    <row r="13" customFormat="false" ht="12.75" hidden="false" customHeight="false" outlineLevel="0" collapsed="false">
      <c r="A13" s="1" t="s">
        <v>288</v>
      </c>
      <c r="B13" s="1" t="s">
        <v>1245</v>
      </c>
      <c r="H13" s="3" t="n">
        <v>1.695857998</v>
      </c>
      <c r="I13" s="20" t="n">
        <v>0.000579628</v>
      </c>
      <c r="J13" s="15" t="n">
        <v>2.97E-005</v>
      </c>
      <c r="K13" s="3" t="n">
        <v>0.058968082</v>
      </c>
      <c r="L13" s="3" t="n">
        <v>1.992376628</v>
      </c>
      <c r="M13" s="3" t="n">
        <v>0.006992084</v>
      </c>
    </row>
    <row r="14" customFormat="false" ht="12.75" hidden="false" customHeight="false" outlineLevel="0" collapsed="false">
      <c r="A14" s="0" t="s">
        <v>1246</v>
      </c>
      <c r="B14" s="0" t="s">
        <v>1247</v>
      </c>
      <c r="H14" s="3" t="n">
        <v>0.483002591</v>
      </c>
      <c r="I14" s="21" t="n">
        <v>2</v>
      </c>
      <c r="J14" s="12" t="n">
        <v>1.197332228</v>
      </c>
      <c r="K14" s="3" t="n">
        <v>1.275345911</v>
      </c>
      <c r="L14" s="21" t="n">
        <v>1.999191049</v>
      </c>
      <c r="M14" s="3" t="n">
        <v>0.013963496</v>
      </c>
    </row>
    <row r="15" customFormat="false" ht="12.75" hidden="false" customHeight="false" outlineLevel="0" collapsed="false">
      <c r="A15" s="0" t="s">
        <v>1248</v>
      </c>
      <c r="B15" s="0" t="s">
        <v>1249</v>
      </c>
      <c r="H15" s="3" t="n">
        <v>0.967807717</v>
      </c>
      <c r="I15" s="3" t="n">
        <v>0.770444419</v>
      </c>
      <c r="J15" s="12" t="n">
        <v>0.019079949</v>
      </c>
      <c r="K15" s="3" t="n">
        <v>1.115552278</v>
      </c>
      <c r="L15" s="3" t="n">
        <v>1.022646978</v>
      </c>
      <c r="M15" s="3" t="n">
        <v>0.005949015</v>
      </c>
    </row>
    <row r="16" customFormat="false" ht="12.75" hidden="false" customHeight="false" outlineLevel="0" collapsed="false">
      <c r="A16" s="0" t="s">
        <v>1250</v>
      </c>
      <c r="B16" s="0" t="s">
        <v>1251</v>
      </c>
      <c r="H16" s="3" t="n">
        <v>0.524338887</v>
      </c>
      <c r="I16" s="21" t="n">
        <v>2</v>
      </c>
      <c r="J16" s="12" t="n">
        <v>1.969609186</v>
      </c>
      <c r="K16" s="3" t="n">
        <v>1.055259733</v>
      </c>
      <c r="L16" s="21" t="n">
        <v>2</v>
      </c>
      <c r="M16" s="21" t="n">
        <v>1.999923892</v>
      </c>
    </row>
    <row r="17" customFormat="false" ht="12.75" hidden="false" customHeight="false" outlineLevel="0" collapsed="false">
      <c r="A17" s="0" t="s">
        <v>1252</v>
      </c>
      <c r="B17" s="0" t="s">
        <v>1253</v>
      </c>
      <c r="H17" s="3" t="n">
        <v>1.189563337</v>
      </c>
      <c r="I17" s="3" t="n">
        <v>1.556245264</v>
      </c>
      <c r="J17" s="23" t="n">
        <v>1.999616991</v>
      </c>
      <c r="K17" s="3" t="n">
        <v>1.334959959</v>
      </c>
      <c r="L17" s="3" t="n">
        <v>1.286920061</v>
      </c>
      <c r="M17" s="3" t="n">
        <v>0.942867008</v>
      </c>
    </row>
    <row r="18" customFormat="false" ht="12.75" hidden="false" customHeight="false" outlineLevel="0" collapsed="false">
      <c r="A18" s="0" t="s">
        <v>1254</v>
      </c>
      <c r="B18" s="0" t="s">
        <v>1255</v>
      </c>
      <c r="H18" s="3" t="n">
        <v>0.007312852</v>
      </c>
      <c r="I18" s="3" t="n">
        <v>1.757514875</v>
      </c>
      <c r="J18" s="15" t="n">
        <v>5.76E-005</v>
      </c>
      <c r="K18" s="3" t="n">
        <v>1.229112988</v>
      </c>
      <c r="L18" s="3" t="n">
        <v>1.688635928</v>
      </c>
      <c r="M18" s="3" t="n">
        <v>0.117728621</v>
      </c>
    </row>
    <row r="19" customFormat="false" ht="12.75" hidden="false" customHeight="false" outlineLevel="0" collapsed="false">
      <c r="A19" s="0" t="s">
        <v>1256</v>
      </c>
      <c r="B19" s="0" t="s">
        <v>1255</v>
      </c>
      <c r="H19" s="3" t="n">
        <v>0.79575541</v>
      </c>
      <c r="I19" s="3" t="n">
        <v>0.522499693</v>
      </c>
      <c r="J19" s="12" t="n">
        <v>0.370352314</v>
      </c>
      <c r="K19" s="3" t="n">
        <v>1.092269388</v>
      </c>
      <c r="L19" s="3" t="n">
        <v>0.360389705</v>
      </c>
      <c r="M19" s="3" t="n">
        <v>1.914420872</v>
      </c>
    </row>
    <row r="20" customFormat="false" ht="12.75" hidden="false" customHeight="false" outlineLevel="0" collapsed="false">
      <c r="A20" s="0" t="s">
        <v>1257</v>
      </c>
      <c r="B20" s="0" t="s">
        <v>1255</v>
      </c>
      <c r="H20" s="3" t="n">
        <v>1.207700061</v>
      </c>
      <c r="I20" s="3" t="n">
        <v>1.92053451</v>
      </c>
      <c r="J20" s="12" t="n">
        <v>1.113440501</v>
      </c>
      <c r="K20" s="3" t="n">
        <v>1.006694459</v>
      </c>
      <c r="L20" s="3" t="n">
        <v>1.144628549</v>
      </c>
      <c r="M20" s="3" t="n">
        <v>1.170866412</v>
      </c>
    </row>
    <row r="21" customFormat="false" ht="12.75" hidden="false" customHeight="false" outlineLevel="0" collapsed="false">
      <c r="A21" s="0" t="s">
        <v>1258</v>
      </c>
      <c r="B21" s="0" t="s">
        <v>1259</v>
      </c>
      <c r="H21" s="3" t="n">
        <v>0.029840698</v>
      </c>
      <c r="I21" s="3" t="n">
        <v>1.827437733</v>
      </c>
      <c r="J21" s="15" t="n">
        <v>5.07E-005</v>
      </c>
      <c r="K21" s="3" t="n">
        <v>1.358759548</v>
      </c>
      <c r="L21" s="3" t="n">
        <v>1.163975964</v>
      </c>
      <c r="M21" s="3" t="n">
        <v>0.005496537</v>
      </c>
    </row>
    <row r="22" customFormat="false" ht="12.75" hidden="false" customHeight="false" outlineLevel="0" collapsed="false">
      <c r="A22" s="0" t="s">
        <v>1260</v>
      </c>
      <c r="B22" s="0" t="s">
        <v>1259</v>
      </c>
      <c r="H22" s="3" t="n">
        <v>0.083357132</v>
      </c>
      <c r="I22" s="3" t="n">
        <v>1.604381375</v>
      </c>
      <c r="J22" s="15" t="n">
        <v>0.000371165</v>
      </c>
      <c r="K22" s="3" t="n">
        <v>1.045638863</v>
      </c>
      <c r="L22" s="3" t="n">
        <v>1.234113953</v>
      </c>
      <c r="M22" s="3" t="n">
        <v>1.30835191</v>
      </c>
    </row>
    <row r="23" customFormat="false" ht="12.75" hidden="false" customHeight="false" outlineLevel="0" collapsed="false">
      <c r="A23" s="0" t="s">
        <v>1261</v>
      </c>
      <c r="B23" s="0" t="s">
        <v>1262</v>
      </c>
      <c r="H23" s="3" t="n">
        <v>0.344093045</v>
      </c>
      <c r="I23" s="3" t="n">
        <v>0.065916638</v>
      </c>
      <c r="J23" s="15" t="n">
        <v>6.58E-005</v>
      </c>
      <c r="K23" s="3" t="n">
        <v>1.86273324</v>
      </c>
      <c r="L23" s="3" t="n">
        <v>1.900395513</v>
      </c>
      <c r="M23" s="3" t="n">
        <v>1.631587841</v>
      </c>
    </row>
    <row r="24" customFormat="false" ht="12.75" hidden="false" customHeight="false" outlineLevel="0" collapsed="false">
      <c r="A24" s="0" t="s">
        <v>1263</v>
      </c>
      <c r="B24" s="0" t="s">
        <v>1262</v>
      </c>
      <c r="H24" s="3" t="n">
        <v>0.07931228</v>
      </c>
      <c r="I24" s="3" t="n">
        <v>1.832160755</v>
      </c>
      <c r="J24" s="15" t="n">
        <v>0.000405947</v>
      </c>
      <c r="K24" s="3" t="n">
        <v>0.015285629</v>
      </c>
      <c r="L24" s="21" t="n">
        <v>1.999073869</v>
      </c>
      <c r="M24" s="3" t="n">
        <v>1.178684811</v>
      </c>
    </row>
    <row r="25" customFormat="false" ht="12.75" hidden="false" customHeight="false" outlineLevel="0" collapsed="false">
      <c r="A25" s="0" t="s">
        <v>1264</v>
      </c>
      <c r="B25" s="0" t="s">
        <v>1262</v>
      </c>
      <c r="H25" s="3" t="n">
        <v>0.053690778</v>
      </c>
      <c r="I25" s="20" t="n">
        <v>0.001236132</v>
      </c>
      <c r="J25" s="12" t="n">
        <v>0.837132067</v>
      </c>
      <c r="K25" s="3" t="n">
        <v>1.975015864</v>
      </c>
      <c r="L25" s="3" t="n">
        <v>0.858811837</v>
      </c>
      <c r="M25" s="21" t="n">
        <v>1.997359922</v>
      </c>
    </row>
    <row r="26" customFormat="false" ht="12.75" hidden="false" customHeight="false" outlineLevel="0" collapsed="false">
      <c r="A26" s="0" t="s">
        <v>1265</v>
      </c>
      <c r="B26" s="0" t="s">
        <v>1262</v>
      </c>
      <c r="H26" s="3" t="n">
        <v>0.188798063</v>
      </c>
      <c r="I26" s="3" t="n">
        <v>1.93467624</v>
      </c>
      <c r="J26" s="12" t="n">
        <v>0.249659347</v>
      </c>
      <c r="K26" s="3" t="n">
        <v>0.031245997</v>
      </c>
      <c r="L26" s="3" t="n">
        <v>1.293325107</v>
      </c>
      <c r="M26" s="3" t="n">
        <v>0.735508906</v>
      </c>
    </row>
    <row r="27" customFormat="false" ht="12.75" hidden="false" customHeight="false" outlineLevel="0" collapsed="false">
      <c r="A27" s="0" t="s">
        <v>1266</v>
      </c>
      <c r="B27" s="0" t="s">
        <v>1267</v>
      </c>
      <c r="H27" s="3" t="n">
        <v>0.01197275</v>
      </c>
      <c r="I27" s="3" t="n">
        <v>1.582653103</v>
      </c>
      <c r="J27" s="15" t="n">
        <v>0.001793348</v>
      </c>
      <c r="K27" s="3" t="n">
        <v>1.1431163</v>
      </c>
      <c r="L27" s="3" t="n">
        <v>1.042598323</v>
      </c>
      <c r="M27" s="27" t="n">
        <v>7.92E-016</v>
      </c>
    </row>
    <row r="28" customFormat="false" ht="12.75" hidden="false" customHeight="false" outlineLevel="0" collapsed="false">
      <c r="A28" s="0" t="s">
        <v>1268</v>
      </c>
      <c r="B28" s="0" t="s">
        <v>1269</v>
      </c>
      <c r="D28" s="53" t="s">
        <v>1270</v>
      </c>
      <c r="H28" s="3" t="n">
        <v>0.39052785</v>
      </c>
      <c r="I28" s="3" t="n">
        <v>1.005217777</v>
      </c>
      <c r="J28" s="12" t="n">
        <v>0.145627874</v>
      </c>
      <c r="K28" s="3" t="n">
        <v>0.759564791</v>
      </c>
      <c r="L28" s="3" t="n">
        <v>0.529070879</v>
      </c>
      <c r="M28" s="3" t="n">
        <v>0.916826612</v>
      </c>
    </row>
    <row r="29" customFormat="false" ht="12.75" hidden="false" customHeight="false" outlineLevel="0" collapsed="false">
      <c r="A29" s="0" t="s">
        <v>1271</v>
      </c>
      <c r="B29" s="0" t="s">
        <v>1272</v>
      </c>
      <c r="H29" s="3" t="n">
        <v>0.441089581</v>
      </c>
      <c r="I29" s="3" t="n">
        <v>1.706705673</v>
      </c>
      <c r="J29" s="12" t="n">
        <v>1.079913456</v>
      </c>
      <c r="K29" s="3" t="n">
        <v>0.853776035</v>
      </c>
      <c r="L29" s="3" t="n">
        <v>0.088631989</v>
      </c>
      <c r="M29" s="3" t="n">
        <v>1.72580326</v>
      </c>
    </row>
    <row r="30" customFormat="false" ht="12.75" hidden="false" customHeight="false" outlineLevel="0" collapsed="false">
      <c r="A30" s="0" t="s">
        <v>1273</v>
      </c>
      <c r="B30" s="0" t="s">
        <v>1272</v>
      </c>
      <c r="H30" s="3" t="n">
        <v>0.705900237</v>
      </c>
      <c r="I30" s="21" t="n">
        <v>2</v>
      </c>
      <c r="J30" s="12" t="n">
        <v>1.861469946</v>
      </c>
      <c r="K30" s="3" t="n">
        <v>0.653879955</v>
      </c>
      <c r="L30" s="21" t="n">
        <v>1.999999999</v>
      </c>
      <c r="M30" s="3" t="n">
        <v>0.173293583</v>
      </c>
    </row>
    <row r="31" customFormat="false" ht="12.75" hidden="false" customHeight="false" outlineLevel="0" collapsed="false">
      <c r="A31" s="0" t="s">
        <v>1274</v>
      </c>
      <c r="B31" s="0" t="s">
        <v>1272</v>
      </c>
      <c r="H31" s="3" t="n">
        <v>0.907484952</v>
      </c>
      <c r="I31" s="21" t="n">
        <v>1.999999981</v>
      </c>
      <c r="J31" s="12" t="n">
        <v>1.12115656</v>
      </c>
      <c r="K31" s="3" t="n">
        <v>0.948160997</v>
      </c>
      <c r="L31" s="21" t="n">
        <v>1.998609348</v>
      </c>
      <c r="M31" s="3" t="n">
        <v>1.778095437</v>
      </c>
    </row>
    <row r="32" customFormat="false" ht="12.75" hidden="false" customHeight="false" outlineLevel="0" collapsed="false">
      <c r="A32" s="1" t="s">
        <v>1275</v>
      </c>
      <c r="B32" s="1" t="s">
        <v>1276</v>
      </c>
      <c r="H32" s="3" t="n">
        <v>0.30284708</v>
      </c>
      <c r="I32" s="3" t="n">
        <v>0.90323956</v>
      </c>
      <c r="J32" s="12" t="n">
        <v>0.853757178</v>
      </c>
      <c r="K32" s="3" t="n">
        <v>0.57470758</v>
      </c>
      <c r="L32" s="3" t="n">
        <v>1.291589886</v>
      </c>
      <c r="M32" s="3" t="n">
        <v>0.314242869</v>
      </c>
    </row>
    <row r="33" customFormat="false" ht="12.75" hidden="false" customHeight="false" outlineLevel="0" collapsed="false">
      <c r="A33" s="1" t="s">
        <v>84</v>
      </c>
      <c r="B33" s="1" t="s">
        <v>83</v>
      </c>
      <c r="H33" s="3" t="n">
        <v>0.151979146</v>
      </c>
      <c r="I33" s="3" t="n">
        <v>0.034197864</v>
      </c>
      <c r="J33" s="15" t="n">
        <v>0.000107509</v>
      </c>
      <c r="K33" s="3" t="n">
        <v>1.004881923</v>
      </c>
      <c r="L33" s="3" t="n">
        <v>1.485675824</v>
      </c>
      <c r="M33" s="3" t="n">
        <v>1.882388771</v>
      </c>
    </row>
    <row r="34" customFormat="false" ht="12.75" hidden="false" customHeight="false" outlineLevel="0" collapsed="false">
      <c r="A34" s="1" t="s">
        <v>82</v>
      </c>
      <c r="B34" s="1" t="s">
        <v>83</v>
      </c>
      <c r="H34" s="3" t="n">
        <v>0.793009366</v>
      </c>
      <c r="I34" s="20" t="n">
        <v>5.12E-005</v>
      </c>
      <c r="J34" s="15" t="n">
        <v>1.97E-006</v>
      </c>
      <c r="K34" s="3" t="n">
        <v>1.499889799</v>
      </c>
      <c r="L34" s="3" t="n">
        <v>0.58929345</v>
      </c>
      <c r="M34" s="20" t="n">
        <v>0.000177938</v>
      </c>
    </row>
    <row r="35" customFormat="false" ht="12.75" hidden="false" customHeight="false" outlineLevel="0" collapsed="false">
      <c r="A35" s="1" t="s">
        <v>86</v>
      </c>
      <c r="B35" s="1" t="s">
        <v>85</v>
      </c>
      <c r="H35" s="3" t="n">
        <v>0.229724016</v>
      </c>
      <c r="I35" s="20" t="n">
        <v>6.07E-007</v>
      </c>
      <c r="J35" s="15" t="n">
        <v>4.25E-007</v>
      </c>
      <c r="K35" s="3" t="n">
        <v>1.054273201</v>
      </c>
      <c r="L35" s="3" t="n">
        <v>1.50233444</v>
      </c>
      <c r="M35" s="20" t="n">
        <v>4.57E-007</v>
      </c>
    </row>
    <row r="36" customFormat="false" ht="12.75" hidden="false" customHeight="false" outlineLevel="0" collapsed="false">
      <c r="A36" s="0" t="s">
        <v>1277</v>
      </c>
      <c r="B36" s="0" t="s">
        <v>1278</v>
      </c>
      <c r="H36" s="3" t="n">
        <v>0.15230555</v>
      </c>
      <c r="I36" s="3" t="n">
        <v>1.161003112</v>
      </c>
      <c r="J36" s="12" t="n">
        <v>0.856611462</v>
      </c>
      <c r="K36" s="3" t="n">
        <v>0.937721986</v>
      </c>
      <c r="L36" s="3" t="n">
        <v>1.049664964</v>
      </c>
      <c r="M36" s="21" t="n">
        <v>1.999999995</v>
      </c>
    </row>
    <row r="37" customFormat="false" ht="12.75" hidden="false" customHeight="false" outlineLevel="0" collapsed="false">
      <c r="A37" s="0" t="s">
        <v>1279</v>
      </c>
      <c r="B37" s="0" t="s">
        <v>1278</v>
      </c>
      <c r="H37" s="3" t="n">
        <v>0.374523322</v>
      </c>
      <c r="I37" s="20" t="n">
        <v>0.00108538</v>
      </c>
      <c r="J37" s="12" t="n">
        <v>0.521089917</v>
      </c>
      <c r="K37" s="3" t="n">
        <v>1.167645885</v>
      </c>
      <c r="L37" s="3" t="n">
        <v>1.715112214</v>
      </c>
      <c r="M37" s="21" t="n">
        <v>1.99981209</v>
      </c>
    </row>
    <row r="38" customFormat="false" ht="12.75" hidden="false" customHeight="false" outlineLevel="0" collapsed="false">
      <c r="A38" s="0" t="s">
        <v>1280</v>
      </c>
      <c r="B38" s="0" t="s">
        <v>1281</v>
      </c>
      <c r="H38" s="20" t="n">
        <v>8.9E-006</v>
      </c>
      <c r="I38" s="3" t="n">
        <v>0.727035583</v>
      </c>
      <c r="J38" s="12" t="n">
        <v>0.798722284</v>
      </c>
      <c r="K38" s="3" t="n">
        <v>1.070655249</v>
      </c>
      <c r="L38" s="3" t="n">
        <v>1.110455308</v>
      </c>
      <c r="M38" s="21" t="n">
        <v>2</v>
      </c>
    </row>
    <row r="39" customFormat="false" ht="14.25" hidden="false" customHeight="true" outlineLevel="0" collapsed="false">
      <c r="A39" s="0" t="s">
        <v>1282</v>
      </c>
      <c r="B39" s="0" t="s">
        <v>1281</v>
      </c>
      <c r="H39" s="3" t="n">
        <v>0.034925836</v>
      </c>
      <c r="I39" s="3" t="n">
        <v>0.430338759</v>
      </c>
      <c r="J39" s="12" t="n">
        <v>1.868742651</v>
      </c>
      <c r="K39" s="3" t="n">
        <v>1.817288923</v>
      </c>
      <c r="L39" s="3" t="n">
        <v>1.460394158</v>
      </c>
      <c r="M39" s="21" t="n">
        <v>2</v>
      </c>
    </row>
    <row r="40" customFormat="false" ht="12.75" hidden="false" customHeight="false" outlineLevel="0" collapsed="false">
      <c r="A40" s="1" t="s">
        <v>1283</v>
      </c>
      <c r="B40" s="1" t="s">
        <v>1284</v>
      </c>
      <c r="H40" s="3" t="n">
        <v>0.079643451</v>
      </c>
      <c r="I40" s="3" t="n">
        <v>1.952850476</v>
      </c>
      <c r="J40" s="15" t="n">
        <v>0.001704902</v>
      </c>
      <c r="K40" s="3" t="n">
        <v>1.388202271</v>
      </c>
      <c r="L40" s="3" t="n">
        <v>1.296904181</v>
      </c>
      <c r="M40" s="20" t="n">
        <v>4.25E-005</v>
      </c>
    </row>
    <row r="41" customFormat="false" ht="12.75" hidden="false" customHeight="false" outlineLevel="0" collapsed="false">
      <c r="A41" s="1" t="s">
        <v>1285</v>
      </c>
      <c r="B41" s="1" t="s">
        <v>1286</v>
      </c>
      <c r="H41" s="3" t="n">
        <v>1.252033437</v>
      </c>
      <c r="I41" s="3" t="n">
        <v>1.377634986</v>
      </c>
      <c r="J41" s="12" t="n">
        <v>1.799184504</v>
      </c>
      <c r="K41" s="3" t="n">
        <v>1.788469043</v>
      </c>
      <c r="L41" s="3" t="n">
        <v>1.06678643</v>
      </c>
      <c r="M41" s="3" t="n">
        <v>1.707058959</v>
      </c>
    </row>
    <row r="42" customFormat="false" ht="12.75" hidden="false" customHeight="false" outlineLevel="0" collapsed="false">
      <c r="A42" s="1" t="s">
        <v>176</v>
      </c>
      <c r="B42" s="1" t="s">
        <v>177</v>
      </c>
      <c r="H42" s="3" t="n">
        <v>0.147621078</v>
      </c>
      <c r="I42" s="54" t="n">
        <v>2.94E-036</v>
      </c>
      <c r="J42" s="41" t="n">
        <v>1.55E-014</v>
      </c>
      <c r="K42" s="3" t="n">
        <v>0.385204199</v>
      </c>
      <c r="L42" s="27" t="n">
        <v>9.5E-025</v>
      </c>
      <c r="M42" s="54" t="n">
        <v>2.05E-032</v>
      </c>
    </row>
    <row r="43" customFormat="false" ht="12.75" hidden="false" customHeight="false" outlineLevel="0" collapsed="false">
      <c r="A43" s="0" t="s">
        <v>1287</v>
      </c>
      <c r="B43" s="0" t="s">
        <v>1288</v>
      </c>
      <c r="H43" s="3" t="n">
        <v>0.845273329</v>
      </c>
      <c r="I43" s="21" t="n">
        <v>1.998790592</v>
      </c>
      <c r="J43" s="12" t="n">
        <v>0.03620349</v>
      </c>
      <c r="K43" s="3" t="n">
        <v>1.613881764</v>
      </c>
      <c r="L43" s="3" t="n">
        <v>1.989596842</v>
      </c>
      <c r="M43" s="3" t="n">
        <v>0.027763808</v>
      </c>
    </row>
    <row r="44" customFormat="false" ht="12.75" hidden="false" customHeight="false" outlineLevel="0" collapsed="false">
      <c r="A44" s="0" t="s">
        <v>1289</v>
      </c>
      <c r="B44" s="0" t="s">
        <v>1290</v>
      </c>
      <c r="H44" s="3" t="n">
        <v>0.137372326</v>
      </c>
      <c r="I44" s="3" t="n">
        <v>1.702165771</v>
      </c>
      <c r="J44" s="15" t="n">
        <v>0.003523521</v>
      </c>
      <c r="K44" s="3" t="n">
        <v>1.798565128</v>
      </c>
      <c r="L44" s="3" t="n">
        <v>1.550780125</v>
      </c>
      <c r="M44" s="21" t="n">
        <v>1.994865843</v>
      </c>
    </row>
    <row r="45" customFormat="false" ht="12.75" hidden="false" customHeight="false" outlineLevel="0" collapsed="false">
      <c r="A45" s="0" t="s">
        <v>1291</v>
      </c>
      <c r="B45" s="0" t="s">
        <v>1292</v>
      </c>
      <c r="H45" s="3" t="n">
        <v>1.876589485</v>
      </c>
      <c r="I45" s="3" t="n">
        <v>0.597488635</v>
      </c>
      <c r="J45" s="12" t="n">
        <v>0.188560806</v>
      </c>
      <c r="K45" s="3" t="n">
        <v>1.81140042</v>
      </c>
      <c r="L45" s="3" t="n">
        <v>1.801395128</v>
      </c>
      <c r="M45" s="3" t="n">
        <v>0.224878858</v>
      </c>
    </row>
    <row r="46" customFormat="false" ht="12.75" hidden="false" customHeight="false" outlineLevel="0" collapsed="false">
      <c r="A46" s="1" t="s">
        <v>1293</v>
      </c>
      <c r="B46" s="1" t="s">
        <v>1294</v>
      </c>
      <c r="H46" s="3" t="n">
        <v>0.085824401</v>
      </c>
      <c r="I46" s="3" t="n">
        <v>1.749922066</v>
      </c>
      <c r="J46" s="12" t="n">
        <v>0.032327646</v>
      </c>
      <c r="K46" s="3" t="n">
        <v>1.187347024</v>
      </c>
      <c r="L46" s="3" t="n">
        <v>0.852019666</v>
      </c>
      <c r="M46" s="3" t="n">
        <v>1.245336377</v>
      </c>
    </row>
    <row r="47" customFormat="false" ht="12.75" hidden="false" customHeight="false" outlineLevel="0" collapsed="false">
      <c r="A47" s="0" t="s">
        <v>1295</v>
      </c>
      <c r="B47" s="0" t="s">
        <v>1296</v>
      </c>
      <c r="H47" s="3" t="n">
        <v>0.027112697</v>
      </c>
      <c r="I47" s="3" t="n">
        <v>1.008006021</v>
      </c>
      <c r="J47" s="12" t="n">
        <v>1.825848139</v>
      </c>
      <c r="K47" s="3" t="n">
        <v>1.606849374</v>
      </c>
      <c r="L47" s="3" t="n">
        <v>1.773521696</v>
      </c>
      <c r="M47" s="21" t="n">
        <v>1.999999999</v>
      </c>
    </row>
    <row r="48" customFormat="false" ht="12.75" hidden="false" customHeight="false" outlineLevel="0" collapsed="false">
      <c r="A48" s="0" t="s">
        <v>1297</v>
      </c>
      <c r="B48" s="0" t="s">
        <v>1298</v>
      </c>
      <c r="H48" s="3" t="n">
        <v>0.604202769</v>
      </c>
      <c r="I48" s="3" t="n">
        <v>1.826498196</v>
      </c>
      <c r="J48" s="12" t="n">
        <v>1.934199586</v>
      </c>
      <c r="K48" s="3" t="n">
        <v>1.478639904</v>
      </c>
      <c r="L48" s="21" t="n">
        <v>1.997576884</v>
      </c>
      <c r="M48" s="3" t="n">
        <v>0.705403736</v>
      </c>
    </row>
    <row r="49" customFormat="false" ht="12.75" hidden="false" customHeight="false" outlineLevel="0" collapsed="false">
      <c r="A49" s="0" t="s">
        <v>377</v>
      </c>
      <c r="B49" s="0" t="s">
        <v>1299</v>
      </c>
      <c r="H49" s="3" t="n">
        <v>1.367839132</v>
      </c>
      <c r="I49" s="20" t="n">
        <v>6.44E-006</v>
      </c>
      <c r="J49" s="15" t="n">
        <v>3.5E-010</v>
      </c>
      <c r="K49" s="3" t="n">
        <v>1.738824881</v>
      </c>
      <c r="L49" s="3" t="n">
        <v>1.100711589</v>
      </c>
      <c r="M49" s="3" t="n">
        <v>1.72208199</v>
      </c>
    </row>
    <row r="50" customFormat="false" ht="12.75" hidden="false" customHeight="false" outlineLevel="0" collapsed="false">
      <c r="A50" s="0" t="s">
        <v>701</v>
      </c>
      <c r="B50" s="0" t="s">
        <v>1300</v>
      </c>
      <c r="H50" s="3" t="n">
        <v>0.566199963</v>
      </c>
      <c r="I50" s="3" t="n">
        <v>1.697046163</v>
      </c>
      <c r="J50" s="12" t="n">
        <v>0.019333689</v>
      </c>
      <c r="K50" s="3" t="n">
        <v>0.841010969</v>
      </c>
      <c r="L50" s="3" t="n">
        <v>0.812207026</v>
      </c>
      <c r="M50" s="20" t="n">
        <v>5.75E-007</v>
      </c>
    </row>
    <row r="51" customFormat="false" ht="12.75" hidden="false" customHeight="true" outlineLevel="0" collapsed="false">
      <c r="A51" s="1" t="s">
        <v>341</v>
      </c>
      <c r="B51" s="1" t="s">
        <v>342</v>
      </c>
      <c r="H51" s="3" t="n">
        <v>0.07242347</v>
      </c>
      <c r="I51" s="3" t="n">
        <v>1.757514789</v>
      </c>
      <c r="J51" s="12" t="n">
        <v>0.102748397</v>
      </c>
      <c r="K51" s="3" t="n">
        <v>1.866925524</v>
      </c>
      <c r="L51" s="3" t="n">
        <v>0.007164961</v>
      </c>
      <c r="M51" s="20" t="n">
        <v>6.63E-005</v>
      </c>
    </row>
    <row r="52" customFormat="false" ht="12" hidden="false" customHeight="true" outlineLevel="0" collapsed="false">
      <c r="A52" s="1" t="s">
        <v>180</v>
      </c>
      <c r="B52" s="1" t="s">
        <v>181</v>
      </c>
      <c r="H52" s="3" t="n">
        <v>1.059783871</v>
      </c>
      <c r="I52" s="3" t="n">
        <v>0.994782223</v>
      </c>
      <c r="J52" s="12" t="n">
        <v>0.024078172</v>
      </c>
      <c r="K52" s="3" t="n">
        <v>0.673967203</v>
      </c>
      <c r="L52" s="3" t="n">
        <v>1.662831175</v>
      </c>
      <c r="M52" s="3" t="n">
        <v>0.043662092</v>
      </c>
    </row>
    <row r="53" customFormat="false" ht="12.75" hidden="false" customHeight="false" outlineLevel="0" collapsed="false">
      <c r="A53" s="0" t="s">
        <v>188</v>
      </c>
      <c r="B53" s="0" t="s">
        <v>189</v>
      </c>
      <c r="H53" s="3" t="n">
        <v>1.200021313</v>
      </c>
      <c r="I53" s="20" t="n">
        <v>2.19E-005</v>
      </c>
      <c r="J53" s="15" t="n">
        <v>0.000478315</v>
      </c>
      <c r="K53" s="3" t="n">
        <v>1.748242402</v>
      </c>
      <c r="L53" s="20" t="n">
        <v>0.002072232</v>
      </c>
      <c r="M53" s="3" t="n">
        <v>1.69672278</v>
      </c>
    </row>
    <row r="54" customFormat="false" ht="12.75" hidden="false" customHeight="false" outlineLevel="0" collapsed="false">
      <c r="A54" s="0" t="s">
        <v>190</v>
      </c>
      <c r="B54" s="0" t="s">
        <v>189</v>
      </c>
      <c r="H54" s="3" t="n">
        <v>0.629330707</v>
      </c>
      <c r="I54" s="3" t="n">
        <v>1.276256384</v>
      </c>
      <c r="J54" s="15" t="n">
        <v>3.68E-006</v>
      </c>
      <c r="K54" s="3" t="n">
        <v>1.896203068</v>
      </c>
      <c r="L54" s="3" t="n">
        <v>0.114620848</v>
      </c>
      <c r="M54" s="21" t="n">
        <v>1.999993034</v>
      </c>
    </row>
    <row r="55" customFormat="false" ht="11.25" hidden="false" customHeight="true" outlineLevel="0" collapsed="false">
      <c r="A55" s="0" t="s">
        <v>191</v>
      </c>
      <c r="B55" s="0" t="s">
        <v>189</v>
      </c>
      <c r="H55" s="3" t="n">
        <v>0.984484809</v>
      </c>
      <c r="I55" s="3" t="n">
        <v>1.780077247</v>
      </c>
      <c r="J55" s="12" t="n">
        <v>0.033780852</v>
      </c>
      <c r="K55" s="3" t="n">
        <v>0.270506474</v>
      </c>
      <c r="L55" s="3" t="n">
        <v>0.822423195</v>
      </c>
      <c r="M55" s="21" t="n">
        <v>1.999999586</v>
      </c>
    </row>
    <row r="56" customFormat="false" ht="12.75" hidden="false" customHeight="false" outlineLevel="0" collapsed="false">
      <c r="A56" s="0" t="s">
        <v>192</v>
      </c>
      <c r="B56" s="0" t="s">
        <v>189</v>
      </c>
      <c r="H56" s="3" t="n">
        <v>0.175878239</v>
      </c>
      <c r="I56" s="3" t="n">
        <v>1.988992895</v>
      </c>
      <c r="J56" s="15" t="n">
        <v>0.004391745</v>
      </c>
      <c r="K56" s="3" t="n">
        <v>0.781710436</v>
      </c>
      <c r="L56" s="3" t="n">
        <v>1.974496638</v>
      </c>
      <c r="M56" s="3" t="n">
        <v>1.99251851</v>
      </c>
    </row>
    <row r="57" customFormat="false" ht="12.75" hidden="false" customHeight="false" outlineLevel="0" collapsed="false">
      <c r="A57" s="0" t="s">
        <v>1301</v>
      </c>
      <c r="B57" s="0" t="s">
        <v>1302</v>
      </c>
      <c r="H57" s="3" t="n">
        <v>0.881982994</v>
      </c>
      <c r="I57" s="3" t="n">
        <v>1.271424689</v>
      </c>
      <c r="J57" s="15" t="n">
        <v>4.68E-006</v>
      </c>
      <c r="K57" s="3" t="n">
        <v>0.800603974</v>
      </c>
      <c r="L57" s="3" t="n">
        <v>1.535194833</v>
      </c>
      <c r="M57" s="3" t="n">
        <v>0.390612439</v>
      </c>
    </row>
    <row r="58" customFormat="false" ht="12.75" hidden="false" customHeight="false" outlineLevel="0" collapsed="false">
      <c r="A58" s="0" t="s">
        <v>1303</v>
      </c>
      <c r="B58" s="0" t="s">
        <v>1302</v>
      </c>
      <c r="H58" s="3" t="n">
        <v>0.088500452</v>
      </c>
      <c r="I58" s="3" t="n">
        <v>1.672638099</v>
      </c>
      <c r="J58" s="15" t="n">
        <v>0.001018383</v>
      </c>
      <c r="K58" s="3" t="n">
        <v>1.486095721</v>
      </c>
      <c r="L58" s="3" t="n">
        <v>1.971260332</v>
      </c>
      <c r="M58" s="20" t="n">
        <v>0.004460589</v>
      </c>
    </row>
    <row r="59" customFormat="false" ht="12.75" hidden="false" customHeight="false" outlineLevel="0" collapsed="false">
      <c r="A59" s="1" t="s">
        <v>1304</v>
      </c>
      <c r="B59" s="1" t="s">
        <v>1305</v>
      </c>
      <c r="H59" s="20" t="n">
        <v>0.003536715</v>
      </c>
      <c r="I59" s="3" t="n">
        <v>0.893050168</v>
      </c>
      <c r="J59" s="12" t="n">
        <v>0.052894382</v>
      </c>
      <c r="K59" s="3" t="n">
        <v>1.641203916</v>
      </c>
      <c r="L59" s="3" t="n">
        <v>1.151552248</v>
      </c>
      <c r="M59" s="20" t="n">
        <v>1.26E-007</v>
      </c>
    </row>
    <row r="60" customFormat="false" ht="12.75" hidden="false" customHeight="false" outlineLevel="0" collapsed="false">
      <c r="A60" s="0" t="s">
        <v>1306</v>
      </c>
      <c r="B60" s="0" t="s">
        <v>1307</v>
      </c>
      <c r="H60" s="20" t="n">
        <v>0.000341512</v>
      </c>
      <c r="I60" s="3" t="n">
        <v>1.617782626</v>
      </c>
      <c r="J60" s="12" t="n">
        <v>0.216342341</v>
      </c>
      <c r="K60" s="3" t="n">
        <v>0.607907153</v>
      </c>
      <c r="L60" s="3" t="n">
        <v>1.42876727</v>
      </c>
      <c r="M60" s="21" t="n">
        <v>1.999989659</v>
      </c>
    </row>
    <row r="61" customFormat="false" ht="12.75" hidden="false" customHeight="false" outlineLevel="0" collapsed="false">
      <c r="A61" s="0" t="s">
        <v>471</v>
      </c>
      <c r="B61" s="0" t="s">
        <v>1308</v>
      </c>
      <c r="H61" s="20" t="n">
        <v>0.002032367</v>
      </c>
      <c r="I61" s="3" t="n">
        <v>0.331582692</v>
      </c>
      <c r="J61" s="12" t="n">
        <v>0.944239108</v>
      </c>
      <c r="K61" s="20" t="n">
        <v>9.37E-006</v>
      </c>
      <c r="L61" s="3" t="n">
        <v>1.172129038</v>
      </c>
      <c r="M61" s="3" t="n">
        <v>0.74330463</v>
      </c>
    </row>
    <row r="62" customFormat="false" ht="12.75" hidden="false" customHeight="false" outlineLevel="0" collapsed="false">
      <c r="A62" s="0" t="s">
        <v>1309</v>
      </c>
      <c r="B62" s="0" t="s">
        <v>1310</v>
      </c>
      <c r="H62" s="3" t="n">
        <v>0.016729787</v>
      </c>
      <c r="I62" s="3" t="n">
        <v>0.682923154</v>
      </c>
      <c r="J62" s="12" t="n">
        <v>0.03620349</v>
      </c>
      <c r="K62" s="3" t="n">
        <v>1.119707346</v>
      </c>
      <c r="L62" s="3" t="n">
        <v>1.704043422</v>
      </c>
      <c r="M62" s="3" t="n">
        <v>1.93502671</v>
      </c>
    </row>
    <row r="63" customFormat="false" ht="12.75" hidden="false" customHeight="false" outlineLevel="0" collapsed="false">
      <c r="A63" s="0" t="s">
        <v>465</v>
      </c>
      <c r="B63" s="0" t="s">
        <v>466</v>
      </c>
      <c r="D63" s="53"/>
      <c r="H63" s="3" t="n">
        <v>0.379322597</v>
      </c>
      <c r="I63" s="21" t="n">
        <v>2</v>
      </c>
      <c r="J63" s="12" t="n">
        <v>1.795372767</v>
      </c>
      <c r="K63" s="3" t="n">
        <v>1.691443463</v>
      </c>
      <c r="L63" s="21" t="n">
        <v>1.999985325</v>
      </c>
      <c r="M63" s="20" t="n">
        <v>0.001997982</v>
      </c>
    </row>
    <row r="64" customFormat="false" ht="12.75" hidden="false" customHeight="false" outlineLevel="0" collapsed="false">
      <c r="A64" s="0" t="s">
        <v>444</v>
      </c>
      <c r="B64" s="0" t="s">
        <v>466</v>
      </c>
      <c r="H64" s="20" t="n">
        <v>0.004472677</v>
      </c>
      <c r="I64" s="21" t="n">
        <v>1.999999998</v>
      </c>
      <c r="J64" s="12" t="n">
        <v>0.005875862</v>
      </c>
      <c r="K64" s="3" t="n">
        <v>1.640142141</v>
      </c>
      <c r="L64" s="21" t="n">
        <v>1.997379855</v>
      </c>
      <c r="M64" s="20" t="n">
        <v>0.000153901</v>
      </c>
    </row>
    <row r="65" customFormat="false" ht="12.75" hidden="false" customHeight="false" outlineLevel="0" collapsed="false">
      <c r="A65" s="0" t="s">
        <v>446</v>
      </c>
      <c r="B65" s="0" t="s">
        <v>466</v>
      </c>
      <c r="H65" s="3" t="n">
        <v>0.026844457</v>
      </c>
      <c r="I65" s="21" t="n">
        <v>2</v>
      </c>
      <c r="J65" s="12" t="n">
        <v>1.831299327</v>
      </c>
      <c r="K65" s="3" t="n">
        <v>1.902241083</v>
      </c>
      <c r="L65" s="21" t="n">
        <v>1.999999999</v>
      </c>
      <c r="M65" s="20" t="n">
        <v>1.38E-012</v>
      </c>
    </row>
    <row r="66" customFormat="false" ht="12.75" hidden="false" customHeight="false" outlineLevel="0" collapsed="false">
      <c r="A66" s="1" t="s">
        <v>1311</v>
      </c>
      <c r="B66" s="1" t="s">
        <v>1312</v>
      </c>
      <c r="H66" s="3" t="n">
        <v>1.587257455</v>
      </c>
      <c r="I66" s="3" t="n">
        <v>0.45644098</v>
      </c>
      <c r="J66" s="12" t="n">
        <v>1.063730439</v>
      </c>
      <c r="K66" s="3" t="n">
        <v>0.170939055</v>
      </c>
      <c r="L66" s="3" t="n">
        <v>0.833460719</v>
      </c>
      <c r="M66" s="3" t="n">
        <v>0.954858707</v>
      </c>
    </row>
    <row r="67" customFormat="false" ht="12.75" hidden="false" customHeight="false" outlineLevel="0" collapsed="false">
      <c r="A67" s="1" t="s">
        <v>205</v>
      </c>
      <c r="B67" s="1" t="s">
        <v>1313</v>
      </c>
      <c r="H67" s="3" t="n">
        <v>0.050841552</v>
      </c>
      <c r="I67" s="27" t="n">
        <v>1.07E-019</v>
      </c>
      <c r="J67" s="41" t="n">
        <v>1.55E-014</v>
      </c>
      <c r="K67" s="3" t="n">
        <v>1.515278307</v>
      </c>
      <c r="L67" s="20" t="n">
        <v>1.4E-010</v>
      </c>
      <c r="M67" s="27" t="n">
        <v>3.6E-022</v>
      </c>
    </row>
    <row r="68" customFormat="false" ht="12.75" hidden="false" customHeight="false" outlineLevel="0" collapsed="false">
      <c r="A68" s="1" t="s">
        <v>203</v>
      </c>
      <c r="B68" s="1" t="s">
        <v>204</v>
      </c>
      <c r="H68" s="3" t="n">
        <v>0.907484952</v>
      </c>
      <c r="I68" s="20" t="n">
        <v>3.16E-012</v>
      </c>
      <c r="J68" s="15" t="n">
        <v>1.9E-013</v>
      </c>
      <c r="K68" s="3" t="n">
        <v>1.073432192</v>
      </c>
      <c r="L68" s="27" t="n">
        <v>2.52E-014</v>
      </c>
      <c r="M68" s="27" t="n">
        <v>3.89E-029</v>
      </c>
    </row>
    <row r="69" customFormat="false" ht="12.75" hidden="false" customHeight="false" outlineLevel="0" collapsed="false">
      <c r="A69" s="1" t="s">
        <v>1314</v>
      </c>
      <c r="B69" s="1" t="s">
        <v>1315</v>
      </c>
      <c r="H69" s="3" t="n">
        <v>0.125854578</v>
      </c>
      <c r="I69" s="3" t="n">
        <v>0.275563871</v>
      </c>
      <c r="J69" s="12" t="n">
        <v>1.076946034</v>
      </c>
      <c r="K69" s="3" t="n">
        <v>0.931980518</v>
      </c>
      <c r="L69" s="3" t="n">
        <v>0.450602869</v>
      </c>
      <c r="M69" s="20" t="n">
        <v>0.004451914</v>
      </c>
    </row>
    <row r="70" customFormat="false" ht="12.75" hidden="false" customHeight="false" outlineLevel="0" collapsed="false">
      <c r="A70" s="0" t="s">
        <v>1316</v>
      </c>
      <c r="B70" s="0" t="s">
        <v>1317</v>
      </c>
      <c r="H70" s="3" t="n">
        <v>0.377679685</v>
      </c>
      <c r="I70" s="3" t="n">
        <v>1.956126739</v>
      </c>
      <c r="J70" s="12" t="n">
        <v>0.024902818</v>
      </c>
      <c r="K70" s="3" t="n">
        <v>1.452267738</v>
      </c>
      <c r="L70" s="3" t="n">
        <v>1.341067625</v>
      </c>
      <c r="M70" s="3" t="n">
        <v>1.201983496</v>
      </c>
    </row>
    <row r="71" customFormat="false" ht="12.75" hidden="false" customHeight="false" outlineLevel="0" collapsed="false">
      <c r="A71" s="0" t="s">
        <v>1318</v>
      </c>
      <c r="B71" s="0" t="s">
        <v>1317</v>
      </c>
      <c r="H71" s="3" t="n">
        <v>0.078270966</v>
      </c>
      <c r="I71" s="3" t="n">
        <v>1.994023548</v>
      </c>
      <c r="J71" s="15" t="n">
        <v>1.95E-005</v>
      </c>
      <c r="K71" s="3" t="n">
        <v>0.417712048</v>
      </c>
      <c r="L71" s="3" t="n">
        <v>1.040345846</v>
      </c>
      <c r="M71" s="3" t="n">
        <v>1.471363875</v>
      </c>
    </row>
    <row r="72" customFormat="false" ht="12.75" hidden="false" customHeight="false" outlineLevel="0" collapsed="false">
      <c r="A72" s="0" t="s">
        <v>1319</v>
      </c>
      <c r="B72" s="0" t="s">
        <v>1320</v>
      </c>
      <c r="H72" s="3" t="n">
        <v>0.961771882</v>
      </c>
      <c r="I72" s="3" t="n">
        <v>0.895584009</v>
      </c>
      <c r="J72" s="12" t="n">
        <v>0.837741421</v>
      </c>
      <c r="K72" s="3" t="n">
        <v>0.954880842</v>
      </c>
      <c r="L72" s="3" t="n">
        <v>0.694541246</v>
      </c>
      <c r="M72" s="3" t="n">
        <v>1.830272557</v>
      </c>
    </row>
    <row r="73" customFormat="false" ht="12.75" hidden="false" customHeight="false" outlineLevel="0" collapsed="false">
      <c r="A73" s="0" t="s">
        <v>210</v>
      </c>
      <c r="B73" s="0" t="s">
        <v>211</v>
      </c>
      <c r="H73" s="3" t="n">
        <v>0.651620847</v>
      </c>
      <c r="I73" s="21" t="n">
        <v>1.999997551</v>
      </c>
      <c r="J73" s="15" t="n">
        <v>9.28E-010</v>
      </c>
      <c r="K73" s="3" t="n">
        <v>1.322138173</v>
      </c>
      <c r="L73" s="3" t="n">
        <v>1.805249621</v>
      </c>
      <c r="M73" s="27" t="n">
        <v>9.09E-018</v>
      </c>
    </row>
    <row r="74" customFormat="false" ht="12.75" hidden="false" customHeight="false" outlineLevel="0" collapsed="false">
      <c r="A74" s="0" t="s">
        <v>212</v>
      </c>
      <c r="B74" s="0" t="s">
        <v>211</v>
      </c>
      <c r="H74" s="3" t="n">
        <v>0.854386352</v>
      </c>
      <c r="I74" s="21" t="n">
        <v>2</v>
      </c>
      <c r="J74" s="15" t="n">
        <v>5.29E-011</v>
      </c>
      <c r="K74" s="3" t="n">
        <v>0.704475124</v>
      </c>
      <c r="L74" s="21" t="n">
        <v>1.999999994</v>
      </c>
      <c r="M74" s="27" t="n">
        <v>9.99E-035</v>
      </c>
    </row>
    <row r="75" customFormat="false" ht="12.75" hidden="false" customHeight="false" outlineLevel="0" collapsed="false">
      <c r="A75" s="0" t="s">
        <v>1321</v>
      </c>
      <c r="B75" s="0" t="s">
        <v>1322</v>
      </c>
      <c r="H75" s="3" t="n">
        <v>0.587015826</v>
      </c>
      <c r="I75" s="20" t="n">
        <v>0.004297835</v>
      </c>
      <c r="J75" s="12" t="n">
        <v>1.409943521</v>
      </c>
      <c r="K75" s="3" t="n">
        <v>1.080757676</v>
      </c>
      <c r="L75" s="3" t="n">
        <v>1.681835324</v>
      </c>
      <c r="M75" s="21" t="n">
        <v>1.999999625</v>
      </c>
    </row>
    <row r="76" customFormat="false" ht="12.75" hidden="false" customHeight="false" outlineLevel="0" collapsed="false">
      <c r="A76" s="0" t="s">
        <v>1323</v>
      </c>
      <c r="B76" s="0" t="s">
        <v>1322</v>
      </c>
      <c r="H76" s="3" t="n">
        <v>0.051176793</v>
      </c>
      <c r="I76" s="20" t="n">
        <v>1.95E-005</v>
      </c>
      <c r="J76" s="23" t="n">
        <v>1.999856703</v>
      </c>
      <c r="K76" s="3" t="n">
        <v>0.602238841</v>
      </c>
      <c r="L76" s="3" t="n">
        <v>0.036945861</v>
      </c>
      <c r="M76" s="21" t="n">
        <v>1.999999442</v>
      </c>
    </row>
    <row r="77" customFormat="false" ht="12.75" hidden="false" customHeight="false" outlineLevel="0" collapsed="false">
      <c r="A77" s="0" t="s">
        <v>1324</v>
      </c>
      <c r="B77" s="0" t="s">
        <v>1322</v>
      </c>
      <c r="H77" s="3" t="n">
        <v>1.808179309</v>
      </c>
      <c r="I77" s="3" t="n">
        <v>1.986651122</v>
      </c>
      <c r="J77" s="12" t="n">
        <v>1.946843469</v>
      </c>
      <c r="K77" s="3" t="n">
        <v>0.400107923</v>
      </c>
      <c r="L77" s="3" t="n">
        <v>0.011023628</v>
      </c>
      <c r="M77" s="3" t="n">
        <v>0.13001706</v>
      </c>
    </row>
    <row r="78" customFormat="false" ht="12.75" hidden="false" customHeight="false" outlineLevel="0" collapsed="false">
      <c r="A78" s="0" t="s">
        <v>1325</v>
      </c>
      <c r="B78" s="0" t="s">
        <v>1326</v>
      </c>
      <c r="H78" s="3" t="n">
        <v>1.624391848</v>
      </c>
      <c r="I78" s="3" t="n">
        <v>0.897065702</v>
      </c>
      <c r="J78" s="12" t="n">
        <v>0.282208946</v>
      </c>
      <c r="K78" s="3" t="n">
        <v>1.711475078</v>
      </c>
      <c r="L78" s="3" t="n">
        <v>0.082346666</v>
      </c>
      <c r="M78" s="21" t="n">
        <v>2</v>
      </c>
    </row>
    <row r="79" customFormat="false" ht="12.75" hidden="false" customHeight="false" outlineLevel="0" collapsed="false">
      <c r="A79" s="0" t="s">
        <v>1327</v>
      </c>
      <c r="B79" s="0" t="s">
        <v>1328</v>
      </c>
      <c r="H79" s="3" t="n">
        <v>0.340249527</v>
      </c>
      <c r="I79" s="3" t="n">
        <v>0.230446305</v>
      </c>
      <c r="J79" s="12" t="n">
        <v>1.521066748</v>
      </c>
      <c r="K79" s="3" t="n">
        <v>1.533044226</v>
      </c>
      <c r="L79" s="3" t="n">
        <v>1.44074882</v>
      </c>
      <c r="M79" s="21" t="n">
        <v>2</v>
      </c>
    </row>
    <row r="80" customFormat="false" ht="12.75" hidden="false" customHeight="false" outlineLevel="0" collapsed="false">
      <c r="A80" s="0" t="s">
        <v>1329</v>
      </c>
      <c r="B80" s="0" t="s">
        <v>1328</v>
      </c>
      <c r="H80" s="20" t="n">
        <v>2.1E-005</v>
      </c>
      <c r="I80" s="21" t="n">
        <v>1.996833025</v>
      </c>
      <c r="J80" s="12" t="n">
        <v>0.067160859</v>
      </c>
      <c r="K80" s="3" t="n">
        <v>1.247562655</v>
      </c>
      <c r="L80" s="3" t="n">
        <v>1.854816714</v>
      </c>
      <c r="M80" s="21" t="n">
        <v>1.999999865</v>
      </c>
    </row>
    <row r="81" customFormat="false" ht="12.75" hidden="false" customHeight="false" outlineLevel="0" collapsed="false">
      <c r="A81" s="0" t="s">
        <v>1330</v>
      </c>
      <c r="B81" s="0" t="s">
        <v>1331</v>
      </c>
      <c r="H81" s="3" t="n">
        <v>0.188798063</v>
      </c>
      <c r="I81" s="3" t="n">
        <v>0.015537291</v>
      </c>
      <c r="J81" s="12" t="n">
        <v>0.154321378</v>
      </c>
      <c r="K81" s="3" t="n">
        <v>1.895419465</v>
      </c>
      <c r="L81" s="21" t="n">
        <v>1.997322803</v>
      </c>
      <c r="M81" s="21" t="n">
        <v>1.999999356</v>
      </c>
    </row>
    <row r="82" customFormat="false" ht="12.75" hidden="false" customHeight="false" outlineLevel="0" collapsed="false">
      <c r="A82" s="1" t="s">
        <v>1332</v>
      </c>
      <c r="B82" s="1" t="s">
        <v>1333</v>
      </c>
      <c r="H82" s="3" t="n">
        <v>0.234449718</v>
      </c>
      <c r="I82" s="3" t="n">
        <v>0.233470056</v>
      </c>
      <c r="J82" s="23" t="n">
        <v>1.999999997</v>
      </c>
      <c r="K82" s="3" t="n">
        <v>0.742447889</v>
      </c>
      <c r="L82" s="3" t="n">
        <v>1.026363071</v>
      </c>
      <c r="M82" s="21" t="n">
        <v>1.999999981</v>
      </c>
    </row>
    <row r="83" customFormat="false" ht="12.75" hidden="false" customHeight="false" outlineLevel="0" collapsed="false">
      <c r="A83" s="0" t="s">
        <v>1079</v>
      </c>
      <c r="B83" s="0" t="s">
        <v>1334</v>
      </c>
      <c r="H83" s="3" t="n">
        <v>0.838635907</v>
      </c>
      <c r="I83" s="21" t="n">
        <v>1.999846629</v>
      </c>
      <c r="J83" s="15" t="n">
        <v>0.000357803</v>
      </c>
      <c r="K83" s="3" t="n">
        <v>1.277901195</v>
      </c>
      <c r="L83" s="3" t="n">
        <v>1.003521011</v>
      </c>
      <c r="M83" s="3" t="n">
        <v>1.23308465</v>
      </c>
    </row>
    <row r="84" customFormat="false" ht="12.75" hidden="false" customHeight="false" outlineLevel="0" collapsed="false">
      <c r="A84" s="1" t="s">
        <v>213</v>
      </c>
      <c r="B84" s="1" t="s">
        <v>214</v>
      </c>
      <c r="H84" s="3" t="n">
        <v>1.580179734</v>
      </c>
      <c r="I84" s="3" t="n">
        <v>0.538404278</v>
      </c>
      <c r="J84" s="12" t="n">
        <v>1.412554453</v>
      </c>
      <c r="K84" s="3" t="n">
        <v>0.881312201</v>
      </c>
      <c r="L84" s="3" t="n">
        <v>1.316565545</v>
      </c>
      <c r="M84" s="3" t="n">
        <v>0.760649613</v>
      </c>
    </row>
    <row r="85" customFormat="false" ht="12.75" hidden="false" customHeight="false" outlineLevel="0" collapsed="false">
      <c r="A85" s="1" t="s">
        <v>1335</v>
      </c>
      <c r="B85" s="1" t="s">
        <v>1336</v>
      </c>
      <c r="H85" s="3" t="n">
        <v>0.876047338</v>
      </c>
      <c r="I85" s="21" t="n">
        <v>1.99999919</v>
      </c>
      <c r="J85" s="12" t="n">
        <v>1.83673989</v>
      </c>
      <c r="K85" s="3" t="n">
        <v>1.006694459</v>
      </c>
      <c r="L85" s="3" t="n">
        <v>1.976362293</v>
      </c>
      <c r="M85" s="3" t="n">
        <v>1.300518521</v>
      </c>
    </row>
    <row r="86" customFormat="false" ht="12.75" hidden="false" customHeight="false" outlineLevel="0" collapsed="false">
      <c r="A86" s="1" t="s">
        <v>1337</v>
      </c>
      <c r="B86" s="1" t="s">
        <v>1338</v>
      </c>
      <c r="H86" s="3" t="n">
        <v>0.005563672</v>
      </c>
      <c r="I86" s="3" t="n">
        <v>1.29489744</v>
      </c>
      <c r="J86" s="12" t="n">
        <v>0.035294929</v>
      </c>
      <c r="K86" s="3" t="n">
        <v>1.448201411</v>
      </c>
      <c r="L86" s="3" t="n">
        <v>1.962077274</v>
      </c>
      <c r="M86" s="3" t="n">
        <v>1.844414286</v>
      </c>
    </row>
    <row r="87" customFormat="false" ht="12.75" hidden="false" customHeight="false" outlineLevel="0" collapsed="false">
      <c r="A87" s="0" t="s">
        <v>1339</v>
      </c>
      <c r="B87" s="0" t="s">
        <v>1340</v>
      </c>
      <c r="H87" s="20" t="n">
        <v>1.73E-005</v>
      </c>
      <c r="I87" s="3" t="n">
        <v>1.016967072</v>
      </c>
      <c r="J87" s="12" t="n">
        <v>1.958692599</v>
      </c>
      <c r="K87" s="3" t="n">
        <v>1.572564317</v>
      </c>
      <c r="L87" s="3" t="n">
        <v>0.454261882</v>
      </c>
      <c r="M87" s="3" t="n">
        <v>1.99358243</v>
      </c>
    </row>
    <row r="88" customFormat="false" ht="12.75" hidden="false" customHeight="false" outlineLevel="0" collapsed="false">
      <c r="A88" s="0" t="s">
        <v>1341</v>
      </c>
      <c r="B88" s="0" t="s">
        <v>1340</v>
      </c>
      <c r="H88" s="3" t="n">
        <v>0.007929145</v>
      </c>
      <c r="I88" s="3" t="n">
        <v>0.074236258</v>
      </c>
      <c r="J88" s="12" t="n">
        <v>1.980121464</v>
      </c>
      <c r="K88" s="3" t="n">
        <v>1.363986412</v>
      </c>
      <c r="L88" s="3" t="n">
        <v>1.010784481</v>
      </c>
      <c r="M88" s="3" t="n">
        <v>1.94910731</v>
      </c>
    </row>
    <row r="89" customFormat="false" ht="12.75" hidden="false" customHeight="false" outlineLevel="0" collapsed="false">
      <c r="A89" s="0" t="s">
        <v>519</v>
      </c>
      <c r="B89" s="0" t="s">
        <v>1342</v>
      </c>
      <c r="H89" s="20" t="n">
        <v>0.000188476</v>
      </c>
      <c r="I89" s="3" t="n">
        <v>1.874363815</v>
      </c>
      <c r="J89" s="15" t="n">
        <v>4.29E-005</v>
      </c>
      <c r="K89" s="3" t="n">
        <v>1.046449298</v>
      </c>
      <c r="L89" s="3" t="n">
        <v>1.166247346</v>
      </c>
      <c r="M89" s="3" t="n">
        <v>1.993348922</v>
      </c>
    </row>
    <row r="90" customFormat="false" ht="12.75" hidden="false" customHeight="false" outlineLevel="0" collapsed="false">
      <c r="A90" s="1" t="s">
        <v>1343</v>
      </c>
      <c r="B90" s="1" t="s">
        <v>1344</v>
      </c>
      <c r="H90" s="3" t="n">
        <v>1.093782114</v>
      </c>
      <c r="I90" s="3" t="n">
        <v>0.011457228</v>
      </c>
      <c r="J90" s="15" t="n">
        <v>0.001735719</v>
      </c>
      <c r="K90" s="3" t="n">
        <v>1.712642751</v>
      </c>
      <c r="L90" s="3" t="n">
        <v>1.626668568</v>
      </c>
      <c r="M90" s="3" t="n">
        <v>0.7158340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2-18T14:01:24Z</dcterms:created>
  <dc:creator>MBoerma</dc:creator>
  <dc:description/>
  <dc:language>en-US</dc:language>
  <cp:lastModifiedBy> mboerma</cp:lastModifiedBy>
  <dcterms:modified xsi:type="dcterms:W3CDTF">2004-11-10T16:23:03Z</dcterms:modified>
  <cp:revision>0</cp:revision>
  <dc:subject/>
  <dc:title/>
</cp:coreProperties>
</file>